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Xu Han\Desktop\Additional files\"/>
    </mc:Choice>
  </mc:AlternateContent>
  <xr:revisionPtr revIDLastSave="0" documentId="13_ncr:1_{9F2279D1-630E-45C2-A35E-A9182DFEBB5F}" xr6:coauthVersionLast="47" xr6:coauthVersionMax="47" xr10:uidLastSave="{00000000-0000-0000-0000-000000000000}"/>
  <bookViews>
    <workbookView xWindow="-103" yWindow="-103" windowWidth="22149" windowHeight="13200" tabRatio="934" xr2:uid="{00000000-000D-0000-FFFF-FFFF00000000}"/>
  </bookViews>
  <sheets>
    <sheet name="lipids index" sheetId="9" r:id="rId1"/>
    <sheet name="lipid-1" sheetId="80" r:id="rId2"/>
    <sheet name="lipid-2" sheetId="81" r:id="rId3"/>
    <sheet name="lipid-3" sheetId="82" r:id="rId4"/>
    <sheet name="lipid-4" sheetId="84" r:id="rId5"/>
    <sheet name="lipid-5" sheetId="85" r:id="rId6"/>
    <sheet name="lipid-6" sheetId="86" r:id="rId7"/>
    <sheet name="lipid-7" sheetId="89" r:id="rId8"/>
    <sheet name="lipid-8" sheetId="90" r:id="rId9"/>
    <sheet name="lipid-9" sheetId="91" r:id="rId10"/>
    <sheet name="lipid-10" sheetId="96" r:id="rId11"/>
    <sheet name="lipid-11" sheetId="97" r:id="rId12"/>
    <sheet name="lipid-12" sheetId="98" r:id="rId13"/>
    <sheet name="lipid-13" sheetId="102" r:id="rId14"/>
    <sheet name="lipid-14" sheetId="103" r:id="rId15"/>
    <sheet name="lipid-15" sheetId="104" r:id="rId16"/>
    <sheet name="lipid-16" sheetId="109" r:id="rId17"/>
    <sheet name="lipid-17" sheetId="110" r:id="rId18"/>
    <sheet name="lipid-18" sheetId="116" r:id="rId19"/>
    <sheet name="lipid-19" sheetId="122" r:id="rId20"/>
    <sheet name="lipid-20" sheetId="173" r:id="rId21"/>
    <sheet name="lipid-21" sheetId="178" r:id="rId22"/>
    <sheet name="lipid-22" sheetId="181" r:id="rId23"/>
    <sheet name="lipid-23" sheetId="182" r:id="rId24"/>
    <sheet name="lipid-24" sheetId="183" r:id="rId25"/>
    <sheet name="lipid-25" sheetId="184" r:id="rId26"/>
    <sheet name="lipid-26" sheetId="185" r:id="rId27"/>
    <sheet name="lipid-27" sheetId="186" r:id="rId28"/>
    <sheet name="lipid-28" sheetId="187" r:id="rId29"/>
    <sheet name="lipid-29" sheetId="203" r:id="rId30"/>
    <sheet name="lipid-30" sheetId="204" r:id="rId31"/>
    <sheet name="lipid-31" sheetId="205" r:id="rId32"/>
    <sheet name="lipid-33" sheetId="211" r:id="rId33"/>
    <sheet name="lipid-34" sheetId="212" r:id="rId34"/>
    <sheet name="lipid-35" sheetId="213" r:id="rId35"/>
    <sheet name="lipid-36" sheetId="214" r:id="rId36"/>
    <sheet name="lipid-37" sheetId="215" r:id="rId37"/>
    <sheet name="lipid-38" sheetId="216" r:id="rId38"/>
    <sheet name="lipid-39" sheetId="218" r:id="rId39"/>
    <sheet name="lipid-40" sheetId="219" r:id="rId40"/>
    <sheet name="lipid-41" sheetId="220" r:id="rId41"/>
    <sheet name="lipid-42" sheetId="221" r:id="rId42"/>
    <sheet name="lipid-43" sheetId="25" r:id="rId43"/>
    <sheet name="lipid-44" sheetId="26" r:id="rId44"/>
    <sheet name="lipid-45" sheetId="29" r:id="rId45"/>
    <sheet name="lipid-46" sheetId="31" r:id="rId46"/>
    <sheet name="lipid-47" sheetId="34" r:id="rId47"/>
    <sheet name="lipid-48" sheetId="36" r:id="rId48"/>
    <sheet name="lipid-49" sheetId="37" r:id="rId49"/>
    <sheet name="lipid-50" sheetId="38" r:id="rId50"/>
    <sheet name="lipid-51" sheetId="39" r:id="rId51"/>
    <sheet name="lipid-52" sheetId="40" r:id="rId52"/>
    <sheet name="lipid-53" sheetId="41" r:id="rId53"/>
    <sheet name="lipid-54" sheetId="42" r:id="rId54"/>
    <sheet name="lipid-55" sheetId="43" r:id="rId55"/>
    <sheet name="lipid-56" sheetId="44" r:id="rId56"/>
    <sheet name="lipid-57" sheetId="45" r:id="rId57"/>
    <sheet name="lipid-58" sheetId="46" r:id="rId58"/>
    <sheet name="lipid-59" sheetId="47" r:id="rId59"/>
    <sheet name="lipid-60" sheetId="48" r:id="rId60"/>
    <sheet name="lipid-61" sheetId="49" r:id="rId61"/>
    <sheet name="lipid-62" sheetId="52" r:id="rId62"/>
    <sheet name="lipid-63" sheetId="53" r:id="rId63"/>
    <sheet name="lipid-64" sheetId="54" r:id="rId64"/>
    <sheet name="lipid-65" sheetId="55" r:id="rId65"/>
    <sheet name="lipid-68" sheetId="56" r:id="rId66"/>
    <sheet name="lipid-69" sheetId="57" r:id="rId67"/>
    <sheet name="lipid-70" sheetId="58" r:id="rId68"/>
    <sheet name="lipid71" sheetId="59" r:id="rId69"/>
    <sheet name="lipid-72" sheetId="60" r:id="rId70"/>
    <sheet name="lipid-73" sheetId="61" r:id="rId71"/>
    <sheet name="lipid-74" sheetId="62" r:id="rId72"/>
    <sheet name="lipid-75" sheetId="63" r:id="rId73"/>
    <sheet name="lipid-76" sheetId="66" r:id="rId74"/>
    <sheet name="lipid-77" sheetId="68" r:id="rId75"/>
    <sheet name="lipid-78" sheetId="69" r:id="rId76"/>
    <sheet name="lipid-79" sheetId="71" r:id="rId77"/>
    <sheet name="lipid-80" sheetId="72" r:id="rId78"/>
    <sheet name="lipid-81" sheetId="124" r:id="rId79"/>
    <sheet name="lipid-82" sheetId="130" r:id="rId80"/>
    <sheet name="lipid-83" sheetId="131" r:id="rId81"/>
    <sheet name="lipid-84" sheetId="132" r:id="rId82"/>
    <sheet name="lipid-85" sheetId="133" r:id="rId83"/>
    <sheet name="llipid-86" sheetId="134" r:id="rId84"/>
    <sheet name="lipid-87" sheetId="135" r:id="rId85"/>
    <sheet name="lipid-88" sheetId="136" r:id="rId86"/>
    <sheet name="lipid-89" sheetId="137" r:id="rId87"/>
    <sheet name="lipid-90" sheetId="138" r:id="rId88"/>
    <sheet name="lipid-91" sheetId="139" r:id="rId89"/>
    <sheet name="lipid-92" sheetId="140" r:id="rId90"/>
    <sheet name="lipid-93" sheetId="141" r:id="rId91"/>
    <sheet name="lipid-94" sheetId="142" r:id="rId92"/>
    <sheet name="lipid-95" sheetId="143" r:id="rId93"/>
    <sheet name="lipid-96" sheetId="144" r:id="rId94"/>
    <sheet name="lipid-97" sheetId="145" r:id="rId95"/>
    <sheet name="lipid-98" sheetId="146" r:id="rId96"/>
    <sheet name="lipid-99" sheetId="153" r:id="rId97"/>
    <sheet name="lipid-100" sheetId="161" r:id="rId98"/>
    <sheet name="lipid-101" sheetId="162" r:id="rId99"/>
    <sheet name="lipid-102" sheetId="163" r:id="rId100"/>
    <sheet name="lipid-103" sheetId="164" r:id="rId101"/>
    <sheet name="lipid-104" sheetId="168" r:id="rId102"/>
    <sheet name="lipid-105" sheetId="169" r:id="rId103"/>
    <sheet name="lipid-106" sheetId="170" r:id="rId104"/>
    <sheet name="lipid-107" sheetId="13" r:id="rId10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99" uniqueCount="1288">
  <si>
    <t>Method</t>
    <phoneticPr fontId="2" type="noConversion"/>
  </si>
  <si>
    <t>Pop</t>
    <phoneticPr fontId="2" type="noConversion"/>
  </si>
  <si>
    <t>GCIM</t>
    <phoneticPr fontId="2" type="noConversion"/>
  </si>
  <si>
    <t>all</t>
    <phoneticPr fontId="2" type="noConversion"/>
  </si>
  <si>
    <t>GCIM</t>
    <phoneticPr fontId="3" type="noConversion"/>
  </si>
  <si>
    <t>Chr</t>
    <phoneticPr fontId="2" type="noConversion"/>
  </si>
  <si>
    <t>Position (cM)</t>
    <phoneticPr fontId="2" type="noConversion"/>
  </si>
  <si>
    <t>Additive Effect</t>
    <phoneticPr fontId="2" type="noConversion"/>
  </si>
  <si>
    <t>LOD</t>
    <phoneticPr fontId="2" type="noConversion"/>
  </si>
  <si>
    <t>Left_Marker</t>
    <phoneticPr fontId="2" type="noConversion"/>
  </si>
  <si>
    <t>Right_Marker</t>
    <phoneticPr fontId="2" type="noConversion"/>
  </si>
  <si>
    <t>Var_Genet_(i)</t>
    <phoneticPr fontId="2" type="noConversion"/>
  </si>
  <si>
    <t>r2 (%)</t>
    <phoneticPr fontId="2" type="noConversion"/>
  </si>
  <si>
    <t>Var_Error</t>
    <phoneticPr fontId="2" type="noConversion"/>
  </si>
  <si>
    <t>Var_Phen (total)</t>
    <phoneticPr fontId="2" type="noConversion"/>
  </si>
  <si>
    <t>Marker2230222</t>
  </si>
  <si>
    <t>Marker1997145</t>
  </si>
  <si>
    <t>Marker2711916</t>
  </si>
  <si>
    <t>Marker2850221</t>
  </si>
  <si>
    <t>Marker864664</t>
  </si>
  <si>
    <t>Marker1059474</t>
  </si>
  <si>
    <t>ICIM</t>
    <phoneticPr fontId="2" type="noConversion"/>
  </si>
  <si>
    <t>ICIM</t>
    <phoneticPr fontId="3" type="noConversion"/>
  </si>
  <si>
    <t>Chromosome</t>
    <phoneticPr fontId="2" type="noConversion"/>
  </si>
  <si>
    <t>Position</t>
    <phoneticPr fontId="2" type="noConversion"/>
  </si>
  <si>
    <t>LeftMarker</t>
    <phoneticPr fontId="2" type="noConversion"/>
  </si>
  <si>
    <t>RightMarker</t>
    <phoneticPr fontId="2" type="noConversion"/>
  </si>
  <si>
    <t>PVE(%)</t>
    <phoneticPr fontId="2" type="noConversion"/>
  </si>
  <si>
    <t>Add</t>
    <phoneticPr fontId="2" type="noConversion"/>
  </si>
  <si>
    <t>LeftCI</t>
    <phoneticPr fontId="2" type="noConversion"/>
  </si>
  <si>
    <t>RightCI</t>
    <phoneticPr fontId="2" type="noConversion"/>
  </si>
  <si>
    <t>Marker2078169</t>
  </si>
  <si>
    <t>Marker1056155</t>
  </si>
  <si>
    <t>Marker2710775</t>
  </si>
  <si>
    <t>Marker2718329</t>
  </si>
  <si>
    <t>Marker1627639</t>
  </si>
  <si>
    <t>Marker1623656</t>
  </si>
  <si>
    <t>Marker170195</t>
  </si>
  <si>
    <t>method</t>
    <phoneticPr fontId="2" type="noConversion"/>
  </si>
  <si>
    <t>-LOG10(P)</t>
    <phoneticPr fontId="2" type="noConversion"/>
  </si>
  <si>
    <t>software</t>
    <phoneticPr fontId="2" type="noConversion"/>
  </si>
  <si>
    <t>Marker Position (bp)</t>
    <phoneticPr fontId="2" type="noConversion"/>
  </si>
  <si>
    <t>QTN effect</t>
    <phoneticPr fontId="2" type="noConversion"/>
  </si>
  <si>
    <t>LOD score</t>
    <phoneticPr fontId="2" type="noConversion"/>
  </si>
  <si>
    <t>MAF</t>
    <phoneticPr fontId="2" type="noConversion"/>
  </si>
  <si>
    <t>Var_phen (total)</t>
    <phoneticPr fontId="2" type="noConversion"/>
  </si>
  <si>
    <t>GWAS</t>
    <phoneticPr fontId="2" type="noConversion"/>
  </si>
  <si>
    <t>mrMLM</t>
  </si>
  <si>
    <t>FASTmrMLM</t>
  </si>
  <si>
    <t>FASTmrEMMA</t>
  </si>
  <si>
    <t>pLARmEB</t>
  </si>
  <si>
    <t>pKWmEB</t>
  </si>
  <si>
    <t>ISIS EM-BLASSO</t>
  </si>
  <si>
    <t>Marker</t>
    <phoneticPr fontId="2" type="noConversion"/>
  </si>
  <si>
    <t>Marker445705</t>
  </si>
  <si>
    <t>Marker1865193</t>
  </si>
  <si>
    <t>Marker1335369</t>
  </si>
  <si>
    <t>pop</t>
    <phoneticPr fontId="2" type="noConversion"/>
  </si>
  <si>
    <t>Marker1063844</t>
  </si>
  <si>
    <t>Marker1983487</t>
  </si>
  <si>
    <t>ISIS EM-BLASSO</t>
    <phoneticPr fontId="2" type="noConversion"/>
  </si>
  <si>
    <t>lipid-1</t>
    <phoneticPr fontId="2" type="noConversion"/>
  </si>
  <si>
    <t>lipid-5</t>
  </si>
  <si>
    <t>lipid-6</t>
  </si>
  <si>
    <t>TG(16:0/16:0/18:1)</t>
  </si>
  <si>
    <t>lipid-7</t>
  </si>
  <si>
    <t>TG(16:0/16:0/18:2)</t>
  </si>
  <si>
    <t>lipid-8</t>
  </si>
  <si>
    <t>TG(16:0/16:0/18:3)</t>
  </si>
  <si>
    <t>lipid-9</t>
  </si>
  <si>
    <t>lipid-10</t>
  </si>
  <si>
    <t>TG(16:0/18:1/18:1)</t>
  </si>
  <si>
    <t>lipid-11</t>
  </si>
  <si>
    <t>TG(16:0/18:1/18:2)</t>
  </si>
  <si>
    <t>lipid-12</t>
  </si>
  <si>
    <t>TG(16:0/18:1/18:3)</t>
  </si>
  <si>
    <t>lipid-13</t>
  </si>
  <si>
    <t>lipid-14</t>
  </si>
  <si>
    <t>lipid-15</t>
  </si>
  <si>
    <t>TG(16:0/18:2/18:2)</t>
  </si>
  <si>
    <t>lipid-16</t>
  </si>
  <si>
    <t>TG(16:0/18:2/18:3)</t>
  </si>
  <si>
    <t>lipid-17</t>
  </si>
  <si>
    <t>TG(16:0/18:3/18:3)</t>
  </si>
  <si>
    <t>lipid-18</t>
  </si>
  <si>
    <t>lipid-19</t>
  </si>
  <si>
    <t>lipid-20</t>
  </si>
  <si>
    <t>lipid-21</t>
  </si>
  <si>
    <t>lipid-22</t>
  </si>
  <si>
    <t>TG(18:0/16:0/18:1)</t>
  </si>
  <si>
    <t>lipid-23</t>
  </si>
  <si>
    <t>TG(18:0/18:0/18:1)</t>
  </si>
  <si>
    <t>lipid-24</t>
  </si>
  <si>
    <t>TG(18:0/18:1/18:1)</t>
  </si>
  <si>
    <t>lipid-25</t>
  </si>
  <si>
    <t>lipid-26</t>
  </si>
  <si>
    <t>lipid-27</t>
  </si>
  <si>
    <t>lipid-28</t>
  </si>
  <si>
    <t>TG(18:1/18:1/18:1)</t>
  </si>
  <si>
    <t>lipid-29</t>
  </si>
  <si>
    <t>TG(18:1/18:1/18:2)</t>
  </si>
  <si>
    <t>lipid-30</t>
  </si>
  <si>
    <t>TG(18:1/18:1/18:3)</t>
  </si>
  <si>
    <t>lipid-31</t>
  </si>
  <si>
    <t>lipid-32</t>
  </si>
  <si>
    <t>lipid-33</t>
  </si>
  <si>
    <t>lipid-34</t>
  </si>
  <si>
    <t>lipid-35</t>
  </si>
  <si>
    <t>TG(18:1/18:2/18:2)</t>
  </si>
  <si>
    <t>lipid-36</t>
  </si>
  <si>
    <t>TG(18:1/18:2/18:3)</t>
  </si>
  <si>
    <t>lipid-37</t>
  </si>
  <si>
    <t>lipid-38</t>
  </si>
  <si>
    <t>lipid-39</t>
  </si>
  <si>
    <t>lipid-40</t>
  </si>
  <si>
    <t>lipid-41</t>
  </si>
  <si>
    <t>lipid-42</t>
  </si>
  <si>
    <t>lipid-43</t>
  </si>
  <si>
    <t>TG(18:2/18:2/18:2)</t>
  </si>
  <si>
    <t>lipid-44</t>
  </si>
  <si>
    <t>lipid-45</t>
  </si>
  <si>
    <t>lipid-46</t>
  </si>
  <si>
    <t>lipid-47</t>
  </si>
  <si>
    <t>lipid-48</t>
  </si>
  <si>
    <t>lipid-49</t>
  </si>
  <si>
    <t>TG(18:3/18:2/18:2)</t>
  </si>
  <si>
    <t>lipid-50</t>
  </si>
  <si>
    <t>TG(18:3/18:2/18:3)</t>
  </si>
  <si>
    <t>lipid-51</t>
  </si>
  <si>
    <t>lipid-52</t>
  </si>
  <si>
    <t>lipid-53</t>
  </si>
  <si>
    <t>lipid-54</t>
  </si>
  <si>
    <t>lipid-55</t>
  </si>
  <si>
    <t>TG(18:3/18:3/18:3)</t>
  </si>
  <si>
    <t>lipid-56</t>
  </si>
  <si>
    <t>lipid-57</t>
  </si>
  <si>
    <t>lipid-58</t>
  </si>
  <si>
    <t>TG(20:0/18:1/18:1)</t>
  </si>
  <si>
    <t>lipid-59</t>
  </si>
  <si>
    <t>TG(20:0/18:1/18:2)</t>
  </si>
  <si>
    <t>lipid-60</t>
  </si>
  <si>
    <t>TG(20:1/18:1/18:2)</t>
  </si>
  <si>
    <t>lipid-61</t>
  </si>
  <si>
    <t>TG(20:1/18:2/18:2)</t>
  </si>
  <si>
    <t>lipid-62</t>
  </si>
  <si>
    <t>TG(20:1/18:2/18:3)</t>
  </si>
  <si>
    <t>lipid-63</t>
  </si>
  <si>
    <t>TG(20:1/18:3/18:3)</t>
  </si>
  <si>
    <t>lipid-64</t>
  </si>
  <si>
    <t>TG(20:2/18:2/18:2)</t>
  </si>
  <si>
    <t>lipid-65</t>
  </si>
  <si>
    <t>lipid-66</t>
  </si>
  <si>
    <t>lipid-67</t>
  </si>
  <si>
    <t>lipid-68</t>
  </si>
  <si>
    <t>lipid-69</t>
  </si>
  <si>
    <t>lipid-70</t>
  </si>
  <si>
    <t>lipid-71</t>
  </si>
  <si>
    <t>lipid-72</t>
  </si>
  <si>
    <t>lipid-73</t>
  </si>
  <si>
    <t>lipid-74</t>
  </si>
  <si>
    <t>lipid-75</t>
  </si>
  <si>
    <t>lipid-76</t>
  </si>
  <si>
    <t>lipid-77</t>
  </si>
  <si>
    <t>lipid-78</t>
  </si>
  <si>
    <t>lipid-79</t>
  </si>
  <si>
    <t>lipid-80</t>
  </si>
  <si>
    <t>DG(16:0/16:0)</t>
  </si>
  <si>
    <t>lipid-81</t>
  </si>
  <si>
    <t>DG(16:0/18:1)</t>
  </si>
  <si>
    <t>lipid-82</t>
  </si>
  <si>
    <t>DG(16:0/18:2)</t>
  </si>
  <si>
    <t>lipid-83</t>
  </si>
  <si>
    <t>DG(16:0/18:3)</t>
  </si>
  <si>
    <t>lipid-84</t>
  </si>
  <si>
    <t>lipid-85</t>
  </si>
  <si>
    <t>lipid-86</t>
  </si>
  <si>
    <t>lipid-87</t>
  </si>
  <si>
    <t>lipid-88</t>
  </si>
  <si>
    <t>lipid-89</t>
  </si>
  <si>
    <t>DG(18:0/16:0)</t>
  </si>
  <si>
    <t>lipid-90</t>
  </si>
  <si>
    <t>DG(18:0/18:0)</t>
  </si>
  <si>
    <t>lipid-91</t>
  </si>
  <si>
    <t>DG(18:0/18:1)</t>
  </si>
  <si>
    <t>lipid-92</t>
  </si>
  <si>
    <t>DG(18:1/18:1)</t>
  </si>
  <si>
    <t>lipid-93</t>
  </si>
  <si>
    <t>DG(18:1/18:2)</t>
  </si>
  <si>
    <t>lipid-94</t>
  </si>
  <si>
    <t>DG(18:2/18:2)</t>
  </si>
  <si>
    <t>lipid-95</t>
  </si>
  <si>
    <t>lipid-96</t>
  </si>
  <si>
    <t>DG(18:3/18:2)</t>
  </si>
  <si>
    <t>lipid-97</t>
  </si>
  <si>
    <t>DG(18:3/18:3)</t>
  </si>
  <si>
    <t>lipid-98</t>
  </si>
  <si>
    <t>DG(20:0/18:2)</t>
  </si>
  <si>
    <t>lipid-99</t>
  </si>
  <si>
    <t>DG(20:0/18:3)</t>
  </si>
  <si>
    <t>lipid-100</t>
  </si>
  <si>
    <t>DG(20:1/18:2)</t>
  </si>
  <si>
    <t>lipid-101</t>
  </si>
  <si>
    <t>DG(20:1/18:3)</t>
  </si>
  <si>
    <t>lipid-102</t>
  </si>
  <si>
    <t>lipid-103</t>
  </si>
  <si>
    <t>lipid-104</t>
  </si>
  <si>
    <t>Cer(d18:2/16:0)</t>
    <phoneticPr fontId="2" type="noConversion"/>
  </si>
  <si>
    <t>lipid-105</t>
  </si>
  <si>
    <t>lipid-106</t>
  </si>
  <si>
    <t>CerG1(d18:2/16:0</t>
  </si>
  <si>
    <t>lipid-107</t>
  </si>
  <si>
    <t>CerG1(d18:2/22:1)</t>
  </si>
  <si>
    <t>LPC(16:0)</t>
  </si>
  <si>
    <t>LPC(18:0)</t>
  </si>
  <si>
    <t>LPC(18:1)</t>
  </si>
  <si>
    <t>LPC(18:2)</t>
  </si>
  <si>
    <t>CL(18:2/18:1/18:1/18:2)</t>
  </si>
  <si>
    <t>CL(18:2/18:2/18:2/18:1)</t>
  </si>
  <si>
    <t>CL(18:2/18:2/18:2/18:2)</t>
  </si>
  <si>
    <t>CL(18:3/18:2/18:2/18:2)</t>
  </si>
  <si>
    <t>DGDG(16:0/18:2)</t>
  </si>
  <si>
    <t>DGDG(16:0/18:3)</t>
  </si>
  <si>
    <t>DGDG(18:3/18:3)</t>
  </si>
  <si>
    <t>LPE(16:0)</t>
  </si>
  <si>
    <t>LPE(18:1)</t>
  </si>
  <si>
    <t>LPE(18:2)</t>
  </si>
  <si>
    <t>OAHFA(18:1/18:0)</t>
  </si>
  <si>
    <t>PC(16:0/18:1)</t>
  </si>
  <si>
    <t>PC(16:0/18:2)</t>
  </si>
  <si>
    <t>PC(16:0/18:3)</t>
  </si>
  <si>
    <t>PC(18:0/18:1)</t>
  </si>
  <si>
    <t>PC(18:1/18:1)</t>
  </si>
  <si>
    <t>PC(18:1/18:2)</t>
  </si>
  <si>
    <t>PC(18:2/18:2)</t>
  </si>
  <si>
    <t>PE(16:0/18:1)</t>
  </si>
  <si>
    <t>PE(16:0/18:2)</t>
  </si>
  <si>
    <t>PE(16:0/18:3)</t>
  </si>
  <si>
    <t>PE(18:0/18:1)</t>
  </si>
  <si>
    <t>PE(18:1/18:1)</t>
  </si>
  <si>
    <t>PE(18:1/18:2)</t>
  </si>
  <si>
    <t>PE(18:2/18:2)</t>
  </si>
  <si>
    <t>PE(18:3/18:2)</t>
  </si>
  <si>
    <t>PE(18:3/18:3)</t>
  </si>
  <si>
    <t>PE(20:0/18:1)</t>
  </si>
  <si>
    <t>PE(20:0/18:2)</t>
  </si>
  <si>
    <t>PE(20:0/18:3)</t>
  </si>
  <si>
    <t>PG(16:0/16:0)</t>
  </si>
  <si>
    <t>PG(16:0/18:1)</t>
  </si>
  <si>
    <t>PG(16:0/18:2)</t>
  </si>
  <si>
    <t>PG(18:0/16:0)</t>
  </si>
  <si>
    <t>PG(18:0/18:1)</t>
  </si>
  <si>
    <t>PG(18:0/18:2)</t>
  </si>
  <si>
    <t>PG(18:1/18:2)</t>
  </si>
  <si>
    <t>PI(16:0/18:1)</t>
  </si>
  <si>
    <t>PI(16:0/18:2)</t>
  </si>
  <si>
    <t>PI(16:0/18:3)</t>
  </si>
  <si>
    <t>PI(18:0/18:1)</t>
  </si>
  <si>
    <t>PI(18:1/18:1)</t>
  </si>
  <si>
    <t>PI(18:1/18:2)</t>
  </si>
  <si>
    <t>PI(18:2/18:2)</t>
  </si>
  <si>
    <t>SQDG(16:0/18:1)</t>
  </si>
  <si>
    <t>SQDG(16:0/18:2)</t>
  </si>
  <si>
    <t>SQDG(16:0/18:3)</t>
  </si>
  <si>
    <t>FA(16:0)</t>
  </si>
  <si>
    <t>FA(18:0)</t>
  </si>
  <si>
    <t>FA(18:1)</t>
  </si>
  <si>
    <t>FA(18:2)</t>
  </si>
  <si>
    <t>FA(18:3)</t>
  </si>
  <si>
    <t>FA(20:0)</t>
  </si>
  <si>
    <t>FA(20:1)</t>
  </si>
  <si>
    <t>FA(20:2)</t>
  </si>
  <si>
    <t>FA(22:1)</t>
  </si>
  <si>
    <t>Marker1804614</t>
  </si>
  <si>
    <t>Marker71745</t>
  </si>
  <si>
    <t>Marker121025</t>
  </si>
  <si>
    <t>Marker107799</t>
  </si>
  <si>
    <t>Marker1907045</t>
  </si>
  <si>
    <t>Marker2073776</t>
  </si>
  <si>
    <t>Marker1647615</t>
  </si>
  <si>
    <t>Marker107799</t>
    <phoneticPr fontId="2" type="noConversion"/>
  </si>
  <si>
    <t>Marker685772</t>
  </si>
  <si>
    <t>Marker685569</t>
  </si>
  <si>
    <t>Marker1988495</t>
  </si>
  <si>
    <t>all</t>
    <phoneticPr fontId="3" type="noConversion"/>
  </si>
  <si>
    <t>Marker77753</t>
  </si>
  <si>
    <t>Marker365984</t>
  </si>
  <si>
    <t>Marker347920</t>
  </si>
  <si>
    <t>Marker1996457</t>
  </si>
  <si>
    <t>Marker2044143</t>
  </si>
  <si>
    <t>Marker1998840</t>
  </si>
  <si>
    <t>Marker1448542</t>
  </si>
  <si>
    <t>Marker1322197</t>
  </si>
  <si>
    <t>Marker2361562</t>
  </si>
  <si>
    <t>Marker1210105</t>
  </si>
  <si>
    <t>Marker96492</t>
  </si>
  <si>
    <t>Marker1830570</t>
  </si>
  <si>
    <t>Marker29446</t>
  </si>
  <si>
    <t>Marker129454</t>
  </si>
  <si>
    <t>Marker2542716</t>
  </si>
  <si>
    <t>Marker440943</t>
  </si>
  <si>
    <t>Marker26894</t>
  </si>
  <si>
    <t>Marker1827971</t>
  </si>
  <si>
    <t>Marker418134</t>
  </si>
  <si>
    <t>Marker434940</t>
  </si>
  <si>
    <t>Marker1374027</t>
  </si>
  <si>
    <t>Marker1373278</t>
  </si>
  <si>
    <t>Marker522118</t>
  </si>
  <si>
    <t>Marker1320155</t>
  </si>
  <si>
    <t>Marker1387506</t>
  </si>
  <si>
    <t>Marker1343391</t>
  </si>
  <si>
    <t>Marker867529</t>
  </si>
  <si>
    <t>Method</t>
  </si>
  <si>
    <t>Pop</t>
  </si>
  <si>
    <t>Chr</t>
  </si>
  <si>
    <t>Position (cM)</t>
  </si>
  <si>
    <t>Left_Marker</t>
  </si>
  <si>
    <t>Right_Marker</t>
  </si>
  <si>
    <t>Additive Effect</t>
  </si>
  <si>
    <t>LOD</t>
  </si>
  <si>
    <t>Var_Genet_(i)</t>
  </si>
  <si>
    <t>r2 (%)</t>
  </si>
  <si>
    <t>Var_Error</t>
  </si>
  <si>
    <t>Var_Phen (total)</t>
  </si>
  <si>
    <t>GCIM</t>
  </si>
  <si>
    <t>pop</t>
  </si>
  <si>
    <t>Chromosome</t>
  </si>
  <si>
    <t>Position</t>
  </si>
  <si>
    <t>LeftMarker</t>
  </si>
  <si>
    <t>RightMarker</t>
  </si>
  <si>
    <t>PVE(%)</t>
  </si>
  <si>
    <t>Add</t>
  </si>
  <si>
    <t>LeftCI</t>
  </si>
  <si>
    <t>RightCI</t>
  </si>
  <si>
    <t>ICIM</t>
  </si>
  <si>
    <t>Marker1943039</t>
  </si>
  <si>
    <t>Marker1792642</t>
  </si>
  <si>
    <t>Marker1260414</t>
  </si>
  <si>
    <t>Marker1280678</t>
  </si>
  <si>
    <t>Marker514214</t>
  </si>
  <si>
    <t>Marker503322</t>
  </si>
  <si>
    <t>all</t>
  </si>
  <si>
    <t>Marker1873630</t>
  </si>
  <si>
    <t>Marker1792190</t>
  </si>
  <si>
    <t>method</t>
  </si>
  <si>
    <t>software</t>
  </si>
  <si>
    <t>Marker Position (bp)</t>
  </si>
  <si>
    <t>Marker</t>
  </si>
  <si>
    <t>QTN effect</t>
  </si>
  <si>
    <t>LOD score</t>
  </si>
  <si>
    <t>-LOG10(P)</t>
  </si>
  <si>
    <t>MAF</t>
  </si>
  <si>
    <t>Var_phen (total)</t>
  </si>
  <si>
    <t>GWAS</t>
  </si>
  <si>
    <t>Marker23766</t>
  </si>
  <si>
    <t>Marker1818868</t>
  </si>
  <si>
    <t>Marker2668097</t>
  </si>
  <si>
    <t>Marker1905701</t>
  </si>
  <si>
    <t>Marker1864840</t>
  </si>
  <si>
    <t>Marker1834453</t>
  </si>
  <si>
    <t>Marker1919401</t>
  </si>
  <si>
    <t>Marker1333431</t>
  </si>
  <si>
    <t>Marker1398370</t>
  </si>
  <si>
    <t>Marker1801142</t>
  </si>
  <si>
    <t>Marker1872474</t>
  </si>
  <si>
    <t>Marker1118083</t>
  </si>
  <si>
    <t>Marker1077464</t>
  </si>
  <si>
    <t>Marker1775184</t>
  </si>
  <si>
    <t>Marker1918457</t>
  </si>
  <si>
    <t>Marker5035</t>
  </si>
  <si>
    <t>Marker1531622</t>
  </si>
  <si>
    <t>Marker1551663</t>
  </si>
  <si>
    <t>Marker2705284</t>
  </si>
  <si>
    <t>Marker412139</t>
  </si>
  <si>
    <t>Marker468432</t>
  </si>
  <si>
    <t>Marker2663469</t>
  </si>
  <si>
    <t>Marker1326673</t>
  </si>
  <si>
    <t>Marker1347546</t>
  </si>
  <si>
    <t>Marker426761</t>
  </si>
  <si>
    <t>Marker1031433</t>
  </si>
  <si>
    <t>Marker492335</t>
  </si>
  <si>
    <t>Marker522181</t>
  </si>
  <si>
    <t>Marker1969292</t>
  </si>
  <si>
    <t>Marker1960320</t>
  </si>
  <si>
    <t>Marker731083</t>
  </si>
  <si>
    <t>Marker517843</t>
  </si>
  <si>
    <t>Marker2522737</t>
  </si>
  <si>
    <t>Marker1354208</t>
  </si>
  <si>
    <t>Marker200629</t>
  </si>
  <si>
    <t>Marker1696139</t>
  </si>
  <si>
    <t>Marker1743773</t>
  </si>
  <si>
    <t>Marker939037</t>
  </si>
  <si>
    <t>Marker2671072</t>
  </si>
  <si>
    <t>Marker86901</t>
  </si>
  <si>
    <t>Marker611193</t>
  </si>
  <si>
    <t>Marker1651115</t>
  </si>
  <si>
    <t>Marker2603205</t>
  </si>
  <si>
    <t>Marker846466</t>
  </si>
  <si>
    <t>Marker996488</t>
  </si>
  <si>
    <t>Marker2694092</t>
  </si>
  <si>
    <t>Marker2681437</t>
  </si>
  <si>
    <t>Marker2520050</t>
  </si>
  <si>
    <t>Marker2595561</t>
  </si>
  <si>
    <t>Marker1773932</t>
  </si>
  <si>
    <t>Marker1938898</t>
  </si>
  <si>
    <t>Marker57754</t>
  </si>
  <si>
    <t>Marker50563</t>
  </si>
  <si>
    <t>Marker1805335</t>
  </si>
  <si>
    <t>Marker2675339</t>
  </si>
  <si>
    <t>Marker452875</t>
  </si>
  <si>
    <t>Marker670473</t>
  </si>
  <si>
    <t>Marker287241</t>
  </si>
  <si>
    <t>Marker360389</t>
  </si>
  <si>
    <t>Marker1610278</t>
  </si>
  <si>
    <t>Marker1630592</t>
  </si>
  <si>
    <t>Marker721168</t>
  </si>
  <si>
    <t>Marker1433979</t>
  </si>
  <si>
    <t>Marker1420664</t>
  </si>
  <si>
    <t>Marker1101150</t>
  </si>
  <si>
    <t>Marker1411877</t>
  </si>
  <si>
    <t>Marker1120872</t>
  </si>
  <si>
    <t>Marker2614797</t>
  </si>
  <si>
    <t>Marker335716</t>
  </si>
  <si>
    <t>Marker1412383</t>
  </si>
  <si>
    <t>Marker727986</t>
  </si>
  <si>
    <t>Marker715416</t>
  </si>
  <si>
    <t>Marker1626292</t>
  </si>
  <si>
    <t>Marker1372451</t>
  </si>
  <si>
    <t>Marker399656</t>
  </si>
  <si>
    <t>Marker2733475</t>
  </si>
  <si>
    <t>Marker1728394</t>
  </si>
  <si>
    <t>Marker791165</t>
  </si>
  <si>
    <t>Marker223571</t>
  </si>
  <si>
    <t>Marker2702319</t>
  </si>
  <si>
    <t>Marker2729740</t>
  </si>
  <si>
    <t>Marker2639647</t>
  </si>
  <si>
    <t>Marker801358</t>
  </si>
  <si>
    <t>Marker711697</t>
  </si>
  <si>
    <t>Marker1609710</t>
  </si>
  <si>
    <t>Marker1673900</t>
  </si>
  <si>
    <t>Marker201903</t>
  </si>
  <si>
    <t>Marker817771</t>
  </si>
  <si>
    <t>Marker958881</t>
  </si>
  <si>
    <t>Marker842402</t>
  </si>
  <si>
    <t>Marker918845</t>
  </si>
  <si>
    <t>Marker1162857</t>
  </si>
  <si>
    <t>Marker1232231</t>
  </si>
  <si>
    <t>Marker718573</t>
  </si>
  <si>
    <t>Marker1722968</t>
  </si>
  <si>
    <t>Marker1990237</t>
  </si>
  <si>
    <t>Marker651606</t>
  </si>
  <si>
    <t>Marker604259</t>
  </si>
  <si>
    <t>Marker563580</t>
  </si>
  <si>
    <t>Marker404706</t>
  </si>
  <si>
    <t>Marker2646763</t>
  </si>
  <si>
    <t>Marker289432</t>
  </si>
  <si>
    <t>Marker2710716</t>
  </si>
  <si>
    <t>Marker2719781</t>
  </si>
  <si>
    <t>Marker2485779</t>
  </si>
  <si>
    <t>Marker2440997</t>
  </si>
  <si>
    <t>Marker1629170</t>
  </si>
  <si>
    <t>Marker2452354</t>
  </si>
  <si>
    <t>Marker2506232</t>
  </si>
  <si>
    <t>Marker2406610</t>
  </si>
  <si>
    <t>Marker2689018</t>
  </si>
  <si>
    <t>Marker2612063</t>
  </si>
  <si>
    <t>Marker2530460</t>
  </si>
  <si>
    <t>Marker936330</t>
  </si>
  <si>
    <t>Marker1888682</t>
  </si>
  <si>
    <t>Marker1012857</t>
  </si>
  <si>
    <t>Marker1132356</t>
  </si>
  <si>
    <t>Marker982150</t>
  </si>
  <si>
    <t>Marker2095085</t>
  </si>
  <si>
    <t>Marker1280449</t>
  </si>
  <si>
    <t>Marker724472</t>
  </si>
  <si>
    <t>Marker2614429</t>
  </si>
  <si>
    <t>Marker1122410</t>
  </si>
  <si>
    <t>Marker697758</t>
  </si>
  <si>
    <t>Marker2659707</t>
  </si>
  <si>
    <t>Marker2610012</t>
  </si>
  <si>
    <t>Marker1413435</t>
  </si>
  <si>
    <t>Marker38327</t>
  </si>
  <si>
    <t>Marker1335669</t>
  </si>
  <si>
    <t>Marker1417801</t>
  </si>
  <si>
    <t>Marker2430610</t>
  </si>
  <si>
    <t>Marker2509644</t>
  </si>
  <si>
    <t>Marker1021153</t>
  </si>
  <si>
    <t>Marker1107283</t>
  </si>
  <si>
    <t>Marker1422009</t>
  </si>
  <si>
    <t>Marker1282622</t>
  </si>
  <si>
    <t>Marker1282727</t>
  </si>
  <si>
    <t>Marker135166</t>
  </si>
  <si>
    <t>Marker7992</t>
  </si>
  <si>
    <t>Marker2533585</t>
  </si>
  <si>
    <t>Marker1345857</t>
  </si>
  <si>
    <t>Marker1430475</t>
  </si>
  <si>
    <t>Marker711771</t>
  </si>
  <si>
    <t>Marker2606007</t>
  </si>
  <si>
    <t>Marker1174825</t>
  </si>
  <si>
    <t>Marker1161043</t>
  </si>
  <si>
    <t>Marker1283219</t>
  </si>
  <si>
    <t>Marker2074877</t>
  </si>
  <si>
    <t>Marker2070029</t>
  </si>
  <si>
    <t>Marker1163891</t>
  </si>
  <si>
    <t>Marker2834427</t>
  </si>
  <si>
    <t>Marker2789430</t>
  </si>
  <si>
    <t>Marker734700</t>
  </si>
  <si>
    <t>Marker325020</t>
  </si>
  <si>
    <t>Marker324565</t>
  </si>
  <si>
    <t>Marker1105060</t>
  </si>
  <si>
    <t>Marker1117079</t>
  </si>
  <si>
    <t>Marker2851307</t>
  </si>
  <si>
    <t>Marker318686</t>
  </si>
  <si>
    <t>Marker2205232</t>
  </si>
  <si>
    <t>Marker1287683</t>
  </si>
  <si>
    <t>Marker1187976</t>
  </si>
  <si>
    <t>Marker2480992</t>
  </si>
  <si>
    <t>Marker2414095</t>
  </si>
  <si>
    <t>Marker2110241</t>
  </si>
  <si>
    <t>Marker1406581</t>
  </si>
  <si>
    <t>Marker1429663</t>
  </si>
  <si>
    <t>Marker381633</t>
  </si>
  <si>
    <t>Marker2606142</t>
  </si>
  <si>
    <t>Marker160429</t>
  </si>
  <si>
    <t>Marker264580</t>
  </si>
  <si>
    <t>Marker112533</t>
  </si>
  <si>
    <t>Marker2978</t>
  </si>
  <si>
    <t>Marker2161030</t>
  </si>
  <si>
    <t>Marker2164122</t>
  </si>
  <si>
    <t>Marker2818991</t>
  </si>
  <si>
    <t>Marker2778095</t>
  </si>
  <si>
    <t>Marker2798590</t>
  </si>
  <si>
    <t>Marker2846499</t>
  </si>
  <si>
    <t>Marker2827481</t>
  </si>
  <si>
    <t>Marker768941</t>
  </si>
  <si>
    <t>Marker799384</t>
  </si>
  <si>
    <t>Marker2074842</t>
  </si>
  <si>
    <t>Marker2002042</t>
  </si>
  <si>
    <t>Marker1416908</t>
  </si>
  <si>
    <t>Marker1244390</t>
  </si>
  <si>
    <t>Marker1307138</t>
  </si>
  <si>
    <t>Marker338908</t>
  </si>
  <si>
    <t>Marker869917</t>
  </si>
  <si>
    <t>Marker2339237</t>
  </si>
  <si>
    <t>Marker1443183</t>
  </si>
  <si>
    <t>Marker1343156</t>
  </si>
  <si>
    <t>Marker2200075</t>
  </si>
  <si>
    <t>Marker2785035</t>
  </si>
  <si>
    <t>Marker1320978</t>
  </si>
  <si>
    <t>Marker1383023</t>
  </si>
  <si>
    <t>Marker2535866</t>
  </si>
  <si>
    <t>Marker875290</t>
  </si>
  <si>
    <t>Marker955973</t>
  </si>
  <si>
    <t>Marker2037589</t>
  </si>
  <si>
    <t>Marker2122354</t>
  </si>
  <si>
    <t>Marker2779484</t>
  </si>
  <si>
    <t>Marker1806586</t>
  </si>
  <si>
    <t>Marker2151486</t>
  </si>
  <si>
    <t>Marker206433</t>
  </si>
  <si>
    <t>Marker754336</t>
  </si>
  <si>
    <t>Marker681946</t>
  </si>
  <si>
    <t>Marker1871832</t>
  </si>
  <si>
    <t>Marker2086805</t>
  </si>
  <si>
    <t>Marker2154969</t>
  </si>
  <si>
    <t>Marker2858534</t>
  </si>
  <si>
    <t>Marker2757490</t>
  </si>
  <si>
    <t>Marker2829392</t>
  </si>
  <si>
    <t>Marker1229647</t>
  </si>
  <si>
    <t>Marker1172550</t>
  </si>
  <si>
    <t>Marker219784</t>
  </si>
  <si>
    <t>Marker1418343</t>
  </si>
  <si>
    <t>Marker166189</t>
  </si>
  <si>
    <t>Marker1309177</t>
  </si>
  <si>
    <t>Marker1371003</t>
  </si>
  <si>
    <t>Marker1816431</t>
  </si>
  <si>
    <t>Marker2602198</t>
  </si>
  <si>
    <t>Marker1818644</t>
  </si>
  <si>
    <t>Marker2596528</t>
  </si>
  <si>
    <t>Marker1401980</t>
  </si>
  <si>
    <t>Marker724653</t>
  </si>
  <si>
    <t>Marker915747</t>
  </si>
  <si>
    <t>Marker827362</t>
  </si>
  <si>
    <t>Marker1314287</t>
  </si>
  <si>
    <t>Marker2206570</t>
  </si>
  <si>
    <t>Marker355612</t>
  </si>
  <si>
    <t>Marker913530</t>
  </si>
  <si>
    <t>Marker2162190</t>
  </si>
  <si>
    <t>Marker581997</t>
  </si>
  <si>
    <t>Marker1377578</t>
  </si>
  <si>
    <t>Marker1511040</t>
  </si>
  <si>
    <t>Marker2178818</t>
  </si>
  <si>
    <t>Marker86232</t>
  </si>
  <si>
    <t>Marker1806679</t>
  </si>
  <si>
    <t>Marker2729534</t>
  </si>
  <si>
    <t>Marker1284515</t>
  </si>
  <si>
    <t>Marker664607</t>
  </si>
  <si>
    <t>Marker252651</t>
  </si>
  <si>
    <t>Marker2163727</t>
  </si>
  <si>
    <t>Marker1835806</t>
  </si>
  <si>
    <t>Marker299967</t>
  </si>
  <si>
    <t>Marker61697</t>
  </si>
  <si>
    <t>Marker2470244</t>
  </si>
  <si>
    <t>Marker1943958</t>
  </si>
  <si>
    <t>Marker2729868</t>
  </si>
  <si>
    <t>Marker1208296</t>
  </si>
  <si>
    <t>Marker2016055</t>
  </si>
  <si>
    <t>Marker2697651</t>
  </si>
  <si>
    <t>Marker1096354</t>
  </si>
  <si>
    <t>Marker2824750</t>
  </si>
  <si>
    <t>Marker1167573</t>
  </si>
  <si>
    <t>Marker12570</t>
  </si>
  <si>
    <t>Marker2575348</t>
  </si>
  <si>
    <t>Marker2137873</t>
  </si>
  <si>
    <t>Marker2304622</t>
  </si>
  <si>
    <t>Marker2805701</t>
  </si>
  <si>
    <t>Marker1796171</t>
  </si>
  <si>
    <t>Marker632706</t>
  </si>
  <si>
    <t>Marker580107</t>
  </si>
  <si>
    <t>Marker2838644</t>
  </si>
  <si>
    <t>Marker917786</t>
  </si>
  <si>
    <t>Marker2171016</t>
  </si>
  <si>
    <t>Marker2625558</t>
  </si>
  <si>
    <t>Marker802731</t>
  </si>
  <si>
    <t>Marker153862</t>
  </si>
  <si>
    <t>Marker664703</t>
  </si>
  <si>
    <t>Marker1849486</t>
  </si>
  <si>
    <t>Marker1431316</t>
  </si>
  <si>
    <t>Marker2187077</t>
  </si>
  <si>
    <t>Marker1286890</t>
  </si>
  <si>
    <t>Marker1835676</t>
  </si>
  <si>
    <t>Marker1419563</t>
  </si>
  <si>
    <t>Marker2568135</t>
  </si>
  <si>
    <t>Marker2713920</t>
  </si>
  <si>
    <t>Marker1030067</t>
  </si>
  <si>
    <t>Marker884878</t>
  </si>
  <si>
    <t>Marker379947</t>
  </si>
  <si>
    <t>Marker1255692</t>
  </si>
  <si>
    <t>Marker2602542</t>
  </si>
  <si>
    <t>Marker347570</t>
  </si>
  <si>
    <t>Marker2468882</t>
  </si>
  <si>
    <t>Marker2794360</t>
  </si>
  <si>
    <t>Marker1069694</t>
  </si>
  <si>
    <t>Marker2819325</t>
  </si>
  <si>
    <t>Marker2799118</t>
  </si>
  <si>
    <t>Marker1359355</t>
  </si>
  <si>
    <t>Marker2079515</t>
  </si>
  <si>
    <t>Marker1039790</t>
  </si>
  <si>
    <t>Marker542808</t>
  </si>
  <si>
    <t>Marker1362183</t>
  </si>
  <si>
    <t>Marker1424697</t>
  </si>
  <si>
    <t>Marker116270</t>
  </si>
  <si>
    <t>Marker117451</t>
  </si>
  <si>
    <t>Marker967018</t>
  </si>
  <si>
    <t>Marker1140953</t>
  </si>
  <si>
    <t>Marker2322680</t>
  </si>
  <si>
    <t>Marker2253455</t>
  </si>
  <si>
    <t>Marker442863</t>
  </si>
  <si>
    <t>Marker1448987</t>
  </si>
  <si>
    <t>Marker1188545</t>
  </si>
  <si>
    <t>Marker1170483</t>
  </si>
  <si>
    <t>Marker1426291</t>
  </si>
  <si>
    <t>Marker1920209</t>
  </si>
  <si>
    <t>Marker1436813</t>
  </si>
  <si>
    <t>Marker264532</t>
  </si>
  <si>
    <t>Marker254299</t>
  </si>
  <si>
    <t>Marker2737432</t>
  </si>
  <si>
    <t>Marker448313</t>
  </si>
  <si>
    <t>Marker436952</t>
  </si>
  <si>
    <t>Marker2305575</t>
  </si>
  <si>
    <t>Marker2567785</t>
  </si>
  <si>
    <t>Marker1812486</t>
  </si>
  <si>
    <t>Marker1941305</t>
  </si>
  <si>
    <t>Marker1447162</t>
  </si>
  <si>
    <t>Marker1024375</t>
  </si>
  <si>
    <t>Marker1092828</t>
  </si>
  <si>
    <t>Marker1921479</t>
  </si>
  <si>
    <t>Marker1859490</t>
  </si>
  <si>
    <t>Marker935098</t>
  </si>
  <si>
    <t>Marker1071152</t>
  </si>
  <si>
    <t>Marker1931104</t>
  </si>
  <si>
    <t>Marker1611951</t>
  </si>
  <si>
    <t>Marker1715045</t>
  </si>
  <si>
    <t>Marker522000</t>
  </si>
  <si>
    <t>Marker474932</t>
  </si>
  <si>
    <t>Marker1896737</t>
  </si>
  <si>
    <t>Marker903567</t>
  </si>
  <si>
    <t>Marker984510</t>
  </si>
  <si>
    <t>Marker374314</t>
  </si>
  <si>
    <t>Marker846243</t>
  </si>
  <si>
    <t>Marker2178561</t>
  </si>
  <si>
    <t>Marker349637</t>
  </si>
  <si>
    <t>Marker2172599</t>
  </si>
  <si>
    <t>Marker1784992</t>
  </si>
  <si>
    <t>Marker1934440</t>
  </si>
  <si>
    <t>Marker2117678</t>
  </si>
  <si>
    <t>Marker1806532</t>
  </si>
  <si>
    <t>Marker1810467</t>
  </si>
  <si>
    <t>Marker1906226</t>
  </si>
  <si>
    <t>Marker958051</t>
  </si>
  <si>
    <t>Marker854585</t>
  </si>
  <si>
    <t>Marker989483</t>
  </si>
  <si>
    <t>Marker1382696</t>
  </si>
  <si>
    <t>Marker1097141</t>
  </si>
  <si>
    <t>Marker181452</t>
  </si>
  <si>
    <t>Marker609435</t>
  </si>
  <si>
    <t>Marker174616</t>
  </si>
  <si>
    <t>Marker2623805</t>
  </si>
  <si>
    <t>Marker377605</t>
  </si>
  <si>
    <t>Marker725218</t>
  </si>
  <si>
    <t>Marker2692248</t>
  </si>
  <si>
    <t>Marker747366</t>
  </si>
  <si>
    <t>Marker2836475</t>
  </si>
  <si>
    <t>Marker1460807</t>
  </si>
  <si>
    <t>Marker1515777</t>
  </si>
  <si>
    <t>Marker2776607</t>
  </si>
  <si>
    <t>Marker314141</t>
  </si>
  <si>
    <t>Marker1448070</t>
  </si>
  <si>
    <t>Marker1847458</t>
  </si>
  <si>
    <t>Marker331565</t>
  </si>
  <si>
    <t>Marker1345311</t>
  </si>
  <si>
    <t>Marker46949</t>
  </si>
  <si>
    <t>Marker6564</t>
  </si>
  <si>
    <t>Marker2828892</t>
  </si>
  <si>
    <t>Marker2564998</t>
  </si>
  <si>
    <t>Marker231031</t>
  </si>
  <si>
    <t>Marker2648174</t>
  </si>
  <si>
    <t>Marker2665552</t>
  </si>
  <si>
    <t>Marker2568647</t>
  </si>
  <si>
    <t>Marker2751429</t>
  </si>
  <si>
    <t>Marker655069</t>
  </si>
  <si>
    <t>Marker826585</t>
  </si>
  <si>
    <t>Marker2525834</t>
  </si>
  <si>
    <t>Marker1753779</t>
  </si>
  <si>
    <t>Marker146276</t>
  </si>
  <si>
    <t>Marker2048823</t>
  </si>
  <si>
    <t>Marker57821</t>
  </si>
  <si>
    <t>Marker41622</t>
  </si>
  <si>
    <t>Marker2364583</t>
  </si>
  <si>
    <t>Marker76653</t>
  </si>
  <si>
    <t>Marker2652335</t>
  </si>
  <si>
    <t>Marker1357734</t>
  </si>
  <si>
    <t>Marker2712962</t>
  </si>
  <si>
    <t>Marker2694823</t>
  </si>
  <si>
    <t>Marker1139002</t>
  </si>
  <si>
    <t>Marker1049180</t>
  </si>
  <si>
    <t>Marker1282079</t>
  </si>
  <si>
    <t>Marker1758694</t>
  </si>
  <si>
    <t>Marker220831</t>
  </si>
  <si>
    <t>Marker2117205</t>
  </si>
  <si>
    <t>Marker1269787</t>
  </si>
  <si>
    <t>Marker2043823</t>
  </si>
  <si>
    <t>Marker229064</t>
  </si>
  <si>
    <t>Marker1026433</t>
  </si>
  <si>
    <t>Marker446445</t>
  </si>
  <si>
    <t>Marker244998</t>
  </si>
  <si>
    <t>Marker1418356</t>
  </si>
  <si>
    <t>Marker781687</t>
  </si>
  <si>
    <t>Marker205733</t>
  </si>
  <si>
    <t>Marker227763</t>
  </si>
  <si>
    <t>Marker2643431</t>
  </si>
  <si>
    <t>Marker1978197</t>
  </si>
  <si>
    <t>Marker2048040</t>
  </si>
  <si>
    <t>Marker145965</t>
  </si>
  <si>
    <t>Marker281123</t>
  </si>
  <si>
    <t>Marker2483347</t>
  </si>
  <si>
    <t>Marker1945809</t>
  </si>
  <si>
    <t>Marker2668578</t>
  </si>
  <si>
    <t>Marker2813387</t>
  </si>
  <si>
    <t>Marker357402</t>
  </si>
  <si>
    <t>Marker1190294</t>
  </si>
  <si>
    <t>Marker1183683</t>
  </si>
  <si>
    <t>Marker326274</t>
  </si>
  <si>
    <t>Marker787649</t>
  </si>
  <si>
    <t>Marker1018423</t>
  </si>
  <si>
    <t>Marker1991901</t>
  </si>
  <si>
    <t>Marker2696379</t>
  </si>
  <si>
    <t>Marker1918392</t>
  </si>
  <si>
    <t>Marker893979</t>
  </si>
  <si>
    <t>Marker1184055</t>
  </si>
  <si>
    <t>Marker935328</t>
  </si>
  <si>
    <t>Marker1968397</t>
  </si>
  <si>
    <t>Marker254982</t>
  </si>
  <si>
    <t>Marker1851699</t>
  </si>
  <si>
    <t>Marker223406</t>
  </si>
  <si>
    <t>Marker173889</t>
  </si>
  <si>
    <t>Marker635459</t>
  </si>
  <si>
    <t>Marker241300</t>
  </si>
  <si>
    <t>Marker2790748</t>
  </si>
  <si>
    <t>Marker211267</t>
  </si>
  <si>
    <t>Marker1277700</t>
  </si>
  <si>
    <t>Marker244589</t>
  </si>
  <si>
    <t>Marker2508846</t>
  </si>
  <si>
    <t>Marker537592</t>
  </si>
  <si>
    <t>Marker1422031</t>
  </si>
  <si>
    <t>Marker2801439</t>
  </si>
  <si>
    <t>Marker2749147</t>
  </si>
  <si>
    <t>Marker2797379</t>
  </si>
  <si>
    <t>Marker246170</t>
  </si>
  <si>
    <t>Marker970287</t>
  </si>
  <si>
    <t>Marker1651628</t>
  </si>
  <si>
    <t>Marker835065</t>
  </si>
  <si>
    <t>Marker1006569</t>
  </si>
  <si>
    <t>Marker370963</t>
  </si>
  <si>
    <t>Marker236854</t>
  </si>
  <si>
    <t>Marker1701754</t>
  </si>
  <si>
    <t>Marker224450</t>
  </si>
  <si>
    <t>Marker1522898</t>
  </si>
  <si>
    <t>Marker182106</t>
  </si>
  <si>
    <t>Marker201006</t>
  </si>
  <si>
    <t>Marker177973</t>
  </si>
  <si>
    <t>Marker554961</t>
  </si>
  <si>
    <t>Marker865261</t>
  </si>
  <si>
    <t>Marker816174</t>
  </si>
  <si>
    <t>Marker2841822</t>
  </si>
  <si>
    <t>Marker1460807</t>
    <phoneticPr fontId="2" type="noConversion"/>
  </si>
  <si>
    <t>Marker1085583</t>
  </si>
  <si>
    <t>Marker936974</t>
  </si>
  <si>
    <t>Marker1906538</t>
  </si>
  <si>
    <t>Marker211267</t>
    <phoneticPr fontId="2" type="noConversion"/>
  </si>
  <si>
    <t>pKWmEB</t>
    <phoneticPr fontId="2" type="noConversion"/>
  </si>
  <si>
    <t>Marker209020</t>
    <phoneticPr fontId="2" type="noConversion"/>
  </si>
  <si>
    <t>Marker224450</t>
    <phoneticPr fontId="2" type="noConversion"/>
  </si>
  <si>
    <t>Marker209020</t>
  </si>
  <si>
    <t>Marker248332</t>
  </si>
  <si>
    <t>Marker579785</t>
    <phoneticPr fontId="2" type="noConversion"/>
  </si>
  <si>
    <t>Marker249266</t>
  </si>
  <si>
    <t>Marker1448070</t>
    <phoneticPr fontId="2" type="noConversion"/>
  </si>
  <si>
    <t>Marker243952</t>
    <phoneticPr fontId="2" type="noConversion"/>
  </si>
  <si>
    <t>Marker1522898</t>
    <phoneticPr fontId="2" type="noConversion"/>
  </si>
  <si>
    <t>Marker1552790</t>
    <phoneticPr fontId="2" type="noConversion"/>
  </si>
  <si>
    <t>Marker1540580</t>
    <phoneticPr fontId="2" type="noConversion"/>
  </si>
  <si>
    <t>Marker1527795</t>
  </si>
  <si>
    <t>Marker1515308</t>
  </si>
  <si>
    <t>Marker2783371</t>
  </si>
  <si>
    <t>Marker2777110</t>
  </si>
  <si>
    <t>Marker2119485</t>
  </si>
  <si>
    <t>Marker2102957</t>
  </si>
  <si>
    <t>Marker1080126</t>
  </si>
  <si>
    <t>Marker1080126</t>
    <phoneticPr fontId="2" type="noConversion"/>
  </si>
  <si>
    <t>Marker1701754</t>
    <phoneticPr fontId="2" type="noConversion"/>
  </si>
  <si>
    <t>Marker1626292</t>
    <phoneticPr fontId="2" type="noConversion"/>
  </si>
  <si>
    <t>Marker1677544</t>
    <phoneticPr fontId="2" type="noConversion"/>
  </si>
  <si>
    <t>Marker1677544</t>
  </si>
  <si>
    <t>Marker201004</t>
  </si>
  <si>
    <t>Marker181452</t>
    <phoneticPr fontId="2" type="noConversion"/>
  </si>
  <si>
    <t>Marker173889</t>
    <phoneticPr fontId="2" type="noConversion"/>
  </si>
  <si>
    <t>Marker786036</t>
  </si>
  <si>
    <t>Marker2718329</t>
    <phoneticPr fontId="2" type="noConversion"/>
  </si>
  <si>
    <t>Marker2697651</t>
    <phoneticPr fontId="2" type="noConversion"/>
  </si>
  <si>
    <t>Marker211391</t>
  </si>
  <si>
    <t>Marker203384</t>
  </si>
  <si>
    <t>Marker1084140</t>
  </si>
  <si>
    <t>Marker169851</t>
  </si>
  <si>
    <t>Marker150849</t>
  </si>
  <si>
    <t>Marker1069694</t>
    <phoneticPr fontId="2" type="noConversion"/>
  </si>
  <si>
    <t>Marker2729534</t>
    <phoneticPr fontId="2" type="noConversion"/>
  </si>
  <si>
    <t>Marker2624957</t>
    <phoneticPr fontId="2" type="noConversion"/>
  </si>
  <si>
    <t>Marker1575567</t>
  </si>
  <si>
    <t>Marker325634</t>
  </si>
  <si>
    <t>Marker1575567</t>
    <phoneticPr fontId="2" type="noConversion"/>
  </si>
  <si>
    <t>Marker373127</t>
  </si>
  <si>
    <t>Marker83293</t>
    <phoneticPr fontId="2" type="noConversion"/>
  </si>
  <si>
    <t>Marker201004</t>
    <phoneticPr fontId="2" type="noConversion"/>
  </si>
  <si>
    <t>Marker366921</t>
  </si>
  <si>
    <t>Marker288299</t>
  </si>
  <si>
    <t>Marker1360847</t>
  </si>
  <si>
    <t>Marker1322645</t>
  </si>
  <si>
    <t>Marker658112</t>
  </si>
  <si>
    <t>Marker1987865</t>
  </si>
  <si>
    <t>Marker25552</t>
  </si>
  <si>
    <t>Marker29114</t>
  </si>
  <si>
    <t>Marker1637581</t>
  </si>
  <si>
    <t>Marker1657265</t>
  </si>
  <si>
    <t>Marker1998643</t>
  </si>
  <si>
    <t>Marker2010233</t>
  </si>
  <si>
    <t>Marker841529</t>
  </si>
  <si>
    <t>Marker119263</t>
  </si>
  <si>
    <t>Marker9689</t>
  </si>
  <si>
    <t>Marker658112</t>
    <phoneticPr fontId="2" type="noConversion"/>
  </si>
  <si>
    <t>Marker826585</t>
    <phoneticPr fontId="2" type="noConversion"/>
  </si>
  <si>
    <t>Marker965265</t>
    <phoneticPr fontId="2" type="noConversion"/>
  </si>
  <si>
    <t>Marker965265</t>
  </si>
  <si>
    <t>Marker2762711</t>
  </si>
  <si>
    <t>Marker2815423</t>
  </si>
  <si>
    <t>Marker2766645</t>
  </si>
  <si>
    <t>Marker354374</t>
  </si>
  <si>
    <t>Marker281134</t>
  </si>
  <si>
    <t>Marker2808661</t>
  </si>
  <si>
    <t>Marker2849746</t>
  </si>
  <si>
    <t>Marker2855328</t>
    <phoneticPr fontId="2" type="noConversion"/>
  </si>
  <si>
    <t>Marker2751429</t>
    <phoneticPr fontId="2" type="noConversion"/>
  </si>
  <si>
    <t>Marker685772</t>
    <phoneticPr fontId="2" type="noConversion"/>
  </si>
  <si>
    <t>Marker2729868</t>
    <phoneticPr fontId="2" type="noConversion"/>
  </si>
  <si>
    <t>Marker248332</t>
    <phoneticPr fontId="2" type="noConversion"/>
  </si>
  <si>
    <t>Marker146276</t>
    <phoneticPr fontId="2" type="noConversion"/>
  </si>
  <si>
    <t>Marker2861579</t>
  </si>
  <si>
    <t>Marker2853160</t>
  </si>
  <si>
    <t>Marker1221985</t>
  </si>
  <si>
    <t>Marker2624957</t>
  </si>
  <si>
    <t>Marker2696379</t>
    <phoneticPr fontId="2" type="noConversion"/>
  </si>
  <si>
    <t>Marker1241414</t>
  </si>
  <si>
    <t>Marker582376</t>
    <phoneticPr fontId="2" type="noConversion"/>
  </si>
  <si>
    <t>pLARmEB</t>
    <phoneticPr fontId="2" type="noConversion"/>
  </si>
  <si>
    <t>Marker2719781</t>
    <phoneticPr fontId="2" type="noConversion"/>
  </si>
  <si>
    <t>Marker2675339</t>
    <phoneticPr fontId="2" type="noConversion"/>
  </si>
  <si>
    <t>Marker1173436</t>
  </si>
  <si>
    <t>Marker2086805</t>
    <phoneticPr fontId="2" type="noConversion"/>
  </si>
  <si>
    <t>Marker2838644</t>
    <phoneticPr fontId="2" type="noConversion"/>
  </si>
  <si>
    <t>Marker624713</t>
  </si>
  <si>
    <t>Marker554239</t>
  </si>
  <si>
    <t>Marker2739740</t>
  </si>
  <si>
    <t>Marker189226</t>
  </si>
  <si>
    <t>Marker223406</t>
    <phoneticPr fontId="2" type="noConversion"/>
  </si>
  <si>
    <t>Marker2712795</t>
    <phoneticPr fontId="2" type="noConversion"/>
  </si>
  <si>
    <t>Marker2710039</t>
    <phoneticPr fontId="2" type="noConversion"/>
  </si>
  <si>
    <t>Marker205419</t>
  </si>
  <si>
    <t>Marker1389880</t>
  </si>
  <si>
    <t>Marker1452998</t>
  </si>
  <si>
    <t>Marker2837109</t>
  </si>
  <si>
    <t>Marker2765741</t>
  </si>
  <si>
    <t>Marker659557</t>
  </si>
  <si>
    <t>Marker649825</t>
  </si>
  <si>
    <t>Marker2681437</t>
    <phoneticPr fontId="2" type="noConversion"/>
  </si>
  <si>
    <t>Marker935328</t>
    <phoneticPr fontId="2" type="noConversion"/>
  </si>
  <si>
    <t>Marker220014</t>
  </si>
  <si>
    <t>Marker797532</t>
  </si>
  <si>
    <t>Marker727545</t>
  </si>
  <si>
    <t>Marker1309940</t>
  </si>
  <si>
    <t>Marker2858951</t>
    <phoneticPr fontId="2" type="noConversion"/>
  </si>
  <si>
    <t>Marker635459</t>
    <phoneticPr fontId="2" type="noConversion"/>
  </si>
  <si>
    <t>Marker609435</t>
    <phoneticPr fontId="2" type="noConversion"/>
  </si>
  <si>
    <t>Marker919180</t>
  </si>
  <si>
    <t>Marker943442</t>
  </si>
  <si>
    <t>Marker925405</t>
  </si>
  <si>
    <t>Marker902147</t>
  </si>
  <si>
    <t>Marker889181</t>
  </si>
  <si>
    <t>Marker955424</t>
  </si>
  <si>
    <t>Marker955424</t>
    <phoneticPr fontId="2" type="noConversion"/>
  </si>
  <si>
    <t>Marker240323</t>
  </si>
  <si>
    <t>Marker2855328</t>
  </si>
  <si>
    <t>Marker2710039</t>
  </si>
  <si>
    <t>Marker2022224</t>
  </si>
  <si>
    <t>Marker2662588</t>
  </si>
  <si>
    <t>Marker2062538</t>
  </si>
  <si>
    <t>Marker2041166</t>
  </si>
  <si>
    <t>Marker2773797</t>
  </si>
  <si>
    <t>Marker2643231</t>
    <phoneticPr fontId="2" type="noConversion"/>
  </si>
  <si>
    <t>Marker2734590</t>
    <phoneticPr fontId="2" type="noConversion"/>
  </si>
  <si>
    <t>Marker2694270</t>
    <phoneticPr fontId="2" type="noConversion"/>
  </si>
  <si>
    <t>Marker403739</t>
    <phoneticPr fontId="2" type="noConversion"/>
  </si>
  <si>
    <t>Marker701005</t>
  </si>
  <si>
    <t>Marker771279</t>
  </si>
  <si>
    <t>Marker332117</t>
  </si>
  <si>
    <t>Marker1095065</t>
  </si>
  <si>
    <t>Marker1114027</t>
  </si>
  <si>
    <t>Marker297937</t>
  </si>
  <si>
    <t>Marker275379</t>
  </si>
  <si>
    <t>Marker1781642</t>
  </si>
  <si>
    <t>Marker1965534</t>
  </si>
  <si>
    <t>Marker1980245</t>
  </si>
  <si>
    <t>Marker1769068</t>
  </si>
  <si>
    <t>Marker1094761</t>
  </si>
  <si>
    <t>Marker1891895</t>
  </si>
  <si>
    <t>Marker1095065</t>
    <phoneticPr fontId="2" type="noConversion"/>
  </si>
  <si>
    <t>Marker1246948</t>
  </si>
  <si>
    <t>Marker840259</t>
    <phoneticPr fontId="2" type="noConversion"/>
  </si>
  <si>
    <t>Marker1056155</t>
    <phoneticPr fontId="2" type="noConversion"/>
  </si>
  <si>
    <t>Marker1059474</t>
    <phoneticPr fontId="2" type="noConversion"/>
  </si>
  <si>
    <t>Marker2188080</t>
  </si>
  <si>
    <t>Marker2084437</t>
  </si>
  <si>
    <t>Marker1190704</t>
  </si>
  <si>
    <t>Marker2124082</t>
  </si>
  <si>
    <t>Marker1229318</t>
  </si>
  <si>
    <t>Marker1223303</t>
  </si>
  <si>
    <t>Marker1285660</t>
  </si>
  <si>
    <t>Marker1187241</t>
  </si>
  <si>
    <t>Marker2696720</t>
  </si>
  <si>
    <t>Marker2717163</t>
  </si>
  <si>
    <t>Marker1918824</t>
  </si>
  <si>
    <t>Marker2733641</t>
  </si>
  <si>
    <t>Marker839732</t>
  </si>
  <si>
    <t>Marker23766</t>
    <phoneticPr fontId="2" type="noConversion"/>
  </si>
  <si>
    <t>Marker2191229</t>
    <phoneticPr fontId="2" type="noConversion"/>
  </si>
  <si>
    <t>Marker2192021</t>
    <phoneticPr fontId="2" type="noConversion"/>
  </si>
  <si>
    <t>Marker2191229</t>
  </si>
  <si>
    <t>Marker2192021</t>
  </si>
  <si>
    <t>Marker2184929</t>
  </si>
  <si>
    <t>Marker2113321</t>
  </si>
  <si>
    <t>Marker1822692</t>
  </si>
  <si>
    <t>Marker2184929</t>
    <phoneticPr fontId="2" type="noConversion"/>
  </si>
  <si>
    <t>Marker2185886</t>
  </si>
  <si>
    <t>Marker855238</t>
    <phoneticPr fontId="2" type="noConversion"/>
  </si>
  <si>
    <t>Marker876456</t>
    <phoneticPr fontId="2" type="noConversion"/>
  </si>
  <si>
    <t>Marker2646292</t>
  </si>
  <si>
    <t>Marker2655259</t>
  </si>
  <si>
    <t>Marker2679795</t>
  </si>
  <si>
    <t>Marker652526</t>
  </si>
  <si>
    <t>Marker1157322</t>
  </si>
  <si>
    <t>Marker1872474</t>
    <phoneticPr fontId="2" type="noConversion"/>
  </si>
  <si>
    <t>Marker1801142</t>
    <phoneticPr fontId="2" type="noConversion"/>
  </si>
  <si>
    <t>Marker27421</t>
    <phoneticPr fontId="2" type="noConversion"/>
  </si>
  <si>
    <t>Marker2163727</t>
    <phoneticPr fontId="2" type="noConversion"/>
  </si>
  <si>
    <t>Marker2104700</t>
    <phoneticPr fontId="2" type="noConversion"/>
  </si>
  <si>
    <t>Marker2210295</t>
  </si>
  <si>
    <t>Marker2700559</t>
  </si>
  <si>
    <t>Marker2480146</t>
  </si>
  <si>
    <t>Marker2453484</t>
  </si>
  <si>
    <t>Marker200408</t>
  </si>
  <si>
    <t>Marker2115779</t>
  </si>
  <si>
    <t>Marker1227418</t>
  </si>
  <si>
    <t>Marker1440137</t>
  </si>
  <si>
    <t>Marker1453025</t>
  </si>
  <si>
    <t>Marker2576734</t>
  </si>
  <si>
    <t>Marker2593202</t>
  </si>
  <si>
    <t>Marker303978</t>
  </si>
  <si>
    <t>Marker780349</t>
  </si>
  <si>
    <t>Marker1922682</t>
  </si>
  <si>
    <t>Marker1911238</t>
  </si>
  <si>
    <t>Marker861014</t>
  </si>
  <si>
    <t>Marker1281312</t>
  </si>
  <si>
    <t>Marker384918</t>
  </si>
  <si>
    <t>Marker318876</t>
  </si>
  <si>
    <t>Marker1414253</t>
  </si>
  <si>
    <t>Marker1327768</t>
  </si>
  <si>
    <t>Marker526969</t>
  </si>
  <si>
    <t>Marker464246</t>
  </si>
  <si>
    <t>Marker2104700</t>
  </si>
  <si>
    <t>Marker2205810</t>
  </si>
  <si>
    <t>Marker395114</t>
  </si>
  <si>
    <t>Marker2715133</t>
  </si>
  <si>
    <t>Marker827280</t>
  </si>
  <si>
    <t>Marker2805057</t>
  </si>
  <si>
    <t>Marker2784531</t>
  </si>
  <si>
    <t>Marker302491</t>
  </si>
  <si>
    <t>Marker1284445</t>
  </si>
  <si>
    <t>Marker1279393</t>
  </si>
  <si>
    <t>Marker1156865</t>
  </si>
  <si>
    <t>Marker2635450</t>
  </si>
  <si>
    <t>Marker94096</t>
  </si>
  <si>
    <t>Marker40889</t>
  </si>
  <si>
    <t>Marker156755</t>
  </si>
  <si>
    <t>Marker1294746</t>
  </si>
  <si>
    <t>ISIS EM-BLASSO</t>
    <phoneticPr fontId="3" type="noConversion"/>
  </si>
  <si>
    <t>GWAS</t>
    <phoneticPr fontId="3" type="noConversion"/>
  </si>
  <si>
    <t>FASTmrMLM</t>
    <phoneticPr fontId="2" type="noConversion"/>
  </si>
  <si>
    <t>Marker873488</t>
  </si>
  <si>
    <t>Marker990849</t>
  </si>
  <si>
    <t>FASTmrMLM</t>
    <phoneticPr fontId="3" type="noConversion"/>
  </si>
  <si>
    <t>pLARmEB</t>
    <phoneticPr fontId="3" type="noConversion"/>
  </si>
  <si>
    <t>FASTmrEMMA</t>
    <phoneticPr fontId="3" type="noConversion"/>
  </si>
  <si>
    <t>mrMLM</t>
    <phoneticPr fontId="2" type="noConversion"/>
  </si>
  <si>
    <t>Marker1408261</t>
  </si>
  <si>
    <t>Marker2610772</t>
  </si>
  <si>
    <t>Marker2575579</t>
  </si>
  <si>
    <t>Marker2554974</t>
  </si>
  <si>
    <t>Marker2669351</t>
  </si>
  <si>
    <t>Marker2648049</t>
  </si>
  <si>
    <t>Marker2662571</t>
  </si>
  <si>
    <t>Marker2152218</t>
  </si>
  <si>
    <t>Marker2765299</t>
  </si>
  <si>
    <t>Marker2834105</t>
  </si>
  <si>
    <t>Marker1343572</t>
  </si>
  <si>
    <t>Marker1963868</t>
  </si>
  <si>
    <t>Marker2009916</t>
  </si>
  <si>
    <t>Marker1035440</t>
  </si>
  <si>
    <t>Marker1015006</t>
  </si>
  <si>
    <t>Marker1827676</t>
  </si>
  <si>
    <t>Marker198577</t>
  </si>
  <si>
    <t>Marker1929229</t>
  </si>
  <si>
    <t>Marker812057</t>
  </si>
  <si>
    <t>Marker935165</t>
  </si>
  <si>
    <t>Marker2555338</t>
  </si>
  <si>
    <t>Marker1417578</t>
  </si>
  <si>
    <t>Marker1344060</t>
  </si>
  <si>
    <t>Marker926627</t>
  </si>
  <si>
    <t>Marker835130</t>
  </si>
  <si>
    <t>Marker1269186</t>
  </si>
  <si>
    <t>Marker810194</t>
  </si>
  <si>
    <t>Marker900287</t>
  </si>
  <si>
    <t>Marker309584</t>
  </si>
  <si>
    <t>Marker276793</t>
  </si>
  <si>
    <t>Marker1951445</t>
  </si>
  <si>
    <t>Marker1956847</t>
  </si>
  <si>
    <t>Marker870959</t>
  </si>
  <si>
    <t>Marker2415983</t>
  </si>
  <si>
    <t>Marker1845498</t>
  </si>
  <si>
    <t>Marker1805367</t>
  </si>
  <si>
    <t>Marker868780</t>
  </si>
  <si>
    <t>Marker920733</t>
  </si>
  <si>
    <t>Marker981723</t>
  </si>
  <si>
    <t>Marker1991529</t>
  </si>
  <si>
    <t>Marker1969210</t>
  </si>
  <si>
    <t>Marker1774240</t>
  </si>
  <si>
    <t>Marker1213131</t>
  </si>
  <si>
    <t>Marker1807668</t>
  </si>
  <si>
    <t>Marker2565156</t>
  </si>
  <si>
    <t>Marker2597454</t>
  </si>
  <si>
    <t>Marker1816589</t>
  </si>
  <si>
    <t>Marker1964441</t>
  </si>
  <si>
    <t>Marker111455</t>
  </si>
  <si>
    <t>Marker1342458</t>
  </si>
  <si>
    <t>Marker1406479</t>
  </si>
  <si>
    <t>OC</t>
  </si>
  <si>
    <t>RC</t>
  </si>
  <si>
    <t>Sheet index</t>
    <phoneticPr fontId="2" type="noConversion"/>
  </si>
  <si>
    <t>lipid-2</t>
    <phoneticPr fontId="2" type="noConversion"/>
  </si>
  <si>
    <t>lipid-3</t>
    <phoneticPr fontId="2" type="noConversion"/>
  </si>
  <si>
    <t>lipid-4</t>
    <phoneticPr fontId="2" type="noConversion"/>
  </si>
  <si>
    <t>Description</t>
    <phoneticPr fontId="2" type="noConversion"/>
  </si>
  <si>
    <t>Table. QTLs for TG(16:0/16:0/18:1)  in soybean seed using GCIM</t>
  </si>
  <si>
    <t>Table. QTLs for FA(21:6) in soybean seed using ICIM</t>
  </si>
  <si>
    <t>Table. QTLs for FA(20:2) in soybean seed using ICIM</t>
  </si>
  <si>
    <t>Table. QTLs for FA(20:1) in soybean seed using ICIM</t>
  </si>
  <si>
    <t>Table. QTLs for FA(20:1)   trait in soybean seed using multi-locus GWAS methods</t>
  </si>
  <si>
    <t>Table. QTLs for FA(20:0) in soybean seed using ICIM</t>
  </si>
  <si>
    <t>Table. QTLs for FA(20:0)   trait in soybean seed using multi-locus GWAS methods</t>
  </si>
  <si>
    <t>Table. QTLs for FA(18:3) in soybean seed using ICIM</t>
  </si>
  <si>
    <t>Table. QTLs for FA(18:3)   trait in soybean seed using multi-locus GWAS methods</t>
  </si>
  <si>
    <t>Table. QTLs for FA(18:2) in soybean seed using ICIM</t>
  </si>
  <si>
    <t>Table. QTLs for FA(18:2)   trait in soybean seed using multi-locus GWAS methods</t>
  </si>
  <si>
    <t>Table. QTLs for FA(18:1) in soybean seed using ICIM</t>
  </si>
  <si>
    <t>Table. QTLs for FA(18:1)   trait in soybean seed using multi-locus GWAS methods</t>
  </si>
  <si>
    <t>Table. QTLs for FA(18:0) in soybean seed using ICIM</t>
  </si>
  <si>
    <t>Table. QTLs for FA(18:0)   trait in soybean seed using multi-locus GWAS methods</t>
  </si>
  <si>
    <t>Table. QTLs for FA(16:0) in soybean seed using ICIM</t>
  </si>
  <si>
    <t>Table. QTLs for FA(16:0)   trait in soybean seed using multi-locus GWAS methods</t>
  </si>
  <si>
    <t>Table. QTLs for SQDG(16:0/18:3) in soybean seed using ICIM</t>
  </si>
  <si>
    <t>Table. QTLs for SQDG(16:0/18:3) trait in soybean seed using multi-locus GWAS methods</t>
  </si>
  <si>
    <t>Table. QTLs for SQDG(16:0/18:2) in soybean seed using ICIM</t>
  </si>
  <si>
    <t>Table. QTLs for SQDG(16:0/18:2) trait in soybean seed using multi-locus GWAS methods</t>
  </si>
  <si>
    <t>Table. QTLs for SQDG(16:0/18:1) in soybean seed using ICIM</t>
  </si>
  <si>
    <t>Table. QTLs for SQDG(16:0/18:1)  trait in soybean seed using multi-locus GWAS methods</t>
  </si>
  <si>
    <t>Table. QTLs for PI(18:1/18:2) in soybean seed using ICIM</t>
  </si>
  <si>
    <t>Table. QTLs for PI(18:1/18:2) trait in soybean seed using multi-locus GWAS methods</t>
  </si>
  <si>
    <t>Table. QTLs for PI(18:1/18:1)  trait in soybean seed using multi-locus GWAS methods</t>
  </si>
  <si>
    <t>Table. QTLs for  PI(18:0/18:1) in soybean seed using ICIM</t>
  </si>
  <si>
    <t>Table. QTLs for PI(18:0/18:1) trait in soybean seed using multi-locus GWAS methods</t>
  </si>
  <si>
    <t>Table. QTLs for PI(16:0/18:3) trait in soybean seed using multi-locus GWAS methods</t>
  </si>
  <si>
    <t>Table. QTLs for PI(16:0/18:2) in soybean seed using ICIM</t>
  </si>
  <si>
    <t>Table. QTLs for PI(16:0/18:2) trait in soybean seed using multi-locus GWAS methods</t>
  </si>
  <si>
    <t>Table. QTLs for PG(18:0/18:2) in soybean seed using ICIM</t>
  </si>
  <si>
    <t>Table. QTLs for PG(18:0/18:2) trait in soybean seed using multi-locus GWAS methods</t>
  </si>
  <si>
    <t>Table. QTLs for PG(18:0/18:1) trait in soybean seed using multi-locus GWAS methods</t>
  </si>
  <si>
    <t>Table. QTLs for PG(18:0/16:0) in soybean seed using ICIM</t>
  </si>
  <si>
    <t>Table. QTLs for PG(18:0/16:0) trait in soybean seed using multi-locus GWAS methods</t>
  </si>
  <si>
    <t>Table. QTLs for PG(16:0/18:2) in soybean seed using ICIM</t>
  </si>
  <si>
    <t>Table. QTLs for PG(16:0/18:2) trait in soybean seed using multi-locus GWAS methods</t>
  </si>
  <si>
    <t>Table. QTLs for PG(16:0/18:1) in soybean seed using ICIM</t>
  </si>
  <si>
    <t>Table. QTLs for PG(16:0/18:1) trait in soybean seed using multi-locus GWAS methods</t>
  </si>
  <si>
    <t>Table. QTLs for PG(16:0/16:0) in soybean seed using ICIM</t>
  </si>
  <si>
    <t>Table. QTLs for PG(16:0/16:0) trait in soybean seed using multi-locus GWAS methods</t>
  </si>
  <si>
    <t>Table. QTLs for PE(20:0/18:3) in soybean seed using ICIM</t>
  </si>
  <si>
    <t>Table. QTLs for PE(20:0/18:3) trait in soybean seed using multi-locus GWAS methods</t>
  </si>
  <si>
    <t>Table. QTLs for PE(20:0/18:2) in soybean seed using ICIM</t>
  </si>
  <si>
    <t>Table. QTLs for PE(20:0/18:2) trait in soybean seed using multi-locus GWAS methods</t>
  </si>
  <si>
    <t>Table. QTLs for PE(18:3/18:3) in soybean seed using ICIM</t>
  </si>
  <si>
    <t>Table. QTLs for PE(18:3/18:3) trait in soybean seed using multi-locus GWAS methods</t>
  </si>
  <si>
    <t>Table. QTLs for PE(18:3/18:2) in soybean seed using ICIM</t>
  </si>
  <si>
    <t>Table. QTLs for PE(18:3/18:2) trait in soybean seed using multi-locus GWAS methods</t>
  </si>
  <si>
    <t>Table. QTLs for TG(14:0/18:2/18:2) in soybean seed using ICIM</t>
  </si>
  <si>
    <t>Table. QTLs for TG(14:0/18:2/18:2) trait in soybean seed using multi-locus GWAS methods</t>
  </si>
  <si>
    <t>Table. QTLs for PE(18:1/18:2) in soybean seed using ICIM</t>
  </si>
  <si>
    <t>Table. QTLs for PE(18:1/18:2) trait in soybean seed using multi-locus GWAS methods</t>
  </si>
  <si>
    <t>Table. QTLs for PE(18:1/18:1) in soybean seed using ICIM</t>
  </si>
  <si>
    <t>Table. QTLs for PE(18:1/18:1) trait in soybean seed using multi-locus GWAS methods</t>
  </si>
  <si>
    <t>Table. QTLs for PE(16:0/18:3) in soybean seed using ICIM</t>
  </si>
  <si>
    <t>Table. QTLs for PE(16:0/18:3) trait in soybean seed using multi-locus GWAS methods</t>
  </si>
  <si>
    <t>Table. QTLs for PE(16:0/18:2) trait in soybean seed using multi-locus GWAS methods</t>
  </si>
  <si>
    <t>Table. QTLs for PE(16:0/18:1) in soybean seed using ICIM</t>
  </si>
  <si>
    <t>Table. QTLs for PE(16:0/18:1) trait in soybean seed using multi-locus GWAS methods</t>
  </si>
  <si>
    <t>Table. QTLs for PC(18:2/18:2) in soybean seed using ICIM</t>
  </si>
  <si>
    <t>Table. QTLs for PC(18:2/18:2) trait in soybean seed using multi-locus GWAS methods</t>
  </si>
  <si>
    <t>Table. QTLs for PC(16:0/18:3) in soybean seed using ICIM</t>
  </si>
  <si>
    <t>Table. QTLs for PC(16:0/18:3) trait in soybean seed using multi-locus GWAS methods</t>
  </si>
  <si>
    <t>Table. QTLs for PC(16:0/18:2) in soybean seed using ICIM</t>
  </si>
  <si>
    <t>Table. QTLs for PC(16:0/18:1) in soybean seed using ICIM</t>
  </si>
  <si>
    <t>Table. QTLs for PC(16:0/18:1) trait in soybean seed using multi-locus GWAS methods</t>
  </si>
  <si>
    <t>Table. QTLs for OAHFA(18:1/18:0) in soybean seed using ICIM</t>
  </si>
  <si>
    <t>Table. QTLs for OAHFA(18:1/18:0) trait in soybean seed using multi-locus GWAS methods</t>
  </si>
  <si>
    <t>Table. QTLs for LPE(18:2) in soybean seed using ICIM</t>
  </si>
  <si>
    <t>Table. QTLs for LPE(18:2) trait in soybean seed using multi-locus GWAS methods</t>
  </si>
  <si>
    <t>Table. QTLs for LPE(18:1) in soybean seed using ICIM</t>
  </si>
  <si>
    <t>Table. QTLs for LPE(18:1) trait in soybean seed using multi-locus GWAS methods</t>
  </si>
  <si>
    <t>Table. QTLs for LPE(16:0) in soybean seed using ICIM</t>
  </si>
  <si>
    <t>Table. QTLs for LPE(16:0) trait in soybean seed using multi-locus GWAS methods</t>
  </si>
  <si>
    <t>Table. QTLs for DGDG(18:3/18:3) in soybean seed using ICIM</t>
  </si>
  <si>
    <t>Table. QTLs for DGDG(16:0/18:3) in soybean seed using ICIM</t>
  </si>
  <si>
    <t>Table. QTLs for DGDG(16:0/18:3) trait in soybean seed using multi-locus GWAS methods</t>
  </si>
  <si>
    <t>Table. QTLs for DGDG(16:0/18:2) in soybean seed using ICIM</t>
  </si>
  <si>
    <t>Table. QTLs for DGDG(16:0/18:2) trait in soybean seed using multi-locus GWAS methods</t>
  </si>
  <si>
    <t>Table. QTLs for CL(18:3/18:2/18:2/18:2) in soybean seed using ICIM</t>
  </si>
  <si>
    <t>Table. QTLs for CL(18:3/18:2/18:2/18:2) trait in soybean seed using multi-locus GWAS methods</t>
  </si>
  <si>
    <t>Table. QTLs for CL(18:2/18:2/18:2/18:2) in soybean seed using ICIM</t>
  </si>
  <si>
    <t>Table. QTLs for CL(18:2/18:2/18:2/18:2) trait in soybean seed using multi-locus GWAS methods</t>
  </si>
  <si>
    <t>Table. QTLs for CL(18:2/18:2/18:2/18:1) in soybean seed using ICIM</t>
  </si>
  <si>
    <t>Table. QTLs for CL(18:2/18:2/18:2/18:1) trait in soybean seed using multi-locus GWAS methods</t>
  </si>
  <si>
    <t>Table. QTLs for CL(18:2/18:1/18:1/18:2) in soybean seed using ICIM</t>
  </si>
  <si>
    <t>Table. QTLs for CL(18:2/18:1/18:1/18:2) trait in soybean seed using multi-locus GWAS methods</t>
  </si>
  <si>
    <t>Table. QTLs for LPC(18:2) in soybean seed using ICIM</t>
  </si>
  <si>
    <t>Table. QTLs for LPC(18:2) trait in soybean seed using multi-locus GWAS methods</t>
  </si>
  <si>
    <t>Table. QTLs for LPC(18:1) in soybean seed using ICIM</t>
  </si>
  <si>
    <t>Table. QTLs for LPC(18:1) trait in soybean seed using multi-locus GWAS methods</t>
  </si>
  <si>
    <t>Table. QTLs for LPC(16:0) in soybean seed using ICIM</t>
  </si>
  <si>
    <t>Table. QTLs for LPC(16:0) trait in soybean seed using multi-locus GWAS methods</t>
  </si>
  <si>
    <t>Table. QTLs for CerG1(d18:2/22:1) in soybean seed using ICIM</t>
  </si>
  <si>
    <t>Table. QTLs for CerG1(d18:2/22:1) trait in soybean seed using multi-locus GWAS methods</t>
  </si>
  <si>
    <t>Table. QTLs for Cer(d18:2/16:0) in soybean seed using ICIM</t>
  </si>
  <si>
    <t>Table. QTLs for DG(20:1/18:3) trait in soybean seed using multi-locus GWAS methods</t>
  </si>
  <si>
    <t>Table. QTLs for DG(20:1/18:2) in soybean seed using ICIM</t>
  </si>
  <si>
    <t>Table. QTLs for DG(20:1/18:2) trait in soybean seed using multi-locus GWAS methods</t>
  </si>
  <si>
    <t>Table. QTLs for DG(20:0/18:3) in soybean seed using ICIM</t>
  </si>
  <si>
    <t>Table. QTLs for DG(20:0/18:3) trait in soybean seed using multi-locus GWAS methods</t>
  </si>
  <si>
    <t>Table. QTLs for DG(20:0/18:2) in soybean seed using ICIM</t>
  </si>
  <si>
    <t>Table. QTLs for DG(20:0/18:2) trait in soybean seed using multi-locus GWAS methods</t>
  </si>
  <si>
    <t>Table. QTLs for DG(18:3/18:3) in soybean seed using ICIM</t>
  </si>
  <si>
    <t>Table. QTLs for DG(18:3/18:3) trait in soybean seed using multi-locus GWAS methods</t>
  </si>
  <si>
    <t>Table. QTLs for DG(18:3/18:2) trait in soybean seed using multi-locus GWAS methods</t>
  </si>
  <si>
    <t>Table. QTLs for DG(18:2/18:2) trait in soybean seed using multi-locus GWAS methods</t>
  </si>
  <si>
    <t>Table. QTLs for DG(18:1/18:2) in soybean seed using ICIM</t>
  </si>
  <si>
    <t>Table. QTLs for DG(18:1/18:2) trait in soybean seed using multi-locus GWAS methods</t>
  </si>
  <si>
    <t>Table. QTLs for DG(18:1/18:1) in soybean seed using ICIM</t>
  </si>
  <si>
    <t>Table. QTLs for DG(18:1/18:1) trait in soybean seed using multi-locus GWAS methods</t>
  </si>
  <si>
    <t>Table. QTLs for DG(18:0/18:1) trait in soybean seed using multi-locus GWAS methods</t>
  </si>
  <si>
    <t>Table. QTLs for DG(18:0/18:0) in soybean seed using ICIM</t>
  </si>
  <si>
    <t>Table. QTLs for DG(18:0/18:0) trait in soybean seed using multi-locus GWAS methods</t>
  </si>
  <si>
    <t>Table. QTLs for DG(18:0/16:0)in soybean seed using ICIM</t>
  </si>
  <si>
    <t>Table. QTLs for DG(18:0/16:0) trait in soybean seed using multi-locus GWAS methods</t>
  </si>
  <si>
    <t>Table. QTLs for DG(16:0/18:2)in soybean seed using ICIM</t>
  </si>
  <si>
    <t>Table. QTLs for DG(16:0/18:2) trait in soybean seed using multi-locus GWAS methods</t>
  </si>
  <si>
    <t>Table. QTLs for DG(16:0/18:1)in soybean seed using ICIM</t>
  </si>
  <si>
    <t>Table. QTLs for DG(16:0/18:1) trait in soybean seed using multi-locus GWAS methods</t>
  </si>
  <si>
    <t>Table. QTLs for DG(16:0/16:0)in soybean seed using ICIM</t>
  </si>
  <si>
    <t>Table. QTLs for DG(16:0/16:0) trait in soybean seed using multi-locus GWAS methods</t>
  </si>
  <si>
    <t>Table. QTLs for TG(20:2/18:2/18:2)in soybean seed using ICIM</t>
  </si>
  <si>
    <t>Table. QTLs for TG(20:2/18:2/18:2) trait in soybean seed using multi-locus GWAS methods</t>
  </si>
  <si>
    <t>Table. QTLs for TG(20:1/18:3/18:3)in soybean seed using ICIM</t>
  </si>
  <si>
    <t>Table. QTLs for TG(20:1/18:3/18:3) trait in soybean seed using multi-locus GWAS methods</t>
  </si>
  <si>
    <t>Table. QTLs for TG(20:1/18:2/18:3)in soybean seed using ICIM</t>
  </si>
  <si>
    <t>Table. QTLs for TG(20:1/18:2/18:3) trait in soybean seed using multi-locus GWAS methods</t>
  </si>
  <si>
    <t>Table. QTLs for TG(20:1/18:2/18:2)in soybean seed using ICIM</t>
  </si>
  <si>
    <t>Table. QTLs for TG(20:1/18:2/18:2) trait in soybean seed using multi-locus GWAS methods</t>
  </si>
  <si>
    <t>Table. QTLs for TG(20:1/18:1/18:2)in soybean seed using ICIM</t>
  </si>
  <si>
    <t>Table. QTLs for TG(20:1/18:1/18:2) trait in soybean seed using multi-locus GWAS methods</t>
  </si>
  <si>
    <t>Table. QTLs for TG(20:0/18:1/18:2)in soybean seed using ICIM</t>
  </si>
  <si>
    <t>Table. QTLs for TG(20:0/18:1/18:2) trait in soybean seed using multi-locus GWAS methods</t>
  </si>
  <si>
    <t>Table. QTLs for TG(20:0/18:1/18:1) in soybean seed using ICIM</t>
  </si>
  <si>
    <t>Table. QTLs for TG(20:0/18:1/18:1)  trait in soybean seed using multi-locus GWAS methods</t>
  </si>
  <si>
    <t>Table. QTLs for TG(18:3/18:3/18:3)in soybean seed using ICIM</t>
  </si>
  <si>
    <t>Table. QTLs for TG(18:3/18:2/18:3)in soybean seed using ICIM</t>
  </si>
  <si>
    <t>Table. QTLs for TG(18:3/18:2/18:3) trait in soybean seed using multi-locus GWAS methods</t>
  </si>
  <si>
    <t>Table. QTLs for TG(18:3/18:2/18:2) in soybean seed using ICIM</t>
  </si>
  <si>
    <t>Table. QTLs for TG(18:3/18:2/18:2) trait in soybean seed using multi-locus GWAS methods</t>
  </si>
  <si>
    <t>Table. QTLs for TG(18:2/18:2/18:2) in soybean seed using ICIM</t>
  </si>
  <si>
    <t>Table. QTLs for TG(18:2/18:2/18:2) trait in soybean seed using multi-locus GWAS methods</t>
  </si>
  <si>
    <t>Table. QTLs for TG(18:1/18:2/18:3) in soybean seed using ICIM</t>
  </si>
  <si>
    <t>Table. QTLs for TG(18:1/18:2/18:3) trait in soybean seed using multi-locus GWAS methods</t>
  </si>
  <si>
    <t>Table. QTLs for TG(18:1/18:2/18:2) in soybean seed using ICIM</t>
  </si>
  <si>
    <t>Table. QTLs for TG(18:1/18:2/18:2) trait in soybean seed using multi-locus GWAS methods</t>
  </si>
  <si>
    <t>Table. QTLs for TG(18:1/18:1/18:3) in soybean seed using ICIM</t>
  </si>
  <si>
    <t>Table. QTLs for TG(18:1/18:1/18:3) trait in soybean seed using multi-locus GWAS methods</t>
  </si>
  <si>
    <t>Table. QTLs for TG(18:1/18:1/18:2) in soybean seed using ICIM</t>
  </si>
  <si>
    <t>Table. QTLs for TG(18:1/18:1/18:2) trait in soybean seed using multi-locus GWAS methods</t>
  </si>
  <si>
    <t>Table. QTLs for TG(18:1/18:1/18:1) in soybean seed using ICIM</t>
  </si>
  <si>
    <t>Table. QTLs for TG(18:1/18:1/18:1) trait in soybean seed using multi-locus GWAS methods</t>
  </si>
  <si>
    <t>Table. QTLs for TG(18:0/18:1/18:1) in soybean seed using ICIM</t>
  </si>
  <si>
    <t>Table. QTLs for TG(18:0/18:1/18:1) trait in soybean seed using multi-locus GWAS methods</t>
  </si>
  <si>
    <t>Table. QTLs for TG(18:0/18:0/18:1) in soybean seed using ICIM</t>
  </si>
  <si>
    <t>Table. QTLs for TG(18:0/18:0/18:1) trait in soybean seed using multi-locus GWAS methods</t>
  </si>
  <si>
    <t>Table. QTLs for TG(18:0/16:0/18:1) in soybean seed using ICIM</t>
  </si>
  <si>
    <t>Table. QTLs for TG(18:0/16:0/18:1) trait in soybean seed using multi-locus GWAS methods</t>
  </si>
  <si>
    <t>Table. QTLs for TG(16:0/18:3/18:3) in soybean seed using ICIM</t>
  </si>
  <si>
    <t>Table. QTLs for TG(16:0/18:3/18:3) trait in soybean seed using multi-locus GWAS methods</t>
  </si>
  <si>
    <t>Table. QTLs for TG(16:0/18:2/18:3) in soybean seed using ICIM</t>
  </si>
  <si>
    <t>Table. QTLs for TG(16:0/18:2/18:3) trait in soybean seed using multi-locus GWAS methods</t>
  </si>
  <si>
    <t>Table. QTLs for TG(16:0/18:2/18:2) in soybean seed using ICIM</t>
  </si>
  <si>
    <t>Table. QTLs for TG(16:0/18:2/18:2) trait in soybean seed using multi-locus GWAS methods</t>
  </si>
  <si>
    <t>Table. QTLs for TG(16:0/18:1/18:3) in soybean seed using ICIM</t>
  </si>
  <si>
    <t>Table. QTLs for TG(16:0/18:1/18:3) trait in soybean seed using multi-locus GWAS methods</t>
  </si>
  <si>
    <t>Table. QTLs for TG(16:0/18:1/18:2) in soybean seed using ICIM</t>
  </si>
  <si>
    <t>Table. QTLs for TG(16:0/18:1/18:2) trait in soybean seed using multi-locus GWAS methods</t>
  </si>
  <si>
    <t>Table. QTLs for TG(16:0/18:1/18:1) in soybean seed using ICIM</t>
  </si>
  <si>
    <t>Table. QTLs for TG(16:0/18:1/18:1) trait in soybean seed using multi-locus GWAS methods</t>
  </si>
  <si>
    <t>Table. QTLs for TG(16:0/16:0/18:3) in soybean seed using ICIM</t>
  </si>
  <si>
    <t>Table. QTLs for TG(16:0/16:0/18:3) trait in soybean seed using multi-locus GWAS methods</t>
  </si>
  <si>
    <t>Table. QTLs for TG(16:0/16:0/18:2) in soybean seed using ICIM</t>
  </si>
  <si>
    <t>Table. QTLs for TG(16:0/16:0/18:2) trait in soybean seed using multi-locus GWAS methods</t>
  </si>
  <si>
    <t>Table. QTLs for TG(16:0/16:0/18:1) in soybean seed using ICIM</t>
  </si>
  <si>
    <t>Table. QTLs for TG(16:0/16:0/18:1) trait in soybean seed using multi-locus GWAS methods</t>
  </si>
  <si>
    <t>Additional file 4: Table S14. mQTLsfor lipids in soybean seed using genome-wide composite interval mapping (GCIM), inclusive composite interval mapping (ICIM), and multi-locus GWAS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4" fillId="0" borderId="1">
      <alignment horizontal="left" vertical="center" readingOrder="1"/>
    </xf>
    <xf numFmtId="0" fontId="1" fillId="0" borderId="2">
      <alignment vertical="center"/>
    </xf>
    <xf numFmtId="0" fontId="6" fillId="0" borderId="0"/>
    <xf numFmtId="0" fontId="6" fillId="0" borderId="2">
      <alignment vertical="center"/>
    </xf>
    <xf numFmtId="0" fontId="6" fillId="0" borderId="0">
      <alignment vertical="center"/>
    </xf>
  </cellStyleXfs>
  <cellXfs count="50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1" xfId="0" applyFont="1" applyBorder="1" applyAlignment="1">
      <alignment horizontal="left" vertical="center" readingOrder="1"/>
    </xf>
    <xf numFmtId="0" fontId="1" fillId="0" borderId="2" xfId="2">
      <alignment vertic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left" vertical="center" readingOrder="1"/>
    </xf>
    <xf numFmtId="0" fontId="4" fillId="0" borderId="0" xfId="0" applyFont="1" applyAlignment="1"/>
    <xf numFmtId="0" fontId="5" fillId="0" borderId="0" xfId="0" applyFont="1" applyAlignment="1">
      <alignment horizontal="center" vertical="center"/>
    </xf>
    <xf numFmtId="0" fontId="5" fillId="0" borderId="0" xfId="3" applyFont="1"/>
    <xf numFmtId="0" fontId="4" fillId="0" borderId="2" xfId="3" applyFont="1" applyBorder="1" applyAlignment="1">
      <alignment horizontal="left" vertical="center" readingOrder="1"/>
    </xf>
    <xf numFmtId="0" fontId="5" fillId="0" borderId="0" xfId="3" applyFont="1" applyAlignment="1">
      <alignment horizontal="center"/>
    </xf>
    <xf numFmtId="0" fontId="4" fillId="0" borderId="1" xfId="3" applyFont="1" applyBorder="1" applyAlignment="1">
      <alignment horizontal="left" vertical="center" readingOrder="1"/>
    </xf>
    <xf numFmtId="0" fontId="5" fillId="0" borderId="2" xfId="4" applyFont="1">
      <alignment vertical="center"/>
    </xf>
    <xf numFmtId="0" fontId="4" fillId="0" borderId="0" xfId="3" applyFont="1"/>
    <xf numFmtId="0" fontId="5" fillId="0" borderId="0" xfId="3" applyFont="1" applyAlignment="1">
      <alignment vertical="center"/>
    </xf>
    <xf numFmtId="11" fontId="5" fillId="0" borderId="0" xfId="3" applyNumberFormat="1" applyFont="1" applyAlignment="1">
      <alignment vertical="center"/>
    </xf>
    <xf numFmtId="0" fontId="6" fillId="0" borderId="0" xfId="3"/>
    <xf numFmtId="0" fontId="4" fillId="0" borderId="0" xfId="0" applyFont="1"/>
    <xf numFmtId="0" fontId="4" fillId="0" borderId="0" xfId="0" applyFont="1" applyAlignment="1">
      <alignment horizontal="left" vertical="center" readingOrder="1"/>
    </xf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/>
    <xf numFmtId="11" fontId="5" fillId="0" borderId="0" xfId="0" applyNumberFormat="1" applyFont="1" applyAlignment="1">
      <alignment vertical="center"/>
    </xf>
    <xf numFmtId="11" fontId="5" fillId="0" borderId="2" xfId="0" applyNumberFormat="1" applyFont="1" applyBorder="1" applyAlignment="1">
      <alignment vertical="center"/>
    </xf>
    <xf numFmtId="0" fontId="5" fillId="0" borderId="2" xfId="2" applyFont="1">
      <alignment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/>
    <xf numFmtId="0" fontId="5" fillId="0" borderId="0" xfId="0" applyFont="1" applyBorder="1"/>
    <xf numFmtId="11" fontId="5" fillId="0" borderId="0" xfId="0" applyNumberFormat="1" applyFont="1" applyBorder="1" applyAlignment="1">
      <alignment vertical="center"/>
    </xf>
    <xf numFmtId="0" fontId="6" fillId="0" borderId="0" xfId="5" applyAlignment="1"/>
    <xf numFmtId="0" fontId="6" fillId="0" borderId="2" xfId="4">
      <alignment vertical="center"/>
    </xf>
    <xf numFmtId="0" fontId="6" fillId="0" borderId="0" xfId="5">
      <alignment vertical="center"/>
    </xf>
    <xf numFmtId="0" fontId="4" fillId="0" borderId="1" xfId="5" applyFont="1" applyBorder="1" applyAlignment="1">
      <alignment horizontal="left" vertical="center" readingOrder="1"/>
    </xf>
    <xf numFmtId="0" fontId="4" fillId="0" borderId="0" xfId="5" applyFont="1" applyAlignment="1"/>
    <xf numFmtId="0" fontId="6" fillId="0" borderId="0" xfId="5" applyAlignment="1">
      <alignment horizontal="center"/>
    </xf>
    <xf numFmtId="0" fontId="4" fillId="0" borderId="2" xfId="5" applyFont="1" applyBorder="1" applyAlignment="1">
      <alignment horizontal="left" vertical="center" readingOrder="1"/>
    </xf>
    <xf numFmtId="11" fontId="6" fillId="0" borderId="0" xfId="5" applyNumberFormat="1">
      <alignment vertical="center"/>
    </xf>
    <xf numFmtId="0" fontId="5" fillId="0" borderId="0" xfId="5" applyFont="1">
      <alignment vertical="center"/>
    </xf>
    <xf numFmtId="11" fontId="5" fillId="0" borderId="0" xfId="5" applyNumberFormat="1" applyFont="1">
      <alignment vertical="center"/>
    </xf>
    <xf numFmtId="0" fontId="5" fillId="0" borderId="0" xfId="5" applyFont="1" applyAlignment="1"/>
    <xf numFmtId="0" fontId="5" fillId="0" borderId="0" xfId="5" applyFont="1" applyAlignment="1">
      <alignment horizontal="center"/>
    </xf>
    <xf numFmtId="0" fontId="4" fillId="0" borderId="1" xfId="0" applyFont="1" applyBorder="1" applyAlignment="1">
      <alignment horizontal="center" vertical="center" readingOrder="1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5" applyFont="1" applyAlignment="1">
      <alignment horizontal="left"/>
    </xf>
    <xf numFmtId="0" fontId="4" fillId="0" borderId="0" xfId="3" applyFont="1" applyAlignment="1">
      <alignment horizontal="left"/>
    </xf>
  </cellXfs>
  <cellStyles count="6">
    <cellStyle name="常规" xfId="0" builtinId="0"/>
    <cellStyle name="常规 2" xfId="3" xr:uid="{00000000-0005-0000-0000-000001000000}"/>
    <cellStyle name="常规 2 2" xfId="5" xr:uid="{00000000-0005-0000-0000-000002000000}"/>
    <cellStyle name="头" xfId="1" xr:uid="{00000000-0005-0000-0000-000003000000}"/>
    <cellStyle name="尾" xfId="2" xr:uid="{00000000-0005-0000-0000-000004000000}"/>
    <cellStyle name="尾 2" xfId="4" xr:uid="{00000000-0005-0000-0000-000005000000}"/>
  </cellStyles>
  <dxfs count="260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07" Type="http://schemas.openxmlformats.org/officeDocument/2006/relationships/styles" Target="styles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109"/>
  <sheetViews>
    <sheetView tabSelected="1" zoomScale="115" zoomScaleNormal="115" workbookViewId="0">
      <selection activeCell="R15" sqref="R15"/>
    </sheetView>
  </sheetViews>
  <sheetFormatPr defaultRowHeight="14.15" x14ac:dyDescent="0.35"/>
  <cols>
    <col min="1" max="1" width="12.2109375" customWidth="1"/>
    <col min="2" max="2" width="23" bestFit="1" customWidth="1"/>
  </cols>
  <sheetData>
    <row r="1" spans="1:2" ht="18" customHeight="1" thickBot="1" x14ac:dyDescent="0.4">
      <c r="A1" s="45" t="s">
        <v>1103</v>
      </c>
      <c r="B1" s="45" t="s">
        <v>1107</v>
      </c>
    </row>
    <row r="2" spans="1:2" x14ac:dyDescent="0.35">
      <c r="A2" s="8" t="s">
        <v>61</v>
      </c>
      <c r="B2" s="8" t="s">
        <v>64</v>
      </c>
    </row>
    <row r="3" spans="1:2" x14ac:dyDescent="0.35">
      <c r="A3" s="8" t="s">
        <v>1104</v>
      </c>
      <c r="B3" s="8" t="s">
        <v>66</v>
      </c>
    </row>
    <row r="4" spans="1:2" x14ac:dyDescent="0.35">
      <c r="A4" s="8" t="s">
        <v>1105</v>
      </c>
      <c r="B4" s="8" t="s">
        <v>68</v>
      </c>
    </row>
    <row r="5" spans="1:2" x14ac:dyDescent="0.35">
      <c r="A5" s="8" t="s">
        <v>1106</v>
      </c>
      <c r="B5" s="8" t="s">
        <v>71</v>
      </c>
    </row>
    <row r="6" spans="1:2" x14ac:dyDescent="0.35">
      <c r="A6" s="8" t="s">
        <v>62</v>
      </c>
      <c r="B6" s="8" t="s">
        <v>73</v>
      </c>
    </row>
    <row r="7" spans="1:2" x14ac:dyDescent="0.35">
      <c r="A7" s="8" t="s">
        <v>63</v>
      </c>
      <c r="B7" s="8" t="s">
        <v>75</v>
      </c>
    </row>
    <row r="8" spans="1:2" x14ac:dyDescent="0.35">
      <c r="A8" s="8" t="s">
        <v>65</v>
      </c>
      <c r="B8" s="8" t="s">
        <v>79</v>
      </c>
    </row>
    <row r="9" spans="1:2" x14ac:dyDescent="0.35">
      <c r="A9" s="8" t="s">
        <v>67</v>
      </c>
      <c r="B9" s="8" t="s">
        <v>81</v>
      </c>
    </row>
    <row r="10" spans="1:2" x14ac:dyDescent="0.35">
      <c r="A10" s="8" t="s">
        <v>69</v>
      </c>
      <c r="B10" s="8" t="s">
        <v>83</v>
      </c>
    </row>
    <row r="11" spans="1:2" x14ac:dyDescent="0.35">
      <c r="A11" s="8" t="s">
        <v>70</v>
      </c>
      <c r="B11" s="8" t="s">
        <v>89</v>
      </c>
    </row>
    <row r="12" spans="1:2" x14ac:dyDescent="0.35">
      <c r="A12" s="8" t="s">
        <v>72</v>
      </c>
      <c r="B12" s="8" t="s">
        <v>91</v>
      </c>
    </row>
    <row r="13" spans="1:2" x14ac:dyDescent="0.35">
      <c r="A13" s="8" t="s">
        <v>74</v>
      </c>
      <c r="B13" s="8" t="s">
        <v>93</v>
      </c>
    </row>
    <row r="14" spans="1:2" x14ac:dyDescent="0.35">
      <c r="A14" s="8" t="s">
        <v>76</v>
      </c>
      <c r="B14" s="8" t="s">
        <v>98</v>
      </c>
    </row>
    <row r="15" spans="1:2" x14ac:dyDescent="0.35">
      <c r="A15" s="8" t="s">
        <v>77</v>
      </c>
      <c r="B15" s="8" t="s">
        <v>100</v>
      </c>
    </row>
    <row r="16" spans="1:2" x14ac:dyDescent="0.35">
      <c r="A16" s="8" t="s">
        <v>78</v>
      </c>
      <c r="B16" s="8" t="s">
        <v>102</v>
      </c>
    </row>
    <row r="17" spans="1:2" x14ac:dyDescent="0.35">
      <c r="A17" s="8" t="s">
        <v>80</v>
      </c>
      <c r="B17" s="8" t="s">
        <v>108</v>
      </c>
    </row>
    <row r="18" spans="1:2" x14ac:dyDescent="0.35">
      <c r="A18" s="8" t="s">
        <v>82</v>
      </c>
      <c r="B18" s="8" t="s">
        <v>110</v>
      </c>
    </row>
    <row r="19" spans="1:2" x14ac:dyDescent="0.35">
      <c r="A19" s="8" t="s">
        <v>84</v>
      </c>
      <c r="B19" s="8" t="s">
        <v>118</v>
      </c>
    </row>
    <row r="20" spans="1:2" x14ac:dyDescent="0.35">
      <c r="A20" s="8" t="s">
        <v>85</v>
      </c>
      <c r="B20" s="8" t="s">
        <v>125</v>
      </c>
    </row>
    <row r="21" spans="1:2" x14ac:dyDescent="0.35">
      <c r="A21" s="8" t="s">
        <v>86</v>
      </c>
      <c r="B21" s="8" t="s">
        <v>127</v>
      </c>
    </row>
    <row r="22" spans="1:2" x14ac:dyDescent="0.35">
      <c r="A22" s="8" t="s">
        <v>87</v>
      </c>
      <c r="B22" s="8" t="s">
        <v>133</v>
      </c>
    </row>
    <row r="23" spans="1:2" x14ac:dyDescent="0.35">
      <c r="A23" s="8" t="s">
        <v>88</v>
      </c>
      <c r="B23" s="8" t="s">
        <v>137</v>
      </c>
    </row>
    <row r="24" spans="1:2" x14ac:dyDescent="0.35">
      <c r="A24" s="8" t="s">
        <v>90</v>
      </c>
      <c r="B24" s="8" t="s">
        <v>139</v>
      </c>
    </row>
    <row r="25" spans="1:2" x14ac:dyDescent="0.35">
      <c r="A25" s="8" t="s">
        <v>92</v>
      </c>
      <c r="B25" s="8" t="s">
        <v>141</v>
      </c>
    </row>
    <row r="26" spans="1:2" x14ac:dyDescent="0.35">
      <c r="A26" s="8" t="s">
        <v>94</v>
      </c>
      <c r="B26" s="8" t="s">
        <v>143</v>
      </c>
    </row>
    <row r="27" spans="1:2" x14ac:dyDescent="0.35">
      <c r="A27" s="8" t="s">
        <v>95</v>
      </c>
      <c r="B27" s="8" t="s">
        <v>145</v>
      </c>
    </row>
    <row r="28" spans="1:2" x14ac:dyDescent="0.35">
      <c r="A28" s="8" t="s">
        <v>96</v>
      </c>
      <c r="B28" s="8" t="s">
        <v>147</v>
      </c>
    </row>
    <row r="29" spans="1:2" x14ac:dyDescent="0.35">
      <c r="A29" s="8" t="s">
        <v>97</v>
      </c>
      <c r="B29" s="8" t="s">
        <v>149</v>
      </c>
    </row>
    <row r="30" spans="1:2" x14ac:dyDescent="0.35">
      <c r="A30" s="8" t="s">
        <v>99</v>
      </c>
      <c r="B30" s="8" t="s">
        <v>166</v>
      </c>
    </row>
    <row r="31" spans="1:2" x14ac:dyDescent="0.35">
      <c r="A31" s="8" t="s">
        <v>101</v>
      </c>
      <c r="B31" s="8" t="s">
        <v>168</v>
      </c>
    </row>
    <row r="32" spans="1:2" x14ac:dyDescent="0.35">
      <c r="A32" s="8" t="s">
        <v>103</v>
      </c>
      <c r="B32" s="8" t="s">
        <v>170</v>
      </c>
    </row>
    <row r="33" spans="1:2" x14ac:dyDescent="0.35">
      <c r="A33" s="8" t="s">
        <v>104</v>
      </c>
      <c r="B33" s="8" t="s">
        <v>172</v>
      </c>
    </row>
    <row r="34" spans="1:2" x14ac:dyDescent="0.35">
      <c r="A34" s="8" t="s">
        <v>105</v>
      </c>
      <c r="B34" s="8" t="s">
        <v>179</v>
      </c>
    </row>
    <row r="35" spans="1:2" x14ac:dyDescent="0.35">
      <c r="A35" s="8" t="s">
        <v>106</v>
      </c>
      <c r="B35" s="8" t="s">
        <v>181</v>
      </c>
    </row>
    <row r="36" spans="1:2" x14ac:dyDescent="0.35">
      <c r="A36" s="8" t="s">
        <v>107</v>
      </c>
      <c r="B36" s="8" t="s">
        <v>183</v>
      </c>
    </row>
    <row r="37" spans="1:2" x14ac:dyDescent="0.35">
      <c r="A37" s="8" t="s">
        <v>109</v>
      </c>
      <c r="B37" s="8" t="s">
        <v>185</v>
      </c>
    </row>
    <row r="38" spans="1:2" x14ac:dyDescent="0.35">
      <c r="A38" s="8" t="s">
        <v>111</v>
      </c>
      <c r="B38" s="8" t="s">
        <v>187</v>
      </c>
    </row>
    <row r="39" spans="1:2" x14ac:dyDescent="0.35">
      <c r="A39" s="8" t="s">
        <v>112</v>
      </c>
      <c r="B39" s="8" t="s">
        <v>189</v>
      </c>
    </row>
    <row r="40" spans="1:2" x14ac:dyDescent="0.35">
      <c r="A40" s="8" t="s">
        <v>113</v>
      </c>
      <c r="B40" s="8" t="s">
        <v>192</v>
      </c>
    </row>
    <row r="41" spans="1:2" x14ac:dyDescent="0.35">
      <c r="A41" s="8" t="s">
        <v>114</v>
      </c>
      <c r="B41" s="8" t="s">
        <v>194</v>
      </c>
    </row>
    <row r="42" spans="1:2" x14ac:dyDescent="0.35">
      <c r="A42" s="8" t="s">
        <v>115</v>
      </c>
      <c r="B42" s="8" t="s">
        <v>196</v>
      </c>
    </row>
    <row r="43" spans="1:2" x14ac:dyDescent="0.35">
      <c r="A43" s="8" t="s">
        <v>116</v>
      </c>
      <c r="B43" s="8" t="s">
        <v>198</v>
      </c>
    </row>
    <row r="44" spans="1:2" x14ac:dyDescent="0.35">
      <c r="A44" s="8" t="s">
        <v>117</v>
      </c>
      <c r="B44" s="8" t="s">
        <v>200</v>
      </c>
    </row>
    <row r="45" spans="1:2" x14ac:dyDescent="0.35">
      <c r="A45" s="8" t="s">
        <v>119</v>
      </c>
      <c r="B45" s="8" t="s">
        <v>202</v>
      </c>
    </row>
    <row r="46" spans="1:2" x14ac:dyDescent="0.35">
      <c r="A46" s="8" t="s">
        <v>120</v>
      </c>
      <c r="B46" s="8" t="s">
        <v>206</v>
      </c>
    </row>
    <row r="47" spans="1:2" x14ac:dyDescent="0.35">
      <c r="A47" s="8" t="s">
        <v>121</v>
      </c>
      <c r="B47" s="8" t="s">
        <v>209</v>
      </c>
    </row>
    <row r="48" spans="1:2" x14ac:dyDescent="0.35">
      <c r="A48" s="8" t="s">
        <v>122</v>
      </c>
      <c r="B48" s="8" t="s">
        <v>211</v>
      </c>
    </row>
    <row r="49" spans="1:2" x14ac:dyDescent="0.35">
      <c r="A49" s="8" t="s">
        <v>123</v>
      </c>
      <c r="B49" s="8" t="s">
        <v>212</v>
      </c>
    </row>
    <row r="50" spans="1:2" x14ac:dyDescent="0.35">
      <c r="A50" s="8" t="s">
        <v>124</v>
      </c>
      <c r="B50" s="8" t="s">
        <v>213</v>
      </c>
    </row>
    <row r="51" spans="1:2" x14ac:dyDescent="0.35">
      <c r="A51" s="8" t="s">
        <v>126</v>
      </c>
      <c r="B51" s="8" t="s">
        <v>214</v>
      </c>
    </row>
    <row r="52" spans="1:2" x14ac:dyDescent="0.35">
      <c r="A52" s="8" t="s">
        <v>128</v>
      </c>
      <c r="B52" s="8" t="s">
        <v>215</v>
      </c>
    </row>
    <row r="53" spans="1:2" x14ac:dyDescent="0.35">
      <c r="A53" s="8" t="s">
        <v>129</v>
      </c>
      <c r="B53" s="8" t="s">
        <v>216</v>
      </c>
    </row>
    <row r="54" spans="1:2" x14ac:dyDescent="0.35">
      <c r="A54" s="8" t="s">
        <v>130</v>
      </c>
      <c r="B54" s="8" t="s">
        <v>217</v>
      </c>
    </row>
    <row r="55" spans="1:2" x14ac:dyDescent="0.35">
      <c r="A55" s="8" t="s">
        <v>131</v>
      </c>
      <c r="B55" s="8" t="s">
        <v>218</v>
      </c>
    </row>
    <row r="56" spans="1:2" x14ac:dyDescent="0.35">
      <c r="A56" s="8" t="s">
        <v>132</v>
      </c>
      <c r="B56" s="8" t="s">
        <v>219</v>
      </c>
    </row>
    <row r="57" spans="1:2" x14ac:dyDescent="0.35">
      <c r="A57" s="8" t="s">
        <v>134</v>
      </c>
      <c r="B57" s="8" t="s">
        <v>220</v>
      </c>
    </row>
    <row r="58" spans="1:2" x14ac:dyDescent="0.35">
      <c r="A58" s="8" t="s">
        <v>135</v>
      </c>
      <c r="B58" s="8" t="s">
        <v>221</v>
      </c>
    </row>
    <row r="59" spans="1:2" x14ac:dyDescent="0.35">
      <c r="A59" s="8" t="s">
        <v>136</v>
      </c>
      <c r="B59" s="8" t="s">
        <v>222</v>
      </c>
    </row>
    <row r="60" spans="1:2" x14ac:dyDescent="0.35">
      <c r="A60" s="8" t="s">
        <v>138</v>
      </c>
      <c r="B60" s="8" t="s">
        <v>223</v>
      </c>
    </row>
    <row r="61" spans="1:2" x14ac:dyDescent="0.35">
      <c r="A61" s="8" t="s">
        <v>140</v>
      </c>
      <c r="B61" s="8" t="s">
        <v>224</v>
      </c>
    </row>
    <row r="62" spans="1:2" x14ac:dyDescent="0.35">
      <c r="A62" s="8" t="s">
        <v>142</v>
      </c>
      <c r="B62" s="8" t="s">
        <v>225</v>
      </c>
    </row>
    <row r="63" spans="1:2" x14ac:dyDescent="0.35">
      <c r="A63" s="8" t="s">
        <v>144</v>
      </c>
      <c r="B63" s="8" t="s">
        <v>226</v>
      </c>
    </row>
    <row r="64" spans="1:2" x14ac:dyDescent="0.35">
      <c r="A64" s="8" t="s">
        <v>146</v>
      </c>
      <c r="B64" s="8" t="s">
        <v>227</v>
      </c>
    </row>
    <row r="65" spans="1:2" x14ac:dyDescent="0.35">
      <c r="A65" s="8" t="s">
        <v>148</v>
      </c>
      <c r="B65" s="8" t="s">
        <v>228</v>
      </c>
    </row>
    <row r="66" spans="1:2" x14ac:dyDescent="0.35">
      <c r="A66" s="8" t="s">
        <v>150</v>
      </c>
      <c r="B66" s="8" t="s">
        <v>229</v>
      </c>
    </row>
    <row r="67" spans="1:2" x14ac:dyDescent="0.35">
      <c r="A67" s="8" t="s">
        <v>151</v>
      </c>
      <c r="B67" s="8" t="s">
        <v>230</v>
      </c>
    </row>
    <row r="68" spans="1:2" x14ac:dyDescent="0.35">
      <c r="A68" s="8" t="s">
        <v>152</v>
      </c>
      <c r="B68" s="8" t="s">
        <v>231</v>
      </c>
    </row>
    <row r="69" spans="1:2" x14ac:dyDescent="0.35">
      <c r="A69" s="8" t="s">
        <v>153</v>
      </c>
      <c r="B69" s="8" t="s">
        <v>232</v>
      </c>
    </row>
    <row r="70" spans="1:2" x14ac:dyDescent="0.35">
      <c r="A70" s="8" t="s">
        <v>154</v>
      </c>
      <c r="B70" s="8" t="s">
        <v>233</v>
      </c>
    </row>
    <row r="71" spans="1:2" x14ac:dyDescent="0.35">
      <c r="A71" s="8" t="s">
        <v>155</v>
      </c>
      <c r="B71" s="8" t="s">
        <v>234</v>
      </c>
    </row>
    <row r="72" spans="1:2" x14ac:dyDescent="0.35">
      <c r="A72" s="8" t="s">
        <v>156</v>
      </c>
      <c r="B72" s="8" t="s">
        <v>235</v>
      </c>
    </row>
    <row r="73" spans="1:2" x14ac:dyDescent="0.35">
      <c r="A73" s="8" t="s">
        <v>157</v>
      </c>
      <c r="B73" s="8" t="s">
        <v>236</v>
      </c>
    </row>
    <row r="74" spans="1:2" x14ac:dyDescent="0.35">
      <c r="A74" s="8" t="s">
        <v>158</v>
      </c>
      <c r="B74" s="8" t="s">
        <v>237</v>
      </c>
    </row>
    <row r="75" spans="1:2" x14ac:dyDescent="0.35">
      <c r="A75" s="8" t="s">
        <v>159</v>
      </c>
      <c r="B75" s="8" t="s">
        <v>238</v>
      </c>
    </row>
    <row r="76" spans="1:2" x14ac:dyDescent="0.35">
      <c r="A76" s="8" t="s">
        <v>160</v>
      </c>
      <c r="B76" s="8" t="s">
        <v>239</v>
      </c>
    </row>
    <row r="77" spans="1:2" x14ac:dyDescent="0.35">
      <c r="A77" s="8" t="s">
        <v>161</v>
      </c>
      <c r="B77" s="8" t="s">
        <v>240</v>
      </c>
    </row>
    <row r="78" spans="1:2" x14ac:dyDescent="0.35">
      <c r="A78" s="8" t="s">
        <v>162</v>
      </c>
      <c r="B78" s="8" t="s">
        <v>241</v>
      </c>
    </row>
    <row r="79" spans="1:2" x14ac:dyDescent="0.35">
      <c r="A79" s="8" t="s">
        <v>163</v>
      </c>
      <c r="B79" s="8" t="s">
        <v>242</v>
      </c>
    </row>
    <row r="80" spans="1:2" x14ac:dyDescent="0.35">
      <c r="A80" s="8" t="s">
        <v>164</v>
      </c>
      <c r="B80" s="8" t="s">
        <v>243</v>
      </c>
    </row>
    <row r="81" spans="1:2" x14ac:dyDescent="0.35">
      <c r="A81" s="8" t="s">
        <v>165</v>
      </c>
      <c r="B81" s="8" t="s">
        <v>244</v>
      </c>
    </row>
    <row r="82" spans="1:2" x14ac:dyDescent="0.35">
      <c r="A82" s="8" t="s">
        <v>167</v>
      </c>
      <c r="B82" s="8" t="s">
        <v>245</v>
      </c>
    </row>
    <row r="83" spans="1:2" x14ac:dyDescent="0.35">
      <c r="A83" s="8" t="s">
        <v>169</v>
      </c>
      <c r="B83" s="8" t="s">
        <v>246</v>
      </c>
    </row>
    <row r="84" spans="1:2" x14ac:dyDescent="0.35">
      <c r="A84" s="8" t="s">
        <v>171</v>
      </c>
      <c r="B84" s="8" t="s">
        <v>247</v>
      </c>
    </row>
    <row r="85" spans="1:2" x14ac:dyDescent="0.35">
      <c r="A85" s="8" t="s">
        <v>173</v>
      </c>
      <c r="B85" s="8" t="s">
        <v>248</v>
      </c>
    </row>
    <row r="86" spans="1:2" x14ac:dyDescent="0.35">
      <c r="A86" s="8" t="s">
        <v>174</v>
      </c>
      <c r="B86" s="8" t="s">
        <v>249</v>
      </c>
    </row>
    <row r="87" spans="1:2" x14ac:dyDescent="0.35">
      <c r="A87" s="8" t="s">
        <v>175</v>
      </c>
      <c r="B87" s="8" t="s">
        <v>250</v>
      </c>
    </row>
    <row r="88" spans="1:2" x14ac:dyDescent="0.35">
      <c r="A88" s="8" t="s">
        <v>176</v>
      </c>
      <c r="B88" s="8" t="s">
        <v>251</v>
      </c>
    </row>
    <row r="89" spans="1:2" x14ac:dyDescent="0.35">
      <c r="A89" s="8" t="s">
        <v>177</v>
      </c>
      <c r="B89" s="8" t="s">
        <v>252</v>
      </c>
    </row>
    <row r="90" spans="1:2" x14ac:dyDescent="0.35">
      <c r="A90" s="8" t="s">
        <v>178</v>
      </c>
      <c r="B90" s="8" t="s">
        <v>253</v>
      </c>
    </row>
    <row r="91" spans="1:2" x14ac:dyDescent="0.35">
      <c r="A91" s="8" t="s">
        <v>180</v>
      </c>
      <c r="B91" s="8" t="s">
        <v>254</v>
      </c>
    </row>
    <row r="92" spans="1:2" x14ac:dyDescent="0.35">
      <c r="A92" s="8" t="s">
        <v>182</v>
      </c>
      <c r="B92" s="8" t="s">
        <v>255</v>
      </c>
    </row>
    <row r="93" spans="1:2" x14ac:dyDescent="0.35">
      <c r="A93" s="8" t="s">
        <v>184</v>
      </c>
      <c r="B93" s="8" t="s">
        <v>256</v>
      </c>
    </row>
    <row r="94" spans="1:2" x14ac:dyDescent="0.35">
      <c r="A94" s="8" t="s">
        <v>186</v>
      </c>
      <c r="B94" s="8" t="s">
        <v>257</v>
      </c>
    </row>
    <row r="95" spans="1:2" x14ac:dyDescent="0.35">
      <c r="A95" s="8" t="s">
        <v>188</v>
      </c>
      <c r="B95" s="8" t="s">
        <v>258</v>
      </c>
    </row>
    <row r="96" spans="1:2" x14ac:dyDescent="0.35">
      <c r="A96" s="8" t="s">
        <v>190</v>
      </c>
      <c r="B96" s="8" t="s">
        <v>259</v>
      </c>
    </row>
    <row r="97" spans="1:2" x14ac:dyDescent="0.35">
      <c r="A97" s="8" t="s">
        <v>191</v>
      </c>
      <c r="B97" s="8" t="s">
        <v>260</v>
      </c>
    </row>
    <row r="98" spans="1:2" x14ac:dyDescent="0.35">
      <c r="A98" s="8" t="s">
        <v>193</v>
      </c>
      <c r="B98" s="8" t="s">
        <v>261</v>
      </c>
    </row>
    <row r="99" spans="1:2" x14ac:dyDescent="0.35">
      <c r="A99" s="8" t="s">
        <v>195</v>
      </c>
      <c r="B99" s="8" t="s">
        <v>262</v>
      </c>
    </row>
    <row r="100" spans="1:2" x14ac:dyDescent="0.35">
      <c r="A100" s="8" t="s">
        <v>197</v>
      </c>
      <c r="B100" s="8" t="s">
        <v>263</v>
      </c>
    </row>
    <row r="101" spans="1:2" x14ac:dyDescent="0.35">
      <c r="A101" s="8" t="s">
        <v>199</v>
      </c>
      <c r="B101" s="8" t="s">
        <v>264</v>
      </c>
    </row>
    <row r="102" spans="1:2" x14ac:dyDescent="0.35">
      <c r="A102" s="8" t="s">
        <v>201</v>
      </c>
      <c r="B102" s="8" t="s">
        <v>265</v>
      </c>
    </row>
    <row r="103" spans="1:2" x14ac:dyDescent="0.35">
      <c r="A103" s="8" t="s">
        <v>203</v>
      </c>
      <c r="B103" s="8" t="s">
        <v>266</v>
      </c>
    </row>
    <row r="104" spans="1:2" x14ac:dyDescent="0.35">
      <c r="A104" s="8" t="s">
        <v>204</v>
      </c>
      <c r="B104" s="8" t="s">
        <v>267</v>
      </c>
    </row>
    <row r="105" spans="1:2" x14ac:dyDescent="0.35">
      <c r="A105" s="8" t="s">
        <v>205</v>
      </c>
      <c r="B105" s="8" t="s">
        <v>268</v>
      </c>
    </row>
    <row r="106" spans="1:2" x14ac:dyDescent="0.35">
      <c r="A106" s="8" t="s">
        <v>207</v>
      </c>
      <c r="B106" s="8" t="s">
        <v>269</v>
      </c>
    </row>
    <row r="107" spans="1:2" x14ac:dyDescent="0.35">
      <c r="A107" s="8" t="s">
        <v>208</v>
      </c>
      <c r="B107" s="8" t="s">
        <v>270</v>
      </c>
    </row>
    <row r="108" spans="1:2" ht="14.6" thickBot="1" x14ac:dyDescent="0.4">
      <c r="A108" s="46" t="s">
        <v>210</v>
      </c>
      <c r="B108" s="46" t="s">
        <v>271</v>
      </c>
    </row>
    <row r="109" spans="1:2" x14ac:dyDescent="0.35">
      <c r="A109" s="8"/>
      <c r="B109" s="8"/>
    </row>
  </sheetData>
  <phoneticPr fontId="2" type="noConversion"/>
  <conditionalFormatting sqref="A1:B1">
    <cfRule type="duplicateValues" dxfId="2603" priority="2"/>
    <cfRule type="duplicateValues" dxfId="2602" priority="3"/>
    <cfRule type="duplicateValues" dxfId="2601" priority="4"/>
    <cfRule type="duplicateValues" dxfId="2600" priority="5"/>
    <cfRule type="duplicateValues" dxfId="2599" priority="6"/>
  </conditionalFormatting>
  <conditionalFormatting sqref="A1:B1">
    <cfRule type="duplicateValues" dxfId="2598" priority="7"/>
    <cfRule type="duplicateValues" dxfId="2597" priority="8"/>
  </conditionalFormatting>
  <pageMargins left="0.7" right="0.7" top="0.75" bottom="0.75" header="0.3" footer="0.3"/>
  <pageSetup paperSize="9" orientation="portrait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N23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4</v>
      </c>
      <c r="D5" s="1">
        <v>12.398999999999999</v>
      </c>
      <c r="E5" s="1" t="s">
        <v>425</v>
      </c>
      <c r="F5" s="1" t="s">
        <v>425</v>
      </c>
      <c r="G5" s="1">
        <v>0.11459999999999999</v>
      </c>
      <c r="H5" s="1">
        <v>2.7707000000000002</v>
      </c>
      <c r="I5" s="1">
        <v>1.3100000000000001E-2</v>
      </c>
      <c r="J5" s="1">
        <v>2.9981</v>
      </c>
      <c r="K5" s="1">
        <v>0.40100000000000002</v>
      </c>
      <c r="L5" s="1">
        <v>0.43819999999999998</v>
      </c>
    </row>
    <row r="6" spans="1:14" x14ac:dyDescent="0.35">
      <c r="A6" s="1" t="s">
        <v>2</v>
      </c>
      <c r="B6" s="1" t="s">
        <v>3</v>
      </c>
      <c r="C6" s="1">
        <v>12</v>
      </c>
      <c r="D6" s="1">
        <v>69.254999999999995</v>
      </c>
      <c r="E6" s="1" t="s">
        <v>456</v>
      </c>
      <c r="F6" s="1" t="s">
        <v>456</v>
      </c>
      <c r="G6" s="1">
        <v>0.12959999999999999</v>
      </c>
      <c r="H6" s="1">
        <v>3.4519000000000002</v>
      </c>
      <c r="I6" s="1">
        <v>1.6799999999999999E-2</v>
      </c>
      <c r="J6" s="1">
        <v>3.7559</v>
      </c>
      <c r="K6" s="1">
        <v>0.41039999999999999</v>
      </c>
      <c r="L6" s="1">
        <v>0.44700000000000001</v>
      </c>
    </row>
    <row r="7" spans="1:14" ht="14.6" thickBot="1" x14ac:dyDescent="0.4">
      <c r="A7" s="4" t="s">
        <v>2</v>
      </c>
      <c r="B7" s="4" t="s">
        <v>1102</v>
      </c>
      <c r="C7" s="4">
        <v>5</v>
      </c>
      <c r="D7" s="4">
        <v>43.545999999999999</v>
      </c>
      <c r="E7" s="4" t="s">
        <v>905</v>
      </c>
      <c r="F7" s="4" t="s">
        <v>905</v>
      </c>
      <c r="G7" s="4">
        <v>0.15509999999999999</v>
      </c>
      <c r="H7" s="4">
        <v>2.8921999999999999</v>
      </c>
      <c r="I7" s="4">
        <v>2.41E-2</v>
      </c>
      <c r="J7" s="4">
        <v>5.6970000000000001</v>
      </c>
      <c r="K7" s="4">
        <v>0.39829999999999999</v>
      </c>
      <c r="L7" s="4">
        <v>0.4224</v>
      </c>
    </row>
    <row r="10" spans="1:14" ht="15.45" thickBot="1" x14ac:dyDescent="0.4">
      <c r="A10" s="18" t="s">
        <v>1269</v>
      </c>
    </row>
    <row r="11" spans="1:14" ht="15.45" thickBot="1" x14ac:dyDescent="0.4">
      <c r="A11" s="3" t="s">
        <v>0</v>
      </c>
      <c r="B11" s="3" t="s">
        <v>57</v>
      </c>
      <c r="C11" s="3" t="s">
        <v>23</v>
      </c>
      <c r="D11" s="3" t="s">
        <v>24</v>
      </c>
      <c r="E11" s="3" t="s">
        <v>25</v>
      </c>
      <c r="F11" s="3" t="s">
        <v>26</v>
      </c>
      <c r="G11" s="3" t="s">
        <v>8</v>
      </c>
      <c r="H11" s="3" t="s">
        <v>27</v>
      </c>
      <c r="I11" s="3" t="s">
        <v>28</v>
      </c>
      <c r="J11" s="3" t="s">
        <v>29</v>
      </c>
      <c r="K11" s="3" t="s">
        <v>30</v>
      </c>
    </row>
    <row r="12" spans="1:14" x14ac:dyDescent="0.35">
      <c r="A12" t="s">
        <v>21</v>
      </c>
      <c r="B12" t="s">
        <v>1102</v>
      </c>
      <c r="C12" s="1">
        <v>5</v>
      </c>
      <c r="D12" s="1">
        <v>44</v>
      </c>
      <c r="E12" s="1" t="s">
        <v>561</v>
      </c>
      <c r="F12" s="1" t="s">
        <v>562</v>
      </c>
      <c r="G12" s="1">
        <v>2.9247999999999998</v>
      </c>
      <c r="H12" s="1">
        <v>5.7756999999999996</v>
      </c>
      <c r="I12" s="1">
        <v>-0.15679999999999999</v>
      </c>
      <c r="J12" s="1">
        <v>42.5</v>
      </c>
      <c r="K12" s="1">
        <v>44.5</v>
      </c>
    </row>
    <row r="13" spans="1:14" x14ac:dyDescent="0.35">
      <c r="A13" t="s">
        <v>21</v>
      </c>
      <c r="B13" t="s">
        <v>1101</v>
      </c>
      <c r="C13" s="1">
        <v>2</v>
      </c>
      <c r="D13" s="1">
        <v>141</v>
      </c>
      <c r="E13" s="1" t="s">
        <v>904</v>
      </c>
      <c r="F13" s="1" t="s">
        <v>899</v>
      </c>
      <c r="G13" s="1">
        <v>3.7046999999999999</v>
      </c>
      <c r="H13" s="1">
        <v>7.83</v>
      </c>
      <c r="I13" s="1">
        <v>0.18559999999999999</v>
      </c>
      <c r="J13" s="1">
        <v>140.5</v>
      </c>
      <c r="K13" s="1">
        <v>141.5</v>
      </c>
    </row>
    <row r="14" spans="1:14" x14ac:dyDescent="0.35">
      <c r="A14" t="s">
        <v>21</v>
      </c>
      <c r="B14" t="s">
        <v>1101</v>
      </c>
      <c r="C14" s="1">
        <v>12</v>
      </c>
      <c r="D14" s="1">
        <v>61</v>
      </c>
      <c r="E14" s="1" t="s">
        <v>407</v>
      </c>
      <c r="F14" s="1" t="s">
        <v>456</v>
      </c>
      <c r="G14" s="1">
        <v>2.6484999999999999</v>
      </c>
      <c r="H14" s="1">
        <v>5.6345999999999998</v>
      </c>
      <c r="I14" s="1">
        <v>-0.1575</v>
      </c>
      <c r="J14" s="1">
        <v>58.5</v>
      </c>
      <c r="K14" s="1">
        <v>61.5</v>
      </c>
    </row>
    <row r="15" spans="1:14" x14ac:dyDescent="0.35">
      <c r="A15" t="s">
        <v>21</v>
      </c>
      <c r="B15" t="s">
        <v>1101</v>
      </c>
      <c r="C15" s="1">
        <v>13</v>
      </c>
      <c r="D15" s="1">
        <v>50</v>
      </c>
      <c r="E15" s="1" t="s">
        <v>895</v>
      </c>
      <c r="F15" s="1" t="s">
        <v>894</v>
      </c>
      <c r="G15" s="1">
        <v>2.8988999999999998</v>
      </c>
      <c r="H15" s="1">
        <v>7.5084999999999997</v>
      </c>
      <c r="I15" s="1">
        <v>-0.17330000000000001</v>
      </c>
      <c r="J15" s="1">
        <v>49.5</v>
      </c>
      <c r="K15" s="1">
        <v>50.5</v>
      </c>
    </row>
    <row r="16" spans="1:14" x14ac:dyDescent="0.35">
      <c r="A16" t="s">
        <v>21</v>
      </c>
      <c r="B16" t="s">
        <v>3</v>
      </c>
      <c r="C16" s="1">
        <v>14</v>
      </c>
      <c r="D16" s="1">
        <v>12</v>
      </c>
      <c r="E16" s="1" t="s">
        <v>841</v>
      </c>
      <c r="F16" s="1" t="s">
        <v>425</v>
      </c>
      <c r="G16" s="1">
        <v>47.907899999999998</v>
      </c>
      <c r="H16" s="1">
        <v>4.298</v>
      </c>
      <c r="I16" s="1">
        <v>-0.56259999999999999</v>
      </c>
      <c r="J16" s="1">
        <v>11.5</v>
      </c>
      <c r="K16" s="1">
        <v>12.5</v>
      </c>
    </row>
    <row r="17" spans="1:12" ht="14.6" thickBot="1" x14ac:dyDescent="0.4">
      <c r="A17" s="4" t="s">
        <v>21</v>
      </c>
      <c r="B17" s="4" t="s">
        <v>3</v>
      </c>
      <c r="C17" s="4">
        <v>12</v>
      </c>
      <c r="D17" s="4">
        <v>69</v>
      </c>
      <c r="E17" s="4" t="s">
        <v>903</v>
      </c>
      <c r="F17" s="4" t="s">
        <v>902</v>
      </c>
      <c r="G17" s="4">
        <v>3.4253999999999998</v>
      </c>
      <c r="H17" s="4">
        <v>3.9176000000000002</v>
      </c>
      <c r="I17" s="4">
        <v>-0.13370000000000001</v>
      </c>
      <c r="J17" s="4">
        <v>65.5</v>
      </c>
      <c r="K17" s="4">
        <v>69.5</v>
      </c>
      <c r="L17" s="4"/>
    </row>
    <row r="20" spans="1:12" ht="15.45" thickBot="1" x14ac:dyDescent="0.4">
      <c r="A20" s="18" t="s">
        <v>1270</v>
      </c>
    </row>
    <row r="21" spans="1:12" ht="15.45" thickBot="1" x14ac:dyDescent="0.4">
      <c r="A21" s="3" t="s">
        <v>38</v>
      </c>
      <c r="B21" s="3" t="s">
        <v>40</v>
      </c>
      <c r="C21" s="3" t="s">
        <v>23</v>
      </c>
      <c r="D21" s="3" t="s">
        <v>41</v>
      </c>
      <c r="E21" s="3" t="s">
        <v>53</v>
      </c>
      <c r="F21" s="3" t="s">
        <v>42</v>
      </c>
      <c r="G21" s="3" t="s">
        <v>43</v>
      </c>
      <c r="H21" s="3" t="s">
        <v>39</v>
      </c>
      <c r="I21" s="3" t="s">
        <v>12</v>
      </c>
      <c r="J21" s="3" t="s">
        <v>44</v>
      </c>
      <c r="K21" s="3" t="s">
        <v>13</v>
      </c>
      <c r="L21" s="3" t="s">
        <v>45</v>
      </c>
    </row>
    <row r="22" spans="1:12" x14ac:dyDescent="0.35">
      <c r="A22" s="1" t="s">
        <v>46</v>
      </c>
      <c r="B22" s="1" t="s">
        <v>50</v>
      </c>
      <c r="C22" s="1">
        <v>10</v>
      </c>
      <c r="D22" s="1">
        <v>30726860</v>
      </c>
      <c r="E22" s="1" t="s">
        <v>751</v>
      </c>
      <c r="F22" s="2">
        <v>-2.0000000000000001E-4</v>
      </c>
      <c r="G22" s="1">
        <v>3.4533</v>
      </c>
      <c r="H22" s="1">
        <v>4.1759000000000004</v>
      </c>
      <c r="I22" s="2">
        <v>1.0268999999999999E-5</v>
      </c>
      <c r="J22" s="1">
        <v>0.4874</v>
      </c>
      <c r="K22" s="1">
        <v>0.41510000000000002</v>
      </c>
      <c r="L22" s="1">
        <v>0.44700000000000001</v>
      </c>
    </row>
    <row r="23" spans="1:12" ht="14.6" thickBot="1" x14ac:dyDescent="0.4">
      <c r="A23" s="4" t="s">
        <v>46</v>
      </c>
      <c r="B23" s="4" t="s">
        <v>901</v>
      </c>
      <c r="C23" s="4">
        <v>11</v>
      </c>
      <c r="D23" s="4">
        <v>8868274</v>
      </c>
      <c r="E23" s="4" t="s">
        <v>900</v>
      </c>
      <c r="F23" s="4">
        <v>4.0000000000000001E-3</v>
      </c>
      <c r="G23" s="4">
        <v>3.8666999999999998</v>
      </c>
      <c r="H23" s="4">
        <v>4.6116000000000001</v>
      </c>
      <c r="I23" s="4">
        <v>3.5000000000000001E-3</v>
      </c>
      <c r="J23" s="4">
        <v>0.48870000000000002</v>
      </c>
      <c r="K23" s="4"/>
      <c r="L23" s="4"/>
    </row>
  </sheetData>
  <mergeCells count="1">
    <mergeCell ref="A1:N1"/>
  </mergeCells>
  <phoneticPr fontId="2" type="noConversion"/>
  <conditionalFormatting sqref="A3">
    <cfRule type="duplicateValues" dxfId="2372" priority="22"/>
    <cfRule type="duplicateValues" dxfId="2371" priority="23"/>
    <cfRule type="duplicateValues" dxfId="2370" priority="24"/>
    <cfRule type="duplicateValues" dxfId="2369" priority="25"/>
    <cfRule type="duplicateValues" dxfId="2368" priority="26"/>
  </conditionalFormatting>
  <conditionalFormatting sqref="A3">
    <cfRule type="duplicateValues" dxfId="2367" priority="27"/>
    <cfRule type="duplicateValues" dxfId="2366" priority="28"/>
  </conditionalFormatting>
  <conditionalFormatting sqref="A4:L4">
    <cfRule type="duplicateValues" dxfId="2365" priority="15"/>
    <cfRule type="duplicateValues" dxfId="2364" priority="16"/>
    <cfRule type="duplicateValues" dxfId="2363" priority="17"/>
    <cfRule type="duplicateValues" dxfId="2362" priority="18"/>
    <cfRule type="duplicateValues" dxfId="2361" priority="19"/>
  </conditionalFormatting>
  <conditionalFormatting sqref="A4:L4">
    <cfRule type="duplicateValues" dxfId="2360" priority="20"/>
    <cfRule type="duplicateValues" dxfId="2359" priority="21"/>
  </conditionalFormatting>
  <conditionalFormatting sqref="A11:K11">
    <cfRule type="duplicateValues" dxfId="2358" priority="8"/>
    <cfRule type="duplicateValues" dxfId="2357" priority="9"/>
    <cfRule type="duplicateValues" dxfId="2356" priority="10"/>
    <cfRule type="duplicateValues" dxfId="2355" priority="11"/>
    <cfRule type="duplicateValues" dxfId="2354" priority="12"/>
  </conditionalFormatting>
  <conditionalFormatting sqref="A11:K11">
    <cfRule type="duplicateValues" dxfId="2353" priority="13"/>
    <cfRule type="duplicateValues" dxfId="2352" priority="14"/>
  </conditionalFormatting>
  <conditionalFormatting sqref="A21:L21">
    <cfRule type="duplicateValues" dxfId="2351" priority="1"/>
    <cfRule type="duplicateValues" dxfId="2350" priority="2"/>
    <cfRule type="duplicateValues" dxfId="2349" priority="3"/>
    <cfRule type="duplicateValues" dxfId="2348" priority="4"/>
    <cfRule type="duplicateValues" dxfId="2347" priority="5"/>
  </conditionalFormatting>
  <conditionalFormatting sqref="A21:L21">
    <cfRule type="duplicateValues" dxfId="2346" priority="6"/>
    <cfRule type="duplicateValues" dxfId="2345" priority="7"/>
  </conditionalFormatting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300-000000000000}">
  <sheetPr codeName="Sheet122"/>
  <dimension ref="A1:N2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6</v>
      </c>
      <c r="D5" s="29">
        <v>63.402999999999999</v>
      </c>
      <c r="E5" s="29" t="s">
        <v>16</v>
      </c>
      <c r="F5" s="29" t="s">
        <v>16</v>
      </c>
      <c r="G5" s="29">
        <v>-0.33400000000000002</v>
      </c>
      <c r="H5" s="29">
        <v>3.3014999999999999</v>
      </c>
      <c r="I5" s="29">
        <v>0.1116</v>
      </c>
      <c r="J5" s="29">
        <v>3.6951999999999998</v>
      </c>
      <c r="K5" s="29">
        <v>2.7778999999999998</v>
      </c>
      <c r="L5" s="29">
        <v>3.0192999999999999</v>
      </c>
      <c r="M5" s="22"/>
      <c r="N5" s="22"/>
    </row>
    <row r="6" spans="1:14" ht="14.6" thickBot="1" x14ac:dyDescent="0.4">
      <c r="A6" s="23" t="s">
        <v>2</v>
      </c>
      <c r="B6" s="23" t="s">
        <v>3</v>
      </c>
      <c r="C6" s="23">
        <v>16</v>
      </c>
      <c r="D6" s="23">
        <v>32.874000000000002</v>
      </c>
      <c r="E6" s="23" t="s">
        <v>298</v>
      </c>
      <c r="F6" s="23" t="s">
        <v>298</v>
      </c>
      <c r="G6" s="23">
        <v>-0.30030000000000001</v>
      </c>
      <c r="H6" s="23">
        <v>2.9247999999999998</v>
      </c>
      <c r="I6" s="23">
        <v>9.0200000000000002E-2</v>
      </c>
      <c r="J6" s="23">
        <v>3.1797</v>
      </c>
      <c r="K6" s="23">
        <v>2.5863999999999998</v>
      </c>
      <c r="L6" s="23">
        <v>2.8370000000000002</v>
      </c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ht="15.45" thickBot="1" x14ac:dyDescent="0.4">
      <c r="A9" s="30" t="s">
        <v>1117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20"/>
    </row>
    <row r="10" spans="1:14" ht="15.45" thickBot="1" x14ac:dyDescent="0.4">
      <c r="A10" s="3" t="s">
        <v>0</v>
      </c>
      <c r="B10" s="3" t="s">
        <v>57</v>
      </c>
      <c r="C10" s="3" t="s">
        <v>23</v>
      </c>
      <c r="D10" s="3" t="s">
        <v>24</v>
      </c>
      <c r="E10" s="3" t="s">
        <v>25</v>
      </c>
      <c r="F10" s="3" t="s">
        <v>26</v>
      </c>
      <c r="G10" s="3" t="s">
        <v>8</v>
      </c>
      <c r="H10" s="3" t="s">
        <v>27</v>
      </c>
      <c r="I10" s="3" t="s">
        <v>28</v>
      </c>
      <c r="J10" s="3" t="s">
        <v>29</v>
      </c>
      <c r="K10" s="3" t="s">
        <v>30</v>
      </c>
      <c r="L10" s="20"/>
    </row>
    <row r="11" spans="1:14" x14ac:dyDescent="0.35">
      <c r="A11" s="31" t="s">
        <v>21</v>
      </c>
      <c r="B11" s="31" t="s">
        <v>1102</v>
      </c>
      <c r="C11" s="29">
        <v>9</v>
      </c>
      <c r="D11" s="29">
        <v>32</v>
      </c>
      <c r="E11" s="29" t="s">
        <v>302</v>
      </c>
      <c r="F11" s="29" t="s">
        <v>303</v>
      </c>
      <c r="G11" s="29">
        <v>2.6093000000000002</v>
      </c>
      <c r="H11" s="29">
        <v>5.4543999999999997</v>
      </c>
      <c r="I11" s="29">
        <v>0.39989999999999998</v>
      </c>
      <c r="J11" s="29">
        <v>31.5</v>
      </c>
      <c r="K11" s="29">
        <v>32.5</v>
      </c>
      <c r="L11" s="20"/>
    </row>
    <row r="12" spans="1:14" x14ac:dyDescent="0.35">
      <c r="A12" s="31" t="s">
        <v>21</v>
      </c>
      <c r="B12" s="31" t="s">
        <v>1102</v>
      </c>
      <c r="C12" s="29">
        <v>12</v>
      </c>
      <c r="D12" s="29">
        <v>62</v>
      </c>
      <c r="E12" s="29" t="s">
        <v>1028</v>
      </c>
      <c r="F12" s="29" t="s">
        <v>477</v>
      </c>
      <c r="G12" s="29">
        <v>2.8546</v>
      </c>
      <c r="H12" s="29">
        <v>5.2046000000000001</v>
      </c>
      <c r="I12" s="29">
        <v>0.3725</v>
      </c>
      <c r="J12" s="29">
        <v>61.5</v>
      </c>
      <c r="K12" s="29">
        <v>63.5</v>
      </c>
    </row>
    <row r="13" spans="1:14" x14ac:dyDescent="0.35">
      <c r="A13" s="31" t="s">
        <v>21</v>
      </c>
      <c r="B13" s="31" t="s">
        <v>1101</v>
      </c>
      <c r="C13" s="29">
        <v>2</v>
      </c>
      <c r="D13" s="29">
        <v>155</v>
      </c>
      <c r="E13" s="29" t="s">
        <v>627</v>
      </c>
      <c r="F13" s="29" t="s">
        <v>1018</v>
      </c>
      <c r="G13" s="29">
        <v>2.8904999999999998</v>
      </c>
      <c r="H13" s="29">
        <v>7.7055999999999996</v>
      </c>
      <c r="I13" s="29">
        <v>0.44219999999999998</v>
      </c>
      <c r="J13" s="29">
        <v>154.5</v>
      </c>
      <c r="K13" s="29">
        <v>156.5</v>
      </c>
    </row>
    <row r="14" spans="1:14" ht="14.6" thickBot="1" x14ac:dyDescent="0.4">
      <c r="A14" s="24" t="s">
        <v>21</v>
      </c>
      <c r="B14" s="24" t="s">
        <v>1101</v>
      </c>
      <c r="C14" s="23">
        <v>2</v>
      </c>
      <c r="D14" s="23">
        <v>155</v>
      </c>
      <c r="E14" s="23" t="s">
        <v>627</v>
      </c>
      <c r="F14" s="23" t="s">
        <v>1018</v>
      </c>
      <c r="G14" s="23">
        <v>2.7332999999999998</v>
      </c>
      <c r="H14" s="23">
        <v>7.2382999999999997</v>
      </c>
      <c r="I14" s="23">
        <v>0.45689999999999997</v>
      </c>
      <c r="J14" s="23">
        <v>154.5</v>
      </c>
      <c r="K14" s="23">
        <v>156.5</v>
      </c>
    </row>
    <row r="17" spans="1:12" ht="15.45" thickBot="1" x14ac:dyDescent="0.4">
      <c r="A17" s="30" t="s">
        <v>1118</v>
      </c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</row>
    <row r="18" spans="1:12" ht="15.45" thickBot="1" x14ac:dyDescent="0.4">
      <c r="A18" s="3" t="s">
        <v>38</v>
      </c>
      <c r="B18" s="3" t="s">
        <v>40</v>
      </c>
      <c r="C18" s="3" t="s">
        <v>23</v>
      </c>
      <c r="D18" s="3" t="s">
        <v>41</v>
      </c>
      <c r="E18" s="3" t="s">
        <v>53</v>
      </c>
      <c r="F18" s="3" t="s">
        <v>42</v>
      </c>
      <c r="G18" s="3" t="s">
        <v>43</v>
      </c>
      <c r="H18" s="3" t="s">
        <v>39</v>
      </c>
      <c r="I18" s="3" t="s">
        <v>12</v>
      </c>
      <c r="J18" s="3" t="s">
        <v>44</v>
      </c>
      <c r="K18" s="3" t="s">
        <v>13</v>
      </c>
      <c r="L18" s="3" t="s">
        <v>45</v>
      </c>
    </row>
    <row r="19" spans="1:12" x14ac:dyDescent="0.35">
      <c r="A19" s="29" t="s">
        <v>46</v>
      </c>
      <c r="B19" s="29" t="s">
        <v>51</v>
      </c>
      <c r="C19" s="29">
        <v>2</v>
      </c>
      <c r="D19" s="29">
        <v>9781993</v>
      </c>
      <c r="E19" s="29" t="s">
        <v>293</v>
      </c>
      <c r="F19" s="29">
        <v>-0.2555</v>
      </c>
      <c r="G19" s="29">
        <v>3.3262</v>
      </c>
      <c r="H19" s="29">
        <v>4.0415000000000001</v>
      </c>
      <c r="I19" s="29">
        <v>3.9691000000000001</v>
      </c>
      <c r="J19" s="29">
        <v>0.4874</v>
      </c>
      <c r="K19" s="29">
        <v>2.7214</v>
      </c>
      <c r="L19" s="29">
        <v>2.8860999999999999</v>
      </c>
    </row>
    <row r="20" spans="1:12" x14ac:dyDescent="0.35">
      <c r="A20" s="29" t="s">
        <v>46</v>
      </c>
      <c r="B20" s="29" t="s">
        <v>50</v>
      </c>
      <c r="C20" s="29">
        <v>2</v>
      </c>
      <c r="D20" s="29">
        <v>46488098</v>
      </c>
      <c r="E20" s="29" t="s">
        <v>635</v>
      </c>
      <c r="F20" s="29">
        <v>0.17180000000000001</v>
      </c>
      <c r="G20" s="29">
        <v>3.4007999999999998</v>
      </c>
      <c r="H20" s="29">
        <v>4.1204000000000001</v>
      </c>
      <c r="I20" s="29">
        <v>1.0379</v>
      </c>
      <c r="J20" s="29">
        <v>0.4899</v>
      </c>
      <c r="K20" s="29">
        <v>2.4464000000000001</v>
      </c>
      <c r="L20" s="29">
        <v>2.8370000000000002</v>
      </c>
    </row>
    <row r="21" spans="1:12" x14ac:dyDescent="0.35">
      <c r="A21" s="29" t="s">
        <v>46</v>
      </c>
      <c r="B21" s="29" t="s">
        <v>50</v>
      </c>
      <c r="C21" s="29">
        <v>2</v>
      </c>
      <c r="D21" s="29">
        <v>9781993</v>
      </c>
      <c r="E21" s="29" t="s">
        <v>293</v>
      </c>
      <c r="F21" s="29">
        <v>-0.20300000000000001</v>
      </c>
      <c r="G21" s="29">
        <v>3.3180000000000001</v>
      </c>
      <c r="H21" s="29">
        <v>4.0327999999999999</v>
      </c>
      <c r="I21" s="29">
        <v>1.4527000000000001</v>
      </c>
      <c r="J21" s="29">
        <v>0.4849</v>
      </c>
      <c r="K21" s="29"/>
      <c r="L21" s="29"/>
    </row>
    <row r="22" spans="1:12" x14ac:dyDescent="0.35">
      <c r="A22" s="29" t="s">
        <v>46</v>
      </c>
      <c r="B22" s="29" t="s">
        <v>51</v>
      </c>
      <c r="C22" s="29">
        <v>2</v>
      </c>
      <c r="D22" s="29">
        <v>9781993</v>
      </c>
      <c r="E22" s="29" t="s">
        <v>293</v>
      </c>
      <c r="F22" s="29">
        <v>-0.1888</v>
      </c>
      <c r="G22" s="29">
        <v>3.0880999999999998</v>
      </c>
      <c r="H22" s="29">
        <v>3.7890000000000001</v>
      </c>
      <c r="I22" s="29">
        <v>2.8809999999999998</v>
      </c>
      <c r="J22" s="29">
        <v>0.4874</v>
      </c>
      <c r="K22" s="29">
        <v>2.5556999999999999</v>
      </c>
      <c r="L22" s="29">
        <v>2.6755</v>
      </c>
    </row>
    <row r="23" spans="1:12" x14ac:dyDescent="0.35">
      <c r="A23" s="29" t="s">
        <v>46</v>
      </c>
      <c r="B23" s="29" t="s">
        <v>51</v>
      </c>
      <c r="C23" s="29">
        <v>9</v>
      </c>
      <c r="D23" s="29">
        <v>456389</v>
      </c>
      <c r="E23" s="29" t="s">
        <v>306</v>
      </c>
      <c r="F23" s="29">
        <v>-0.2059</v>
      </c>
      <c r="G23" s="29">
        <v>3.1343999999999999</v>
      </c>
      <c r="H23" s="29">
        <v>3.8380999999999998</v>
      </c>
      <c r="I23" s="29">
        <v>3.1137000000000001</v>
      </c>
      <c r="J23" s="29">
        <v>0.44319999999999998</v>
      </c>
      <c r="K23" s="29"/>
      <c r="L23" s="29"/>
    </row>
    <row r="24" spans="1:12" x14ac:dyDescent="0.35">
      <c r="A24" s="29" t="s">
        <v>46</v>
      </c>
      <c r="B24" s="29" t="s">
        <v>52</v>
      </c>
      <c r="C24" s="29">
        <v>2</v>
      </c>
      <c r="D24" s="29">
        <v>46488098</v>
      </c>
      <c r="E24" s="29" t="s">
        <v>635</v>
      </c>
      <c r="F24" s="29">
        <v>0.17180000000000001</v>
      </c>
      <c r="G24" s="29">
        <v>3.0329999999999999</v>
      </c>
      <c r="H24" s="29">
        <v>3.7303999999999999</v>
      </c>
      <c r="I24" s="29">
        <v>1.0386</v>
      </c>
      <c r="J24" s="29">
        <v>0.4899</v>
      </c>
      <c r="K24" s="29">
        <v>2.4525000000000001</v>
      </c>
      <c r="L24" s="29">
        <v>2.8370000000000002</v>
      </c>
    </row>
    <row r="25" spans="1:12" x14ac:dyDescent="0.35">
      <c r="A25" s="29" t="s">
        <v>46</v>
      </c>
      <c r="B25" s="29" t="s">
        <v>52</v>
      </c>
      <c r="C25" s="29">
        <v>2</v>
      </c>
      <c r="D25" s="29">
        <v>9781993</v>
      </c>
      <c r="E25" s="29" t="s">
        <v>293</v>
      </c>
      <c r="F25" s="29">
        <v>-0.21079999999999999</v>
      </c>
      <c r="G25" s="29">
        <v>3.1556999999999999</v>
      </c>
      <c r="H25" s="29">
        <v>3.8607999999999998</v>
      </c>
      <c r="I25" s="29">
        <v>1.5662</v>
      </c>
      <c r="J25" s="29">
        <v>0.4849</v>
      </c>
      <c r="K25" s="29"/>
      <c r="L25" s="29"/>
    </row>
    <row r="26" spans="1:12" ht="14.6" thickBot="1" x14ac:dyDescent="0.4">
      <c r="A26" s="23" t="s">
        <v>46</v>
      </c>
      <c r="B26" s="23" t="s">
        <v>52</v>
      </c>
      <c r="C26" s="23">
        <v>7</v>
      </c>
      <c r="D26" s="23">
        <v>26607151</v>
      </c>
      <c r="E26" s="23" t="s">
        <v>634</v>
      </c>
      <c r="F26" s="23">
        <v>-0.22670000000000001</v>
      </c>
      <c r="G26" s="23">
        <v>3.4293999999999998</v>
      </c>
      <c r="H26" s="23">
        <v>4.1506999999999996</v>
      </c>
      <c r="I26" s="23">
        <v>1.8019000000000001</v>
      </c>
      <c r="J26" s="23">
        <v>0.47860000000000003</v>
      </c>
      <c r="K26" s="23"/>
      <c r="L26" s="23"/>
    </row>
  </sheetData>
  <mergeCells count="1">
    <mergeCell ref="A1:N1"/>
  </mergeCells>
  <phoneticPr fontId="2" type="noConversion"/>
  <conditionalFormatting sqref="A3">
    <cfRule type="duplicateValues" dxfId="153" priority="22"/>
    <cfRule type="duplicateValues" dxfId="152" priority="23"/>
    <cfRule type="duplicateValues" dxfId="151" priority="24"/>
    <cfRule type="duplicateValues" dxfId="150" priority="25"/>
    <cfRule type="duplicateValues" dxfId="149" priority="26"/>
  </conditionalFormatting>
  <conditionalFormatting sqref="A3">
    <cfRule type="duplicateValues" dxfId="148" priority="27"/>
    <cfRule type="duplicateValues" dxfId="147" priority="28"/>
  </conditionalFormatting>
  <conditionalFormatting sqref="A4:L4">
    <cfRule type="duplicateValues" dxfId="146" priority="15"/>
    <cfRule type="duplicateValues" dxfId="145" priority="16"/>
    <cfRule type="duplicateValues" dxfId="144" priority="17"/>
    <cfRule type="duplicateValues" dxfId="143" priority="18"/>
    <cfRule type="duplicateValues" dxfId="142" priority="19"/>
  </conditionalFormatting>
  <conditionalFormatting sqref="A4:L4">
    <cfRule type="duplicateValues" dxfId="141" priority="20"/>
    <cfRule type="duplicateValues" dxfId="140" priority="21"/>
  </conditionalFormatting>
  <conditionalFormatting sqref="A10:K10">
    <cfRule type="duplicateValues" dxfId="139" priority="8"/>
    <cfRule type="duplicateValues" dxfId="138" priority="9"/>
    <cfRule type="duplicateValues" dxfId="137" priority="10"/>
    <cfRule type="duplicateValues" dxfId="136" priority="11"/>
    <cfRule type="duplicateValues" dxfId="135" priority="12"/>
  </conditionalFormatting>
  <conditionalFormatting sqref="A10:K10">
    <cfRule type="duplicateValues" dxfId="134" priority="13"/>
    <cfRule type="duplicateValues" dxfId="133" priority="14"/>
  </conditionalFormatting>
  <conditionalFormatting sqref="A18:L18">
    <cfRule type="duplicateValues" dxfId="132" priority="1"/>
    <cfRule type="duplicateValues" dxfId="131" priority="2"/>
    <cfRule type="duplicateValues" dxfId="130" priority="3"/>
    <cfRule type="duplicateValues" dxfId="129" priority="4"/>
    <cfRule type="duplicateValues" dxfId="128" priority="5"/>
  </conditionalFormatting>
  <conditionalFormatting sqref="A18:L18">
    <cfRule type="duplicateValues" dxfId="127" priority="6"/>
    <cfRule type="duplicateValues" dxfId="126" priority="7"/>
  </conditionalFormatting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400-000000000000}">
  <sheetPr codeName="Sheet123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6</v>
      </c>
      <c r="D5" s="29">
        <v>63.402999999999999</v>
      </c>
      <c r="E5" s="29" t="s">
        <v>16</v>
      </c>
      <c r="F5" s="29" t="s">
        <v>16</v>
      </c>
      <c r="G5" s="29">
        <v>-0.31850000000000001</v>
      </c>
      <c r="H5" s="29">
        <v>2.9171</v>
      </c>
      <c r="I5" s="29">
        <v>0.1014</v>
      </c>
      <c r="J5" s="29">
        <v>3.2900999999999998</v>
      </c>
      <c r="K5" s="29">
        <v>2.8649</v>
      </c>
      <c r="L5" s="29">
        <v>3.0832999999999999</v>
      </c>
      <c r="M5" s="22"/>
      <c r="N5" s="22"/>
    </row>
    <row r="6" spans="1:14" x14ac:dyDescent="0.35">
      <c r="A6" s="29" t="s">
        <v>2</v>
      </c>
      <c r="B6" s="29" t="s">
        <v>3</v>
      </c>
      <c r="C6" s="29">
        <v>18</v>
      </c>
      <c r="D6" s="29">
        <v>131.196</v>
      </c>
      <c r="E6" s="29" t="s">
        <v>633</v>
      </c>
      <c r="F6" s="29" t="s">
        <v>633</v>
      </c>
      <c r="G6" s="29">
        <v>-0.30830000000000002</v>
      </c>
      <c r="H6" s="29">
        <v>3.0131000000000001</v>
      </c>
      <c r="I6" s="29">
        <v>9.5000000000000001E-2</v>
      </c>
      <c r="J6" s="29">
        <v>3.3441999999999998</v>
      </c>
      <c r="K6" s="29">
        <v>2.6139999999999999</v>
      </c>
      <c r="L6" s="29">
        <v>2.8422000000000001</v>
      </c>
    </row>
    <row r="7" spans="1:14" ht="14.6" thickBot="1" x14ac:dyDescent="0.4">
      <c r="A7" s="23" t="s">
        <v>4</v>
      </c>
      <c r="B7" s="23" t="s">
        <v>1102</v>
      </c>
      <c r="C7" s="23">
        <v>18</v>
      </c>
      <c r="D7" s="23">
        <v>125.54300000000001</v>
      </c>
      <c r="E7" s="23" t="s">
        <v>1029</v>
      </c>
      <c r="F7" s="23" t="s">
        <v>1029</v>
      </c>
      <c r="G7" s="23">
        <v>-0.36409999999999998</v>
      </c>
      <c r="H7" s="23">
        <v>2.5415999999999999</v>
      </c>
      <c r="I7" s="23">
        <v>0.13250000000000001</v>
      </c>
      <c r="J7" s="23">
        <v>5.0598000000000001</v>
      </c>
      <c r="K7" s="23">
        <v>2.4868999999999999</v>
      </c>
      <c r="L7" s="23">
        <v>2.6194000000000002</v>
      </c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x14ac:dyDescent="0.35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0" spans="1:14" ht="15.45" thickBot="1" x14ac:dyDescent="0.4">
      <c r="A10" s="18" t="s">
        <v>1115</v>
      </c>
      <c r="L10" s="20"/>
    </row>
    <row r="11" spans="1:14" ht="15.45" thickBot="1" x14ac:dyDescent="0.4">
      <c r="A11" s="3" t="s">
        <v>0</v>
      </c>
      <c r="B11" s="3" t="s">
        <v>57</v>
      </c>
      <c r="C11" s="3" t="s">
        <v>23</v>
      </c>
      <c r="D11" s="3" t="s">
        <v>24</v>
      </c>
      <c r="E11" s="3" t="s">
        <v>25</v>
      </c>
      <c r="F11" s="3" t="s">
        <v>26</v>
      </c>
      <c r="G11" s="3" t="s">
        <v>8</v>
      </c>
      <c r="H11" s="3" t="s">
        <v>27</v>
      </c>
      <c r="I11" s="3" t="s">
        <v>28</v>
      </c>
      <c r="J11" s="3" t="s">
        <v>29</v>
      </c>
      <c r="K11" s="3" t="s">
        <v>30</v>
      </c>
      <c r="L11" s="20"/>
    </row>
    <row r="12" spans="1:14" x14ac:dyDescent="0.35">
      <c r="A12" s="21" t="s">
        <v>21</v>
      </c>
      <c r="B12" s="21" t="s">
        <v>3</v>
      </c>
      <c r="C12" s="20">
        <v>1</v>
      </c>
      <c r="D12" s="20">
        <v>1</v>
      </c>
      <c r="E12" s="20" t="s">
        <v>276</v>
      </c>
      <c r="F12" s="20" t="s">
        <v>295</v>
      </c>
      <c r="G12" s="20">
        <v>2.5695999999999999</v>
      </c>
      <c r="H12" s="20">
        <v>3.0630999999999999</v>
      </c>
      <c r="I12" s="20">
        <v>0.29720000000000002</v>
      </c>
      <c r="J12" s="20">
        <v>0</v>
      </c>
      <c r="K12" s="20">
        <v>1.5</v>
      </c>
    </row>
    <row r="15" spans="1:14" ht="15.45" thickBot="1" x14ac:dyDescent="0.4">
      <c r="A15" s="30" t="s">
        <v>1116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</row>
    <row r="16" spans="1:14" ht="15.45" thickBot="1" x14ac:dyDescent="0.4">
      <c r="A16" s="3" t="s">
        <v>38</v>
      </c>
      <c r="B16" s="3" t="s">
        <v>40</v>
      </c>
      <c r="C16" s="3" t="s">
        <v>23</v>
      </c>
      <c r="D16" s="3" t="s">
        <v>41</v>
      </c>
      <c r="E16" s="3" t="s">
        <v>53</v>
      </c>
      <c r="F16" s="3" t="s">
        <v>42</v>
      </c>
      <c r="G16" s="3" t="s">
        <v>43</v>
      </c>
      <c r="H16" s="3" t="s">
        <v>39</v>
      </c>
      <c r="I16" s="3" t="s">
        <v>12</v>
      </c>
      <c r="J16" s="3" t="s">
        <v>44</v>
      </c>
      <c r="K16" s="3" t="s">
        <v>13</v>
      </c>
      <c r="L16" s="3" t="s">
        <v>45</v>
      </c>
    </row>
    <row r="17" spans="1:12" x14ac:dyDescent="0.35">
      <c r="A17" s="29" t="s">
        <v>46</v>
      </c>
      <c r="B17" s="29" t="s">
        <v>49</v>
      </c>
      <c r="C17" s="29">
        <v>2</v>
      </c>
      <c r="D17" s="29">
        <v>9781993</v>
      </c>
      <c r="E17" s="29" t="s">
        <v>293</v>
      </c>
      <c r="F17" s="29">
        <v>-0.46210000000000001</v>
      </c>
      <c r="G17" s="29">
        <v>3.1061999999999999</v>
      </c>
      <c r="H17" s="29">
        <v>3.8081999999999998</v>
      </c>
      <c r="I17" s="29">
        <v>1.7037</v>
      </c>
      <c r="J17" s="29">
        <v>0.4849</v>
      </c>
      <c r="K17" s="29">
        <v>2.8248000000000002</v>
      </c>
      <c r="L17" s="29">
        <v>3.0832999999999999</v>
      </c>
    </row>
    <row r="18" spans="1:12" x14ac:dyDescent="0.35">
      <c r="A18" s="29" t="s">
        <v>46</v>
      </c>
      <c r="B18" s="29" t="s">
        <v>52</v>
      </c>
      <c r="C18" s="29">
        <v>2</v>
      </c>
      <c r="D18" s="29">
        <v>9781993</v>
      </c>
      <c r="E18" s="29" t="s">
        <v>293</v>
      </c>
      <c r="F18" s="29">
        <v>-0.22800000000000001</v>
      </c>
      <c r="G18" s="29">
        <v>3.0082</v>
      </c>
      <c r="H18" s="29">
        <v>3.7040000000000002</v>
      </c>
      <c r="I18" s="29">
        <v>1.6856</v>
      </c>
      <c r="J18" s="29">
        <v>0.4849</v>
      </c>
      <c r="K18" s="29">
        <v>2.78</v>
      </c>
      <c r="L18" s="29">
        <v>3.0832999999999999</v>
      </c>
    </row>
    <row r="19" spans="1:12" x14ac:dyDescent="0.35">
      <c r="A19" s="29" t="s">
        <v>46</v>
      </c>
      <c r="B19" s="29" t="s">
        <v>47</v>
      </c>
      <c r="C19" s="29">
        <v>18</v>
      </c>
      <c r="D19" s="29">
        <v>61552867</v>
      </c>
      <c r="E19" s="29" t="s">
        <v>633</v>
      </c>
      <c r="F19" s="29">
        <v>-0.32279999999999998</v>
      </c>
      <c r="G19" s="29">
        <v>3.2688000000000001</v>
      </c>
      <c r="H19" s="29">
        <v>3.980702</v>
      </c>
      <c r="I19" s="29">
        <v>3.6168999999999998</v>
      </c>
      <c r="J19" s="29">
        <v>0.43309999999999998</v>
      </c>
      <c r="K19" s="29">
        <v>2.6063000000000001</v>
      </c>
      <c r="L19" s="29">
        <v>2.8422000000000001</v>
      </c>
    </row>
    <row r="20" spans="1:12" ht="14.6" thickBot="1" x14ac:dyDescent="0.4">
      <c r="A20" s="23" t="s">
        <v>46</v>
      </c>
      <c r="B20" s="23" t="s">
        <v>49</v>
      </c>
      <c r="C20" s="23">
        <v>18</v>
      </c>
      <c r="D20" s="23">
        <v>61552867</v>
      </c>
      <c r="E20" s="23" t="s">
        <v>633</v>
      </c>
      <c r="F20" s="23">
        <v>-0.48180000000000001</v>
      </c>
      <c r="G20" s="23">
        <v>3.2688000000000001</v>
      </c>
      <c r="H20" s="23">
        <v>3.9807000000000001</v>
      </c>
      <c r="I20" s="23">
        <v>1.9823999999999999</v>
      </c>
      <c r="J20" s="23">
        <v>0.43590000000000001</v>
      </c>
      <c r="K20" s="23">
        <v>2.6252</v>
      </c>
      <c r="L20" s="23">
        <v>2.8422000000000001</v>
      </c>
    </row>
    <row r="24" spans="1:12" x14ac:dyDescent="0.35">
      <c r="C24" s="20"/>
      <c r="D24" s="20"/>
      <c r="E24" s="20"/>
      <c r="F24" s="20"/>
      <c r="G24" s="20"/>
      <c r="H24" s="20"/>
      <c r="I24" s="20"/>
      <c r="J24" s="20"/>
      <c r="K24" s="20"/>
    </row>
  </sheetData>
  <mergeCells count="1">
    <mergeCell ref="A1:N1"/>
  </mergeCells>
  <phoneticPr fontId="2" type="noConversion"/>
  <conditionalFormatting sqref="A3">
    <cfRule type="duplicateValues" dxfId="125" priority="22"/>
    <cfRule type="duplicateValues" dxfId="124" priority="23"/>
    <cfRule type="duplicateValues" dxfId="123" priority="24"/>
    <cfRule type="duplicateValues" dxfId="122" priority="25"/>
    <cfRule type="duplicateValues" dxfId="121" priority="26"/>
  </conditionalFormatting>
  <conditionalFormatting sqref="A3">
    <cfRule type="duplicateValues" dxfId="120" priority="27"/>
    <cfRule type="duplicateValues" dxfId="119" priority="28"/>
  </conditionalFormatting>
  <conditionalFormatting sqref="A4:L4">
    <cfRule type="duplicateValues" dxfId="118" priority="15"/>
    <cfRule type="duplicateValues" dxfId="117" priority="16"/>
    <cfRule type="duplicateValues" dxfId="116" priority="17"/>
    <cfRule type="duplicateValues" dxfId="115" priority="18"/>
    <cfRule type="duplicateValues" dxfId="114" priority="19"/>
  </conditionalFormatting>
  <conditionalFormatting sqref="A4:L4">
    <cfRule type="duplicateValues" dxfId="113" priority="20"/>
    <cfRule type="duplicateValues" dxfId="112" priority="21"/>
  </conditionalFormatting>
  <conditionalFormatting sqref="A11:K11">
    <cfRule type="duplicateValues" dxfId="111" priority="8"/>
    <cfRule type="duplicateValues" dxfId="110" priority="9"/>
    <cfRule type="duplicateValues" dxfId="109" priority="10"/>
    <cfRule type="duplicateValues" dxfId="108" priority="11"/>
    <cfRule type="duplicateValues" dxfId="107" priority="12"/>
  </conditionalFormatting>
  <conditionalFormatting sqref="A11:K11">
    <cfRule type="duplicateValues" dxfId="106" priority="13"/>
    <cfRule type="duplicateValues" dxfId="105" priority="14"/>
  </conditionalFormatting>
  <conditionalFormatting sqref="A16:L16">
    <cfRule type="duplicateValues" dxfId="104" priority="1"/>
    <cfRule type="duplicateValues" dxfId="103" priority="2"/>
    <cfRule type="duplicateValues" dxfId="102" priority="3"/>
    <cfRule type="duplicateValues" dxfId="101" priority="4"/>
    <cfRule type="duplicateValues" dxfId="100" priority="5"/>
  </conditionalFormatting>
  <conditionalFormatting sqref="A16:L16">
    <cfRule type="duplicateValues" dxfId="99" priority="6"/>
    <cfRule type="duplicateValues" dxfId="98" priority="7"/>
  </conditionalFormatting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500-000000000000}">
  <sheetPr codeName="Sheet127"/>
  <dimension ref="A1:N2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1</v>
      </c>
      <c r="D5" s="29">
        <v>0.20399999999999999</v>
      </c>
      <c r="E5" s="29" t="s">
        <v>272</v>
      </c>
      <c r="F5" s="29" t="s">
        <v>272</v>
      </c>
      <c r="G5" s="29">
        <v>-0.28089999999999998</v>
      </c>
      <c r="H5" s="29">
        <v>3.1027999999999998</v>
      </c>
      <c r="I5" s="29">
        <v>7.8899999999999998E-2</v>
      </c>
      <c r="J5" s="29">
        <v>3.4182000000000001</v>
      </c>
      <c r="K5" s="29">
        <v>2.149</v>
      </c>
      <c r="L5" s="29">
        <v>2.3081</v>
      </c>
      <c r="M5" s="22"/>
      <c r="N5" s="22"/>
    </row>
    <row r="6" spans="1:14" x14ac:dyDescent="0.35">
      <c r="A6" s="29" t="s">
        <v>2</v>
      </c>
      <c r="B6" s="29" t="s">
        <v>3</v>
      </c>
      <c r="C6" s="29">
        <v>14</v>
      </c>
      <c r="D6" s="29">
        <v>21.937100000000001</v>
      </c>
      <c r="E6" s="29" t="s">
        <v>278</v>
      </c>
      <c r="F6" s="29" t="s">
        <v>278</v>
      </c>
      <c r="G6" s="29">
        <v>-0.25700000000000001</v>
      </c>
      <c r="H6" s="29">
        <v>3.0646</v>
      </c>
      <c r="I6" s="29">
        <v>6.6000000000000003E-2</v>
      </c>
      <c r="J6" s="29">
        <v>3.1947999999999999</v>
      </c>
      <c r="K6" s="29">
        <v>1.7896000000000001</v>
      </c>
      <c r="L6" s="29">
        <v>2.0668000000000002</v>
      </c>
    </row>
    <row r="7" spans="1:14" x14ac:dyDescent="0.35">
      <c r="A7" s="29" t="s">
        <v>2</v>
      </c>
      <c r="B7" s="29" t="s">
        <v>3</v>
      </c>
      <c r="C7" s="29">
        <v>15</v>
      </c>
      <c r="D7" s="29">
        <v>73.494399999999999</v>
      </c>
      <c r="E7" s="29" t="s">
        <v>300</v>
      </c>
      <c r="F7" s="29" t="s">
        <v>300</v>
      </c>
      <c r="G7" s="29">
        <v>-0.28210000000000002</v>
      </c>
      <c r="H7" s="29">
        <v>3.6734</v>
      </c>
      <c r="I7" s="29">
        <v>7.9600000000000004E-2</v>
      </c>
      <c r="J7" s="29">
        <v>3.8492999999999999</v>
      </c>
      <c r="K7" s="29"/>
      <c r="L7" s="29"/>
    </row>
    <row r="8" spans="1:14" x14ac:dyDescent="0.35">
      <c r="A8" s="29" t="s">
        <v>4</v>
      </c>
      <c r="B8" s="29" t="s">
        <v>1101</v>
      </c>
      <c r="C8" s="29">
        <v>15</v>
      </c>
      <c r="D8" s="29">
        <v>109.34520000000001</v>
      </c>
      <c r="E8" s="29" t="s">
        <v>300</v>
      </c>
      <c r="F8" s="29" t="s">
        <v>300</v>
      </c>
      <c r="G8" s="29">
        <v>-0.3876</v>
      </c>
      <c r="H8" s="29">
        <v>2.7313000000000001</v>
      </c>
      <c r="I8" s="29">
        <v>0.1502</v>
      </c>
      <c r="J8" s="29">
        <v>7.1039000000000003</v>
      </c>
      <c r="K8" s="29">
        <v>1.9645999999999999</v>
      </c>
      <c r="L8" s="29">
        <v>2.1147999999999998</v>
      </c>
    </row>
    <row r="9" spans="1:14" ht="14.6" thickBot="1" x14ac:dyDescent="0.4">
      <c r="A9" s="23" t="s">
        <v>4</v>
      </c>
      <c r="B9" s="23" t="s">
        <v>1102</v>
      </c>
      <c r="C9" s="23">
        <v>20</v>
      </c>
      <c r="D9" s="23">
        <v>21.501999999999999</v>
      </c>
      <c r="E9" s="23" t="s">
        <v>1021</v>
      </c>
      <c r="F9" s="23" t="s">
        <v>1021</v>
      </c>
      <c r="G9" s="23">
        <v>-0.31530000000000002</v>
      </c>
      <c r="H9" s="23">
        <v>2.7282999999999999</v>
      </c>
      <c r="I9" s="23">
        <v>9.9400000000000002E-2</v>
      </c>
      <c r="J9" s="23">
        <v>5.3960999999999997</v>
      </c>
      <c r="K9" s="23">
        <v>1.7431000000000001</v>
      </c>
      <c r="L9" s="23">
        <v>1.8426</v>
      </c>
    </row>
    <row r="10" spans="1:14" x14ac:dyDescent="0.3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</row>
    <row r="11" spans="1:14" x14ac:dyDescent="0.3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</row>
    <row r="12" spans="1:14" ht="15.45" thickBot="1" x14ac:dyDescent="0.4">
      <c r="A12" s="30" t="s">
        <v>1113</v>
      </c>
      <c r="B12" s="31"/>
      <c r="C12" s="31"/>
      <c r="D12" s="31"/>
      <c r="E12" s="31"/>
      <c r="F12" s="31"/>
      <c r="G12" s="31"/>
      <c r="H12" s="31"/>
      <c r="I12" s="31"/>
      <c r="J12" s="31"/>
      <c r="K12" s="31"/>
    </row>
    <row r="13" spans="1:14" ht="15.45" thickBot="1" x14ac:dyDescent="0.4">
      <c r="A13" s="3" t="s">
        <v>0</v>
      </c>
      <c r="B13" s="3" t="s">
        <v>57</v>
      </c>
      <c r="C13" s="3" t="s">
        <v>23</v>
      </c>
      <c r="D13" s="3" t="s">
        <v>24</v>
      </c>
      <c r="E13" s="3" t="s">
        <v>25</v>
      </c>
      <c r="F13" s="3" t="s">
        <v>26</v>
      </c>
      <c r="G13" s="3" t="s">
        <v>8</v>
      </c>
      <c r="H13" s="3" t="s">
        <v>27</v>
      </c>
      <c r="I13" s="3" t="s">
        <v>28</v>
      </c>
      <c r="J13" s="3" t="s">
        <v>29</v>
      </c>
      <c r="K13" s="3" t="s">
        <v>30</v>
      </c>
    </row>
    <row r="14" spans="1:14" x14ac:dyDescent="0.35">
      <c r="A14" s="31" t="s">
        <v>21</v>
      </c>
      <c r="B14" s="31" t="s">
        <v>1101</v>
      </c>
      <c r="C14" s="29">
        <v>7</v>
      </c>
      <c r="D14" s="29">
        <v>83</v>
      </c>
      <c r="E14" s="29" t="s">
        <v>285</v>
      </c>
      <c r="F14" s="29" t="s">
        <v>286</v>
      </c>
      <c r="G14" s="29">
        <v>2.9533999999999998</v>
      </c>
      <c r="H14" s="29">
        <v>7.6765999999999996</v>
      </c>
      <c r="I14" s="29">
        <v>0.40200000000000002</v>
      </c>
      <c r="J14" s="29">
        <v>82.5</v>
      </c>
      <c r="K14" s="29">
        <v>83.5</v>
      </c>
    </row>
    <row r="15" spans="1:14" x14ac:dyDescent="0.35">
      <c r="A15" s="31" t="s">
        <v>21</v>
      </c>
      <c r="B15" s="31" t="s">
        <v>3</v>
      </c>
      <c r="C15" s="29">
        <v>6</v>
      </c>
      <c r="D15" s="29">
        <v>141</v>
      </c>
      <c r="E15" s="29" t="s">
        <v>287</v>
      </c>
      <c r="F15" s="29" t="s">
        <v>288</v>
      </c>
      <c r="G15" s="29">
        <v>3.2515999999999998</v>
      </c>
      <c r="H15" s="29">
        <v>4.3395999999999999</v>
      </c>
      <c r="I15" s="29">
        <v>0.2923</v>
      </c>
      <c r="J15" s="29">
        <v>139.5</v>
      </c>
      <c r="K15" s="29">
        <v>143.5</v>
      </c>
    </row>
    <row r="16" spans="1:14" ht="14.6" thickBot="1" x14ac:dyDescent="0.4">
      <c r="A16" s="24" t="s">
        <v>21</v>
      </c>
      <c r="B16" s="24" t="s">
        <v>3</v>
      </c>
      <c r="C16" s="23">
        <v>14</v>
      </c>
      <c r="D16" s="23">
        <v>20</v>
      </c>
      <c r="E16" s="23" t="s">
        <v>35</v>
      </c>
      <c r="F16" s="23" t="s">
        <v>36</v>
      </c>
      <c r="G16" s="23">
        <v>2.8435000000000001</v>
      </c>
      <c r="H16" s="23">
        <v>4.3977000000000004</v>
      </c>
      <c r="I16" s="23">
        <v>0.25790000000000002</v>
      </c>
      <c r="J16" s="23">
        <v>19.5</v>
      </c>
      <c r="K16" s="23">
        <v>20.5</v>
      </c>
    </row>
    <row r="19" spans="1:12" ht="15.45" thickBot="1" x14ac:dyDescent="0.4">
      <c r="A19" s="30" t="s">
        <v>1114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</row>
    <row r="20" spans="1:12" ht="15.45" thickBot="1" x14ac:dyDescent="0.4">
      <c r="A20" s="3" t="s">
        <v>38</v>
      </c>
      <c r="B20" s="3" t="s">
        <v>40</v>
      </c>
      <c r="C20" s="3" t="s">
        <v>23</v>
      </c>
      <c r="D20" s="3" t="s">
        <v>41</v>
      </c>
      <c r="E20" s="3" t="s">
        <v>53</v>
      </c>
      <c r="F20" s="3" t="s">
        <v>42</v>
      </c>
      <c r="G20" s="3" t="s">
        <v>43</v>
      </c>
      <c r="H20" s="3" t="s">
        <v>39</v>
      </c>
      <c r="I20" s="3" t="s">
        <v>12</v>
      </c>
      <c r="J20" s="3" t="s">
        <v>44</v>
      </c>
      <c r="K20" s="3" t="s">
        <v>13</v>
      </c>
      <c r="L20" s="3" t="s">
        <v>45</v>
      </c>
    </row>
    <row r="21" spans="1:12" x14ac:dyDescent="0.35">
      <c r="A21" s="29" t="s">
        <v>46</v>
      </c>
      <c r="B21" s="29" t="s">
        <v>47</v>
      </c>
      <c r="C21" s="29">
        <v>14</v>
      </c>
      <c r="D21" s="29">
        <v>5644733</v>
      </c>
      <c r="E21" s="29" t="s">
        <v>278</v>
      </c>
      <c r="F21" s="29">
        <v>-0.2586</v>
      </c>
      <c r="G21" s="29">
        <v>3.0579999999999998</v>
      </c>
      <c r="H21" s="29">
        <v>3.7569560000000002</v>
      </c>
      <c r="I21" s="29">
        <v>3.2330000000000001</v>
      </c>
      <c r="J21" s="29">
        <v>0.49370000000000003</v>
      </c>
      <c r="K21" s="29">
        <v>1.7897000000000001</v>
      </c>
      <c r="L21" s="29">
        <v>2.0668000000000002</v>
      </c>
    </row>
    <row r="22" spans="1:12" x14ac:dyDescent="0.35">
      <c r="A22" s="29" t="s">
        <v>46</v>
      </c>
      <c r="B22" s="29" t="s">
        <v>47</v>
      </c>
      <c r="C22" s="29">
        <v>15</v>
      </c>
      <c r="D22" s="29">
        <v>14066510</v>
      </c>
      <c r="E22" s="29" t="s">
        <v>273</v>
      </c>
      <c r="F22" s="29">
        <v>-0.28050000000000003</v>
      </c>
      <c r="G22" s="29">
        <v>3.6259000000000001</v>
      </c>
      <c r="H22" s="29">
        <v>4.3580889999999997</v>
      </c>
      <c r="I22" s="29">
        <v>3.8052000000000001</v>
      </c>
      <c r="J22" s="29">
        <v>0.4975</v>
      </c>
      <c r="K22" s="29"/>
      <c r="L22" s="29"/>
    </row>
    <row r="23" spans="1:12" x14ac:dyDescent="0.35">
      <c r="A23" s="29" t="s">
        <v>46</v>
      </c>
      <c r="B23" s="29" t="s">
        <v>51</v>
      </c>
      <c r="C23" s="29">
        <v>14</v>
      </c>
      <c r="D23" s="29">
        <v>5644733</v>
      </c>
      <c r="E23" s="29" t="s">
        <v>278</v>
      </c>
      <c r="F23" s="29">
        <v>-0.19900000000000001</v>
      </c>
      <c r="G23" s="29">
        <v>3.0617000000000001</v>
      </c>
      <c r="H23" s="29">
        <v>3.7608999999999999</v>
      </c>
      <c r="I23" s="29">
        <v>3.4388000000000001</v>
      </c>
      <c r="J23" s="29">
        <v>0.49370000000000003</v>
      </c>
      <c r="K23" s="29">
        <v>1.8190999999999999</v>
      </c>
      <c r="L23" s="29">
        <v>1.9541999999999999</v>
      </c>
    </row>
    <row r="24" spans="1:12" x14ac:dyDescent="0.35">
      <c r="A24" s="29" t="s">
        <v>46</v>
      </c>
      <c r="B24" s="29" t="s">
        <v>51</v>
      </c>
      <c r="C24" s="29">
        <v>15</v>
      </c>
      <c r="D24" s="29">
        <v>14006679</v>
      </c>
      <c r="E24" s="29" t="s">
        <v>294</v>
      </c>
      <c r="F24" s="29">
        <v>-0.23050000000000001</v>
      </c>
      <c r="G24" s="29">
        <v>3.5501</v>
      </c>
      <c r="H24" s="29">
        <v>4.2781000000000002</v>
      </c>
      <c r="I24" s="29">
        <v>4.0396999999999998</v>
      </c>
      <c r="J24" s="29">
        <v>0.49619999999999997</v>
      </c>
      <c r="K24" s="29"/>
      <c r="L24" s="29"/>
    </row>
    <row r="25" spans="1:12" x14ac:dyDescent="0.35">
      <c r="A25" s="29" t="s">
        <v>46</v>
      </c>
      <c r="B25" s="29" t="s">
        <v>52</v>
      </c>
      <c r="C25" s="29">
        <v>14</v>
      </c>
      <c r="D25" s="29">
        <v>5644733</v>
      </c>
      <c r="E25" s="29" t="s">
        <v>278</v>
      </c>
      <c r="F25" s="29">
        <v>-0.2019</v>
      </c>
      <c r="G25" s="29">
        <v>3.028</v>
      </c>
      <c r="H25" s="29">
        <v>3.7250000000000001</v>
      </c>
      <c r="I25" s="29">
        <v>1.9703999999999999</v>
      </c>
      <c r="J25" s="29">
        <v>0.49370000000000003</v>
      </c>
      <c r="K25" s="29">
        <v>1.8165</v>
      </c>
      <c r="L25" s="29">
        <v>2.0668000000000002</v>
      </c>
    </row>
    <row r="26" spans="1:12" ht="14.6" thickBot="1" x14ac:dyDescent="0.4">
      <c r="A26" s="23" t="s">
        <v>46</v>
      </c>
      <c r="B26" s="23" t="s">
        <v>52</v>
      </c>
      <c r="C26" s="23">
        <v>15</v>
      </c>
      <c r="D26" s="23">
        <v>14066510</v>
      </c>
      <c r="E26" s="23" t="s">
        <v>273</v>
      </c>
      <c r="F26" s="23">
        <v>-0.23250000000000001</v>
      </c>
      <c r="G26" s="23">
        <v>3.0678999999999998</v>
      </c>
      <c r="H26" s="23">
        <v>3.7675000000000001</v>
      </c>
      <c r="I26" s="23">
        <v>2.6147</v>
      </c>
      <c r="J26" s="23">
        <v>0.495</v>
      </c>
      <c r="K26" s="23"/>
      <c r="L26" s="23"/>
    </row>
  </sheetData>
  <mergeCells count="1">
    <mergeCell ref="A1:N1"/>
  </mergeCells>
  <phoneticPr fontId="2" type="noConversion"/>
  <conditionalFormatting sqref="A3">
    <cfRule type="duplicateValues" dxfId="97" priority="22"/>
    <cfRule type="duplicateValues" dxfId="96" priority="23"/>
    <cfRule type="duplicateValues" dxfId="95" priority="24"/>
    <cfRule type="duplicateValues" dxfId="94" priority="25"/>
    <cfRule type="duplicateValues" dxfId="93" priority="26"/>
  </conditionalFormatting>
  <conditionalFormatting sqref="A3">
    <cfRule type="duplicateValues" dxfId="92" priority="27"/>
    <cfRule type="duplicateValues" dxfId="91" priority="28"/>
  </conditionalFormatting>
  <conditionalFormatting sqref="A4:L4">
    <cfRule type="duplicateValues" dxfId="90" priority="15"/>
    <cfRule type="duplicateValues" dxfId="89" priority="16"/>
    <cfRule type="duplicateValues" dxfId="88" priority="17"/>
    <cfRule type="duplicateValues" dxfId="87" priority="18"/>
    <cfRule type="duplicateValues" dxfId="86" priority="19"/>
  </conditionalFormatting>
  <conditionalFormatting sqref="A4:L4">
    <cfRule type="duplicateValues" dxfId="85" priority="20"/>
    <cfRule type="duplicateValues" dxfId="84" priority="21"/>
  </conditionalFormatting>
  <conditionalFormatting sqref="A13:K13">
    <cfRule type="duplicateValues" dxfId="83" priority="8"/>
    <cfRule type="duplicateValues" dxfId="82" priority="9"/>
    <cfRule type="duplicateValues" dxfId="81" priority="10"/>
    <cfRule type="duplicateValues" dxfId="80" priority="11"/>
    <cfRule type="duplicateValues" dxfId="79" priority="12"/>
  </conditionalFormatting>
  <conditionalFormatting sqref="A13:K13">
    <cfRule type="duplicateValues" dxfId="78" priority="13"/>
    <cfRule type="duplicateValues" dxfId="77" priority="14"/>
  </conditionalFormatting>
  <conditionalFormatting sqref="A20:L20">
    <cfRule type="duplicateValues" dxfId="76" priority="1"/>
    <cfRule type="duplicateValues" dxfId="75" priority="2"/>
    <cfRule type="duplicateValues" dxfId="74" priority="3"/>
    <cfRule type="duplicateValues" dxfId="73" priority="4"/>
    <cfRule type="duplicateValues" dxfId="72" priority="5"/>
  </conditionalFormatting>
  <conditionalFormatting sqref="A20:L20">
    <cfRule type="duplicateValues" dxfId="71" priority="6"/>
    <cfRule type="duplicateValues" dxfId="70" priority="7"/>
  </conditionalFormatting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600-000000000000}">
  <sheetPr codeName="Sheet128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1</v>
      </c>
      <c r="D5" s="29">
        <v>0.20399999999999999</v>
      </c>
      <c r="E5" s="29" t="s">
        <v>272</v>
      </c>
      <c r="F5" s="29" t="s">
        <v>272</v>
      </c>
      <c r="G5" s="29">
        <v>-0.29930000000000001</v>
      </c>
      <c r="H5" s="29">
        <v>3.0446</v>
      </c>
      <c r="I5" s="29">
        <v>8.9599999999999999E-2</v>
      </c>
      <c r="J5" s="29">
        <v>3.3309000000000002</v>
      </c>
      <c r="K5" s="29">
        <v>2.4882</v>
      </c>
      <c r="L5" s="29">
        <v>2.6901000000000002</v>
      </c>
      <c r="M5" s="22"/>
      <c r="N5" s="22"/>
    </row>
    <row r="6" spans="1:14" ht="14.6" thickBot="1" x14ac:dyDescent="0.4">
      <c r="A6" s="23" t="s">
        <v>4</v>
      </c>
      <c r="B6" s="23" t="s">
        <v>1102</v>
      </c>
      <c r="C6" s="23">
        <v>20</v>
      </c>
      <c r="D6" s="23">
        <v>21.502199999999998</v>
      </c>
      <c r="E6" s="23" t="s">
        <v>1022</v>
      </c>
      <c r="F6" s="23" t="s">
        <v>1022</v>
      </c>
      <c r="G6" s="23">
        <v>-0.33329999999999999</v>
      </c>
      <c r="H6" s="23">
        <v>2.9701</v>
      </c>
      <c r="I6" s="23">
        <v>0.1111</v>
      </c>
      <c r="J6" s="23">
        <v>5.8598999999999997</v>
      </c>
      <c r="K6" s="23">
        <v>1.7845</v>
      </c>
      <c r="L6" s="23">
        <v>1.8956</v>
      </c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ht="15.45" thickBot="1" x14ac:dyDescent="0.4">
      <c r="A9" s="30" t="s">
        <v>1111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20"/>
    </row>
    <row r="10" spans="1:14" ht="15.45" thickBot="1" x14ac:dyDescent="0.4">
      <c r="A10" s="3" t="s">
        <v>0</v>
      </c>
      <c r="B10" s="3" t="s">
        <v>57</v>
      </c>
      <c r="C10" s="3" t="s">
        <v>23</v>
      </c>
      <c r="D10" s="3" t="s">
        <v>24</v>
      </c>
      <c r="E10" s="3" t="s">
        <v>25</v>
      </c>
      <c r="F10" s="3" t="s">
        <v>26</v>
      </c>
      <c r="G10" s="3" t="s">
        <v>8</v>
      </c>
      <c r="H10" s="3" t="s">
        <v>27</v>
      </c>
      <c r="I10" s="3" t="s">
        <v>28</v>
      </c>
      <c r="J10" s="3" t="s">
        <v>29</v>
      </c>
      <c r="K10" s="3" t="s">
        <v>30</v>
      </c>
      <c r="L10" s="20"/>
    </row>
    <row r="11" spans="1:14" x14ac:dyDescent="0.35">
      <c r="A11" s="31" t="s">
        <v>21</v>
      </c>
      <c r="B11" s="31" t="s">
        <v>1102</v>
      </c>
      <c r="C11" s="29">
        <v>12</v>
      </c>
      <c r="D11" s="29">
        <v>68</v>
      </c>
      <c r="E11" s="29" t="s">
        <v>33</v>
      </c>
      <c r="F11" s="29" t="s">
        <v>34</v>
      </c>
      <c r="G11" s="29">
        <v>2.9327000000000001</v>
      </c>
      <c r="H11" s="29">
        <v>3.8891</v>
      </c>
      <c r="I11" s="29">
        <v>0.31769999999999998</v>
      </c>
      <c r="J11" s="29">
        <v>67.5</v>
      </c>
      <c r="K11" s="29">
        <v>68.5</v>
      </c>
      <c r="L11" s="20"/>
    </row>
    <row r="12" spans="1:14" ht="14.6" thickBot="1" x14ac:dyDescent="0.4">
      <c r="A12" s="24" t="s">
        <v>21</v>
      </c>
      <c r="B12" s="24" t="s">
        <v>1101</v>
      </c>
      <c r="C12" s="23">
        <v>7</v>
      </c>
      <c r="D12" s="23">
        <v>83</v>
      </c>
      <c r="E12" s="23" t="s">
        <v>285</v>
      </c>
      <c r="F12" s="23" t="s">
        <v>286</v>
      </c>
      <c r="G12" s="23">
        <v>2.6669999999999998</v>
      </c>
      <c r="H12" s="23">
        <v>6.94</v>
      </c>
      <c r="I12" s="23">
        <v>0.4405</v>
      </c>
      <c r="J12" s="23">
        <v>82.5</v>
      </c>
      <c r="K12" s="23">
        <v>83.5</v>
      </c>
    </row>
    <row r="15" spans="1:14" ht="15.45" thickBot="1" x14ac:dyDescent="0.4">
      <c r="A15" s="30" t="s">
        <v>1112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</row>
    <row r="16" spans="1:14" ht="15.45" thickBot="1" x14ac:dyDescent="0.4">
      <c r="A16" s="3" t="s">
        <v>38</v>
      </c>
      <c r="B16" s="3" t="s">
        <v>40</v>
      </c>
      <c r="C16" s="3" t="s">
        <v>23</v>
      </c>
      <c r="D16" s="3" t="s">
        <v>41</v>
      </c>
      <c r="E16" s="3" t="s">
        <v>53</v>
      </c>
      <c r="F16" s="3" t="s">
        <v>42</v>
      </c>
      <c r="G16" s="3" t="s">
        <v>43</v>
      </c>
      <c r="H16" s="3" t="s">
        <v>39</v>
      </c>
      <c r="I16" s="3" t="s">
        <v>12</v>
      </c>
      <c r="J16" s="3" t="s">
        <v>44</v>
      </c>
      <c r="K16" s="3" t="s">
        <v>13</v>
      </c>
      <c r="L16" s="3" t="s">
        <v>45</v>
      </c>
    </row>
    <row r="17" spans="1:12" x14ac:dyDescent="0.35">
      <c r="A17" s="29" t="s">
        <v>46</v>
      </c>
      <c r="B17" s="29" t="s">
        <v>47</v>
      </c>
      <c r="C17" s="29">
        <v>2</v>
      </c>
      <c r="D17" s="29">
        <v>9781993</v>
      </c>
      <c r="E17" s="29" t="s">
        <v>293</v>
      </c>
      <c r="F17" s="29">
        <v>-0.31480000000000002</v>
      </c>
      <c r="G17" s="29">
        <v>3.3376000000000001</v>
      </c>
      <c r="H17" s="29">
        <v>4.0535629999999996</v>
      </c>
      <c r="I17" s="29">
        <v>3.6833</v>
      </c>
      <c r="J17" s="29">
        <v>0.4874</v>
      </c>
      <c r="K17" s="29">
        <v>2.4798</v>
      </c>
      <c r="L17" s="29">
        <v>2.6901000000000002</v>
      </c>
    </row>
    <row r="18" spans="1:12" x14ac:dyDescent="0.35">
      <c r="A18" s="29" t="s">
        <v>46</v>
      </c>
      <c r="B18" s="29" t="s">
        <v>48</v>
      </c>
      <c r="C18" s="29">
        <v>2</v>
      </c>
      <c r="D18" s="29">
        <v>9781993</v>
      </c>
      <c r="E18" s="29" t="s">
        <v>293</v>
      </c>
      <c r="F18" s="29">
        <v>-0.2407</v>
      </c>
      <c r="G18" s="29">
        <v>3.3376000000000001</v>
      </c>
      <c r="H18" s="29">
        <v>4.0536000000000003</v>
      </c>
      <c r="I18" s="29">
        <v>2.1532</v>
      </c>
      <c r="J18" s="29">
        <v>0.4849</v>
      </c>
      <c r="K18" s="29">
        <v>2.4965000000000002</v>
      </c>
      <c r="L18" s="29">
        <v>2.6901000000000002</v>
      </c>
    </row>
    <row r="19" spans="1:12" x14ac:dyDescent="0.35">
      <c r="A19" s="29" t="s">
        <v>46</v>
      </c>
      <c r="B19" s="29" t="s">
        <v>47</v>
      </c>
      <c r="C19" s="29">
        <v>15</v>
      </c>
      <c r="D19" s="29">
        <v>14006679</v>
      </c>
      <c r="E19" s="29" t="s">
        <v>294</v>
      </c>
      <c r="F19" s="29">
        <v>-0.34420000000000001</v>
      </c>
      <c r="G19" s="29">
        <v>3.1480000000000001</v>
      </c>
      <c r="H19" s="29">
        <v>3.8525800000000001</v>
      </c>
      <c r="I19" s="29">
        <v>4.8578000000000001</v>
      </c>
      <c r="J19" s="29">
        <v>0.49619999999999997</v>
      </c>
      <c r="K19" s="29">
        <v>2.1613000000000002</v>
      </c>
      <c r="L19" s="29">
        <v>2.4388999999999998</v>
      </c>
    </row>
    <row r="20" spans="1:12" x14ac:dyDescent="0.35">
      <c r="A20" s="29" t="s">
        <v>46</v>
      </c>
      <c r="B20" s="29" t="s">
        <v>48</v>
      </c>
      <c r="C20" s="29">
        <v>15</v>
      </c>
      <c r="D20" s="29">
        <v>14006679</v>
      </c>
      <c r="E20" s="29" t="s">
        <v>294</v>
      </c>
      <c r="F20" s="29">
        <v>-0.23899999999999999</v>
      </c>
      <c r="G20" s="29">
        <v>3.1480000000000001</v>
      </c>
      <c r="H20" s="29">
        <v>3.8525999999999998</v>
      </c>
      <c r="I20" s="29">
        <v>2.3422000000000001</v>
      </c>
      <c r="J20" s="29">
        <v>0.49370000000000003</v>
      </c>
      <c r="K20" s="29">
        <v>2.1023000000000001</v>
      </c>
      <c r="L20" s="29">
        <v>2.4388999999999998</v>
      </c>
    </row>
    <row r="21" spans="1:12" x14ac:dyDescent="0.35">
      <c r="A21" s="29" t="s">
        <v>46</v>
      </c>
      <c r="B21" s="29" t="s">
        <v>49</v>
      </c>
      <c r="C21" s="29">
        <v>15</v>
      </c>
      <c r="D21" s="29">
        <v>14006679</v>
      </c>
      <c r="E21" s="29" t="s">
        <v>294</v>
      </c>
      <c r="F21" s="29">
        <v>-0.57579999999999998</v>
      </c>
      <c r="G21" s="29">
        <v>4.5465</v>
      </c>
      <c r="H21" s="29">
        <v>5.3235000000000001</v>
      </c>
      <c r="I21" s="29">
        <v>3.3723000000000001</v>
      </c>
      <c r="J21" s="29">
        <v>0.49370000000000003</v>
      </c>
      <c r="K21" s="29">
        <v>2.1749000000000001</v>
      </c>
      <c r="L21" s="29">
        <v>2.4388999999999998</v>
      </c>
    </row>
    <row r="22" spans="1:12" ht="14.6" thickBot="1" x14ac:dyDescent="0.4">
      <c r="A22" s="23" t="s">
        <v>46</v>
      </c>
      <c r="B22" s="23" t="s">
        <v>51</v>
      </c>
      <c r="C22" s="23">
        <v>20</v>
      </c>
      <c r="D22" s="23">
        <v>31972260</v>
      </c>
      <c r="E22" s="23" t="s">
        <v>625</v>
      </c>
      <c r="F22" s="26">
        <v>-6.0210999999999997E-5</v>
      </c>
      <c r="G22" s="23">
        <v>3.3519000000000001</v>
      </c>
      <c r="H22" s="23">
        <v>4.0686999999999998</v>
      </c>
      <c r="I22" s="23">
        <v>1.1032</v>
      </c>
      <c r="J22" s="23">
        <v>0.47349999999999998</v>
      </c>
      <c r="K22" s="23">
        <v>2.1398000000000001</v>
      </c>
      <c r="L22" s="23">
        <v>2.2780999999999998</v>
      </c>
    </row>
    <row r="24" spans="1:12" x14ac:dyDescent="0.35">
      <c r="C24" s="20"/>
      <c r="D24" s="20"/>
      <c r="E24" s="20"/>
      <c r="F24" s="20"/>
      <c r="G24" s="20"/>
      <c r="H24" s="20"/>
      <c r="I24" s="20"/>
      <c r="J24" s="20"/>
      <c r="K24" s="20"/>
    </row>
  </sheetData>
  <mergeCells count="1">
    <mergeCell ref="A1:N1"/>
  </mergeCells>
  <phoneticPr fontId="2" type="noConversion"/>
  <conditionalFormatting sqref="A3">
    <cfRule type="duplicateValues" dxfId="69" priority="22"/>
    <cfRule type="duplicateValues" dxfId="68" priority="23"/>
    <cfRule type="duplicateValues" dxfId="67" priority="24"/>
    <cfRule type="duplicateValues" dxfId="66" priority="25"/>
    <cfRule type="duplicateValues" dxfId="65" priority="26"/>
  </conditionalFormatting>
  <conditionalFormatting sqref="A3">
    <cfRule type="duplicateValues" dxfId="64" priority="27"/>
    <cfRule type="duplicateValues" dxfId="63" priority="28"/>
  </conditionalFormatting>
  <conditionalFormatting sqref="A4:L4">
    <cfRule type="duplicateValues" dxfId="62" priority="15"/>
    <cfRule type="duplicateValues" dxfId="61" priority="16"/>
    <cfRule type="duplicateValues" dxfId="60" priority="17"/>
    <cfRule type="duplicateValues" dxfId="59" priority="18"/>
    <cfRule type="duplicateValues" dxfId="58" priority="19"/>
  </conditionalFormatting>
  <conditionalFormatting sqref="A4:L4">
    <cfRule type="duplicateValues" dxfId="57" priority="20"/>
    <cfRule type="duplicateValues" dxfId="56" priority="21"/>
  </conditionalFormatting>
  <conditionalFormatting sqref="A10:K10">
    <cfRule type="duplicateValues" dxfId="55" priority="8"/>
    <cfRule type="duplicateValues" dxfId="54" priority="9"/>
    <cfRule type="duplicateValues" dxfId="53" priority="10"/>
    <cfRule type="duplicateValues" dxfId="52" priority="11"/>
    <cfRule type="duplicateValues" dxfId="51" priority="12"/>
  </conditionalFormatting>
  <conditionalFormatting sqref="A10:K10">
    <cfRule type="duplicateValues" dxfId="50" priority="13"/>
    <cfRule type="duplicateValues" dxfId="49" priority="14"/>
  </conditionalFormatting>
  <conditionalFormatting sqref="A16:L16">
    <cfRule type="duplicateValues" dxfId="48" priority="1"/>
    <cfRule type="duplicateValues" dxfId="47" priority="2"/>
    <cfRule type="duplicateValues" dxfId="46" priority="3"/>
    <cfRule type="duplicateValues" dxfId="45" priority="4"/>
    <cfRule type="duplicateValues" dxfId="44" priority="5"/>
  </conditionalFormatting>
  <conditionalFormatting sqref="A16:L16">
    <cfRule type="duplicateValues" dxfId="43" priority="6"/>
    <cfRule type="duplicateValues" dxfId="42" priority="7"/>
  </conditionalFormatting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700-000000000000}">
  <sheetPr codeName="Sheet129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ht="14.6" thickBot="1" x14ac:dyDescent="0.4">
      <c r="A5" s="23" t="s">
        <v>4</v>
      </c>
      <c r="B5" s="23" t="s">
        <v>1102</v>
      </c>
      <c r="C5" s="23">
        <v>20</v>
      </c>
      <c r="D5" s="23">
        <v>21.502199999999998</v>
      </c>
      <c r="E5" s="23" t="s">
        <v>1022</v>
      </c>
      <c r="F5" s="23" t="s">
        <v>1022</v>
      </c>
      <c r="G5" s="23">
        <v>-0.40350000000000003</v>
      </c>
      <c r="H5" s="23">
        <v>2.6574</v>
      </c>
      <c r="I5" s="23">
        <v>0.1628</v>
      </c>
      <c r="J5" s="23">
        <v>5.2595000000000001</v>
      </c>
      <c r="K5" s="23">
        <v>2.9321000000000002</v>
      </c>
      <c r="L5" s="23">
        <v>3.0949</v>
      </c>
      <c r="M5" s="22"/>
      <c r="N5" s="22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L7" s="20"/>
    </row>
    <row r="8" spans="1:14" ht="15.45" thickBot="1" x14ac:dyDescent="0.4">
      <c r="A8" s="30" t="s">
        <v>1110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20"/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  <c r="L9" s="20"/>
    </row>
    <row r="10" spans="1:14" x14ac:dyDescent="0.35">
      <c r="A10" s="31" t="s">
        <v>21</v>
      </c>
      <c r="B10" s="31" t="s">
        <v>1102</v>
      </c>
      <c r="C10" s="29">
        <v>13</v>
      </c>
      <c r="D10" s="29">
        <v>14</v>
      </c>
      <c r="E10" s="29" t="s">
        <v>1030</v>
      </c>
      <c r="F10" s="29" t="s">
        <v>1031</v>
      </c>
      <c r="G10" s="29">
        <v>142.08609999999999</v>
      </c>
      <c r="H10" s="29">
        <v>5.57</v>
      </c>
      <c r="I10" s="29">
        <v>6.7872000000000003</v>
      </c>
      <c r="J10" s="29">
        <v>13.5</v>
      </c>
      <c r="K10" s="29">
        <v>14.5</v>
      </c>
      <c r="L10" s="20"/>
    </row>
    <row r="11" spans="1:14" ht="14.6" thickBot="1" x14ac:dyDescent="0.4">
      <c r="A11" s="24" t="s">
        <v>21</v>
      </c>
      <c r="B11" s="24" t="s">
        <v>1102</v>
      </c>
      <c r="C11" s="23">
        <v>12</v>
      </c>
      <c r="D11" s="23">
        <v>68</v>
      </c>
      <c r="E11" s="23" t="s">
        <v>33</v>
      </c>
      <c r="F11" s="23" t="s">
        <v>34</v>
      </c>
      <c r="G11" s="23">
        <v>2.8681999999999999</v>
      </c>
      <c r="H11" s="23">
        <v>4.3564999999999996</v>
      </c>
      <c r="I11" s="23">
        <v>0.40970000000000001</v>
      </c>
      <c r="J11" s="23">
        <v>67.5</v>
      </c>
      <c r="K11" s="23">
        <v>68.5</v>
      </c>
      <c r="L11" s="20"/>
    </row>
    <row r="12" spans="1:14" x14ac:dyDescent="0.35">
      <c r="J12" s="22"/>
    </row>
    <row r="24" spans="3:11" x14ac:dyDescent="0.35">
      <c r="C24" s="20"/>
      <c r="D24" s="20"/>
      <c r="E24" s="20"/>
      <c r="F24" s="20"/>
      <c r="G24" s="20"/>
      <c r="H24" s="20"/>
      <c r="I24" s="20"/>
      <c r="J24" s="20"/>
      <c r="K24" s="20"/>
    </row>
  </sheetData>
  <mergeCells count="1">
    <mergeCell ref="A1:N1"/>
  </mergeCells>
  <phoneticPr fontId="2" type="noConversion"/>
  <conditionalFormatting sqref="A3">
    <cfRule type="duplicateValues" dxfId="41" priority="22"/>
    <cfRule type="duplicateValues" dxfId="40" priority="23"/>
    <cfRule type="duplicateValues" dxfId="39" priority="24"/>
    <cfRule type="duplicateValues" dxfId="38" priority="25"/>
    <cfRule type="duplicateValues" dxfId="37" priority="26"/>
  </conditionalFormatting>
  <conditionalFormatting sqref="A3">
    <cfRule type="duplicateValues" dxfId="36" priority="27"/>
    <cfRule type="duplicateValues" dxfId="35" priority="28"/>
  </conditionalFormatting>
  <conditionalFormatting sqref="A4:L4">
    <cfRule type="duplicateValues" dxfId="34" priority="15"/>
    <cfRule type="duplicateValues" dxfId="33" priority="16"/>
    <cfRule type="duplicateValues" dxfId="32" priority="17"/>
    <cfRule type="duplicateValues" dxfId="31" priority="18"/>
    <cfRule type="duplicateValues" dxfId="30" priority="19"/>
  </conditionalFormatting>
  <conditionalFormatting sqref="A4:L4">
    <cfRule type="duplicateValues" dxfId="29" priority="20"/>
    <cfRule type="duplicateValues" dxfId="28" priority="21"/>
  </conditionalFormatting>
  <conditionalFormatting sqref="A9:K9">
    <cfRule type="duplicateValues" dxfId="27" priority="8"/>
    <cfRule type="duplicateValues" dxfId="26" priority="9"/>
    <cfRule type="duplicateValues" dxfId="25" priority="10"/>
    <cfRule type="duplicateValues" dxfId="24" priority="11"/>
    <cfRule type="duplicateValues" dxfId="23" priority="12"/>
  </conditionalFormatting>
  <conditionalFormatting sqref="A9:K9">
    <cfRule type="duplicateValues" dxfId="22" priority="13"/>
    <cfRule type="duplicateValues" dxfId="21" priority="14"/>
  </conditionalFormatting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800-000000000000}">
  <sheetPr codeName="Sheet135"/>
  <dimension ref="A1:P19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6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6" ht="15.45" thickBot="1" x14ac:dyDescent="0.4">
      <c r="A3" s="6" t="s">
        <v>1108</v>
      </c>
    </row>
    <row r="4" spans="1:16" s="22" customFormat="1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6" x14ac:dyDescent="0.35">
      <c r="A5" s="20" t="s">
        <v>2</v>
      </c>
      <c r="B5" s="20" t="s">
        <v>3</v>
      </c>
      <c r="C5" s="20">
        <v>1</v>
      </c>
      <c r="D5" s="20">
        <v>0.20399999999999999</v>
      </c>
      <c r="E5" s="20" t="s">
        <v>272</v>
      </c>
      <c r="F5" s="20" t="s">
        <v>272</v>
      </c>
      <c r="G5" s="20">
        <v>-0.37909999999999999</v>
      </c>
      <c r="H5" s="20">
        <v>2.9411</v>
      </c>
      <c r="I5" s="20">
        <v>0.14369999999999999</v>
      </c>
      <c r="J5" s="20">
        <v>3.3361000000000001</v>
      </c>
      <c r="K5" s="20">
        <v>4.1342999999999996</v>
      </c>
      <c r="L5" s="20">
        <v>4.3086000000000002</v>
      </c>
    </row>
    <row r="6" spans="1:16" x14ac:dyDescent="0.35">
      <c r="A6" s="20" t="s">
        <v>4</v>
      </c>
      <c r="B6" s="20" t="s">
        <v>1102</v>
      </c>
      <c r="C6" s="20">
        <v>20</v>
      </c>
      <c r="D6" s="20">
        <v>10.611000000000001</v>
      </c>
      <c r="E6" s="20" t="s">
        <v>56</v>
      </c>
      <c r="F6" s="20" t="s">
        <v>56</v>
      </c>
      <c r="G6" s="20">
        <v>-0.62849999999999995</v>
      </c>
      <c r="H6" s="20">
        <v>3.1501000000000001</v>
      </c>
      <c r="I6" s="20">
        <v>0.39500000000000002</v>
      </c>
      <c r="J6" s="20">
        <v>5.8830999999999998</v>
      </c>
      <c r="K6" s="20">
        <v>5.9623999999999997</v>
      </c>
      <c r="L6" s="20">
        <v>6.7141999999999999</v>
      </c>
    </row>
    <row r="7" spans="1:16" ht="14.6" thickBot="1" x14ac:dyDescent="0.4">
      <c r="A7" s="23" t="s">
        <v>4</v>
      </c>
      <c r="B7" s="23" t="s">
        <v>1102</v>
      </c>
      <c r="C7" s="23">
        <v>10</v>
      </c>
      <c r="D7" s="23">
        <v>27.542000000000002</v>
      </c>
      <c r="E7" s="23" t="s">
        <v>32</v>
      </c>
      <c r="F7" s="23" t="s">
        <v>32</v>
      </c>
      <c r="G7" s="23">
        <v>-0.59730000000000005</v>
      </c>
      <c r="H7" s="23">
        <v>3.0411999999999999</v>
      </c>
      <c r="I7" s="23">
        <v>0.35670000000000002</v>
      </c>
      <c r="J7" s="23">
        <v>5.3129999999999997</v>
      </c>
      <c r="K7" s="23"/>
      <c r="L7" s="23"/>
    </row>
    <row r="10" spans="1:16" ht="17.25" customHeight="1" thickBot="1" x14ac:dyDescent="0.4">
      <c r="A10" s="7" t="s">
        <v>1109</v>
      </c>
      <c r="P10" s="7"/>
    </row>
    <row r="11" spans="1:16" ht="15.45" thickBot="1" x14ac:dyDescent="0.4">
      <c r="A11" s="3" t="s">
        <v>0</v>
      </c>
      <c r="B11" s="3" t="s">
        <v>57</v>
      </c>
      <c r="C11" s="3" t="s">
        <v>23</v>
      </c>
      <c r="D11" s="3" t="s">
        <v>24</v>
      </c>
      <c r="E11" s="3" t="s">
        <v>25</v>
      </c>
      <c r="F11" s="3" t="s">
        <v>26</v>
      </c>
      <c r="G11" s="3" t="s">
        <v>8</v>
      </c>
      <c r="H11" s="3" t="s">
        <v>27</v>
      </c>
      <c r="I11" s="3" t="s">
        <v>28</v>
      </c>
      <c r="J11" s="3" t="s">
        <v>29</v>
      </c>
      <c r="K11" s="3" t="s">
        <v>30</v>
      </c>
    </row>
    <row r="12" spans="1:16" x14ac:dyDescent="0.35">
      <c r="A12" s="21" t="s">
        <v>271</v>
      </c>
      <c r="B12" s="21" t="s">
        <v>21</v>
      </c>
      <c r="C12" s="21" t="s">
        <v>1102</v>
      </c>
      <c r="D12" s="20">
        <v>10</v>
      </c>
      <c r="E12" s="20">
        <v>27</v>
      </c>
      <c r="F12" s="20" t="s">
        <v>20</v>
      </c>
      <c r="G12" s="20" t="s">
        <v>32</v>
      </c>
      <c r="H12" s="20">
        <v>2.6076999999999999</v>
      </c>
      <c r="I12" s="20">
        <v>5.3728999999999996</v>
      </c>
      <c r="J12" s="20">
        <v>0.50870000000000004</v>
      </c>
      <c r="K12" s="20">
        <v>26.5</v>
      </c>
      <c r="L12" s="20">
        <v>29.5</v>
      </c>
    </row>
    <row r="13" spans="1:16" x14ac:dyDescent="0.35">
      <c r="A13" s="21" t="s">
        <v>271</v>
      </c>
      <c r="B13" s="21" t="s">
        <v>21</v>
      </c>
      <c r="C13" s="21" t="s">
        <v>1102</v>
      </c>
      <c r="D13" s="20">
        <v>15</v>
      </c>
      <c r="E13" s="20">
        <v>144</v>
      </c>
      <c r="F13" s="20" t="s">
        <v>274</v>
      </c>
      <c r="G13" s="20" t="s">
        <v>275</v>
      </c>
      <c r="H13" s="20">
        <v>2.7677999999999998</v>
      </c>
      <c r="I13" s="20">
        <v>5.6013000000000002</v>
      </c>
      <c r="J13" s="20">
        <v>0.51939999999999997</v>
      </c>
      <c r="K13" s="20">
        <v>143.5</v>
      </c>
      <c r="L13" s="20">
        <v>145.5</v>
      </c>
    </row>
    <row r="14" spans="1:16" x14ac:dyDescent="0.35">
      <c r="A14" s="21" t="s">
        <v>271</v>
      </c>
      <c r="B14" s="21" t="s">
        <v>21</v>
      </c>
      <c r="C14" s="21" t="s">
        <v>1102</v>
      </c>
      <c r="D14" s="20">
        <v>10</v>
      </c>
      <c r="E14" s="20">
        <v>27</v>
      </c>
      <c r="F14" s="20" t="s">
        <v>20</v>
      </c>
      <c r="G14" s="20" t="s">
        <v>32</v>
      </c>
      <c r="H14" s="20">
        <v>3.3591000000000002</v>
      </c>
      <c r="I14" s="20">
        <v>0.1895</v>
      </c>
      <c r="J14" s="20">
        <v>0.5706</v>
      </c>
      <c r="K14" s="20">
        <v>26.5</v>
      </c>
      <c r="L14" s="20">
        <v>29.5</v>
      </c>
    </row>
    <row r="15" spans="1:16" x14ac:dyDescent="0.35">
      <c r="A15" s="21" t="s">
        <v>271</v>
      </c>
      <c r="B15" s="21" t="s">
        <v>21</v>
      </c>
      <c r="C15" s="21" t="s">
        <v>1102</v>
      </c>
      <c r="D15" s="20">
        <v>12</v>
      </c>
      <c r="E15" s="20">
        <v>68</v>
      </c>
      <c r="F15" s="20" t="s">
        <v>33</v>
      </c>
      <c r="G15" s="20" t="s">
        <v>34</v>
      </c>
      <c r="H15" s="20">
        <v>2.9790999999999999</v>
      </c>
      <c r="I15" s="20">
        <v>0.16439999999999999</v>
      </c>
      <c r="J15" s="20">
        <v>0.53339999999999999</v>
      </c>
      <c r="K15" s="20">
        <v>67.5</v>
      </c>
      <c r="L15" s="20">
        <v>68.5</v>
      </c>
    </row>
    <row r="16" spans="1:16" x14ac:dyDescent="0.35">
      <c r="A16" s="21" t="s">
        <v>271</v>
      </c>
      <c r="B16" s="21" t="s">
        <v>21</v>
      </c>
      <c r="C16" s="21" t="s">
        <v>1102</v>
      </c>
      <c r="D16" s="20">
        <v>20</v>
      </c>
      <c r="E16" s="20">
        <v>11</v>
      </c>
      <c r="F16" s="20" t="s">
        <v>290</v>
      </c>
      <c r="G16" s="20" t="s">
        <v>291</v>
      </c>
      <c r="H16" s="20">
        <v>91.865300000000005</v>
      </c>
      <c r="I16" s="20">
        <v>14.5893</v>
      </c>
      <c r="J16" s="20">
        <v>5.0086000000000004</v>
      </c>
      <c r="K16" s="20">
        <v>10.5</v>
      </c>
      <c r="L16" s="20">
        <v>11.5</v>
      </c>
    </row>
    <row r="17" spans="1:12" x14ac:dyDescent="0.35">
      <c r="A17" s="21" t="s">
        <v>271</v>
      </c>
      <c r="B17" s="21" t="s">
        <v>21</v>
      </c>
      <c r="C17" s="21" t="s">
        <v>1101</v>
      </c>
      <c r="D17" s="20">
        <v>4</v>
      </c>
      <c r="E17" s="20">
        <v>21</v>
      </c>
      <c r="F17" s="20" t="s">
        <v>292</v>
      </c>
      <c r="G17" s="20" t="s">
        <v>15</v>
      </c>
      <c r="H17" s="20">
        <v>2.6478999999999999</v>
      </c>
      <c r="I17" s="20">
        <v>6.9352999999999998</v>
      </c>
      <c r="J17" s="20">
        <v>0.49759999999999999</v>
      </c>
      <c r="K17" s="20">
        <v>18.5</v>
      </c>
      <c r="L17" s="20">
        <v>22.5</v>
      </c>
    </row>
    <row r="18" spans="1:12" x14ac:dyDescent="0.35">
      <c r="A18" s="21" t="s">
        <v>271</v>
      </c>
      <c r="B18" s="21" t="s">
        <v>21</v>
      </c>
      <c r="C18" s="21" t="s">
        <v>3</v>
      </c>
      <c r="D18" s="20">
        <v>6</v>
      </c>
      <c r="E18" s="20">
        <v>141</v>
      </c>
      <c r="F18" s="20" t="s">
        <v>287</v>
      </c>
      <c r="G18" s="20" t="s">
        <v>288</v>
      </c>
      <c r="H18" s="20">
        <v>2.585</v>
      </c>
      <c r="I18" s="20">
        <v>3.4658000000000002</v>
      </c>
      <c r="J18" s="20">
        <v>0.34960000000000002</v>
      </c>
      <c r="K18" s="20">
        <v>138.5</v>
      </c>
      <c r="L18" s="20">
        <v>143.5</v>
      </c>
    </row>
    <row r="19" spans="1:12" ht="14.6" thickBot="1" x14ac:dyDescent="0.4">
      <c r="A19" s="24" t="s">
        <v>271</v>
      </c>
      <c r="B19" s="24" t="s">
        <v>21</v>
      </c>
      <c r="C19" s="24" t="s">
        <v>3</v>
      </c>
      <c r="D19" s="23">
        <v>15</v>
      </c>
      <c r="E19" s="23">
        <v>132</v>
      </c>
      <c r="F19" s="23" t="s">
        <v>274</v>
      </c>
      <c r="G19" s="23" t="s">
        <v>275</v>
      </c>
      <c r="H19" s="23">
        <v>2.6640999999999999</v>
      </c>
      <c r="I19" s="23">
        <v>3.5767000000000002</v>
      </c>
      <c r="J19" s="23">
        <v>0.35589999999999999</v>
      </c>
      <c r="K19" s="23">
        <v>131.5</v>
      </c>
      <c r="L19" s="23">
        <v>133.5</v>
      </c>
    </row>
  </sheetData>
  <mergeCells count="1">
    <mergeCell ref="A1:N1"/>
  </mergeCells>
  <phoneticPr fontId="2" type="noConversion"/>
  <conditionalFormatting sqref="A3">
    <cfRule type="duplicateValues" dxfId="20" priority="22"/>
    <cfRule type="duplicateValues" dxfId="19" priority="23"/>
    <cfRule type="duplicateValues" dxfId="18" priority="24"/>
    <cfRule type="duplicateValues" dxfId="17" priority="25"/>
    <cfRule type="duplicateValues" dxfId="16" priority="26"/>
  </conditionalFormatting>
  <conditionalFormatting sqref="A3">
    <cfRule type="duplicateValues" dxfId="15" priority="27"/>
    <cfRule type="duplicateValues" dxfId="14" priority="28"/>
  </conditionalFormatting>
  <conditionalFormatting sqref="A4:L4">
    <cfRule type="duplicateValues" dxfId="13" priority="15"/>
    <cfRule type="duplicateValues" dxfId="12" priority="16"/>
    <cfRule type="duplicateValues" dxfId="11" priority="17"/>
    <cfRule type="duplicateValues" dxfId="10" priority="18"/>
    <cfRule type="duplicateValues" dxfId="9" priority="19"/>
  </conditionalFormatting>
  <conditionalFormatting sqref="A4:L4">
    <cfRule type="duplicateValues" dxfId="8" priority="20"/>
    <cfRule type="duplicateValues" dxfId="7" priority="21"/>
  </conditionalFormatting>
  <conditionalFormatting sqref="A11:K11">
    <cfRule type="duplicateValues" dxfId="6" priority="8"/>
    <cfRule type="duplicateValues" dxfId="5" priority="9"/>
    <cfRule type="duplicateValues" dxfId="4" priority="10"/>
    <cfRule type="duplicateValues" dxfId="3" priority="11"/>
    <cfRule type="duplicateValues" dxfId="2" priority="12"/>
  </conditionalFormatting>
  <conditionalFormatting sqref="A11:K11">
    <cfRule type="duplicateValues" dxfId="1" priority="13"/>
    <cfRule type="duplicateValues" dxfId="0" priority="14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N48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7</v>
      </c>
      <c r="D5" s="1">
        <v>5.8609999999999998</v>
      </c>
      <c r="E5" s="1" t="s">
        <v>783</v>
      </c>
      <c r="F5" s="1" t="s">
        <v>783</v>
      </c>
      <c r="G5" s="1">
        <v>0.1258</v>
      </c>
      <c r="H5" s="1">
        <v>3.3022999999999998</v>
      </c>
      <c r="I5" s="1">
        <v>1.5800000000000002E-2</v>
      </c>
      <c r="J5" s="1">
        <v>3.6579000000000002</v>
      </c>
      <c r="K5" s="1">
        <v>0.4002</v>
      </c>
      <c r="L5" s="1">
        <v>0.43290000000000001</v>
      </c>
    </row>
    <row r="6" spans="1:14" x14ac:dyDescent="0.35">
      <c r="A6" s="1" t="s">
        <v>2</v>
      </c>
      <c r="B6" s="1" t="s">
        <v>3</v>
      </c>
      <c r="C6" s="1">
        <v>17</v>
      </c>
      <c r="D6" s="1">
        <v>112.223</v>
      </c>
      <c r="E6" s="1" t="s">
        <v>723</v>
      </c>
      <c r="F6" s="1" t="s">
        <v>723</v>
      </c>
      <c r="G6" s="1">
        <v>-0.12959999999999999</v>
      </c>
      <c r="H6" s="1">
        <v>3.3765999999999998</v>
      </c>
      <c r="I6" s="1">
        <v>1.6799999999999999E-2</v>
      </c>
      <c r="J6" s="1">
        <v>3.8803999999999998</v>
      </c>
      <c r="K6" s="1"/>
      <c r="L6" s="1"/>
    </row>
    <row r="7" spans="1:14" x14ac:dyDescent="0.35">
      <c r="A7" s="1" t="s">
        <v>2</v>
      </c>
      <c r="B7" s="1" t="s">
        <v>3</v>
      </c>
      <c r="C7" s="1">
        <v>14</v>
      </c>
      <c r="D7" s="1">
        <v>12.398999999999999</v>
      </c>
      <c r="E7" s="1" t="s">
        <v>425</v>
      </c>
      <c r="F7" s="1" t="s">
        <v>425</v>
      </c>
      <c r="G7" s="1">
        <v>0.115</v>
      </c>
      <c r="H7" s="1">
        <v>2.7225000000000001</v>
      </c>
      <c r="I7" s="1">
        <v>1.32E-2</v>
      </c>
      <c r="J7" s="1">
        <v>3.0377000000000001</v>
      </c>
      <c r="K7" s="1">
        <v>0.40760000000000002</v>
      </c>
      <c r="L7" s="1">
        <v>0.43530000000000002</v>
      </c>
    </row>
    <row r="8" spans="1:14" x14ac:dyDescent="0.35">
      <c r="A8" s="1" t="s">
        <v>2</v>
      </c>
      <c r="B8" s="1" t="s">
        <v>3</v>
      </c>
      <c r="C8" s="1">
        <v>17</v>
      </c>
      <c r="D8" s="1">
        <v>112.223</v>
      </c>
      <c r="E8" s="1" t="s">
        <v>723</v>
      </c>
      <c r="F8" s="1" t="s">
        <v>723</v>
      </c>
      <c r="G8" s="1">
        <v>-0.12039999999999999</v>
      </c>
      <c r="H8" s="1">
        <v>2.8689</v>
      </c>
      <c r="I8" s="1">
        <v>1.4500000000000001E-2</v>
      </c>
      <c r="J8" s="1">
        <v>3.3275999999999999</v>
      </c>
      <c r="K8" s="1"/>
      <c r="L8" s="1"/>
    </row>
    <row r="9" spans="1:14" x14ac:dyDescent="0.35">
      <c r="A9" s="1" t="s">
        <v>4</v>
      </c>
      <c r="B9" s="1" t="s">
        <v>1101</v>
      </c>
      <c r="C9" s="1">
        <v>12</v>
      </c>
      <c r="D9" s="1">
        <v>44.494</v>
      </c>
      <c r="E9" s="1" t="s">
        <v>897</v>
      </c>
      <c r="F9" s="1" t="s">
        <v>897</v>
      </c>
      <c r="G9" s="1">
        <v>0.17660000000000001</v>
      </c>
      <c r="H9" s="1">
        <v>3.6968999999999999</v>
      </c>
      <c r="I9" s="1">
        <v>3.1199999999999999E-2</v>
      </c>
      <c r="J9" s="1">
        <v>7.9454000000000002</v>
      </c>
      <c r="K9" s="1">
        <v>0.36149999999999999</v>
      </c>
      <c r="L9" s="1">
        <v>0.39269999999999999</v>
      </c>
    </row>
    <row r="10" spans="1:14" x14ac:dyDescent="0.35">
      <c r="A10" s="1" t="s">
        <v>4</v>
      </c>
      <c r="B10" s="1" t="s">
        <v>1101</v>
      </c>
      <c r="C10" s="1">
        <v>12</v>
      </c>
      <c r="D10" s="1">
        <v>57.328000000000003</v>
      </c>
      <c r="E10" s="1" t="s">
        <v>909</v>
      </c>
      <c r="F10" s="1" t="s">
        <v>909</v>
      </c>
      <c r="G10" s="1">
        <v>0.20399999999999999</v>
      </c>
      <c r="H10" s="1">
        <v>4.0768000000000004</v>
      </c>
      <c r="I10" s="1">
        <v>4.1599999999999998E-2</v>
      </c>
      <c r="J10" s="1">
        <v>7.9511000000000003</v>
      </c>
      <c r="K10" s="1">
        <v>0.41649999999999998</v>
      </c>
      <c r="L10" s="1">
        <v>0.52359999999999995</v>
      </c>
    </row>
    <row r="11" spans="1:14" x14ac:dyDescent="0.35">
      <c r="A11" s="1" t="s">
        <v>4</v>
      </c>
      <c r="B11" s="1" t="s">
        <v>1101</v>
      </c>
      <c r="C11" s="1">
        <v>17</v>
      </c>
      <c r="D11" s="1">
        <v>8.3254999999999999</v>
      </c>
      <c r="E11" s="1" t="s">
        <v>702</v>
      </c>
      <c r="F11" s="1" t="s">
        <v>789</v>
      </c>
      <c r="G11" s="1">
        <v>0.18820000000000001</v>
      </c>
      <c r="H11" s="1">
        <v>3.0516999999999999</v>
      </c>
      <c r="I11" s="1">
        <v>3.5400000000000001E-2</v>
      </c>
      <c r="J11" s="1">
        <v>6.7682000000000002</v>
      </c>
      <c r="K11" s="1"/>
      <c r="L11" s="1"/>
    </row>
    <row r="12" spans="1:14" x14ac:dyDescent="0.35">
      <c r="A12" s="1" t="s">
        <v>4</v>
      </c>
      <c r="B12" s="1" t="s">
        <v>1101</v>
      </c>
      <c r="C12" s="1">
        <v>20</v>
      </c>
      <c r="D12" s="1">
        <v>21.989000000000001</v>
      </c>
      <c r="E12" s="1" t="s">
        <v>493</v>
      </c>
      <c r="F12" s="1" t="s">
        <v>493</v>
      </c>
      <c r="G12" s="1">
        <v>-0.1731</v>
      </c>
      <c r="H12" s="1">
        <v>3.3813</v>
      </c>
      <c r="I12" s="1">
        <v>0.03</v>
      </c>
      <c r="J12" s="1">
        <v>5.7214999999999998</v>
      </c>
      <c r="K12" s="1"/>
      <c r="L12" s="1"/>
    </row>
    <row r="13" spans="1:14" ht="14.6" thickBot="1" x14ac:dyDescent="0.4">
      <c r="A13" s="4" t="s">
        <v>2</v>
      </c>
      <c r="B13" s="4" t="s">
        <v>1102</v>
      </c>
      <c r="C13" s="4">
        <v>12</v>
      </c>
      <c r="D13" s="4">
        <v>81.078000000000003</v>
      </c>
      <c r="E13" s="4" t="s">
        <v>921</v>
      </c>
      <c r="F13" s="4" t="s">
        <v>921</v>
      </c>
      <c r="G13" s="4">
        <v>-0.16389999999999999</v>
      </c>
      <c r="H13" s="4">
        <v>3.2477</v>
      </c>
      <c r="I13" s="4">
        <v>2.69E-2</v>
      </c>
      <c r="J13" s="4">
        <v>5.8467000000000002</v>
      </c>
      <c r="K13" s="4">
        <v>0.43259999999999998</v>
      </c>
      <c r="L13" s="4">
        <v>0.45950000000000002</v>
      </c>
    </row>
    <row r="16" spans="1:14" ht="15.45" thickBot="1" x14ac:dyDescent="0.4">
      <c r="A16" s="18" t="s">
        <v>1267</v>
      </c>
    </row>
    <row r="17" spans="1:12" ht="15.45" thickBot="1" x14ac:dyDescent="0.4">
      <c r="A17" s="3" t="s">
        <v>0</v>
      </c>
      <c r="B17" s="3" t="s">
        <v>57</v>
      </c>
      <c r="C17" s="3" t="s">
        <v>23</v>
      </c>
      <c r="D17" s="3" t="s">
        <v>24</v>
      </c>
      <c r="E17" s="3" t="s">
        <v>25</v>
      </c>
      <c r="F17" s="3" t="s">
        <v>26</v>
      </c>
      <c r="G17" s="3" t="s">
        <v>8</v>
      </c>
      <c r="H17" s="3" t="s">
        <v>27</v>
      </c>
      <c r="I17" s="3" t="s">
        <v>28</v>
      </c>
      <c r="J17" s="3" t="s">
        <v>29</v>
      </c>
      <c r="K17" s="3" t="s">
        <v>30</v>
      </c>
    </row>
    <row r="18" spans="1:12" x14ac:dyDescent="0.35">
      <c r="A18" t="s">
        <v>21</v>
      </c>
      <c r="B18" t="s">
        <v>1102</v>
      </c>
      <c r="C18" s="1">
        <v>13</v>
      </c>
      <c r="D18" s="1">
        <v>87</v>
      </c>
      <c r="E18" s="1" t="s">
        <v>887</v>
      </c>
      <c r="F18" s="1" t="s">
        <v>886</v>
      </c>
      <c r="G18" s="1">
        <v>2.9578000000000002</v>
      </c>
      <c r="H18" s="1">
        <v>4.5727000000000002</v>
      </c>
      <c r="I18" s="1">
        <v>-0.15959999999999999</v>
      </c>
      <c r="J18" s="1">
        <v>85.5</v>
      </c>
      <c r="K18" s="1">
        <v>87.5</v>
      </c>
    </row>
    <row r="19" spans="1:12" x14ac:dyDescent="0.35">
      <c r="A19" t="s">
        <v>21</v>
      </c>
      <c r="B19" t="s">
        <v>1101</v>
      </c>
      <c r="C19" s="1">
        <v>6</v>
      </c>
      <c r="D19" s="1">
        <v>13</v>
      </c>
      <c r="E19" s="1" t="s">
        <v>381</v>
      </c>
      <c r="F19" s="1" t="s">
        <v>382</v>
      </c>
      <c r="G19" s="1">
        <v>3.3984000000000001</v>
      </c>
      <c r="H19" s="1">
        <v>6.0571999999999999</v>
      </c>
      <c r="I19" s="1">
        <v>0.17080000000000001</v>
      </c>
      <c r="J19" s="1">
        <v>11.5</v>
      </c>
      <c r="K19" s="1">
        <v>15.5</v>
      </c>
    </row>
    <row r="20" spans="1:12" x14ac:dyDescent="0.35">
      <c r="A20" t="s">
        <v>21</v>
      </c>
      <c r="B20" t="s">
        <v>1101</v>
      </c>
      <c r="C20" s="1">
        <v>12</v>
      </c>
      <c r="D20" s="1">
        <v>59</v>
      </c>
      <c r="E20" s="1" t="s">
        <v>407</v>
      </c>
      <c r="F20" s="1" t="s">
        <v>456</v>
      </c>
      <c r="G20" s="1">
        <v>5.8992000000000004</v>
      </c>
      <c r="H20" s="1">
        <v>11.305199999999999</v>
      </c>
      <c r="I20" s="1">
        <v>-0.23230000000000001</v>
      </c>
      <c r="J20" s="1">
        <v>57.5</v>
      </c>
      <c r="K20" s="1">
        <v>60.5</v>
      </c>
    </row>
    <row r="21" spans="1:12" x14ac:dyDescent="0.35">
      <c r="A21" t="s">
        <v>21</v>
      </c>
      <c r="B21" t="s">
        <v>1101</v>
      </c>
      <c r="C21" s="1">
        <v>17</v>
      </c>
      <c r="D21" s="1">
        <v>4</v>
      </c>
      <c r="E21" s="1" t="s">
        <v>804</v>
      </c>
      <c r="F21" s="1" t="s">
        <v>821</v>
      </c>
      <c r="G21" s="1">
        <v>4.0590000000000002</v>
      </c>
      <c r="H21" s="1">
        <v>7.3011999999999997</v>
      </c>
      <c r="I21" s="1">
        <v>-0.18840000000000001</v>
      </c>
      <c r="J21" s="1">
        <v>3.5</v>
      </c>
      <c r="K21" s="1">
        <v>4.5</v>
      </c>
    </row>
    <row r="22" spans="1:12" x14ac:dyDescent="0.35">
      <c r="A22" t="s">
        <v>21</v>
      </c>
      <c r="B22" t="s">
        <v>1101</v>
      </c>
      <c r="C22" s="1">
        <v>11</v>
      </c>
      <c r="D22" s="1">
        <v>38</v>
      </c>
      <c r="E22" s="1" t="s">
        <v>920</v>
      </c>
      <c r="F22" s="1" t="s">
        <v>919</v>
      </c>
      <c r="G22" s="1">
        <v>3.2723</v>
      </c>
      <c r="H22" s="1">
        <v>5.4237000000000002</v>
      </c>
      <c r="I22" s="1">
        <v>0.16300000000000001</v>
      </c>
      <c r="J22" s="1">
        <v>37.5</v>
      </c>
      <c r="K22" s="1">
        <v>38.5</v>
      </c>
    </row>
    <row r="23" spans="1:12" x14ac:dyDescent="0.35">
      <c r="A23" t="s">
        <v>21</v>
      </c>
      <c r="B23" t="s">
        <v>1101</v>
      </c>
      <c r="C23" s="1">
        <v>12</v>
      </c>
      <c r="D23" s="1">
        <v>58</v>
      </c>
      <c r="E23" s="1" t="s">
        <v>34</v>
      </c>
      <c r="F23" s="1" t="s">
        <v>407</v>
      </c>
      <c r="G23" s="1">
        <v>6.9492000000000003</v>
      </c>
      <c r="H23" s="1">
        <v>11.7768</v>
      </c>
      <c r="I23" s="1">
        <v>-0.24010000000000001</v>
      </c>
      <c r="J23" s="1">
        <v>57.5</v>
      </c>
      <c r="K23" s="1">
        <v>60.5</v>
      </c>
    </row>
    <row r="24" spans="1:12" x14ac:dyDescent="0.35">
      <c r="A24" t="s">
        <v>21</v>
      </c>
      <c r="B24" t="s">
        <v>1101</v>
      </c>
      <c r="C24" s="1">
        <v>13</v>
      </c>
      <c r="D24" s="1">
        <v>3</v>
      </c>
      <c r="E24" s="1" t="s">
        <v>918</v>
      </c>
      <c r="F24" s="1" t="s">
        <v>917</v>
      </c>
      <c r="G24" s="1">
        <v>2.5973000000000002</v>
      </c>
      <c r="H24" s="1">
        <v>4.2992999999999997</v>
      </c>
      <c r="I24" s="1">
        <v>-0.1454</v>
      </c>
      <c r="J24" s="1">
        <v>0</v>
      </c>
      <c r="K24" s="1">
        <v>3.5</v>
      </c>
    </row>
    <row r="25" spans="1:12" x14ac:dyDescent="0.35">
      <c r="A25" t="s">
        <v>21</v>
      </c>
      <c r="B25" t="s">
        <v>1101</v>
      </c>
      <c r="C25" s="1">
        <v>17</v>
      </c>
      <c r="D25" s="1">
        <v>9</v>
      </c>
      <c r="E25" s="1" t="s">
        <v>702</v>
      </c>
      <c r="F25" s="1" t="s">
        <v>789</v>
      </c>
      <c r="G25" s="1">
        <v>5.4055999999999997</v>
      </c>
      <c r="H25" s="1">
        <v>9.1195000000000004</v>
      </c>
      <c r="I25" s="1">
        <v>-0.21310000000000001</v>
      </c>
      <c r="J25" s="1">
        <v>7.5</v>
      </c>
      <c r="K25" s="1">
        <v>9.5</v>
      </c>
    </row>
    <row r="26" spans="1:12" x14ac:dyDescent="0.35">
      <c r="A26" t="s">
        <v>21</v>
      </c>
      <c r="B26" t="s">
        <v>1101</v>
      </c>
      <c r="C26" s="1">
        <v>20</v>
      </c>
      <c r="D26" s="1">
        <v>21</v>
      </c>
      <c r="E26" s="1" t="s">
        <v>916</v>
      </c>
      <c r="F26" s="1" t="s">
        <v>915</v>
      </c>
      <c r="G26" s="1">
        <v>2.7972000000000001</v>
      </c>
      <c r="H26" s="1">
        <v>4.7328999999999999</v>
      </c>
      <c r="I26" s="1">
        <v>0.15329999999999999</v>
      </c>
      <c r="J26" s="1">
        <v>20.5</v>
      </c>
      <c r="K26" s="1">
        <v>21.5</v>
      </c>
    </row>
    <row r="27" spans="1:12" x14ac:dyDescent="0.35">
      <c r="A27" t="s">
        <v>21</v>
      </c>
      <c r="B27" t="s">
        <v>3</v>
      </c>
      <c r="C27" s="1">
        <v>12</v>
      </c>
      <c r="D27" s="1">
        <v>49</v>
      </c>
      <c r="E27" s="1" t="s">
        <v>371</v>
      </c>
      <c r="F27" s="1" t="s">
        <v>374</v>
      </c>
      <c r="G27" s="1">
        <v>3.2290999999999999</v>
      </c>
      <c r="H27" s="1">
        <v>0.92159999999999997</v>
      </c>
      <c r="I27" s="1">
        <v>-0.11700000000000001</v>
      </c>
      <c r="J27" s="1">
        <v>46.5</v>
      </c>
      <c r="K27" s="1">
        <v>49.5</v>
      </c>
    </row>
    <row r="28" spans="1:12" x14ac:dyDescent="0.35">
      <c r="A28" t="s">
        <v>21</v>
      </c>
      <c r="B28" t="s">
        <v>3</v>
      </c>
      <c r="C28" s="1">
        <v>17</v>
      </c>
      <c r="D28" s="1">
        <v>94</v>
      </c>
      <c r="E28" s="1" t="s">
        <v>782</v>
      </c>
      <c r="F28" s="1" t="s">
        <v>785</v>
      </c>
      <c r="G28" s="1">
        <v>23.352</v>
      </c>
      <c r="H28" s="1">
        <v>7.5964999999999998</v>
      </c>
      <c r="I28" s="1">
        <v>-0.33629999999999999</v>
      </c>
      <c r="J28" s="1">
        <v>93.5</v>
      </c>
      <c r="K28" s="1">
        <v>95.5</v>
      </c>
    </row>
    <row r="29" spans="1:12" x14ac:dyDescent="0.35">
      <c r="A29" t="s">
        <v>21</v>
      </c>
      <c r="B29" t="s">
        <v>3</v>
      </c>
      <c r="C29" s="1">
        <v>17</v>
      </c>
      <c r="D29" s="1">
        <v>98</v>
      </c>
      <c r="E29" s="1" t="s">
        <v>431</v>
      </c>
      <c r="F29" s="1" t="s">
        <v>557</v>
      </c>
      <c r="G29" s="1">
        <v>16.531300000000002</v>
      </c>
      <c r="H29" s="1">
        <v>5.2643000000000004</v>
      </c>
      <c r="I29" s="1">
        <v>0.27939999999999998</v>
      </c>
      <c r="J29" s="1">
        <v>97.5</v>
      </c>
      <c r="K29" s="1">
        <v>99.5</v>
      </c>
    </row>
    <row r="30" spans="1:12" x14ac:dyDescent="0.35">
      <c r="A30" t="s">
        <v>21</v>
      </c>
      <c r="B30" t="s">
        <v>3</v>
      </c>
      <c r="C30" s="1">
        <v>17</v>
      </c>
      <c r="D30" s="1">
        <v>112</v>
      </c>
      <c r="E30" s="1" t="s">
        <v>914</v>
      </c>
      <c r="F30" s="1" t="s">
        <v>723</v>
      </c>
      <c r="G30" s="1">
        <v>3.6019000000000001</v>
      </c>
      <c r="H30" s="1">
        <v>1.0637000000000001</v>
      </c>
      <c r="I30" s="1">
        <v>0.12559999999999999</v>
      </c>
      <c r="J30" s="1">
        <v>109.5</v>
      </c>
      <c r="K30" s="1">
        <v>115.5</v>
      </c>
    </row>
    <row r="31" spans="1:12" ht="14.6" thickBot="1" x14ac:dyDescent="0.4">
      <c r="A31" s="4" t="s">
        <v>21</v>
      </c>
      <c r="B31" s="4" t="s">
        <v>3</v>
      </c>
      <c r="C31" s="4">
        <v>12</v>
      </c>
      <c r="D31" s="4">
        <v>64</v>
      </c>
      <c r="E31" s="4" t="s">
        <v>913</v>
      </c>
      <c r="F31" s="4" t="s">
        <v>912</v>
      </c>
      <c r="G31" s="4">
        <v>5.8124000000000002</v>
      </c>
      <c r="H31" s="4">
        <v>2.9211</v>
      </c>
      <c r="I31" s="4">
        <v>-0.16869999999999999</v>
      </c>
      <c r="J31" s="4">
        <v>63.5</v>
      </c>
      <c r="K31" s="4">
        <v>64.5</v>
      </c>
      <c r="L31" s="4"/>
    </row>
    <row r="34" spans="1:12" ht="15.45" thickBot="1" x14ac:dyDescent="0.4">
      <c r="A34" s="18" t="s">
        <v>1268</v>
      </c>
    </row>
    <row r="35" spans="1:12" ht="15.45" thickBot="1" x14ac:dyDescent="0.4">
      <c r="A35" s="3" t="s">
        <v>38</v>
      </c>
      <c r="B35" s="3" t="s">
        <v>40</v>
      </c>
      <c r="C35" s="3" t="s">
        <v>23</v>
      </c>
      <c r="D35" s="3" t="s">
        <v>41</v>
      </c>
      <c r="E35" s="3" t="s">
        <v>53</v>
      </c>
      <c r="F35" s="3" t="s">
        <v>42</v>
      </c>
      <c r="G35" s="3" t="s">
        <v>43</v>
      </c>
      <c r="H35" s="3" t="s">
        <v>39</v>
      </c>
      <c r="I35" s="3" t="s">
        <v>12</v>
      </c>
      <c r="J35" s="3" t="s">
        <v>44</v>
      </c>
      <c r="K35" s="3" t="s">
        <v>13</v>
      </c>
      <c r="L35" s="3" t="s">
        <v>45</v>
      </c>
    </row>
    <row r="36" spans="1:12" x14ac:dyDescent="0.35">
      <c r="A36" s="1" t="s">
        <v>46</v>
      </c>
      <c r="B36" s="1" t="s">
        <v>47</v>
      </c>
      <c r="C36" s="1">
        <v>17</v>
      </c>
      <c r="D36" s="1">
        <v>6468565</v>
      </c>
      <c r="E36" s="1" t="s">
        <v>723</v>
      </c>
      <c r="F36" s="1">
        <v>-0.1313</v>
      </c>
      <c r="G36" s="1">
        <v>3.4382000000000001</v>
      </c>
      <c r="H36" s="1">
        <v>4.1599659999999998</v>
      </c>
      <c r="I36" s="1">
        <v>3.9704999999999999</v>
      </c>
      <c r="J36" s="1">
        <v>0.48859999999999998</v>
      </c>
      <c r="K36" s="1">
        <v>0.39960000000000001</v>
      </c>
      <c r="L36" s="1">
        <v>0.43059999999999998</v>
      </c>
    </row>
    <row r="37" spans="1:12" x14ac:dyDescent="0.35">
      <c r="A37" s="1" t="s">
        <v>46</v>
      </c>
      <c r="B37" s="1" t="s">
        <v>47</v>
      </c>
      <c r="C37" s="1">
        <v>17</v>
      </c>
      <c r="D37" s="1">
        <v>40947477</v>
      </c>
      <c r="E37" s="1" t="s">
        <v>783</v>
      </c>
      <c r="F37" s="1">
        <v>0.12859999999999999</v>
      </c>
      <c r="G37" s="1">
        <v>3.4203000000000001</v>
      </c>
      <c r="H37" s="1">
        <v>4.1410450000000001</v>
      </c>
      <c r="I37" s="1">
        <v>3.8056000000000001</v>
      </c>
      <c r="J37" s="1">
        <v>0.47599999999999998</v>
      </c>
      <c r="K37" s="1"/>
      <c r="L37" s="1"/>
    </row>
    <row r="38" spans="1:12" x14ac:dyDescent="0.35">
      <c r="A38" s="1" t="s">
        <v>46</v>
      </c>
      <c r="B38" s="1" t="s">
        <v>48</v>
      </c>
      <c r="C38" s="1">
        <v>17</v>
      </c>
      <c r="D38" s="1">
        <v>6468565</v>
      </c>
      <c r="E38" s="1" t="s">
        <v>723</v>
      </c>
      <c r="F38" s="1">
        <v>-9.5899999999999999E-2</v>
      </c>
      <c r="G38" s="1">
        <v>3.9765999999999999</v>
      </c>
      <c r="H38" s="1">
        <v>4.7270000000000003</v>
      </c>
      <c r="I38" s="1">
        <v>2.1303000000000001</v>
      </c>
      <c r="J38" s="1">
        <v>0.49120000000000003</v>
      </c>
      <c r="K38" s="1">
        <v>0.40660000000000002</v>
      </c>
      <c r="L38" s="1">
        <v>0.43059999999999998</v>
      </c>
    </row>
    <row r="39" spans="1:12" x14ac:dyDescent="0.35">
      <c r="A39" s="1" t="s">
        <v>46</v>
      </c>
      <c r="B39" s="1" t="s">
        <v>49</v>
      </c>
      <c r="C39" s="1">
        <v>17</v>
      </c>
      <c r="D39" s="1">
        <v>40947477</v>
      </c>
      <c r="E39" s="1" t="s">
        <v>783</v>
      </c>
      <c r="F39" s="1">
        <v>0.18779999999999999</v>
      </c>
      <c r="G39" s="1">
        <v>3.4203000000000001</v>
      </c>
      <c r="H39" s="1">
        <v>4.141</v>
      </c>
      <c r="I39" s="1">
        <v>2.0165999999999999</v>
      </c>
      <c r="J39" s="1">
        <v>0.47610000000000002</v>
      </c>
      <c r="K39" s="1">
        <v>0.40649999999999997</v>
      </c>
      <c r="L39" s="1">
        <v>0.43059999999999998</v>
      </c>
    </row>
    <row r="40" spans="1:12" x14ac:dyDescent="0.35">
      <c r="A40" s="1" t="s">
        <v>46</v>
      </c>
      <c r="B40" s="1" t="s">
        <v>49</v>
      </c>
      <c r="C40" s="1">
        <v>17</v>
      </c>
      <c r="D40" s="1">
        <v>6468565</v>
      </c>
      <c r="E40" s="1" t="s">
        <v>723</v>
      </c>
      <c r="F40" s="1">
        <v>-0.19220000000000001</v>
      </c>
      <c r="G40" s="1">
        <v>3.4382000000000001</v>
      </c>
      <c r="H40" s="1">
        <v>4.1599000000000004</v>
      </c>
      <c r="I40" s="1">
        <v>2.0737000000000001</v>
      </c>
      <c r="J40" s="1">
        <v>0.49120000000000003</v>
      </c>
      <c r="K40" s="1"/>
      <c r="L40" s="1"/>
    </row>
    <row r="41" spans="1:12" x14ac:dyDescent="0.35">
      <c r="A41" s="1" t="s">
        <v>46</v>
      </c>
      <c r="B41" s="1" t="s">
        <v>50</v>
      </c>
      <c r="C41" s="1">
        <v>12</v>
      </c>
      <c r="D41" s="1">
        <v>1837192</v>
      </c>
      <c r="E41" s="1" t="s">
        <v>724</v>
      </c>
      <c r="F41" s="1">
        <v>-2.4199999999999999E-2</v>
      </c>
      <c r="G41" s="1">
        <v>3.5327000000000002</v>
      </c>
      <c r="H41" s="1">
        <v>4.2598000000000003</v>
      </c>
      <c r="I41" s="1">
        <v>0.13489999999999999</v>
      </c>
      <c r="J41" s="1">
        <v>0.495</v>
      </c>
      <c r="K41" s="1">
        <v>0.3911</v>
      </c>
      <c r="L41" s="1">
        <v>0.43059999999999998</v>
      </c>
    </row>
    <row r="42" spans="1:12" x14ac:dyDescent="0.35">
      <c r="A42" s="1" t="s">
        <v>46</v>
      </c>
      <c r="B42" s="1" t="s">
        <v>50</v>
      </c>
      <c r="C42" s="1">
        <v>17</v>
      </c>
      <c r="D42" s="1">
        <v>6468565</v>
      </c>
      <c r="E42" s="1" t="s">
        <v>723</v>
      </c>
      <c r="F42" s="1">
        <v>-0.1229</v>
      </c>
      <c r="G42" s="1">
        <v>4.3658000000000001</v>
      </c>
      <c r="H42" s="1">
        <v>5.1348000000000003</v>
      </c>
      <c r="I42" s="1">
        <v>3.4965000000000002</v>
      </c>
      <c r="J42" s="1">
        <v>0.49120000000000003</v>
      </c>
      <c r="K42" s="1"/>
      <c r="L42" s="1"/>
    </row>
    <row r="43" spans="1:12" x14ac:dyDescent="0.35">
      <c r="A43" s="1" t="s">
        <v>46</v>
      </c>
      <c r="B43" s="1" t="s">
        <v>51</v>
      </c>
      <c r="C43" s="1">
        <v>12</v>
      </c>
      <c r="D43" s="1">
        <v>1837192</v>
      </c>
      <c r="E43" s="1" t="s">
        <v>724</v>
      </c>
      <c r="F43" s="1">
        <v>-1.2699999999999999E-2</v>
      </c>
      <c r="G43" s="1">
        <v>4.5031999999999996</v>
      </c>
      <c r="H43" s="1">
        <v>5.2782999999999998</v>
      </c>
      <c r="I43" s="1">
        <v>1.1349</v>
      </c>
      <c r="J43" s="1">
        <v>0.4975</v>
      </c>
      <c r="K43" s="1">
        <v>0.40479999999999999</v>
      </c>
      <c r="L43" s="1">
        <v>0.42909999999999998</v>
      </c>
    </row>
    <row r="44" spans="1:12" x14ac:dyDescent="0.35">
      <c r="A44" s="1" t="s">
        <v>46</v>
      </c>
      <c r="B44" s="1" t="s">
        <v>52</v>
      </c>
      <c r="C44" s="1">
        <v>12</v>
      </c>
      <c r="D44" s="1">
        <v>1837192</v>
      </c>
      <c r="E44" s="1" t="s">
        <v>724</v>
      </c>
      <c r="F44" s="1">
        <v>-0.10680000000000001</v>
      </c>
      <c r="G44" s="1">
        <v>4.6182999999999996</v>
      </c>
      <c r="H44" s="1">
        <v>5.3985000000000003</v>
      </c>
      <c r="I44" s="1">
        <v>2.6189</v>
      </c>
      <c r="J44" s="1">
        <v>0.495</v>
      </c>
      <c r="K44" s="1">
        <v>0.39069999999999999</v>
      </c>
      <c r="L44" s="1">
        <v>0.43059999999999998</v>
      </c>
    </row>
    <row r="45" spans="1:12" x14ac:dyDescent="0.35">
      <c r="A45" s="1" t="s">
        <v>46</v>
      </c>
      <c r="B45" s="1" t="s">
        <v>52</v>
      </c>
      <c r="C45" s="1">
        <v>17</v>
      </c>
      <c r="D45" s="1">
        <v>40947477</v>
      </c>
      <c r="E45" s="1" t="s">
        <v>783</v>
      </c>
      <c r="F45" s="1">
        <v>9.7900000000000001E-2</v>
      </c>
      <c r="G45" s="1">
        <v>3.1341000000000001</v>
      </c>
      <c r="H45" s="1">
        <v>3.8378000000000001</v>
      </c>
      <c r="I45" s="1">
        <v>2.2092999999999998</v>
      </c>
      <c r="J45" s="1">
        <v>0.47610000000000002</v>
      </c>
      <c r="K45" s="1"/>
      <c r="L45" s="1"/>
    </row>
    <row r="46" spans="1:12" x14ac:dyDescent="0.35">
      <c r="A46" s="1" t="s">
        <v>46</v>
      </c>
      <c r="B46" s="1" t="s">
        <v>52</v>
      </c>
      <c r="C46" s="1">
        <v>17</v>
      </c>
      <c r="D46" s="1">
        <v>6468565</v>
      </c>
      <c r="E46" s="1" t="s">
        <v>723</v>
      </c>
      <c r="F46" s="1">
        <v>-8.0500000000000002E-2</v>
      </c>
      <c r="G46" s="1">
        <v>3.0720999999999998</v>
      </c>
      <c r="H46" s="1">
        <v>3.7719</v>
      </c>
      <c r="I46" s="1">
        <v>1.494</v>
      </c>
      <c r="J46" s="1">
        <v>0.49120000000000003</v>
      </c>
      <c r="K46" s="1"/>
      <c r="L46" s="1"/>
    </row>
    <row r="47" spans="1:12" x14ac:dyDescent="0.35">
      <c r="A47" s="1" t="s">
        <v>46</v>
      </c>
      <c r="B47" s="1" t="s">
        <v>50</v>
      </c>
      <c r="C47" s="1">
        <v>6</v>
      </c>
      <c r="D47" s="1">
        <v>4862895</v>
      </c>
      <c r="E47" s="1" t="s">
        <v>604</v>
      </c>
      <c r="F47" s="2">
        <v>8.0000000000000004E-4</v>
      </c>
      <c r="G47" s="1">
        <v>3.4211999999999998</v>
      </c>
      <c r="H47" s="1">
        <v>4.1420000000000003</v>
      </c>
      <c r="I47" s="2">
        <v>1E-4</v>
      </c>
      <c r="J47" s="1">
        <v>0.45229999999999998</v>
      </c>
      <c r="K47" s="1">
        <v>0.41270000000000001</v>
      </c>
      <c r="L47" s="1">
        <v>0.43409999999999999</v>
      </c>
    </row>
    <row r="48" spans="1:12" ht="14.6" thickBot="1" x14ac:dyDescent="0.4">
      <c r="A48" s="4" t="s">
        <v>46</v>
      </c>
      <c r="B48" s="4" t="s">
        <v>901</v>
      </c>
      <c r="C48" s="4">
        <v>17</v>
      </c>
      <c r="D48" s="4">
        <v>10890491</v>
      </c>
      <c r="E48" s="4" t="s">
        <v>911</v>
      </c>
      <c r="F48" s="4">
        <v>1.4E-3</v>
      </c>
      <c r="G48" s="4">
        <v>3.8660000000000001</v>
      </c>
      <c r="H48" s="4">
        <v>4.6108000000000002</v>
      </c>
      <c r="I48" s="4">
        <v>4.0000000000000002E-4</v>
      </c>
      <c r="J48" s="4">
        <v>0.46479999999999999</v>
      </c>
      <c r="K48" s="4"/>
      <c r="L48" s="4"/>
    </row>
  </sheetData>
  <mergeCells count="1">
    <mergeCell ref="A1:N1"/>
  </mergeCells>
  <phoneticPr fontId="2" type="noConversion"/>
  <conditionalFormatting sqref="A3">
    <cfRule type="duplicateValues" dxfId="2344" priority="22"/>
    <cfRule type="duplicateValues" dxfId="2343" priority="23"/>
    <cfRule type="duplicateValues" dxfId="2342" priority="24"/>
    <cfRule type="duplicateValues" dxfId="2341" priority="25"/>
    <cfRule type="duplicateValues" dxfId="2340" priority="26"/>
  </conditionalFormatting>
  <conditionalFormatting sqref="A3">
    <cfRule type="duplicateValues" dxfId="2339" priority="27"/>
    <cfRule type="duplicateValues" dxfId="2338" priority="28"/>
  </conditionalFormatting>
  <conditionalFormatting sqref="A4:L4">
    <cfRule type="duplicateValues" dxfId="2337" priority="15"/>
    <cfRule type="duplicateValues" dxfId="2336" priority="16"/>
    <cfRule type="duplicateValues" dxfId="2335" priority="17"/>
    <cfRule type="duplicateValues" dxfId="2334" priority="18"/>
    <cfRule type="duplicateValues" dxfId="2333" priority="19"/>
  </conditionalFormatting>
  <conditionalFormatting sqref="A4:L4">
    <cfRule type="duplicateValues" dxfId="2332" priority="20"/>
    <cfRule type="duplicateValues" dxfId="2331" priority="21"/>
  </conditionalFormatting>
  <conditionalFormatting sqref="A17:K17">
    <cfRule type="duplicateValues" dxfId="2330" priority="8"/>
    <cfRule type="duplicateValues" dxfId="2329" priority="9"/>
    <cfRule type="duplicateValues" dxfId="2328" priority="10"/>
    <cfRule type="duplicateValues" dxfId="2327" priority="11"/>
    <cfRule type="duplicateValues" dxfId="2326" priority="12"/>
  </conditionalFormatting>
  <conditionalFormatting sqref="A17:K17">
    <cfRule type="duplicateValues" dxfId="2325" priority="13"/>
    <cfRule type="duplicateValues" dxfId="2324" priority="14"/>
  </conditionalFormatting>
  <conditionalFormatting sqref="A35:L35">
    <cfRule type="duplicateValues" dxfId="2323" priority="1"/>
    <cfRule type="duplicateValues" dxfId="2322" priority="2"/>
    <cfRule type="duplicateValues" dxfId="2321" priority="3"/>
    <cfRule type="duplicateValues" dxfId="2320" priority="4"/>
    <cfRule type="duplicateValues" dxfId="2319" priority="5"/>
  </conditionalFormatting>
  <conditionalFormatting sqref="A35:L35">
    <cfRule type="duplicateValues" dxfId="2318" priority="6"/>
    <cfRule type="duplicateValues" dxfId="2317" priority="7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1:N42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3</v>
      </c>
      <c r="D5" s="1">
        <v>73.058000000000007</v>
      </c>
      <c r="E5" s="1" t="s">
        <v>727</v>
      </c>
      <c r="F5" s="1" t="s">
        <v>727</v>
      </c>
      <c r="G5" s="1">
        <v>0.1336</v>
      </c>
      <c r="H5" s="1">
        <v>2.5036999999999998</v>
      </c>
      <c r="I5" s="1">
        <v>1.78E-2</v>
      </c>
      <c r="J5" s="1">
        <v>2.7317999999999998</v>
      </c>
      <c r="K5" s="1">
        <v>0.58220000000000005</v>
      </c>
      <c r="L5" s="1">
        <v>0.6532</v>
      </c>
    </row>
    <row r="6" spans="1:14" x14ac:dyDescent="0.35">
      <c r="A6" s="1" t="s">
        <v>2</v>
      </c>
      <c r="B6" s="1" t="s">
        <v>3</v>
      </c>
      <c r="C6" s="1">
        <v>17</v>
      </c>
      <c r="D6" s="1">
        <v>117.84099999999999</v>
      </c>
      <c r="E6" s="1" t="s">
        <v>910</v>
      </c>
      <c r="F6" s="1" t="s">
        <v>910</v>
      </c>
      <c r="G6" s="1">
        <v>-0.14349999999999999</v>
      </c>
      <c r="H6" s="1">
        <v>2.9293999999999998</v>
      </c>
      <c r="I6" s="1">
        <v>2.06E-2</v>
      </c>
      <c r="J6" s="1">
        <v>3.1537999999999999</v>
      </c>
      <c r="K6" s="1"/>
      <c r="L6" s="1"/>
    </row>
    <row r="7" spans="1:14" x14ac:dyDescent="0.35">
      <c r="A7" s="1" t="s">
        <v>2</v>
      </c>
      <c r="B7" s="1" t="s">
        <v>3</v>
      </c>
      <c r="C7" s="1">
        <v>18</v>
      </c>
      <c r="D7" s="1">
        <v>50.048000000000002</v>
      </c>
      <c r="E7" s="1" t="s">
        <v>729</v>
      </c>
      <c r="F7" s="1" t="s">
        <v>729</v>
      </c>
      <c r="G7" s="1">
        <v>-0.13789999999999999</v>
      </c>
      <c r="H7" s="1">
        <v>2.6974</v>
      </c>
      <c r="I7" s="1">
        <v>1.9E-2</v>
      </c>
      <c r="J7" s="1">
        <v>2.9106000000000001</v>
      </c>
      <c r="K7" s="1"/>
      <c r="L7" s="1"/>
    </row>
    <row r="8" spans="1:14" x14ac:dyDescent="0.35">
      <c r="A8" s="1" t="s">
        <v>4</v>
      </c>
      <c r="B8" s="1" t="s">
        <v>1101</v>
      </c>
      <c r="C8" s="1">
        <v>10</v>
      </c>
      <c r="D8" s="1">
        <v>144.64599999999999</v>
      </c>
      <c r="E8" s="1" t="s">
        <v>632</v>
      </c>
      <c r="F8" s="1" t="s">
        <v>632</v>
      </c>
      <c r="G8" s="1">
        <v>-0.2185</v>
      </c>
      <c r="H8" s="1">
        <v>3.1408</v>
      </c>
      <c r="I8" s="1">
        <v>4.7699999999999999E-2</v>
      </c>
      <c r="J8" s="1">
        <v>6.4798</v>
      </c>
      <c r="K8" s="1">
        <v>0.59809999999999997</v>
      </c>
      <c r="L8" s="1">
        <v>0.7369</v>
      </c>
    </row>
    <row r="9" spans="1:14" x14ac:dyDescent="0.35">
      <c r="A9" s="1" t="s">
        <v>4</v>
      </c>
      <c r="B9" s="1" t="s">
        <v>1101</v>
      </c>
      <c r="C9" s="1">
        <v>12</v>
      </c>
      <c r="D9" s="1">
        <v>57.823999999999998</v>
      </c>
      <c r="E9" s="1" t="s">
        <v>34</v>
      </c>
      <c r="F9" s="1" t="s">
        <v>34</v>
      </c>
      <c r="G9" s="1">
        <v>0.2344</v>
      </c>
      <c r="H9" s="1">
        <v>3.5907</v>
      </c>
      <c r="I9" s="1">
        <v>5.5E-2</v>
      </c>
      <c r="J9" s="1">
        <v>7.4573999999999998</v>
      </c>
      <c r="K9" s="1"/>
      <c r="L9" s="1"/>
    </row>
    <row r="10" spans="1:14" x14ac:dyDescent="0.35">
      <c r="A10" s="1" t="s">
        <v>4</v>
      </c>
      <c r="B10" s="1" t="s">
        <v>1101</v>
      </c>
      <c r="C10" s="1">
        <v>20</v>
      </c>
      <c r="D10" s="1">
        <v>31.717099999999999</v>
      </c>
      <c r="E10" s="1" t="s">
        <v>926</v>
      </c>
      <c r="F10" s="1" t="s">
        <v>926</v>
      </c>
      <c r="G10" s="1">
        <v>-0.19</v>
      </c>
      <c r="H10" s="1">
        <v>2.5943999999999998</v>
      </c>
      <c r="I10" s="1">
        <v>3.61E-2</v>
      </c>
      <c r="J10" s="1">
        <v>4.8968999999999996</v>
      </c>
      <c r="K10" s="1"/>
      <c r="L10" s="1"/>
    </row>
    <row r="11" spans="1:14" ht="14.6" thickBot="1" x14ac:dyDescent="0.4">
      <c r="A11" s="4" t="s">
        <v>2</v>
      </c>
      <c r="B11" s="4" t="s">
        <v>1102</v>
      </c>
      <c r="C11" s="4">
        <v>13</v>
      </c>
      <c r="D11" s="4">
        <v>81.724500000000006</v>
      </c>
      <c r="E11" s="4" t="s">
        <v>889</v>
      </c>
      <c r="F11" s="4" t="s">
        <v>888</v>
      </c>
      <c r="G11" s="4">
        <v>0.17879999999999999</v>
      </c>
      <c r="H11" s="4">
        <v>2.7635000000000001</v>
      </c>
      <c r="I11" s="4">
        <v>3.2000000000000001E-2</v>
      </c>
      <c r="J11" s="4">
        <v>5.1668000000000003</v>
      </c>
      <c r="K11" s="4">
        <v>0.58650000000000002</v>
      </c>
      <c r="L11" s="4">
        <v>0.61839999999999995</v>
      </c>
    </row>
    <row r="14" spans="1:14" ht="15.45" thickBot="1" x14ac:dyDescent="0.4">
      <c r="A14" s="18" t="s">
        <v>1265</v>
      </c>
    </row>
    <row r="15" spans="1:14" ht="15.45" thickBot="1" x14ac:dyDescent="0.4">
      <c r="A15" s="3" t="s">
        <v>0</v>
      </c>
      <c r="B15" s="3" t="s">
        <v>57</v>
      </c>
      <c r="C15" s="3" t="s">
        <v>23</v>
      </c>
      <c r="D15" s="3" t="s">
        <v>24</v>
      </c>
      <c r="E15" s="3" t="s">
        <v>25</v>
      </c>
      <c r="F15" s="3" t="s">
        <v>26</v>
      </c>
      <c r="G15" s="3" t="s">
        <v>8</v>
      </c>
      <c r="H15" s="3" t="s">
        <v>27</v>
      </c>
      <c r="I15" s="3" t="s">
        <v>28</v>
      </c>
      <c r="J15" s="3" t="s">
        <v>29</v>
      </c>
      <c r="K15" s="3" t="s">
        <v>30</v>
      </c>
    </row>
    <row r="16" spans="1:14" x14ac:dyDescent="0.35">
      <c r="A16" t="s">
        <v>21</v>
      </c>
      <c r="B16" t="s">
        <v>1102</v>
      </c>
      <c r="C16" s="1">
        <v>8</v>
      </c>
      <c r="D16" s="1">
        <v>99</v>
      </c>
      <c r="E16" s="1" t="s">
        <v>925</v>
      </c>
      <c r="F16" s="1" t="s">
        <v>924</v>
      </c>
      <c r="G16" s="1">
        <v>2.5024000000000002</v>
      </c>
      <c r="H16" s="1">
        <v>3.8342999999999998</v>
      </c>
      <c r="I16" s="1">
        <v>0.1598</v>
      </c>
      <c r="J16" s="1">
        <v>98.5</v>
      </c>
      <c r="K16" s="1">
        <v>99.5</v>
      </c>
    </row>
    <row r="17" spans="1:12" x14ac:dyDescent="0.35">
      <c r="A17" t="s">
        <v>21</v>
      </c>
      <c r="B17" t="s">
        <v>1102</v>
      </c>
      <c r="C17" s="1">
        <v>13</v>
      </c>
      <c r="D17" s="1">
        <v>87</v>
      </c>
      <c r="E17" s="1" t="s">
        <v>887</v>
      </c>
      <c r="F17" s="1" t="s">
        <v>886</v>
      </c>
      <c r="G17" s="1">
        <v>6.5270999999999999</v>
      </c>
      <c r="H17" s="1">
        <v>10.3965</v>
      </c>
      <c r="I17" s="1">
        <v>-0.26479999999999998</v>
      </c>
      <c r="J17" s="1">
        <v>85.5</v>
      </c>
      <c r="K17" s="1">
        <v>87.5</v>
      </c>
    </row>
    <row r="18" spans="1:12" x14ac:dyDescent="0.35">
      <c r="A18" t="s">
        <v>21</v>
      </c>
      <c r="B18" t="s">
        <v>1102</v>
      </c>
      <c r="C18" s="1">
        <v>17</v>
      </c>
      <c r="D18" s="1">
        <v>142</v>
      </c>
      <c r="E18" s="1" t="s">
        <v>923</v>
      </c>
      <c r="F18" s="1" t="s">
        <v>757</v>
      </c>
      <c r="G18" s="1">
        <v>2.7913000000000001</v>
      </c>
      <c r="H18" s="1">
        <v>4.3564999999999996</v>
      </c>
      <c r="I18" s="1">
        <v>0.17069999999999999</v>
      </c>
      <c r="J18" s="1">
        <v>141.5</v>
      </c>
      <c r="K18" s="1">
        <v>142.5</v>
      </c>
    </row>
    <row r="19" spans="1:12" x14ac:dyDescent="0.35">
      <c r="A19" t="s">
        <v>21</v>
      </c>
      <c r="B19" t="s">
        <v>1102</v>
      </c>
      <c r="C19" s="1">
        <v>18</v>
      </c>
      <c r="D19" s="1">
        <v>7</v>
      </c>
      <c r="E19" s="1" t="s">
        <v>19</v>
      </c>
      <c r="F19" s="1" t="s">
        <v>390</v>
      </c>
      <c r="G19" s="1">
        <v>2.5209999999999999</v>
      </c>
      <c r="H19" s="1">
        <v>3.9487999999999999</v>
      </c>
      <c r="I19" s="1">
        <v>0.1623</v>
      </c>
      <c r="J19" s="1">
        <v>5.5</v>
      </c>
      <c r="K19" s="1">
        <v>8.5</v>
      </c>
    </row>
    <row r="20" spans="1:12" x14ac:dyDescent="0.35">
      <c r="A20" t="s">
        <v>21</v>
      </c>
      <c r="B20" t="s">
        <v>1101</v>
      </c>
      <c r="C20" s="1">
        <v>1</v>
      </c>
      <c r="D20" s="1">
        <v>86</v>
      </c>
      <c r="E20" s="1" t="s">
        <v>692</v>
      </c>
      <c r="F20" s="1" t="s">
        <v>691</v>
      </c>
      <c r="G20" s="1">
        <v>3.0421999999999998</v>
      </c>
      <c r="H20" s="1">
        <v>6.6059999999999999</v>
      </c>
      <c r="I20" s="1">
        <v>0.222</v>
      </c>
      <c r="J20" s="1">
        <v>85.5</v>
      </c>
      <c r="K20" s="1">
        <v>86.5</v>
      </c>
    </row>
    <row r="21" spans="1:12" x14ac:dyDescent="0.35">
      <c r="A21" t="s">
        <v>21</v>
      </c>
      <c r="B21" t="s">
        <v>1101</v>
      </c>
      <c r="C21" s="1">
        <v>12</v>
      </c>
      <c r="D21" s="1">
        <v>59</v>
      </c>
      <c r="E21" s="1" t="s">
        <v>407</v>
      </c>
      <c r="F21" s="1" t="s">
        <v>456</v>
      </c>
      <c r="G21" s="1">
        <v>3.0897000000000001</v>
      </c>
      <c r="H21" s="1">
        <v>7.3276000000000003</v>
      </c>
      <c r="I21" s="1">
        <v>-0.2329</v>
      </c>
      <c r="J21" s="1">
        <v>57.5</v>
      </c>
      <c r="K21" s="1">
        <v>61.5</v>
      </c>
    </row>
    <row r="22" spans="1:12" x14ac:dyDescent="0.35">
      <c r="A22" t="s">
        <v>21</v>
      </c>
      <c r="B22" t="s">
        <v>1101</v>
      </c>
      <c r="C22" s="1">
        <v>10</v>
      </c>
      <c r="D22" s="1">
        <v>144</v>
      </c>
      <c r="E22" s="1" t="s">
        <v>364</v>
      </c>
      <c r="F22" s="1" t="s">
        <v>632</v>
      </c>
      <c r="G22" s="1">
        <v>3.0891999999999999</v>
      </c>
      <c r="H22" s="1">
        <v>6.1483999999999996</v>
      </c>
      <c r="I22" s="1">
        <v>0.20169999999999999</v>
      </c>
      <c r="J22" s="1">
        <v>143.5</v>
      </c>
      <c r="K22" s="1">
        <v>146.5</v>
      </c>
    </row>
    <row r="23" spans="1:12" x14ac:dyDescent="0.35">
      <c r="A23" t="s">
        <v>21</v>
      </c>
      <c r="B23" t="s">
        <v>1101</v>
      </c>
      <c r="C23" s="1">
        <v>12</v>
      </c>
      <c r="D23" s="1">
        <v>58</v>
      </c>
      <c r="E23" s="1" t="s">
        <v>34</v>
      </c>
      <c r="F23" s="1" t="s">
        <v>407</v>
      </c>
      <c r="G23" s="1">
        <v>4.9588999999999999</v>
      </c>
      <c r="H23" s="1">
        <v>9.8941999999999997</v>
      </c>
      <c r="I23" s="1">
        <v>-0.25580000000000003</v>
      </c>
      <c r="J23" s="1">
        <v>57.5</v>
      </c>
      <c r="K23" s="1">
        <v>58.5</v>
      </c>
    </row>
    <row r="24" spans="1:12" x14ac:dyDescent="0.35">
      <c r="A24" t="s">
        <v>21</v>
      </c>
      <c r="B24" t="s">
        <v>1101</v>
      </c>
      <c r="C24" s="1">
        <v>17</v>
      </c>
      <c r="D24" s="1">
        <v>135</v>
      </c>
      <c r="E24" s="1" t="s">
        <v>557</v>
      </c>
      <c r="F24" s="1" t="s">
        <v>387</v>
      </c>
      <c r="G24" s="1">
        <v>2.6547000000000001</v>
      </c>
      <c r="H24" s="1">
        <v>5.3959999999999999</v>
      </c>
      <c r="I24" s="1">
        <v>0.19109999999999999</v>
      </c>
      <c r="J24" s="1">
        <v>134.5</v>
      </c>
      <c r="K24" s="1">
        <v>137.5</v>
      </c>
    </row>
    <row r="25" spans="1:12" x14ac:dyDescent="0.35">
      <c r="A25" t="s">
        <v>21</v>
      </c>
      <c r="B25" t="s">
        <v>3</v>
      </c>
      <c r="C25" s="1">
        <v>17</v>
      </c>
      <c r="D25" s="1">
        <v>117</v>
      </c>
      <c r="E25" s="1" t="s">
        <v>595</v>
      </c>
      <c r="F25" s="1" t="s">
        <v>780</v>
      </c>
      <c r="G25" s="1">
        <v>3.0926</v>
      </c>
      <c r="H25" s="1">
        <v>4.6204000000000001</v>
      </c>
      <c r="I25" s="1">
        <v>0.1477</v>
      </c>
      <c r="J25" s="1">
        <v>116.5</v>
      </c>
      <c r="K25" s="1">
        <v>117.5</v>
      </c>
    </row>
    <row r="26" spans="1:12" ht="14.6" thickBot="1" x14ac:dyDescent="0.4">
      <c r="A26" s="4" t="s">
        <v>21</v>
      </c>
      <c r="B26" s="4" t="s">
        <v>3</v>
      </c>
      <c r="C26" s="4">
        <v>18</v>
      </c>
      <c r="D26" s="4">
        <v>50</v>
      </c>
      <c r="E26" s="4" t="s">
        <v>879</v>
      </c>
      <c r="F26" s="4" t="s">
        <v>878</v>
      </c>
      <c r="G26" s="4">
        <v>3.5282</v>
      </c>
      <c r="H26" s="4">
        <v>5.1167999999999996</v>
      </c>
      <c r="I26" s="4">
        <v>0.158</v>
      </c>
      <c r="J26" s="4">
        <v>49.5</v>
      </c>
      <c r="K26" s="4">
        <v>50.5</v>
      </c>
      <c r="L26" s="4"/>
    </row>
    <row r="29" spans="1:12" ht="15.45" thickBot="1" x14ac:dyDescent="0.4">
      <c r="A29" s="18" t="s">
        <v>1266</v>
      </c>
    </row>
    <row r="30" spans="1:12" ht="15.45" thickBot="1" x14ac:dyDescent="0.4">
      <c r="A30" s="3" t="s">
        <v>38</v>
      </c>
      <c r="B30" s="3" t="s">
        <v>40</v>
      </c>
      <c r="C30" s="3" t="s">
        <v>23</v>
      </c>
      <c r="D30" s="3" t="s">
        <v>41</v>
      </c>
      <c r="E30" s="3" t="s">
        <v>53</v>
      </c>
      <c r="F30" s="3" t="s">
        <v>42</v>
      </c>
      <c r="G30" s="3" t="s">
        <v>43</v>
      </c>
      <c r="H30" s="3" t="s">
        <v>39</v>
      </c>
      <c r="I30" s="3" t="s">
        <v>12</v>
      </c>
      <c r="J30" s="3" t="s">
        <v>44</v>
      </c>
      <c r="K30" s="3" t="s">
        <v>13</v>
      </c>
      <c r="L30" s="3" t="s">
        <v>45</v>
      </c>
    </row>
    <row r="31" spans="1:12" x14ac:dyDescent="0.35">
      <c r="A31" s="1" t="s">
        <v>46</v>
      </c>
      <c r="B31" s="1" t="s">
        <v>47</v>
      </c>
      <c r="C31" s="1">
        <v>1</v>
      </c>
      <c r="D31" s="1">
        <v>40867730</v>
      </c>
      <c r="E31" s="1" t="s">
        <v>775</v>
      </c>
      <c r="F31" s="1">
        <v>-0.18509999999999999</v>
      </c>
      <c r="G31" s="1">
        <v>4.6824000000000003</v>
      </c>
      <c r="H31" s="1">
        <v>5.4653499999999999</v>
      </c>
      <c r="I31" s="1">
        <v>5.2473999999999998</v>
      </c>
      <c r="J31" s="1">
        <v>0.4924</v>
      </c>
      <c r="K31" s="1">
        <v>0.60340000000000005</v>
      </c>
      <c r="L31" s="1">
        <v>0.6532</v>
      </c>
    </row>
    <row r="32" spans="1:12" x14ac:dyDescent="0.35">
      <c r="A32" s="1" t="s">
        <v>46</v>
      </c>
      <c r="B32" s="1" t="s">
        <v>48</v>
      </c>
      <c r="C32" s="1">
        <v>1</v>
      </c>
      <c r="D32" s="1">
        <v>40867730</v>
      </c>
      <c r="E32" s="1" t="s">
        <v>775</v>
      </c>
      <c r="F32" s="1">
        <v>-0.15670000000000001</v>
      </c>
      <c r="G32" s="1">
        <v>4.4573</v>
      </c>
      <c r="H32" s="1">
        <v>5.2304000000000004</v>
      </c>
      <c r="I32" s="1">
        <v>3.758</v>
      </c>
      <c r="J32" s="1">
        <v>0.49249999999999999</v>
      </c>
      <c r="K32" s="1">
        <v>0.6069</v>
      </c>
      <c r="L32" s="1">
        <v>0.6532</v>
      </c>
    </row>
    <row r="33" spans="1:12" x14ac:dyDescent="0.35">
      <c r="A33" s="1" t="s">
        <v>46</v>
      </c>
      <c r="B33" s="1" t="s">
        <v>49</v>
      </c>
      <c r="C33" s="1">
        <v>1</v>
      </c>
      <c r="D33" s="1">
        <v>40867730</v>
      </c>
      <c r="E33" s="1" t="s">
        <v>775</v>
      </c>
      <c r="F33" s="1">
        <v>-0.31190000000000001</v>
      </c>
      <c r="G33" s="1">
        <v>4.4573</v>
      </c>
      <c r="H33" s="1">
        <v>5.2304000000000004</v>
      </c>
      <c r="I33" s="1">
        <v>3.6659999999999999</v>
      </c>
      <c r="J33" s="1">
        <v>0.49249999999999999</v>
      </c>
      <c r="K33" s="1">
        <v>0.60719999999999996</v>
      </c>
      <c r="L33" s="1">
        <v>0.6532</v>
      </c>
    </row>
    <row r="34" spans="1:12" x14ac:dyDescent="0.35">
      <c r="A34" s="1" t="s">
        <v>46</v>
      </c>
      <c r="B34" s="1" t="s">
        <v>51</v>
      </c>
      <c r="C34" s="1">
        <v>1</v>
      </c>
      <c r="D34" s="1">
        <v>41246399</v>
      </c>
      <c r="E34" s="1" t="s">
        <v>781</v>
      </c>
      <c r="F34" s="1">
        <v>-0.12130000000000001</v>
      </c>
      <c r="G34" s="1">
        <v>4.0815000000000001</v>
      </c>
      <c r="H34" s="1">
        <v>4.8371000000000004</v>
      </c>
      <c r="I34" s="1">
        <v>3.8064</v>
      </c>
      <c r="J34" s="1">
        <v>0.5</v>
      </c>
      <c r="K34" s="1">
        <v>0.59550000000000003</v>
      </c>
      <c r="L34" s="1">
        <v>0.63700000000000001</v>
      </c>
    </row>
    <row r="35" spans="1:12" x14ac:dyDescent="0.35">
      <c r="A35" s="1" t="s">
        <v>46</v>
      </c>
      <c r="B35" s="1" t="s">
        <v>51</v>
      </c>
      <c r="C35" s="1">
        <v>17</v>
      </c>
      <c r="D35" s="1">
        <v>5643694</v>
      </c>
      <c r="E35" s="1" t="s">
        <v>780</v>
      </c>
      <c r="F35" s="1">
        <v>-9.4700000000000006E-2</v>
      </c>
      <c r="G35" s="1">
        <v>3.2736000000000001</v>
      </c>
      <c r="H35" s="1">
        <v>3.9857999999999998</v>
      </c>
      <c r="I35" s="1">
        <v>3.3902000000000001</v>
      </c>
      <c r="J35" s="1">
        <v>0.47849999999999998</v>
      </c>
      <c r="K35" s="1"/>
      <c r="L35" s="1"/>
    </row>
    <row r="36" spans="1:12" x14ac:dyDescent="0.35">
      <c r="A36" s="1" t="s">
        <v>46</v>
      </c>
      <c r="B36" s="1" t="s">
        <v>52</v>
      </c>
      <c r="C36" s="1">
        <v>1</v>
      </c>
      <c r="D36" s="1">
        <v>40867730</v>
      </c>
      <c r="E36" s="1" t="s">
        <v>775</v>
      </c>
      <c r="F36" s="1">
        <v>-0.14580000000000001</v>
      </c>
      <c r="G36" s="1">
        <v>3.4620000000000002</v>
      </c>
      <c r="H36" s="1">
        <v>4.1851000000000003</v>
      </c>
      <c r="I36" s="1">
        <v>3.2542</v>
      </c>
      <c r="J36" s="1">
        <v>0.49249999999999999</v>
      </c>
      <c r="K36" s="1">
        <v>0.58389999999999997</v>
      </c>
      <c r="L36" s="1">
        <v>0.6532</v>
      </c>
    </row>
    <row r="37" spans="1:12" x14ac:dyDescent="0.35">
      <c r="A37" s="1" t="s">
        <v>46</v>
      </c>
      <c r="B37" s="1" t="s">
        <v>52</v>
      </c>
      <c r="C37" s="1">
        <v>13</v>
      </c>
      <c r="D37" s="1">
        <v>1047007</v>
      </c>
      <c r="E37" s="1" t="s">
        <v>607</v>
      </c>
      <c r="F37" s="1">
        <v>8.2600000000000007E-2</v>
      </c>
      <c r="G37" s="1">
        <v>3.9380000000000002</v>
      </c>
      <c r="H37" s="1">
        <v>4.6864999999999997</v>
      </c>
      <c r="I37" s="1">
        <v>1.042</v>
      </c>
      <c r="J37" s="1">
        <v>0.4849</v>
      </c>
      <c r="K37" s="1"/>
      <c r="L37" s="1"/>
    </row>
    <row r="38" spans="1:12" x14ac:dyDescent="0.35">
      <c r="A38" s="1" t="s">
        <v>46</v>
      </c>
      <c r="B38" s="1" t="s">
        <v>47</v>
      </c>
      <c r="C38" s="1">
        <v>18</v>
      </c>
      <c r="D38" s="1">
        <v>9926282</v>
      </c>
      <c r="E38" s="1" t="s">
        <v>778</v>
      </c>
      <c r="F38" s="1">
        <v>-0.1537</v>
      </c>
      <c r="G38" s="1">
        <v>3.4013</v>
      </c>
      <c r="H38" s="1">
        <v>4.1209559999999996</v>
      </c>
      <c r="I38" s="1">
        <v>3.7938999999999998</v>
      </c>
      <c r="J38" s="1">
        <v>0.46339999999999998</v>
      </c>
      <c r="K38" s="1">
        <v>0.58050000000000002</v>
      </c>
      <c r="L38" s="1">
        <v>0.61839999999999995</v>
      </c>
    </row>
    <row r="39" spans="1:12" x14ac:dyDescent="0.35">
      <c r="A39" s="1" t="s">
        <v>46</v>
      </c>
      <c r="B39" s="1" t="s">
        <v>50</v>
      </c>
      <c r="C39" s="1">
        <v>6</v>
      </c>
      <c r="D39" s="1">
        <v>2615454</v>
      </c>
      <c r="E39" s="1" t="s">
        <v>779</v>
      </c>
      <c r="F39" s="1">
        <v>-1E-3</v>
      </c>
      <c r="G39" s="1">
        <v>3.0341</v>
      </c>
      <c r="H39" s="1">
        <v>3.7315</v>
      </c>
      <c r="I39" s="2">
        <v>2.0000000000000001E-4</v>
      </c>
      <c r="J39" s="1">
        <v>0.46479999999999999</v>
      </c>
      <c r="K39" s="1">
        <v>0.58360000000000001</v>
      </c>
      <c r="L39" s="1">
        <v>0.61839999999999995</v>
      </c>
    </row>
    <row r="40" spans="1:12" x14ac:dyDescent="0.35">
      <c r="A40" s="1" t="s">
        <v>46</v>
      </c>
      <c r="B40" s="1" t="s">
        <v>50</v>
      </c>
      <c r="C40" s="1">
        <v>18</v>
      </c>
      <c r="D40" s="1">
        <v>9926282</v>
      </c>
      <c r="E40" s="1" t="s">
        <v>778</v>
      </c>
      <c r="F40" s="1">
        <v>-0.1187</v>
      </c>
      <c r="G40" s="1">
        <v>4.4058999999999999</v>
      </c>
      <c r="H40" s="1">
        <v>5.1767000000000003</v>
      </c>
      <c r="I40" s="1">
        <v>2.2618999999999998</v>
      </c>
      <c r="J40" s="1">
        <v>0.46110000000000001</v>
      </c>
      <c r="K40" s="1"/>
      <c r="L40" s="1"/>
    </row>
    <row r="41" spans="1:12" x14ac:dyDescent="0.35">
      <c r="A41" s="1" t="s">
        <v>46</v>
      </c>
      <c r="B41" s="1" t="s">
        <v>51</v>
      </c>
      <c r="C41" s="1">
        <v>18</v>
      </c>
      <c r="D41" s="1">
        <v>9378915</v>
      </c>
      <c r="E41" s="1" t="s">
        <v>776</v>
      </c>
      <c r="F41" s="2">
        <v>1.2884999999999999E-5</v>
      </c>
      <c r="G41" s="1">
        <v>3.6183999999999998</v>
      </c>
      <c r="H41" s="1">
        <v>4.3502000000000001</v>
      </c>
      <c r="I41" s="1">
        <v>1.5741000000000001</v>
      </c>
      <c r="J41" s="1">
        <v>0.46839999999999998</v>
      </c>
      <c r="K41" s="1">
        <v>0.57379999999999998</v>
      </c>
      <c r="L41" s="1">
        <v>0.6038</v>
      </c>
    </row>
    <row r="42" spans="1:12" ht="14.6" thickBot="1" x14ac:dyDescent="0.4">
      <c r="A42" s="4" t="s">
        <v>46</v>
      </c>
      <c r="B42" s="4" t="s">
        <v>60</v>
      </c>
      <c r="C42" s="4">
        <v>18</v>
      </c>
      <c r="D42" s="4">
        <v>9926282</v>
      </c>
      <c r="E42" s="4" t="s">
        <v>922</v>
      </c>
      <c r="F42" s="4">
        <v>-0.1134</v>
      </c>
      <c r="G42" s="4">
        <v>3.1101000000000001</v>
      </c>
      <c r="H42" s="4">
        <v>3.8123</v>
      </c>
      <c r="I42" s="4">
        <v>2.0655000000000001</v>
      </c>
      <c r="J42" s="4">
        <v>0.46110000000000001</v>
      </c>
      <c r="K42" s="4">
        <v>0.57599999999999996</v>
      </c>
      <c r="L42" s="4">
        <v>0.61839999999999995</v>
      </c>
    </row>
  </sheetData>
  <mergeCells count="1">
    <mergeCell ref="A1:N1"/>
  </mergeCells>
  <phoneticPr fontId="2" type="noConversion"/>
  <conditionalFormatting sqref="A3">
    <cfRule type="duplicateValues" dxfId="2316" priority="22"/>
    <cfRule type="duplicateValues" dxfId="2315" priority="23"/>
    <cfRule type="duplicateValues" dxfId="2314" priority="24"/>
    <cfRule type="duplicateValues" dxfId="2313" priority="25"/>
    <cfRule type="duplicateValues" dxfId="2312" priority="26"/>
  </conditionalFormatting>
  <conditionalFormatting sqref="A3">
    <cfRule type="duplicateValues" dxfId="2311" priority="27"/>
    <cfRule type="duplicateValues" dxfId="2310" priority="28"/>
  </conditionalFormatting>
  <conditionalFormatting sqref="A4:L4">
    <cfRule type="duplicateValues" dxfId="2309" priority="15"/>
    <cfRule type="duplicateValues" dxfId="2308" priority="16"/>
    <cfRule type="duplicateValues" dxfId="2307" priority="17"/>
    <cfRule type="duplicateValues" dxfId="2306" priority="18"/>
    <cfRule type="duplicateValues" dxfId="2305" priority="19"/>
  </conditionalFormatting>
  <conditionalFormatting sqref="A4:L4">
    <cfRule type="duplicateValues" dxfId="2304" priority="20"/>
    <cfRule type="duplicateValues" dxfId="2303" priority="21"/>
  </conditionalFormatting>
  <conditionalFormatting sqref="A15:K15">
    <cfRule type="duplicateValues" dxfId="2302" priority="8"/>
    <cfRule type="duplicateValues" dxfId="2301" priority="9"/>
    <cfRule type="duplicateValues" dxfId="2300" priority="10"/>
    <cfRule type="duplicateValues" dxfId="2299" priority="11"/>
    <cfRule type="duplicateValues" dxfId="2298" priority="12"/>
  </conditionalFormatting>
  <conditionalFormatting sqref="A15:K15">
    <cfRule type="duplicateValues" dxfId="2297" priority="13"/>
    <cfRule type="duplicateValues" dxfId="2296" priority="14"/>
  </conditionalFormatting>
  <conditionalFormatting sqref="A30:L30">
    <cfRule type="duplicateValues" dxfId="2295" priority="1"/>
    <cfRule type="duplicateValues" dxfId="2294" priority="2"/>
    <cfRule type="duplicateValues" dxfId="2293" priority="3"/>
    <cfRule type="duplicateValues" dxfId="2292" priority="4"/>
    <cfRule type="duplicateValues" dxfId="2291" priority="5"/>
  </conditionalFormatting>
  <conditionalFormatting sqref="A30:L30">
    <cfRule type="duplicateValues" dxfId="2290" priority="6"/>
    <cfRule type="duplicateValues" dxfId="2289" priority="7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N37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8</v>
      </c>
      <c r="D5" s="1">
        <v>7.0830000000000002</v>
      </c>
      <c r="E5" s="1" t="s">
        <v>934</v>
      </c>
      <c r="F5" s="1" t="s">
        <v>934</v>
      </c>
      <c r="G5" s="1">
        <v>-0.18740000000000001</v>
      </c>
      <c r="H5" s="1">
        <v>3.7618</v>
      </c>
      <c r="I5" s="1">
        <v>3.5099999999999999E-2</v>
      </c>
      <c r="J5" s="1">
        <v>3.4081000000000001</v>
      </c>
      <c r="K5" s="1">
        <v>0.8649</v>
      </c>
      <c r="L5" s="1">
        <v>1.0306999999999999</v>
      </c>
    </row>
    <row r="6" spans="1:14" x14ac:dyDescent="0.35">
      <c r="A6" s="1" t="s">
        <v>2</v>
      </c>
      <c r="B6" s="1" t="s">
        <v>3</v>
      </c>
      <c r="C6" s="1">
        <v>2</v>
      </c>
      <c r="D6" s="1">
        <v>128.2303</v>
      </c>
      <c r="E6" s="1" t="s">
        <v>777</v>
      </c>
      <c r="F6" s="1" t="s">
        <v>777</v>
      </c>
      <c r="G6" s="1">
        <v>-0.1948</v>
      </c>
      <c r="H6" s="1">
        <v>3.8344</v>
      </c>
      <c r="I6" s="1">
        <v>3.7999999999999999E-2</v>
      </c>
      <c r="J6" s="1">
        <v>3.6821000000000002</v>
      </c>
      <c r="K6" s="1"/>
      <c r="L6" s="1"/>
    </row>
    <row r="7" spans="1:14" x14ac:dyDescent="0.35">
      <c r="A7" s="1" t="s">
        <v>2</v>
      </c>
      <c r="B7" s="1" t="s">
        <v>3</v>
      </c>
      <c r="C7" s="1">
        <v>11</v>
      </c>
      <c r="D7" s="1">
        <v>72.007000000000005</v>
      </c>
      <c r="E7" s="1" t="s">
        <v>703</v>
      </c>
      <c r="F7" s="1" t="s">
        <v>784</v>
      </c>
      <c r="G7" s="1">
        <v>-0.1744</v>
      </c>
      <c r="H7" s="1">
        <v>2.9569999999999999</v>
      </c>
      <c r="I7" s="1">
        <v>3.04E-2</v>
      </c>
      <c r="J7" s="1">
        <v>2.9506000000000001</v>
      </c>
      <c r="K7" s="1"/>
      <c r="L7" s="1"/>
    </row>
    <row r="8" spans="1:14" x14ac:dyDescent="0.35">
      <c r="A8" s="1" t="s">
        <v>2</v>
      </c>
      <c r="B8" s="1" t="s">
        <v>3</v>
      </c>
      <c r="C8" s="1">
        <v>12</v>
      </c>
      <c r="D8" s="1">
        <v>63.996099999999998</v>
      </c>
      <c r="E8" s="1" t="s">
        <v>939</v>
      </c>
      <c r="F8" s="1" t="s">
        <v>939</v>
      </c>
      <c r="G8" s="1">
        <v>0.16209999999999999</v>
      </c>
      <c r="H8" s="1">
        <v>2.6797</v>
      </c>
      <c r="I8" s="1">
        <v>2.63E-2</v>
      </c>
      <c r="J8" s="1">
        <v>2.5499999999999998</v>
      </c>
      <c r="K8" s="1"/>
      <c r="L8" s="1"/>
    </row>
    <row r="9" spans="1:14" x14ac:dyDescent="0.35">
      <c r="A9" s="1" t="s">
        <v>2</v>
      </c>
      <c r="B9" s="1" t="s">
        <v>3</v>
      </c>
      <c r="C9" s="1">
        <v>13</v>
      </c>
      <c r="D9" s="1">
        <v>73.895300000000006</v>
      </c>
      <c r="E9" s="1" t="s">
        <v>727</v>
      </c>
      <c r="F9" s="1" t="s">
        <v>938</v>
      </c>
      <c r="G9" s="1">
        <v>0.18990000000000001</v>
      </c>
      <c r="H9" s="1">
        <v>3.3731</v>
      </c>
      <c r="I9" s="1">
        <v>3.5999999999999997E-2</v>
      </c>
      <c r="J9" s="1">
        <v>3.4975000000000001</v>
      </c>
      <c r="K9" s="1"/>
      <c r="L9" s="1"/>
    </row>
    <row r="10" spans="1:14" x14ac:dyDescent="0.35">
      <c r="A10" s="1" t="s">
        <v>2</v>
      </c>
      <c r="B10" s="1" t="s">
        <v>3</v>
      </c>
      <c r="C10" s="1">
        <v>11</v>
      </c>
      <c r="D10" s="1">
        <v>72.685000000000002</v>
      </c>
      <c r="E10" s="1" t="s">
        <v>703</v>
      </c>
      <c r="F10" s="1" t="s">
        <v>784</v>
      </c>
      <c r="G10" s="1">
        <v>-0.1711</v>
      </c>
      <c r="H10" s="1">
        <v>2.6951999999999998</v>
      </c>
      <c r="I10" s="1">
        <v>2.93E-2</v>
      </c>
      <c r="J10" s="1">
        <v>3.2334000000000001</v>
      </c>
      <c r="K10" s="1">
        <v>0.87329999999999997</v>
      </c>
      <c r="L10" s="1">
        <v>0.90580000000000005</v>
      </c>
    </row>
    <row r="11" spans="1:14" x14ac:dyDescent="0.35">
      <c r="A11" s="1" t="s">
        <v>4</v>
      </c>
      <c r="B11" s="1" t="s">
        <v>1102</v>
      </c>
      <c r="C11" s="1">
        <v>13</v>
      </c>
      <c r="D11" s="1">
        <v>81.724500000000006</v>
      </c>
      <c r="E11" s="1" t="s">
        <v>727</v>
      </c>
      <c r="F11" s="1" t="s">
        <v>938</v>
      </c>
      <c r="G11" s="1">
        <v>0.31969999999999998</v>
      </c>
      <c r="H11" s="1">
        <v>5.5875000000000004</v>
      </c>
      <c r="I11" s="1">
        <v>0.1022</v>
      </c>
      <c r="J11" s="1">
        <v>10.201700000000001</v>
      </c>
      <c r="K11" s="1">
        <v>0.76839999999999997</v>
      </c>
      <c r="L11" s="1">
        <v>1.002</v>
      </c>
    </row>
    <row r="12" spans="1:14" x14ac:dyDescent="0.35">
      <c r="A12" s="1" t="s">
        <v>4</v>
      </c>
      <c r="B12" s="1" t="s">
        <v>1102</v>
      </c>
      <c r="C12" s="1">
        <v>17</v>
      </c>
      <c r="D12" s="1">
        <v>145.77600000000001</v>
      </c>
      <c r="E12" s="1" t="s">
        <v>937</v>
      </c>
      <c r="F12" s="1" t="s">
        <v>937</v>
      </c>
      <c r="G12" s="1">
        <v>-0.23100000000000001</v>
      </c>
      <c r="H12" s="1">
        <v>3.1648000000000001</v>
      </c>
      <c r="I12" s="1">
        <v>5.33E-2</v>
      </c>
      <c r="J12" s="1">
        <v>5.3239999999999998</v>
      </c>
      <c r="K12" s="1"/>
      <c r="L12" s="1"/>
    </row>
    <row r="13" spans="1:14" ht="14.6" thickBot="1" x14ac:dyDescent="0.4">
      <c r="A13" s="4" t="s">
        <v>2</v>
      </c>
      <c r="B13" s="4" t="s">
        <v>1102</v>
      </c>
      <c r="C13" s="4">
        <v>18</v>
      </c>
      <c r="D13" s="4">
        <v>8.3859999999999992</v>
      </c>
      <c r="E13" s="4" t="s">
        <v>936</v>
      </c>
      <c r="F13" s="4" t="s">
        <v>936</v>
      </c>
      <c r="G13" s="4">
        <v>-0.27939999999999998</v>
      </c>
      <c r="H13" s="4">
        <v>4.7309000000000001</v>
      </c>
      <c r="I13" s="4">
        <v>7.8100000000000003E-2</v>
      </c>
      <c r="J13" s="4">
        <v>7.7903000000000002</v>
      </c>
      <c r="K13" s="4"/>
      <c r="L13" s="4"/>
    </row>
    <row r="16" spans="1:14" ht="15.45" thickBot="1" x14ac:dyDescent="0.4">
      <c r="A16" s="18" t="s">
        <v>1263</v>
      </c>
    </row>
    <row r="17" spans="1:12" ht="15.45" thickBot="1" x14ac:dyDescent="0.4">
      <c r="A17" s="3" t="s">
        <v>0</v>
      </c>
      <c r="B17" s="3" t="s">
        <v>57</v>
      </c>
      <c r="C17" s="3" t="s">
        <v>23</v>
      </c>
      <c r="D17" s="3" t="s">
        <v>24</v>
      </c>
      <c r="E17" s="3" t="s">
        <v>25</v>
      </c>
      <c r="F17" s="3" t="s">
        <v>26</v>
      </c>
      <c r="G17" s="3" t="s">
        <v>8</v>
      </c>
      <c r="H17" s="3" t="s">
        <v>27</v>
      </c>
      <c r="I17" s="3" t="s">
        <v>28</v>
      </c>
      <c r="J17" s="3" t="s">
        <v>29</v>
      </c>
      <c r="K17" s="3" t="s">
        <v>30</v>
      </c>
    </row>
    <row r="18" spans="1:12" x14ac:dyDescent="0.35">
      <c r="A18" t="s">
        <v>21</v>
      </c>
      <c r="B18" t="s">
        <v>1102</v>
      </c>
      <c r="C18" s="1">
        <v>13</v>
      </c>
      <c r="D18" s="1">
        <v>88</v>
      </c>
      <c r="E18" s="1" t="s">
        <v>883</v>
      </c>
      <c r="F18" s="1" t="s">
        <v>882</v>
      </c>
      <c r="G18" s="1">
        <v>6.5555000000000003</v>
      </c>
      <c r="H18" s="1">
        <v>9.9596</v>
      </c>
      <c r="I18" s="1">
        <v>-0.33090000000000003</v>
      </c>
      <c r="J18" s="1">
        <v>87.5</v>
      </c>
      <c r="K18" s="1">
        <v>88.5</v>
      </c>
    </row>
    <row r="19" spans="1:12" x14ac:dyDescent="0.35">
      <c r="A19" t="s">
        <v>21</v>
      </c>
      <c r="B19" t="s">
        <v>1102</v>
      </c>
      <c r="C19" s="1">
        <v>17</v>
      </c>
      <c r="D19" s="1">
        <v>142</v>
      </c>
      <c r="E19" s="1" t="s">
        <v>923</v>
      </c>
      <c r="F19" s="1" t="s">
        <v>757</v>
      </c>
      <c r="G19" s="1">
        <v>3.8553999999999999</v>
      </c>
      <c r="H19" s="1">
        <v>5.8421000000000003</v>
      </c>
      <c r="I19" s="1">
        <v>0.25190000000000001</v>
      </c>
      <c r="J19" s="1">
        <v>141.5</v>
      </c>
      <c r="K19" s="1">
        <v>142.5</v>
      </c>
    </row>
    <row r="20" spans="1:12" x14ac:dyDescent="0.35">
      <c r="A20" t="s">
        <v>21</v>
      </c>
      <c r="B20" t="s">
        <v>1102</v>
      </c>
      <c r="C20" s="1">
        <v>18</v>
      </c>
      <c r="D20" s="1">
        <v>9</v>
      </c>
      <c r="E20" s="1" t="s">
        <v>935</v>
      </c>
      <c r="F20" s="1" t="s">
        <v>934</v>
      </c>
      <c r="G20" s="1">
        <v>4.0712000000000002</v>
      </c>
      <c r="H20" s="1">
        <v>6.1388999999999996</v>
      </c>
      <c r="I20" s="1">
        <v>0.25800000000000001</v>
      </c>
      <c r="J20" s="1">
        <v>8.5</v>
      </c>
      <c r="K20" s="1">
        <v>9.5</v>
      </c>
    </row>
    <row r="21" spans="1:12" x14ac:dyDescent="0.35">
      <c r="A21" t="s">
        <v>21</v>
      </c>
      <c r="B21" t="s">
        <v>1101</v>
      </c>
      <c r="C21" s="1">
        <v>1</v>
      </c>
      <c r="D21" s="1">
        <v>86</v>
      </c>
      <c r="E21" s="1" t="s">
        <v>692</v>
      </c>
      <c r="F21" s="1" t="s">
        <v>691</v>
      </c>
      <c r="G21" s="1">
        <v>2.8559999999999999</v>
      </c>
      <c r="H21" s="1">
        <v>7.4570999999999996</v>
      </c>
      <c r="I21" s="1">
        <v>0.27</v>
      </c>
      <c r="J21" s="1">
        <v>85.5</v>
      </c>
      <c r="K21" s="1">
        <v>86.5</v>
      </c>
    </row>
    <row r="22" spans="1:12" x14ac:dyDescent="0.35">
      <c r="A22" t="s">
        <v>21</v>
      </c>
      <c r="B22" t="s">
        <v>1101</v>
      </c>
      <c r="C22" s="1">
        <v>17</v>
      </c>
      <c r="D22" s="1">
        <v>135</v>
      </c>
      <c r="E22" s="1" t="s">
        <v>557</v>
      </c>
      <c r="F22" s="1" t="s">
        <v>387</v>
      </c>
      <c r="G22" s="1">
        <v>2.8460999999999999</v>
      </c>
      <c r="H22" s="1">
        <v>8.3095999999999997</v>
      </c>
      <c r="I22" s="1">
        <v>0.27300000000000002</v>
      </c>
      <c r="J22" s="1">
        <v>134.5</v>
      </c>
      <c r="K22" s="1">
        <v>137.5</v>
      </c>
    </row>
    <row r="23" spans="1:12" x14ac:dyDescent="0.35">
      <c r="A23" t="s">
        <v>21</v>
      </c>
      <c r="B23" t="s">
        <v>3</v>
      </c>
      <c r="C23" s="1">
        <v>17</v>
      </c>
      <c r="D23" s="1">
        <v>117</v>
      </c>
      <c r="E23" s="1" t="s">
        <v>595</v>
      </c>
      <c r="F23" s="1" t="s">
        <v>780</v>
      </c>
      <c r="G23" s="1">
        <v>4.4215</v>
      </c>
      <c r="H23" s="1">
        <v>1.3464</v>
      </c>
      <c r="I23" s="1">
        <v>0.2077</v>
      </c>
      <c r="J23" s="1">
        <v>116.5</v>
      </c>
      <c r="K23" s="1">
        <v>117.5</v>
      </c>
    </row>
    <row r="24" spans="1:12" x14ac:dyDescent="0.35">
      <c r="A24" t="s">
        <v>21</v>
      </c>
      <c r="B24" t="s">
        <v>3</v>
      </c>
      <c r="C24" s="1">
        <v>18</v>
      </c>
      <c r="D24" s="1">
        <v>17</v>
      </c>
      <c r="E24" s="1" t="s">
        <v>933</v>
      </c>
      <c r="F24" s="1" t="s">
        <v>932</v>
      </c>
      <c r="G24" s="1">
        <v>18.899699999999999</v>
      </c>
      <c r="H24" s="1">
        <v>6.3426</v>
      </c>
      <c r="I24" s="1">
        <v>0.45419999999999999</v>
      </c>
      <c r="J24" s="1">
        <v>16.5</v>
      </c>
      <c r="K24" s="1">
        <v>17.5</v>
      </c>
    </row>
    <row r="25" spans="1:12" x14ac:dyDescent="0.35">
      <c r="A25" t="s">
        <v>21</v>
      </c>
      <c r="B25" t="s">
        <v>3</v>
      </c>
      <c r="C25" s="1">
        <v>18</v>
      </c>
      <c r="D25" s="1">
        <v>20</v>
      </c>
      <c r="E25" s="1" t="s">
        <v>931</v>
      </c>
      <c r="F25" s="1" t="s">
        <v>930</v>
      </c>
      <c r="G25" s="1">
        <v>10.1295</v>
      </c>
      <c r="H25" s="1">
        <v>3.1770999999999998</v>
      </c>
      <c r="I25" s="1">
        <v>-0.32019999999999998</v>
      </c>
      <c r="J25" s="1">
        <v>19.5</v>
      </c>
      <c r="K25" s="1">
        <v>20.5</v>
      </c>
    </row>
    <row r="26" spans="1:12" x14ac:dyDescent="0.35">
      <c r="A26" t="s">
        <v>21</v>
      </c>
      <c r="B26" t="s">
        <v>3</v>
      </c>
      <c r="C26" s="1">
        <v>10</v>
      </c>
      <c r="D26" s="1">
        <v>140</v>
      </c>
      <c r="E26" s="1" t="s">
        <v>701</v>
      </c>
      <c r="F26" s="1" t="s">
        <v>632</v>
      </c>
      <c r="G26" s="1">
        <v>2.9249000000000001</v>
      </c>
      <c r="H26" s="1">
        <v>3.7656999999999998</v>
      </c>
      <c r="I26" s="1">
        <v>0.17169999999999999</v>
      </c>
      <c r="J26" s="1">
        <v>139.5</v>
      </c>
      <c r="K26" s="1">
        <v>141.5</v>
      </c>
    </row>
    <row r="27" spans="1:12" ht="14.6" thickBot="1" x14ac:dyDescent="0.4">
      <c r="A27" s="4" t="s">
        <v>21</v>
      </c>
      <c r="B27" s="4" t="s">
        <v>3</v>
      </c>
      <c r="C27" s="4">
        <v>11</v>
      </c>
      <c r="D27" s="4">
        <v>73</v>
      </c>
      <c r="E27" s="4" t="s">
        <v>929</v>
      </c>
      <c r="F27" s="4" t="s">
        <v>928</v>
      </c>
      <c r="G27" s="4">
        <v>2.8864000000000001</v>
      </c>
      <c r="H27" s="4">
        <v>3.7755999999999998</v>
      </c>
      <c r="I27" s="4">
        <v>0.17199999999999999</v>
      </c>
      <c r="J27" s="4">
        <v>71.5</v>
      </c>
      <c r="K27" s="4">
        <v>73.5</v>
      </c>
      <c r="L27" s="4"/>
    </row>
    <row r="30" spans="1:12" ht="15.45" thickBot="1" x14ac:dyDescent="0.4">
      <c r="A30" s="18" t="s">
        <v>1264</v>
      </c>
    </row>
    <row r="31" spans="1:12" ht="15.45" thickBot="1" x14ac:dyDescent="0.4">
      <c r="A31" s="3" t="s">
        <v>38</v>
      </c>
      <c r="B31" s="3" t="s">
        <v>40</v>
      </c>
      <c r="C31" s="3" t="s">
        <v>23</v>
      </c>
      <c r="D31" s="3" t="s">
        <v>41</v>
      </c>
      <c r="E31" s="3" t="s">
        <v>53</v>
      </c>
      <c r="F31" s="3" t="s">
        <v>42</v>
      </c>
      <c r="G31" s="3" t="s">
        <v>43</v>
      </c>
      <c r="H31" s="3" t="s">
        <v>39</v>
      </c>
      <c r="I31" s="3" t="s">
        <v>12</v>
      </c>
      <c r="J31" s="3" t="s">
        <v>44</v>
      </c>
      <c r="K31" s="3" t="s">
        <v>13</v>
      </c>
      <c r="L31" s="3" t="s">
        <v>45</v>
      </c>
    </row>
    <row r="32" spans="1:12" x14ac:dyDescent="0.35">
      <c r="A32" s="1" t="s">
        <v>46</v>
      </c>
      <c r="B32" s="1" t="s">
        <v>47</v>
      </c>
      <c r="C32" s="1">
        <v>11</v>
      </c>
      <c r="D32" s="1">
        <v>35176286</v>
      </c>
      <c r="E32" s="1" t="s">
        <v>703</v>
      </c>
      <c r="F32" s="1">
        <v>-0.19550000000000001</v>
      </c>
      <c r="G32" s="1">
        <v>3.2858000000000001</v>
      </c>
      <c r="H32" s="1">
        <v>3.998713</v>
      </c>
      <c r="I32" s="1">
        <v>3.8881000000000001</v>
      </c>
      <c r="J32" s="1">
        <v>0.45710000000000001</v>
      </c>
      <c r="K32" s="1">
        <v>0.91259999999999997</v>
      </c>
      <c r="L32" s="1">
        <v>0.97430000000000005</v>
      </c>
    </row>
    <row r="33" spans="1:12" x14ac:dyDescent="0.35">
      <c r="A33" s="1" t="s">
        <v>46</v>
      </c>
      <c r="B33" s="1" t="s">
        <v>47</v>
      </c>
      <c r="C33" s="1">
        <v>13</v>
      </c>
      <c r="D33" s="1">
        <v>1047007</v>
      </c>
      <c r="E33" s="1" t="s">
        <v>607</v>
      </c>
      <c r="F33" s="1">
        <v>0.16370000000000001</v>
      </c>
      <c r="G33" s="1">
        <v>3.3571</v>
      </c>
      <c r="H33" s="1">
        <v>4.0742000000000003</v>
      </c>
      <c r="I33" s="1">
        <v>2.7378999999999998</v>
      </c>
      <c r="J33" s="1">
        <v>0.48480000000000001</v>
      </c>
      <c r="K33" s="1"/>
      <c r="L33" s="1"/>
    </row>
    <row r="34" spans="1:12" x14ac:dyDescent="0.35">
      <c r="A34" s="1" t="s">
        <v>46</v>
      </c>
      <c r="B34" s="1" t="s">
        <v>50</v>
      </c>
      <c r="C34" s="1">
        <v>2</v>
      </c>
      <c r="D34" s="1">
        <v>8142439</v>
      </c>
      <c r="E34" s="1" t="s">
        <v>777</v>
      </c>
      <c r="F34" s="1">
        <v>-0.1031</v>
      </c>
      <c r="G34" s="1">
        <v>3.0617999999999999</v>
      </c>
      <c r="H34" s="1">
        <v>3.7610000000000001</v>
      </c>
      <c r="I34" s="1">
        <v>1.0892999999999999</v>
      </c>
      <c r="J34" s="1">
        <v>0.48620000000000002</v>
      </c>
      <c r="K34" s="1">
        <v>0.87480000000000002</v>
      </c>
      <c r="L34" s="1">
        <v>0.97430000000000005</v>
      </c>
    </row>
    <row r="35" spans="1:12" x14ac:dyDescent="0.35">
      <c r="A35" s="1" t="s">
        <v>46</v>
      </c>
      <c r="B35" s="1" t="s">
        <v>50</v>
      </c>
      <c r="C35" s="1">
        <v>12</v>
      </c>
      <c r="D35" s="1">
        <v>4771281</v>
      </c>
      <c r="E35" s="1" t="s">
        <v>34</v>
      </c>
      <c r="F35" s="1">
        <v>4.0000000000000001E-3</v>
      </c>
      <c r="G35" s="1">
        <v>3.2370999999999999</v>
      </c>
      <c r="H35" s="1">
        <v>3.9470999999999998</v>
      </c>
      <c r="I35" s="1">
        <v>1.6000000000000001E-3</v>
      </c>
      <c r="J35" s="1">
        <v>0.47610000000000002</v>
      </c>
      <c r="K35" s="1"/>
      <c r="L35" s="1"/>
    </row>
    <row r="36" spans="1:12" x14ac:dyDescent="0.35">
      <c r="A36" s="1" t="s">
        <v>46</v>
      </c>
      <c r="B36" s="1" t="s">
        <v>51</v>
      </c>
      <c r="C36" s="1">
        <v>1</v>
      </c>
      <c r="D36" s="1">
        <v>40867730</v>
      </c>
      <c r="E36" s="1" t="s">
        <v>775</v>
      </c>
      <c r="F36" s="1">
        <v>-0.1484</v>
      </c>
      <c r="G36" s="1">
        <v>3.1232000000000002</v>
      </c>
      <c r="H36" s="1">
        <v>3.8262</v>
      </c>
      <c r="I36" s="1">
        <v>4.3624999999999998</v>
      </c>
      <c r="J36" s="1">
        <v>0.4924</v>
      </c>
      <c r="K36" s="1">
        <v>0.90149999999999997</v>
      </c>
      <c r="L36" s="1">
        <v>0.96830000000000005</v>
      </c>
    </row>
    <row r="37" spans="1:12" ht="14.6" thickBot="1" x14ac:dyDescent="0.4">
      <c r="A37" s="4" t="s">
        <v>46</v>
      </c>
      <c r="B37" s="4" t="s">
        <v>60</v>
      </c>
      <c r="C37" s="4">
        <v>13</v>
      </c>
      <c r="D37" s="4">
        <v>23660741</v>
      </c>
      <c r="E37" s="4" t="s">
        <v>927</v>
      </c>
      <c r="F37" s="4">
        <v>0.1585</v>
      </c>
      <c r="G37" s="4">
        <v>4.0980999999999996</v>
      </c>
      <c r="H37" s="4">
        <v>4.8544999999999998</v>
      </c>
      <c r="I37" s="4">
        <v>2.5204</v>
      </c>
      <c r="J37" s="4">
        <v>0.4284</v>
      </c>
      <c r="K37" s="4">
        <v>0.83279999999999998</v>
      </c>
      <c r="L37" s="4">
        <v>0.97430000000000005</v>
      </c>
    </row>
  </sheetData>
  <mergeCells count="1">
    <mergeCell ref="A1:N1"/>
  </mergeCells>
  <phoneticPr fontId="2" type="noConversion"/>
  <conditionalFormatting sqref="A3">
    <cfRule type="duplicateValues" dxfId="2288" priority="22"/>
    <cfRule type="duplicateValues" dxfId="2287" priority="23"/>
    <cfRule type="duplicateValues" dxfId="2286" priority="24"/>
    <cfRule type="duplicateValues" dxfId="2285" priority="25"/>
    <cfRule type="duplicateValues" dxfId="2284" priority="26"/>
  </conditionalFormatting>
  <conditionalFormatting sqref="A3">
    <cfRule type="duplicateValues" dxfId="2283" priority="27"/>
    <cfRule type="duplicateValues" dxfId="2282" priority="28"/>
  </conditionalFormatting>
  <conditionalFormatting sqref="A4:L4">
    <cfRule type="duplicateValues" dxfId="2281" priority="15"/>
    <cfRule type="duplicateValues" dxfId="2280" priority="16"/>
    <cfRule type="duplicateValues" dxfId="2279" priority="17"/>
    <cfRule type="duplicateValues" dxfId="2278" priority="18"/>
    <cfRule type="duplicateValues" dxfId="2277" priority="19"/>
  </conditionalFormatting>
  <conditionalFormatting sqref="A4:L4">
    <cfRule type="duplicateValues" dxfId="2276" priority="20"/>
    <cfRule type="duplicateValues" dxfId="2275" priority="21"/>
  </conditionalFormatting>
  <conditionalFormatting sqref="A17:K17">
    <cfRule type="duplicateValues" dxfId="2274" priority="8"/>
    <cfRule type="duplicateValues" dxfId="2273" priority="9"/>
    <cfRule type="duplicateValues" dxfId="2272" priority="10"/>
    <cfRule type="duplicateValues" dxfId="2271" priority="11"/>
    <cfRule type="duplicateValues" dxfId="2270" priority="12"/>
  </conditionalFormatting>
  <conditionalFormatting sqref="A17:K17">
    <cfRule type="duplicateValues" dxfId="2269" priority="13"/>
    <cfRule type="duplicateValues" dxfId="2268" priority="14"/>
  </conditionalFormatting>
  <conditionalFormatting sqref="A31:L31">
    <cfRule type="duplicateValues" dxfId="2267" priority="1"/>
    <cfRule type="duplicateValues" dxfId="2266" priority="2"/>
    <cfRule type="duplicateValues" dxfId="2265" priority="3"/>
    <cfRule type="duplicateValues" dxfId="2264" priority="4"/>
    <cfRule type="duplicateValues" dxfId="2263" priority="5"/>
  </conditionalFormatting>
  <conditionalFormatting sqref="A31:L31">
    <cfRule type="duplicateValues" dxfId="2262" priority="6"/>
    <cfRule type="duplicateValues" dxfId="2261" priority="7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4"/>
  <dimension ref="A1:N17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ht="14.6" thickBot="1" x14ac:dyDescent="0.4">
      <c r="A5" s="4" t="s">
        <v>2</v>
      </c>
      <c r="B5" s="4" t="s">
        <v>3</v>
      </c>
      <c r="C5" s="4">
        <v>12</v>
      </c>
      <c r="D5" s="4">
        <v>59.463000000000001</v>
      </c>
      <c r="E5" s="4" t="s">
        <v>946</v>
      </c>
      <c r="F5" s="4" t="s">
        <v>946</v>
      </c>
      <c r="G5" s="4">
        <v>0.1676</v>
      </c>
      <c r="H5" s="4">
        <v>3.1735000000000002</v>
      </c>
      <c r="I5" s="4">
        <v>2.81E-2</v>
      </c>
      <c r="J5" s="4">
        <v>3.4472999999999998</v>
      </c>
      <c r="K5" s="4">
        <v>0.74309999999999998</v>
      </c>
      <c r="L5" s="4">
        <v>0.81489999999999996</v>
      </c>
    </row>
    <row r="8" spans="1:14" ht="15.45" thickBot="1" x14ac:dyDescent="0.4">
      <c r="A8" s="18" t="s">
        <v>1261</v>
      </c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ht="14.6" thickBot="1" x14ac:dyDescent="0.4">
      <c r="A10" s="4" t="s">
        <v>21</v>
      </c>
      <c r="B10" s="4" t="s">
        <v>3</v>
      </c>
      <c r="C10" s="4">
        <v>12</v>
      </c>
      <c r="D10" s="4">
        <v>59</v>
      </c>
      <c r="E10" s="4" t="s">
        <v>947</v>
      </c>
      <c r="F10" s="4" t="s">
        <v>946</v>
      </c>
      <c r="G10" s="4">
        <v>3.0859000000000001</v>
      </c>
      <c r="H10" s="4">
        <v>4.2904</v>
      </c>
      <c r="I10" s="4">
        <v>-0.16980000000000001</v>
      </c>
      <c r="J10" s="4">
        <v>58.5</v>
      </c>
      <c r="K10" s="4">
        <v>59.5</v>
      </c>
      <c r="L10" s="4"/>
    </row>
    <row r="13" spans="1:14" ht="15.45" thickBot="1" x14ac:dyDescent="0.4">
      <c r="A13" s="18" t="s">
        <v>1262</v>
      </c>
    </row>
    <row r="14" spans="1:14" ht="15.45" thickBot="1" x14ac:dyDescent="0.4">
      <c r="A14" s="3" t="s">
        <v>38</v>
      </c>
      <c r="B14" s="3" t="s">
        <v>40</v>
      </c>
      <c r="C14" s="3" t="s">
        <v>23</v>
      </c>
      <c r="D14" s="3" t="s">
        <v>41</v>
      </c>
      <c r="E14" s="3" t="s">
        <v>53</v>
      </c>
      <c r="F14" s="3" t="s">
        <v>42</v>
      </c>
      <c r="G14" s="3" t="s">
        <v>43</v>
      </c>
      <c r="H14" s="3" t="s">
        <v>39</v>
      </c>
      <c r="I14" s="3" t="s">
        <v>12</v>
      </c>
      <c r="J14" s="3" t="s">
        <v>44</v>
      </c>
      <c r="K14" s="3" t="s">
        <v>13</v>
      </c>
      <c r="L14" s="3" t="s">
        <v>45</v>
      </c>
    </row>
    <row r="15" spans="1:14" x14ac:dyDescent="0.35">
      <c r="A15" s="1" t="s">
        <v>46</v>
      </c>
      <c r="B15" s="1" t="s">
        <v>52</v>
      </c>
      <c r="C15" s="1">
        <v>12</v>
      </c>
      <c r="D15" s="1">
        <v>6306376</v>
      </c>
      <c r="E15" s="1" t="s">
        <v>774</v>
      </c>
      <c r="F15" s="1">
        <v>0.12139999999999999</v>
      </c>
      <c r="G15" s="1">
        <v>3.4889999999999999</v>
      </c>
      <c r="H15" s="1">
        <v>4.2135999999999996</v>
      </c>
      <c r="I15" s="1">
        <v>1.5783</v>
      </c>
      <c r="J15" s="1">
        <v>0.45850000000000002</v>
      </c>
      <c r="K15" s="1">
        <v>0.83989999999999998</v>
      </c>
      <c r="L15" s="1">
        <v>0.93310000000000004</v>
      </c>
    </row>
    <row r="16" spans="1:14" x14ac:dyDescent="0.35">
      <c r="A16" s="1" t="s">
        <v>46</v>
      </c>
      <c r="B16" s="1" t="s">
        <v>51</v>
      </c>
      <c r="C16" s="1">
        <v>7</v>
      </c>
      <c r="D16" s="1">
        <v>44292923</v>
      </c>
      <c r="E16" s="1" t="s">
        <v>770</v>
      </c>
      <c r="F16" s="2">
        <v>-7.5414000000000007E-5</v>
      </c>
      <c r="G16" s="1">
        <v>3.1044</v>
      </c>
      <c r="H16" s="1">
        <v>3.8062999999999998</v>
      </c>
      <c r="I16" s="1">
        <v>2.5768</v>
      </c>
      <c r="J16" s="1">
        <v>0.44569999999999999</v>
      </c>
      <c r="K16" s="1">
        <v>0.76039999999999996</v>
      </c>
      <c r="L16" s="1">
        <v>0.77090000000000003</v>
      </c>
    </row>
    <row r="17" spans="1:12" ht="14.6" thickBot="1" x14ac:dyDescent="0.4">
      <c r="A17" s="4" t="s">
        <v>46</v>
      </c>
      <c r="B17" s="4" t="s">
        <v>60</v>
      </c>
      <c r="C17" s="4">
        <v>12</v>
      </c>
      <c r="D17" s="4">
        <v>5004477</v>
      </c>
      <c r="E17" s="4" t="s">
        <v>945</v>
      </c>
      <c r="F17" s="4">
        <v>0.1363</v>
      </c>
      <c r="G17" s="4">
        <v>3.6208</v>
      </c>
      <c r="H17" s="4">
        <v>4.3526999999999996</v>
      </c>
      <c r="I17" s="4">
        <v>2.2622</v>
      </c>
      <c r="J17" s="4">
        <v>0.47860000000000003</v>
      </c>
      <c r="K17" s="4">
        <v>0.72889999999999999</v>
      </c>
      <c r="L17" s="4">
        <v>0.81489999999999996</v>
      </c>
    </row>
  </sheetData>
  <mergeCells count="1">
    <mergeCell ref="A1:N1"/>
  </mergeCells>
  <phoneticPr fontId="2" type="noConversion"/>
  <conditionalFormatting sqref="A3">
    <cfRule type="duplicateValues" dxfId="2260" priority="22"/>
    <cfRule type="duplicateValues" dxfId="2259" priority="23"/>
    <cfRule type="duplicateValues" dxfId="2258" priority="24"/>
    <cfRule type="duplicateValues" dxfId="2257" priority="25"/>
    <cfRule type="duplicateValues" dxfId="2256" priority="26"/>
  </conditionalFormatting>
  <conditionalFormatting sqref="A3">
    <cfRule type="duplicateValues" dxfId="2255" priority="27"/>
    <cfRule type="duplicateValues" dxfId="2254" priority="28"/>
  </conditionalFormatting>
  <conditionalFormatting sqref="A4:L4">
    <cfRule type="duplicateValues" dxfId="2253" priority="15"/>
    <cfRule type="duplicateValues" dxfId="2252" priority="16"/>
    <cfRule type="duplicateValues" dxfId="2251" priority="17"/>
    <cfRule type="duplicateValues" dxfId="2250" priority="18"/>
    <cfRule type="duplicateValues" dxfId="2249" priority="19"/>
  </conditionalFormatting>
  <conditionalFormatting sqref="A4:L4">
    <cfRule type="duplicateValues" dxfId="2248" priority="20"/>
    <cfRule type="duplicateValues" dxfId="2247" priority="21"/>
  </conditionalFormatting>
  <conditionalFormatting sqref="A9:K9">
    <cfRule type="duplicateValues" dxfId="2246" priority="8"/>
    <cfRule type="duplicateValues" dxfId="2245" priority="9"/>
    <cfRule type="duplicateValues" dxfId="2244" priority="10"/>
    <cfRule type="duplicateValues" dxfId="2243" priority="11"/>
    <cfRule type="duplicateValues" dxfId="2242" priority="12"/>
  </conditionalFormatting>
  <conditionalFormatting sqref="A9:K9">
    <cfRule type="duplicateValues" dxfId="2241" priority="13"/>
    <cfRule type="duplicateValues" dxfId="2240" priority="14"/>
  </conditionalFormatting>
  <conditionalFormatting sqref="A14:L14">
    <cfRule type="duplicateValues" dxfId="2239" priority="1"/>
    <cfRule type="duplicateValues" dxfId="2238" priority="2"/>
    <cfRule type="duplicateValues" dxfId="2237" priority="3"/>
    <cfRule type="duplicateValues" dxfId="2236" priority="4"/>
    <cfRule type="duplicateValues" dxfId="2235" priority="5"/>
  </conditionalFormatting>
  <conditionalFormatting sqref="A14:L14">
    <cfRule type="duplicateValues" dxfId="2234" priority="6"/>
    <cfRule type="duplicateValues" dxfId="2233" priority="7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5"/>
  <dimension ref="A1:N56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5</v>
      </c>
      <c r="D5" s="1">
        <v>58.225000000000001</v>
      </c>
      <c r="E5" s="1" t="s">
        <v>589</v>
      </c>
      <c r="F5" s="1" t="s">
        <v>589</v>
      </c>
      <c r="G5" s="1">
        <v>-0.192</v>
      </c>
      <c r="H5" s="1">
        <v>3.5264000000000002</v>
      </c>
      <c r="I5" s="1">
        <v>3.6900000000000002E-2</v>
      </c>
      <c r="J5" s="1">
        <v>4.0575999999999999</v>
      </c>
      <c r="K5" s="1">
        <v>0.79710000000000003</v>
      </c>
      <c r="L5" s="1">
        <v>0.90839999999999999</v>
      </c>
    </row>
    <row r="6" spans="1:14" x14ac:dyDescent="0.35">
      <c r="A6" s="1" t="s">
        <v>2</v>
      </c>
      <c r="B6" s="1" t="s">
        <v>3</v>
      </c>
      <c r="C6" s="1">
        <v>5</v>
      </c>
      <c r="D6" s="1">
        <v>83.655000000000001</v>
      </c>
      <c r="E6" s="1" t="s">
        <v>611</v>
      </c>
      <c r="F6" s="1" t="s">
        <v>611</v>
      </c>
      <c r="G6" s="1">
        <v>0.1646</v>
      </c>
      <c r="H6" s="1">
        <v>2.6880000000000002</v>
      </c>
      <c r="I6" s="1">
        <v>2.7099999999999999E-2</v>
      </c>
      <c r="J6" s="1">
        <v>2.9836</v>
      </c>
      <c r="K6" s="1"/>
      <c r="L6" s="1"/>
    </row>
    <row r="7" spans="1:14" x14ac:dyDescent="0.35">
      <c r="A7" s="1" t="s">
        <v>2</v>
      </c>
      <c r="B7" s="1" t="s">
        <v>3</v>
      </c>
      <c r="C7" s="1">
        <v>6</v>
      </c>
      <c r="D7" s="1">
        <v>145.131</v>
      </c>
      <c r="E7" s="1" t="s">
        <v>277</v>
      </c>
      <c r="F7" s="1" t="s">
        <v>277</v>
      </c>
      <c r="G7" s="1">
        <v>0.1573</v>
      </c>
      <c r="H7" s="1">
        <v>2.7336999999999998</v>
      </c>
      <c r="I7" s="1">
        <v>2.4799999999999999E-2</v>
      </c>
      <c r="J7" s="1">
        <v>2.7246999999999999</v>
      </c>
      <c r="K7" s="1"/>
      <c r="L7" s="1"/>
    </row>
    <row r="8" spans="1:14" x14ac:dyDescent="0.35">
      <c r="A8" s="1" t="s">
        <v>2</v>
      </c>
      <c r="B8" s="1" t="s">
        <v>3</v>
      </c>
      <c r="C8" s="1">
        <v>2</v>
      </c>
      <c r="D8" s="1">
        <v>21.587</v>
      </c>
      <c r="E8" s="1" t="s">
        <v>963</v>
      </c>
      <c r="F8" s="1" t="s">
        <v>963</v>
      </c>
      <c r="G8" s="1">
        <v>-0.15040000000000001</v>
      </c>
      <c r="H8" s="1">
        <v>2.6065</v>
      </c>
      <c r="I8" s="1">
        <v>2.2599999999999999E-2</v>
      </c>
      <c r="J8" s="1">
        <v>2.4885999999999999</v>
      </c>
      <c r="K8" s="1"/>
      <c r="L8" s="1"/>
    </row>
    <row r="9" spans="1:14" x14ac:dyDescent="0.35">
      <c r="A9" s="1" t="s">
        <v>4</v>
      </c>
      <c r="B9" s="1" t="s">
        <v>1101</v>
      </c>
      <c r="C9" s="1">
        <v>6</v>
      </c>
      <c r="D9" s="1">
        <v>161.08600000000001</v>
      </c>
      <c r="E9" s="1" t="s">
        <v>957</v>
      </c>
      <c r="F9" s="1" t="s">
        <v>957</v>
      </c>
      <c r="G9" s="1">
        <v>0.24560000000000001</v>
      </c>
      <c r="H9" s="1">
        <v>2.7286000000000001</v>
      </c>
      <c r="I9" s="1">
        <v>6.0299999999999999E-2</v>
      </c>
      <c r="J9" s="1">
        <v>7.0993000000000004</v>
      </c>
      <c r="K9" s="1">
        <v>0.7893</v>
      </c>
      <c r="L9" s="1">
        <v>0.84960000000000002</v>
      </c>
    </row>
    <row r="10" spans="1:14" x14ac:dyDescent="0.35">
      <c r="A10" s="1" t="s">
        <v>4</v>
      </c>
      <c r="B10" s="1" t="s">
        <v>1102</v>
      </c>
      <c r="C10" s="1">
        <v>1</v>
      </c>
      <c r="D10" s="1">
        <v>136.05170000000001</v>
      </c>
      <c r="E10" s="1" t="s">
        <v>55</v>
      </c>
      <c r="F10" s="1" t="s">
        <v>301</v>
      </c>
      <c r="G10" s="1">
        <v>-0.23400000000000001</v>
      </c>
      <c r="H10" s="1">
        <v>3.3641999999999999</v>
      </c>
      <c r="I10" s="1">
        <v>5.4800000000000001E-2</v>
      </c>
      <c r="J10" s="1">
        <v>7.3864000000000001</v>
      </c>
      <c r="K10" s="1">
        <v>0.63160000000000005</v>
      </c>
      <c r="L10" s="1">
        <v>0.74119999999999997</v>
      </c>
    </row>
    <row r="11" spans="1:14" x14ac:dyDescent="0.35">
      <c r="A11" s="1" t="s">
        <v>4</v>
      </c>
      <c r="B11" s="1" t="s">
        <v>1102</v>
      </c>
      <c r="C11" s="1">
        <v>10</v>
      </c>
      <c r="D11" s="1">
        <v>30.376999999999999</v>
      </c>
      <c r="E11" s="1" t="s">
        <v>800</v>
      </c>
      <c r="F11" s="1" t="s">
        <v>800</v>
      </c>
      <c r="G11" s="1">
        <v>0.23430000000000001</v>
      </c>
      <c r="H11" s="1">
        <v>3.9072</v>
      </c>
      <c r="I11" s="1">
        <v>5.4899999999999997E-2</v>
      </c>
      <c r="J11" s="1">
        <v>7.4070999999999998</v>
      </c>
      <c r="K11" s="1"/>
      <c r="L11" s="1"/>
    </row>
    <row r="12" spans="1:14" x14ac:dyDescent="0.35">
      <c r="A12" s="1" t="s">
        <v>2</v>
      </c>
      <c r="B12" s="1" t="s">
        <v>3</v>
      </c>
      <c r="C12" s="1">
        <v>7</v>
      </c>
      <c r="D12" s="1">
        <v>152.42099999999999</v>
      </c>
      <c r="E12" s="1" t="s">
        <v>689</v>
      </c>
      <c r="F12" s="1" t="s">
        <v>689</v>
      </c>
      <c r="G12" s="1">
        <v>-0.1196</v>
      </c>
      <c r="H12" s="1">
        <v>3.3574999999999999</v>
      </c>
      <c r="I12" s="1">
        <v>1.43E-2</v>
      </c>
      <c r="J12" s="1">
        <v>3.7067000000000001</v>
      </c>
      <c r="K12" s="1">
        <v>0.3513</v>
      </c>
      <c r="L12" s="1">
        <v>0.38600000000000001</v>
      </c>
    </row>
    <row r="13" spans="1:14" x14ac:dyDescent="0.35">
      <c r="A13" s="1" t="s">
        <v>2</v>
      </c>
      <c r="B13" s="1" t="s">
        <v>3</v>
      </c>
      <c r="C13" s="1">
        <v>10</v>
      </c>
      <c r="D13" s="1">
        <v>28.286999999999999</v>
      </c>
      <c r="E13" s="1" t="s">
        <v>640</v>
      </c>
      <c r="F13" s="1" t="s">
        <v>640</v>
      </c>
      <c r="G13" s="1">
        <v>0.10349999999999999</v>
      </c>
      <c r="H13" s="1">
        <v>2.5196000000000001</v>
      </c>
      <c r="I13" s="1">
        <v>1.0699999999999999E-2</v>
      </c>
      <c r="J13" s="1">
        <v>2.7778</v>
      </c>
      <c r="K13" s="1"/>
      <c r="L13" s="1"/>
    </row>
    <row r="14" spans="1:14" x14ac:dyDescent="0.35">
      <c r="A14" s="1" t="s">
        <v>4</v>
      </c>
      <c r="B14" s="1" t="s">
        <v>1101</v>
      </c>
      <c r="C14" s="1">
        <v>11</v>
      </c>
      <c r="D14" s="1">
        <v>71.825000000000003</v>
      </c>
      <c r="E14" s="1" t="s">
        <v>703</v>
      </c>
      <c r="F14" s="1" t="s">
        <v>703</v>
      </c>
      <c r="G14" s="1">
        <v>-0.18759999999999999</v>
      </c>
      <c r="H14" s="1">
        <v>3.6520999999999999</v>
      </c>
      <c r="I14" s="1">
        <v>3.5200000000000002E-2</v>
      </c>
      <c r="J14" s="1">
        <v>8.8735999999999997</v>
      </c>
      <c r="K14" s="1">
        <v>0.33600000000000002</v>
      </c>
      <c r="L14" s="1">
        <v>0.39650000000000002</v>
      </c>
    </row>
    <row r="15" spans="1:14" x14ac:dyDescent="0.35">
      <c r="A15" s="1" t="s">
        <v>4</v>
      </c>
      <c r="B15" s="1" t="s">
        <v>1101</v>
      </c>
      <c r="C15" s="1">
        <v>17</v>
      </c>
      <c r="D15" s="1">
        <v>7.4630000000000001</v>
      </c>
      <c r="E15" s="1" t="s">
        <v>702</v>
      </c>
      <c r="F15" s="1" t="s">
        <v>702</v>
      </c>
      <c r="G15" s="1">
        <v>0.15890000000000001</v>
      </c>
      <c r="H15" s="1">
        <v>2.6160000000000001</v>
      </c>
      <c r="I15" s="1">
        <v>2.53E-2</v>
      </c>
      <c r="J15" s="1">
        <v>6.3716999999999997</v>
      </c>
      <c r="K15" s="1"/>
      <c r="L15" s="1"/>
    </row>
    <row r="16" spans="1:14" x14ac:dyDescent="0.35">
      <c r="A16" s="1" t="s">
        <v>4</v>
      </c>
      <c r="B16" s="1" t="s">
        <v>1102</v>
      </c>
      <c r="C16" s="1">
        <v>7</v>
      </c>
      <c r="D16" s="1">
        <v>175.98699999999999</v>
      </c>
      <c r="E16" s="1" t="s">
        <v>689</v>
      </c>
      <c r="F16" s="1" t="s">
        <v>689</v>
      </c>
      <c r="G16" s="1">
        <v>-0.13689999999999999</v>
      </c>
      <c r="H16" s="1">
        <v>2.6381000000000001</v>
      </c>
      <c r="I16" s="1">
        <v>1.8700000000000001E-2</v>
      </c>
      <c r="J16" s="1">
        <v>5.1234000000000002</v>
      </c>
      <c r="K16" s="1">
        <v>0.32590000000000002</v>
      </c>
      <c r="L16" s="1">
        <v>0.36570000000000003</v>
      </c>
    </row>
    <row r="17" spans="1:12" ht="14.6" thickBot="1" x14ac:dyDescent="0.4">
      <c r="A17" s="4" t="s">
        <v>2</v>
      </c>
      <c r="B17" s="4" t="s">
        <v>1102</v>
      </c>
      <c r="C17" s="4">
        <v>10</v>
      </c>
      <c r="D17" s="4">
        <v>90.138999999999996</v>
      </c>
      <c r="E17" s="4" t="s">
        <v>962</v>
      </c>
      <c r="F17" s="4" t="s">
        <v>962</v>
      </c>
      <c r="G17" s="4">
        <v>0.14530000000000001</v>
      </c>
      <c r="H17" s="4">
        <v>3.0291000000000001</v>
      </c>
      <c r="I17" s="4">
        <v>2.1100000000000001E-2</v>
      </c>
      <c r="J17" s="4">
        <v>5.7752999999999997</v>
      </c>
      <c r="K17" s="4"/>
      <c r="L17" s="4"/>
    </row>
    <row r="20" spans="1:12" ht="15.45" thickBot="1" x14ac:dyDescent="0.4">
      <c r="A20" s="18" t="s">
        <v>1259</v>
      </c>
    </row>
    <row r="21" spans="1:12" ht="15.45" thickBot="1" x14ac:dyDescent="0.4">
      <c r="A21" s="3" t="s">
        <v>0</v>
      </c>
      <c r="B21" s="3" t="s">
        <v>57</v>
      </c>
      <c r="C21" s="3" t="s">
        <v>23</v>
      </c>
      <c r="D21" s="3" t="s">
        <v>24</v>
      </c>
      <c r="E21" s="3" t="s">
        <v>25</v>
      </c>
      <c r="F21" s="3" t="s">
        <v>26</v>
      </c>
      <c r="G21" s="3" t="s">
        <v>8</v>
      </c>
      <c r="H21" s="3" t="s">
        <v>27</v>
      </c>
      <c r="I21" s="3" t="s">
        <v>28</v>
      </c>
      <c r="J21" s="3" t="s">
        <v>29</v>
      </c>
      <c r="K21" s="3" t="s">
        <v>30</v>
      </c>
    </row>
    <row r="22" spans="1:12" x14ac:dyDescent="0.35">
      <c r="A22" t="s">
        <v>21</v>
      </c>
      <c r="B22" t="s">
        <v>1102</v>
      </c>
      <c r="C22" s="1">
        <v>1</v>
      </c>
      <c r="D22" s="1">
        <v>157</v>
      </c>
      <c r="E22" s="1" t="s">
        <v>597</v>
      </c>
      <c r="F22" s="1" t="s">
        <v>961</v>
      </c>
      <c r="G22" s="1">
        <v>4.2176999999999998</v>
      </c>
      <c r="H22" s="1">
        <v>7.2283999999999997</v>
      </c>
      <c r="I22" s="1">
        <v>0.23330000000000001</v>
      </c>
      <c r="J22" s="1">
        <v>156.5</v>
      </c>
      <c r="K22" s="1">
        <v>158</v>
      </c>
    </row>
    <row r="23" spans="1:12" x14ac:dyDescent="0.35">
      <c r="A23" t="s">
        <v>21</v>
      </c>
      <c r="B23" t="s">
        <v>1102</v>
      </c>
      <c r="C23" s="1">
        <v>10</v>
      </c>
      <c r="D23" s="1">
        <v>30</v>
      </c>
      <c r="E23" s="1" t="s">
        <v>960</v>
      </c>
      <c r="F23" s="1" t="s">
        <v>800</v>
      </c>
      <c r="G23" s="1">
        <v>3.4626000000000001</v>
      </c>
      <c r="H23" s="1">
        <v>5.8361999999999998</v>
      </c>
      <c r="I23" s="1">
        <v>-0.20799999999999999</v>
      </c>
      <c r="J23" s="1">
        <v>29.5</v>
      </c>
      <c r="K23" s="1">
        <v>31.5</v>
      </c>
    </row>
    <row r="24" spans="1:12" x14ac:dyDescent="0.35">
      <c r="A24" t="s">
        <v>21</v>
      </c>
      <c r="B24" t="s">
        <v>1102</v>
      </c>
      <c r="C24" s="1">
        <v>13</v>
      </c>
      <c r="D24" s="1">
        <v>95</v>
      </c>
      <c r="E24" s="1" t="s">
        <v>613</v>
      </c>
      <c r="F24" s="1" t="s">
        <v>944</v>
      </c>
      <c r="G24" s="1">
        <v>3.1236000000000002</v>
      </c>
      <c r="H24" s="1">
        <v>5.2657999999999996</v>
      </c>
      <c r="I24" s="1">
        <v>-0.20050000000000001</v>
      </c>
      <c r="J24" s="1">
        <v>94.5</v>
      </c>
      <c r="K24" s="1">
        <v>97.5</v>
      </c>
    </row>
    <row r="25" spans="1:12" x14ac:dyDescent="0.35">
      <c r="A25" t="s">
        <v>21</v>
      </c>
      <c r="B25" t="s">
        <v>1102</v>
      </c>
      <c r="C25" s="1">
        <v>1</v>
      </c>
      <c r="D25" s="1">
        <v>158</v>
      </c>
      <c r="E25" s="1" t="s">
        <v>959</v>
      </c>
      <c r="F25" s="1" t="s">
        <v>614</v>
      </c>
      <c r="G25" s="1">
        <v>3.8700999999999999</v>
      </c>
      <c r="H25" s="1">
        <v>6.9055</v>
      </c>
      <c r="I25" s="1">
        <v>0.22720000000000001</v>
      </c>
      <c r="J25" s="1">
        <v>157.5</v>
      </c>
      <c r="K25" s="1">
        <v>158</v>
      </c>
    </row>
    <row r="26" spans="1:12" x14ac:dyDescent="0.35">
      <c r="A26" t="s">
        <v>21</v>
      </c>
      <c r="B26" t="s">
        <v>1102</v>
      </c>
      <c r="C26" s="1">
        <v>10</v>
      </c>
      <c r="D26" s="1">
        <v>31</v>
      </c>
      <c r="E26" s="1" t="s">
        <v>800</v>
      </c>
      <c r="F26" s="1" t="s">
        <v>640</v>
      </c>
      <c r="G26" s="1">
        <v>3.0072999999999999</v>
      </c>
      <c r="H26" s="1">
        <v>5.4859</v>
      </c>
      <c r="I26" s="1">
        <v>-0.20100000000000001</v>
      </c>
      <c r="J26" s="1">
        <v>29.5</v>
      </c>
      <c r="K26" s="1">
        <v>31.5</v>
      </c>
    </row>
    <row r="27" spans="1:12" x14ac:dyDescent="0.35">
      <c r="A27" t="s">
        <v>21</v>
      </c>
      <c r="B27" t="s">
        <v>1101</v>
      </c>
      <c r="C27" s="1">
        <v>6</v>
      </c>
      <c r="D27" s="1">
        <v>0</v>
      </c>
      <c r="E27" s="1" t="s">
        <v>943</v>
      </c>
      <c r="F27" s="1" t="s">
        <v>942</v>
      </c>
      <c r="G27" s="1">
        <v>2.7717999999999998</v>
      </c>
      <c r="H27" s="1">
        <v>6.3712</v>
      </c>
      <c r="I27" s="1">
        <v>0.2399</v>
      </c>
      <c r="J27" s="1">
        <v>0</v>
      </c>
      <c r="K27" s="1">
        <v>0.5</v>
      </c>
    </row>
    <row r="28" spans="1:12" x14ac:dyDescent="0.35">
      <c r="A28" t="s">
        <v>21</v>
      </c>
      <c r="B28" t="s">
        <v>1101</v>
      </c>
      <c r="C28" s="1">
        <v>6</v>
      </c>
      <c r="D28" s="1">
        <v>161</v>
      </c>
      <c r="E28" s="1" t="s">
        <v>958</v>
      </c>
      <c r="F28" s="1" t="s">
        <v>957</v>
      </c>
      <c r="G28" s="1">
        <v>3.6029</v>
      </c>
      <c r="H28" s="1">
        <v>8.4295000000000009</v>
      </c>
      <c r="I28" s="1">
        <v>-0.27439999999999998</v>
      </c>
      <c r="J28" s="1">
        <v>160.5</v>
      </c>
      <c r="K28" s="1">
        <v>161.5</v>
      </c>
    </row>
    <row r="29" spans="1:12" x14ac:dyDescent="0.35">
      <c r="A29" t="s">
        <v>21</v>
      </c>
      <c r="B29" t="s">
        <v>1102</v>
      </c>
      <c r="C29" s="1">
        <v>1</v>
      </c>
      <c r="D29" s="1">
        <v>106</v>
      </c>
      <c r="E29" s="1" t="s">
        <v>956</v>
      </c>
      <c r="F29" s="1" t="s">
        <v>628</v>
      </c>
      <c r="G29" s="1">
        <v>7.9542000000000002</v>
      </c>
      <c r="H29" s="1">
        <v>10.8645</v>
      </c>
      <c r="I29" s="1">
        <v>-0.23019999999999999</v>
      </c>
      <c r="J29" s="1">
        <v>105.5</v>
      </c>
      <c r="K29" s="1">
        <v>106.5</v>
      </c>
    </row>
    <row r="30" spans="1:12" x14ac:dyDescent="0.35">
      <c r="A30" t="s">
        <v>21</v>
      </c>
      <c r="B30" t="s">
        <v>1102</v>
      </c>
      <c r="C30" s="1">
        <v>7</v>
      </c>
      <c r="D30" s="1">
        <v>177</v>
      </c>
      <c r="E30" s="1" t="s">
        <v>955</v>
      </c>
      <c r="F30" s="1" t="s">
        <v>954</v>
      </c>
      <c r="G30" s="1">
        <v>3.1132</v>
      </c>
      <c r="H30" s="1">
        <v>3.8675999999999999</v>
      </c>
      <c r="I30" s="1">
        <v>0.14050000000000001</v>
      </c>
      <c r="J30" s="1">
        <v>176.5</v>
      </c>
      <c r="K30" s="1">
        <v>177</v>
      </c>
    </row>
    <row r="31" spans="1:12" x14ac:dyDescent="0.35">
      <c r="A31" t="s">
        <v>21</v>
      </c>
      <c r="B31" t="s">
        <v>1102</v>
      </c>
      <c r="C31" s="1">
        <v>10</v>
      </c>
      <c r="D31" s="1">
        <v>90</v>
      </c>
      <c r="E31" s="1" t="s">
        <v>953</v>
      </c>
      <c r="F31" s="1" t="s">
        <v>952</v>
      </c>
      <c r="G31" s="1">
        <v>2.9904999999999999</v>
      </c>
      <c r="H31" s="1">
        <v>3.8567</v>
      </c>
      <c r="I31" s="1">
        <v>-0.13819999999999999</v>
      </c>
      <c r="J31" s="1">
        <v>89.5</v>
      </c>
      <c r="K31" s="1">
        <v>90.5</v>
      </c>
    </row>
    <row r="32" spans="1:12" x14ac:dyDescent="0.35">
      <c r="A32" t="s">
        <v>21</v>
      </c>
      <c r="B32" t="s">
        <v>1101</v>
      </c>
      <c r="C32" s="1">
        <v>11</v>
      </c>
      <c r="D32" s="1">
        <v>72</v>
      </c>
      <c r="E32" s="1" t="s">
        <v>703</v>
      </c>
      <c r="F32" s="1" t="s">
        <v>784</v>
      </c>
      <c r="G32" s="1">
        <v>3.6959</v>
      </c>
      <c r="H32" s="1">
        <v>8.0770999999999997</v>
      </c>
      <c r="I32" s="1">
        <v>0.18779999999999999</v>
      </c>
      <c r="J32" s="1">
        <v>70.5</v>
      </c>
      <c r="K32" s="1">
        <v>73.5</v>
      </c>
    </row>
    <row r="33" spans="1:12" x14ac:dyDescent="0.35">
      <c r="A33" t="s">
        <v>21</v>
      </c>
      <c r="B33" t="s">
        <v>1101</v>
      </c>
      <c r="C33" s="1">
        <v>17</v>
      </c>
      <c r="D33" s="1">
        <v>8</v>
      </c>
      <c r="E33" s="1" t="s">
        <v>702</v>
      </c>
      <c r="F33" s="1" t="s">
        <v>789</v>
      </c>
      <c r="G33" s="1">
        <v>2.5541</v>
      </c>
      <c r="H33" s="1">
        <v>5.5458999999999996</v>
      </c>
      <c r="I33" s="1">
        <v>-0.15690000000000001</v>
      </c>
      <c r="J33" s="1">
        <v>6.5</v>
      </c>
      <c r="K33" s="1">
        <v>9.5</v>
      </c>
    </row>
    <row r="34" spans="1:12" x14ac:dyDescent="0.35">
      <c r="A34" t="s">
        <v>21</v>
      </c>
      <c r="B34" t="s">
        <v>3</v>
      </c>
      <c r="C34" s="1">
        <v>7</v>
      </c>
      <c r="D34" s="1">
        <v>152</v>
      </c>
      <c r="E34" s="1" t="s">
        <v>951</v>
      </c>
      <c r="F34" s="1" t="s">
        <v>689</v>
      </c>
      <c r="G34" s="1">
        <v>2.7547999999999999</v>
      </c>
      <c r="H34" s="1">
        <v>2.9729999999999999</v>
      </c>
      <c r="I34" s="1">
        <v>0.11509999999999999</v>
      </c>
      <c r="J34" s="1">
        <v>151.5</v>
      </c>
      <c r="K34" s="1">
        <v>153</v>
      </c>
    </row>
    <row r="35" spans="1:12" x14ac:dyDescent="0.35">
      <c r="A35" t="s">
        <v>21</v>
      </c>
      <c r="B35" t="s">
        <v>3</v>
      </c>
      <c r="C35" s="1">
        <v>8</v>
      </c>
      <c r="D35" s="1">
        <v>4</v>
      </c>
      <c r="E35" s="1" t="s">
        <v>950</v>
      </c>
      <c r="F35" s="1" t="s">
        <v>949</v>
      </c>
      <c r="G35" s="1">
        <v>2.5908000000000002</v>
      </c>
      <c r="H35" s="1">
        <v>2.8207</v>
      </c>
      <c r="I35" s="1">
        <v>-0.1124</v>
      </c>
      <c r="J35" s="1">
        <v>1.5</v>
      </c>
      <c r="K35" s="1">
        <v>5.5</v>
      </c>
    </row>
    <row r="36" spans="1:12" ht="14.6" thickBot="1" x14ac:dyDescent="0.4">
      <c r="A36" s="4" t="s">
        <v>21</v>
      </c>
      <c r="B36" s="4" t="s">
        <v>3</v>
      </c>
      <c r="C36" s="4">
        <v>12</v>
      </c>
      <c r="D36" s="4">
        <v>59</v>
      </c>
      <c r="E36" s="4" t="s">
        <v>947</v>
      </c>
      <c r="F36" s="4" t="s">
        <v>946</v>
      </c>
      <c r="G36" s="4">
        <v>2.6347999999999998</v>
      </c>
      <c r="H36" s="4">
        <v>3.7166000000000001</v>
      </c>
      <c r="I36" s="4">
        <v>-0.108</v>
      </c>
      <c r="J36" s="4">
        <v>58.5</v>
      </c>
      <c r="K36" s="4">
        <v>59.5</v>
      </c>
      <c r="L36" s="4"/>
    </row>
    <row r="39" spans="1:12" ht="15.45" thickBot="1" x14ac:dyDescent="0.4">
      <c r="A39" s="18" t="s">
        <v>1260</v>
      </c>
    </row>
    <row r="40" spans="1:12" ht="15.45" thickBot="1" x14ac:dyDescent="0.4">
      <c r="A40" s="3" t="s">
        <v>38</v>
      </c>
      <c r="B40" s="3" t="s">
        <v>40</v>
      </c>
      <c r="C40" s="3" t="s">
        <v>23</v>
      </c>
      <c r="D40" s="3" t="s">
        <v>41</v>
      </c>
      <c r="E40" s="3" t="s">
        <v>53</v>
      </c>
      <c r="F40" s="3" t="s">
        <v>42</v>
      </c>
      <c r="G40" s="3" t="s">
        <v>43</v>
      </c>
      <c r="H40" s="3" t="s">
        <v>39</v>
      </c>
      <c r="I40" s="3" t="s">
        <v>12</v>
      </c>
      <c r="J40" s="3" t="s">
        <v>44</v>
      </c>
      <c r="K40" s="3" t="s">
        <v>13</v>
      </c>
      <c r="L40" s="3" t="s">
        <v>45</v>
      </c>
    </row>
    <row r="41" spans="1:12" x14ac:dyDescent="0.35">
      <c r="A41" s="1" t="s">
        <v>46</v>
      </c>
      <c r="B41" s="1" t="s">
        <v>50</v>
      </c>
      <c r="C41" s="1">
        <v>5</v>
      </c>
      <c r="D41" s="1">
        <v>32397500</v>
      </c>
      <c r="E41" s="1" t="s">
        <v>589</v>
      </c>
      <c r="F41" s="1">
        <v>-9.4000000000000004E-3</v>
      </c>
      <c r="G41" s="1">
        <v>3.3530000000000002</v>
      </c>
      <c r="H41" s="1">
        <v>4.0698999999999996</v>
      </c>
      <c r="I41" s="1">
        <v>1.06E-2</v>
      </c>
      <c r="J41" s="1">
        <v>0.4899</v>
      </c>
      <c r="K41" s="1">
        <v>0.80800000000000005</v>
      </c>
      <c r="L41" s="1">
        <v>0.82620000000000005</v>
      </c>
    </row>
    <row r="42" spans="1:12" x14ac:dyDescent="0.35">
      <c r="A42" s="1" t="s">
        <v>46</v>
      </c>
      <c r="B42" s="1" t="s">
        <v>50</v>
      </c>
      <c r="C42" s="1">
        <v>6</v>
      </c>
      <c r="D42" s="1">
        <v>48405788</v>
      </c>
      <c r="E42" s="1" t="s">
        <v>733</v>
      </c>
      <c r="F42" s="2">
        <v>4.3216000000000001E-5</v>
      </c>
      <c r="G42" s="1">
        <v>3.7284000000000002</v>
      </c>
      <c r="H42" s="1">
        <v>4.4661</v>
      </c>
      <c r="I42" s="2">
        <v>2.2567000000000001E-7</v>
      </c>
      <c r="J42" s="1">
        <v>0.4849</v>
      </c>
      <c r="K42" s="1"/>
      <c r="L42" s="1"/>
    </row>
    <row r="43" spans="1:12" x14ac:dyDescent="0.35">
      <c r="A43" s="1" t="s">
        <v>46</v>
      </c>
      <c r="B43" s="1" t="s">
        <v>51</v>
      </c>
      <c r="C43" s="1">
        <v>5</v>
      </c>
      <c r="D43" s="1">
        <v>32397500</v>
      </c>
      <c r="E43" s="1" t="s">
        <v>589</v>
      </c>
      <c r="F43" s="2">
        <v>-3.0000000000000001E-3</v>
      </c>
      <c r="G43" s="1">
        <v>3.1345000000000001</v>
      </c>
      <c r="H43" s="1">
        <v>3.8382000000000001</v>
      </c>
      <c r="I43" s="1">
        <v>1.3148</v>
      </c>
      <c r="J43" s="1">
        <v>0.4874</v>
      </c>
      <c r="K43" s="1">
        <v>0.80900000000000005</v>
      </c>
      <c r="L43" s="1">
        <v>0.81140000000000001</v>
      </c>
    </row>
    <row r="44" spans="1:12" x14ac:dyDescent="0.35">
      <c r="A44" s="1" t="s">
        <v>46</v>
      </c>
      <c r="B44" s="1" t="s">
        <v>51</v>
      </c>
      <c r="C44" s="1">
        <v>6</v>
      </c>
      <c r="D44" s="1">
        <v>1219704</v>
      </c>
      <c r="E44" s="1" t="s">
        <v>773</v>
      </c>
      <c r="F44" s="2">
        <v>-3.3411999999999998E-5</v>
      </c>
      <c r="G44" s="1">
        <v>3.1469</v>
      </c>
      <c r="H44" s="1">
        <v>3.8513999999999999</v>
      </c>
      <c r="I44" s="1">
        <v>2.3561999999999999</v>
      </c>
      <c r="J44" s="1">
        <v>0.48110000000000003</v>
      </c>
      <c r="K44" s="1"/>
      <c r="L44" s="1"/>
    </row>
    <row r="45" spans="1:12" x14ac:dyDescent="0.35">
      <c r="A45" s="1" t="s">
        <v>46</v>
      </c>
      <c r="B45" s="1" t="s">
        <v>50</v>
      </c>
      <c r="C45" s="1">
        <v>8</v>
      </c>
      <c r="D45" s="1">
        <v>6189297</v>
      </c>
      <c r="E45" s="1" t="s">
        <v>709</v>
      </c>
      <c r="F45" s="1">
        <v>0.1067</v>
      </c>
      <c r="G45" s="1">
        <v>3.8243</v>
      </c>
      <c r="H45" s="1">
        <v>4.5670000000000002</v>
      </c>
      <c r="I45" s="1">
        <v>1.4496</v>
      </c>
      <c r="J45" s="1">
        <v>0.47739999999999999</v>
      </c>
      <c r="K45" s="1">
        <v>0.72740000000000005</v>
      </c>
      <c r="L45" s="1">
        <v>0.78510000000000002</v>
      </c>
    </row>
    <row r="46" spans="1:12" x14ac:dyDescent="0.35">
      <c r="A46" s="1" t="s">
        <v>46</v>
      </c>
      <c r="B46" s="1" t="s">
        <v>50</v>
      </c>
      <c r="C46" s="1">
        <v>10</v>
      </c>
      <c r="D46" s="1">
        <v>14025286</v>
      </c>
      <c r="E46" s="1" t="s">
        <v>772</v>
      </c>
      <c r="F46" s="2">
        <v>1.0941000000000001E-5</v>
      </c>
      <c r="G46" s="1">
        <v>4.5842999999999998</v>
      </c>
      <c r="H46" s="1">
        <v>5.3630000000000004</v>
      </c>
      <c r="I46" s="2">
        <v>1.5182E-8</v>
      </c>
      <c r="J46" s="1">
        <v>0.495</v>
      </c>
      <c r="K46" s="1"/>
      <c r="L46" s="1"/>
    </row>
    <row r="47" spans="1:12" x14ac:dyDescent="0.35">
      <c r="A47" s="1" t="s">
        <v>46</v>
      </c>
      <c r="B47" s="1" t="s">
        <v>51</v>
      </c>
      <c r="C47" s="1">
        <v>8</v>
      </c>
      <c r="D47" s="1">
        <v>41096563</v>
      </c>
      <c r="E47" s="1" t="s">
        <v>771</v>
      </c>
      <c r="F47" s="1">
        <v>-2.3999999999999998E-3</v>
      </c>
      <c r="G47" s="1">
        <v>3.0253000000000001</v>
      </c>
      <c r="H47" s="1">
        <v>3.7222</v>
      </c>
      <c r="I47" s="1">
        <v>1.8088</v>
      </c>
      <c r="J47" s="1">
        <v>0.48859999999999998</v>
      </c>
      <c r="K47" s="1">
        <v>0.75460000000000005</v>
      </c>
      <c r="L47" s="1">
        <v>0.76859999999999995</v>
      </c>
    </row>
    <row r="48" spans="1:12" x14ac:dyDescent="0.35">
      <c r="A48" s="1" t="s">
        <v>46</v>
      </c>
      <c r="B48" s="1" t="s">
        <v>51</v>
      </c>
      <c r="C48" s="1">
        <v>12</v>
      </c>
      <c r="D48" s="1">
        <v>7299572</v>
      </c>
      <c r="E48" s="1" t="s">
        <v>708</v>
      </c>
      <c r="F48" s="1">
        <v>7.5700000000000003E-2</v>
      </c>
      <c r="G48" s="1">
        <v>3.1762000000000001</v>
      </c>
      <c r="H48" s="1">
        <v>3.8824999999999998</v>
      </c>
      <c r="I48" s="1">
        <v>3.2164000000000001</v>
      </c>
      <c r="J48" s="1">
        <v>0.48230000000000001</v>
      </c>
      <c r="K48" s="1">
        <v>0.4</v>
      </c>
      <c r="L48" s="1">
        <v>0.42130000000000001</v>
      </c>
    </row>
    <row r="49" spans="1:12" x14ac:dyDescent="0.35">
      <c r="A49" s="1" t="s">
        <v>46</v>
      </c>
      <c r="B49" s="1" t="s">
        <v>52</v>
      </c>
      <c r="C49" s="1">
        <v>7</v>
      </c>
      <c r="D49" s="1">
        <v>43557419</v>
      </c>
      <c r="E49" s="1" t="s">
        <v>686</v>
      </c>
      <c r="F49" s="1">
        <v>-9.5699999999999993E-2</v>
      </c>
      <c r="G49" s="1">
        <v>3.5150999999999999</v>
      </c>
      <c r="H49" s="1">
        <v>4.2412000000000001</v>
      </c>
      <c r="I49" s="1">
        <v>2.1486999999999998</v>
      </c>
      <c r="J49" s="1">
        <v>0.46729999999999999</v>
      </c>
      <c r="K49" s="1">
        <v>0.37890000000000001</v>
      </c>
      <c r="L49" s="1">
        <v>0.42509999999999998</v>
      </c>
    </row>
    <row r="50" spans="1:12" x14ac:dyDescent="0.35">
      <c r="A50" s="1" t="s">
        <v>46</v>
      </c>
      <c r="B50" s="1" t="s">
        <v>47</v>
      </c>
      <c r="C50" s="1">
        <v>7</v>
      </c>
      <c r="D50" s="1">
        <v>44292923</v>
      </c>
      <c r="E50" s="1" t="s">
        <v>770</v>
      </c>
      <c r="F50" s="1">
        <v>-0.1144</v>
      </c>
      <c r="G50" s="1">
        <v>3.5533000000000001</v>
      </c>
      <c r="H50" s="1">
        <v>4.281517</v>
      </c>
      <c r="I50" s="1">
        <v>3.3672</v>
      </c>
      <c r="J50" s="1">
        <v>0.44569999999999999</v>
      </c>
      <c r="K50" s="1">
        <v>0.36180000000000001</v>
      </c>
      <c r="L50" s="1">
        <v>0.38600000000000001</v>
      </c>
    </row>
    <row r="51" spans="1:12" x14ac:dyDescent="0.35">
      <c r="A51" s="1" t="s">
        <v>46</v>
      </c>
      <c r="B51" s="1" t="s">
        <v>48</v>
      </c>
      <c r="C51" s="1">
        <v>10</v>
      </c>
      <c r="D51" s="1">
        <v>45652513</v>
      </c>
      <c r="E51" s="1" t="s">
        <v>640</v>
      </c>
      <c r="F51" s="1">
        <v>5.7200000000000001E-2</v>
      </c>
      <c r="G51" s="1">
        <v>3.1231</v>
      </c>
      <c r="H51" s="1">
        <v>3.8260999999999998</v>
      </c>
      <c r="I51" s="1">
        <v>0.84050000000000002</v>
      </c>
      <c r="J51" s="1">
        <v>0.46610000000000001</v>
      </c>
      <c r="K51" s="1">
        <v>0.36649999999999999</v>
      </c>
      <c r="L51" s="1">
        <v>0.38600000000000001</v>
      </c>
    </row>
    <row r="52" spans="1:12" x14ac:dyDescent="0.35">
      <c r="A52" s="1" t="s">
        <v>46</v>
      </c>
      <c r="B52" s="1" t="s">
        <v>50</v>
      </c>
      <c r="C52" s="1">
        <v>7</v>
      </c>
      <c r="D52" s="1">
        <v>44292923</v>
      </c>
      <c r="E52" s="1" t="s">
        <v>770</v>
      </c>
      <c r="F52" s="1">
        <v>-9.64E-2</v>
      </c>
      <c r="G52" s="1">
        <v>3.7887</v>
      </c>
      <c r="H52" s="1">
        <v>4.5294999999999996</v>
      </c>
      <c r="I52" s="1">
        <v>2.391</v>
      </c>
      <c r="J52" s="1">
        <v>0.44350000000000001</v>
      </c>
      <c r="K52" s="1">
        <v>0.34789999999999999</v>
      </c>
      <c r="L52" s="1">
        <v>0.38600000000000001</v>
      </c>
    </row>
    <row r="53" spans="1:12" x14ac:dyDescent="0.35">
      <c r="A53" s="1" t="s">
        <v>46</v>
      </c>
      <c r="B53" s="1" t="s">
        <v>50</v>
      </c>
      <c r="C53" s="1">
        <v>10</v>
      </c>
      <c r="D53" s="1">
        <v>45652513</v>
      </c>
      <c r="E53" s="1" t="s">
        <v>640</v>
      </c>
      <c r="F53" s="1">
        <v>7.3599999999999999E-2</v>
      </c>
      <c r="G53" s="1">
        <v>5.4576000000000002</v>
      </c>
      <c r="H53" s="1">
        <v>6.2713999999999999</v>
      </c>
      <c r="I53" s="1">
        <v>1.3902000000000001</v>
      </c>
      <c r="J53" s="1">
        <v>0.46610000000000001</v>
      </c>
      <c r="K53" s="1"/>
      <c r="L53" s="1"/>
    </row>
    <row r="54" spans="1:12" x14ac:dyDescent="0.35">
      <c r="A54" s="1" t="s">
        <v>46</v>
      </c>
      <c r="B54" s="1" t="s">
        <v>52</v>
      </c>
      <c r="C54" s="1">
        <v>2</v>
      </c>
      <c r="D54" s="1">
        <v>12188163</v>
      </c>
      <c r="E54" s="1" t="s">
        <v>769</v>
      </c>
      <c r="F54" s="1">
        <v>0.10929999999999999</v>
      </c>
      <c r="G54" s="1">
        <v>4.6067999999999998</v>
      </c>
      <c r="H54" s="1">
        <v>5.3864999999999998</v>
      </c>
      <c r="I54" s="1">
        <v>3.0928</v>
      </c>
      <c r="J54" s="1">
        <v>0.49120000000000003</v>
      </c>
      <c r="K54" s="1">
        <v>0.33600000000000002</v>
      </c>
      <c r="L54" s="1">
        <v>0.38600000000000001</v>
      </c>
    </row>
    <row r="55" spans="1:12" x14ac:dyDescent="0.35">
      <c r="A55" s="1" t="s">
        <v>46</v>
      </c>
      <c r="B55" s="1" t="s">
        <v>52</v>
      </c>
      <c r="C55" s="1">
        <v>2</v>
      </c>
      <c r="D55" s="1">
        <v>9264324</v>
      </c>
      <c r="E55" s="1" t="s">
        <v>768</v>
      </c>
      <c r="F55" s="1">
        <v>-9.3700000000000006E-2</v>
      </c>
      <c r="G55" s="1">
        <v>4.1337000000000002</v>
      </c>
      <c r="H55" s="1">
        <v>4.8917999999999999</v>
      </c>
      <c r="I55" s="1">
        <v>2.2721</v>
      </c>
      <c r="J55" s="1">
        <v>0.48870000000000002</v>
      </c>
      <c r="K55" s="1"/>
      <c r="L55" s="1"/>
    </row>
    <row r="56" spans="1:12" ht="14.6" thickBot="1" x14ac:dyDescent="0.4">
      <c r="A56" s="4" t="s">
        <v>46</v>
      </c>
      <c r="B56" s="4" t="s">
        <v>60</v>
      </c>
      <c r="C56" s="4">
        <v>7</v>
      </c>
      <c r="D56" s="4">
        <v>44332231</v>
      </c>
      <c r="E56" s="4" t="s">
        <v>948</v>
      </c>
      <c r="F56" s="4">
        <v>-8.8900000000000007E-2</v>
      </c>
      <c r="G56" s="4">
        <v>3.1503000000000001</v>
      </c>
      <c r="H56" s="4">
        <v>3.855</v>
      </c>
      <c r="I56" s="4">
        <v>2.0289999999999999</v>
      </c>
      <c r="J56" s="4">
        <v>0.44600000000000001</v>
      </c>
      <c r="K56" s="4"/>
      <c r="L56" s="4"/>
    </row>
  </sheetData>
  <mergeCells count="1">
    <mergeCell ref="A1:N1"/>
  </mergeCells>
  <phoneticPr fontId="2" type="noConversion"/>
  <conditionalFormatting sqref="A3">
    <cfRule type="duplicateValues" dxfId="2232" priority="22"/>
    <cfRule type="duplicateValues" dxfId="2231" priority="23"/>
    <cfRule type="duplicateValues" dxfId="2230" priority="24"/>
    <cfRule type="duplicateValues" dxfId="2229" priority="25"/>
    <cfRule type="duplicateValues" dxfId="2228" priority="26"/>
  </conditionalFormatting>
  <conditionalFormatting sqref="A3">
    <cfRule type="duplicateValues" dxfId="2227" priority="27"/>
    <cfRule type="duplicateValues" dxfId="2226" priority="28"/>
  </conditionalFormatting>
  <conditionalFormatting sqref="A4:L4">
    <cfRule type="duplicateValues" dxfId="2225" priority="15"/>
    <cfRule type="duplicateValues" dxfId="2224" priority="16"/>
    <cfRule type="duplicateValues" dxfId="2223" priority="17"/>
    <cfRule type="duplicateValues" dxfId="2222" priority="18"/>
    <cfRule type="duplicateValues" dxfId="2221" priority="19"/>
  </conditionalFormatting>
  <conditionalFormatting sqref="A4:L4">
    <cfRule type="duplicateValues" dxfId="2220" priority="20"/>
    <cfRule type="duplicateValues" dxfId="2219" priority="21"/>
  </conditionalFormatting>
  <conditionalFormatting sqref="A21:K21">
    <cfRule type="duplicateValues" dxfId="2218" priority="8"/>
    <cfRule type="duplicateValues" dxfId="2217" priority="9"/>
    <cfRule type="duplicateValues" dxfId="2216" priority="10"/>
    <cfRule type="duplicateValues" dxfId="2215" priority="11"/>
    <cfRule type="duplicateValues" dxfId="2214" priority="12"/>
  </conditionalFormatting>
  <conditionalFormatting sqref="A21:K21">
    <cfRule type="duplicateValues" dxfId="2213" priority="13"/>
    <cfRule type="duplicateValues" dxfId="2212" priority="14"/>
  </conditionalFormatting>
  <conditionalFormatting sqref="A40:L40">
    <cfRule type="duplicateValues" dxfId="2211" priority="1"/>
    <cfRule type="duplicateValues" dxfId="2210" priority="2"/>
    <cfRule type="duplicateValues" dxfId="2209" priority="3"/>
    <cfRule type="duplicateValues" dxfId="2208" priority="4"/>
    <cfRule type="duplicateValues" dxfId="2207" priority="5"/>
  </conditionalFormatting>
  <conditionalFormatting sqref="A40:L40">
    <cfRule type="duplicateValues" dxfId="2206" priority="6"/>
    <cfRule type="duplicateValues" dxfId="2205" priority="7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6"/>
  <dimension ref="A1:N33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4</v>
      </c>
      <c r="B5" s="1" t="s">
        <v>1101</v>
      </c>
      <c r="C5" s="1">
        <v>5</v>
      </c>
      <c r="D5" s="1">
        <v>84.62</v>
      </c>
      <c r="E5" s="1" t="s">
        <v>611</v>
      </c>
      <c r="F5" s="1" t="s">
        <v>611</v>
      </c>
      <c r="G5" s="1">
        <v>0.23899999999999999</v>
      </c>
      <c r="H5" s="1">
        <v>3.1265999999999998</v>
      </c>
      <c r="I5" s="1">
        <v>5.7099999999999998E-2</v>
      </c>
      <c r="J5" s="1">
        <v>8.0691000000000006</v>
      </c>
      <c r="K5" s="1">
        <v>0.65080000000000005</v>
      </c>
      <c r="L5" s="1">
        <v>0.70789999999999997</v>
      </c>
    </row>
    <row r="6" spans="1:14" x14ac:dyDescent="0.35">
      <c r="A6" s="1" t="s">
        <v>4</v>
      </c>
      <c r="B6" s="1" t="s">
        <v>1102</v>
      </c>
      <c r="C6" s="1">
        <v>10</v>
      </c>
      <c r="D6" s="1">
        <v>16.754100000000001</v>
      </c>
      <c r="E6" s="1" t="s">
        <v>417</v>
      </c>
      <c r="F6" s="1" t="s">
        <v>417</v>
      </c>
      <c r="G6" s="1">
        <v>0.16389999999999999</v>
      </c>
      <c r="H6" s="1">
        <v>2.5767000000000002</v>
      </c>
      <c r="I6" s="1">
        <v>2.69E-2</v>
      </c>
      <c r="J6" s="1">
        <v>5.0715000000000003</v>
      </c>
      <c r="K6" s="1">
        <v>0.50270000000000004</v>
      </c>
      <c r="L6" s="1">
        <v>0.52969999999999995</v>
      </c>
    </row>
    <row r="7" spans="1:14" ht="14.6" thickBot="1" x14ac:dyDescent="0.4">
      <c r="A7" s="4" t="s">
        <v>2</v>
      </c>
      <c r="B7" s="4" t="s">
        <v>1101</v>
      </c>
      <c r="C7" s="4">
        <v>17</v>
      </c>
      <c r="D7" s="4">
        <v>7.4630000000000001</v>
      </c>
      <c r="E7" s="4" t="s">
        <v>843</v>
      </c>
      <c r="F7" s="4" t="s">
        <v>843</v>
      </c>
      <c r="G7" s="4">
        <v>0.12239999999999999</v>
      </c>
      <c r="H7" s="4">
        <v>3.3437999999999999</v>
      </c>
      <c r="I7" s="4">
        <v>1.4999999999999999E-2</v>
      </c>
      <c r="J7" s="4">
        <v>8.7095000000000002</v>
      </c>
      <c r="K7" s="4">
        <v>0.15709999999999999</v>
      </c>
      <c r="L7" s="4">
        <v>0.1721</v>
      </c>
    </row>
    <row r="10" spans="1:14" ht="15.45" thickBot="1" x14ac:dyDescent="0.4">
      <c r="A10" s="18" t="s">
        <v>1257</v>
      </c>
    </row>
    <row r="11" spans="1:14" ht="15.45" thickBot="1" x14ac:dyDescent="0.4">
      <c r="A11" s="3" t="s">
        <v>0</v>
      </c>
      <c r="B11" s="3" t="s">
        <v>57</v>
      </c>
      <c r="C11" s="3" t="s">
        <v>23</v>
      </c>
      <c r="D11" s="3" t="s">
        <v>24</v>
      </c>
      <c r="E11" s="3" t="s">
        <v>25</v>
      </c>
      <c r="F11" s="3" t="s">
        <v>26</v>
      </c>
      <c r="G11" s="3" t="s">
        <v>8</v>
      </c>
      <c r="H11" s="3" t="s">
        <v>27</v>
      </c>
      <c r="I11" s="3" t="s">
        <v>28</v>
      </c>
      <c r="J11" s="3" t="s">
        <v>29</v>
      </c>
      <c r="K11" s="3" t="s">
        <v>30</v>
      </c>
    </row>
    <row r="12" spans="1:14" x14ac:dyDescent="0.35">
      <c r="A12" t="s">
        <v>21</v>
      </c>
      <c r="B12" t="s">
        <v>1102</v>
      </c>
      <c r="C12" s="1">
        <v>2</v>
      </c>
      <c r="D12" s="1">
        <v>1</v>
      </c>
      <c r="E12" s="1" t="s">
        <v>972</v>
      </c>
      <c r="F12" s="1" t="s">
        <v>971</v>
      </c>
      <c r="G12" s="1">
        <v>2.7507000000000001</v>
      </c>
      <c r="H12" s="1">
        <v>4.6535000000000002</v>
      </c>
      <c r="I12" s="1">
        <v>0.16900000000000001</v>
      </c>
      <c r="J12" s="1">
        <v>0</v>
      </c>
      <c r="K12" s="1">
        <v>2.5</v>
      </c>
    </row>
    <row r="13" spans="1:14" x14ac:dyDescent="0.35">
      <c r="A13" t="s">
        <v>21</v>
      </c>
      <c r="B13" t="s">
        <v>1101</v>
      </c>
      <c r="C13" s="1">
        <v>5</v>
      </c>
      <c r="D13" s="1">
        <v>85</v>
      </c>
      <c r="E13" s="1" t="s">
        <v>611</v>
      </c>
      <c r="F13" s="1" t="s">
        <v>970</v>
      </c>
      <c r="G13" s="1">
        <v>3.0396999999999998</v>
      </c>
      <c r="H13" s="1">
        <v>7.6360999999999999</v>
      </c>
      <c r="I13" s="1">
        <v>-0.24299999999999999</v>
      </c>
      <c r="J13" s="1">
        <v>82.5</v>
      </c>
      <c r="K13" s="1">
        <v>86.5</v>
      </c>
    </row>
    <row r="14" spans="1:14" x14ac:dyDescent="0.35">
      <c r="A14" t="s">
        <v>21</v>
      </c>
      <c r="B14" t="s">
        <v>3</v>
      </c>
      <c r="C14" s="1">
        <v>2</v>
      </c>
      <c r="D14" s="1">
        <v>11</v>
      </c>
      <c r="E14" s="1" t="s">
        <v>657</v>
      </c>
      <c r="F14" s="1" t="s">
        <v>969</v>
      </c>
      <c r="G14" s="1">
        <v>2.7210999999999999</v>
      </c>
      <c r="H14" s="1">
        <v>3.2073</v>
      </c>
      <c r="I14" s="1">
        <v>0.14080000000000001</v>
      </c>
      <c r="J14" s="1">
        <v>10.5</v>
      </c>
      <c r="K14" s="1">
        <v>11.5</v>
      </c>
    </row>
    <row r="15" spans="1:14" x14ac:dyDescent="0.35">
      <c r="A15" t="s">
        <v>21</v>
      </c>
      <c r="B15" t="s">
        <v>3</v>
      </c>
      <c r="C15" s="1">
        <v>5</v>
      </c>
      <c r="D15" s="1">
        <v>97</v>
      </c>
      <c r="E15" s="1" t="s">
        <v>968</v>
      </c>
      <c r="F15" s="1" t="s">
        <v>967</v>
      </c>
      <c r="G15" s="1">
        <v>2.7980999999999998</v>
      </c>
      <c r="H15" s="1">
        <v>3.274</v>
      </c>
      <c r="I15" s="1">
        <v>-0.14219999999999999</v>
      </c>
      <c r="J15" s="1">
        <v>96.5</v>
      </c>
      <c r="K15" s="1">
        <v>97.5</v>
      </c>
    </row>
    <row r="16" spans="1:14" x14ac:dyDescent="0.35">
      <c r="A16" t="s">
        <v>21</v>
      </c>
      <c r="B16" t="s">
        <v>3</v>
      </c>
      <c r="C16" s="1">
        <v>7</v>
      </c>
      <c r="D16" s="1">
        <v>118</v>
      </c>
      <c r="E16" s="1" t="s">
        <v>598</v>
      </c>
      <c r="F16" s="1" t="s">
        <v>706</v>
      </c>
      <c r="G16" s="1">
        <v>2.6928000000000001</v>
      </c>
      <c r="H16" s="1">
        <v>3.1678000000000002</v>
      </c>
      <c r="I16" s="1">
        <v>0.1401</v>
      </c>
      <c r="J16" s="1">
        <v>117.5</v>
      </c>
      <c r="K16" s="1">
        <v>119.5</v>
      </c>
    </row>
    <row r="17" spans="1:12" x14ac:dyDescent="0.35">
      <c r="A17" t="s">
        <v>21</v>
      </c>
      <c r="B17" t="s">
        <v>1101</v>
      </c>
      <c r="C17" s="1">
        <v>17</v>
      </c>
      <c r="D17" s="1">
        <v>8</v>
      </c>
      <c r="E17" s="1" t="s">
        <v>702</v>
      </c>
      <c r="F17" s="1" t="s">
        <v>789</v>
      </c>
      <c r="G17" s="1">
        <v>3.4026999999999998</v>
      </c>
      <c r="H17" s="1">
        <v>8.6161999999999992</v>
      </c>
      <c r="I17" s="1">
        <v>-0.12590000000000001</v>
      </c>
      <c r="J17" s="1">
        <v>6.5</v>
      </c>
      <c r="K17" s="1">
        <v>9.5</v>
      </c>
    </row>
    <row r="18" spans="1:12" ht="14.6" thickBot="1" x14ac:dyDescent="0.4">
      <c r="A18" s="4" t="s">
        <v>21</v>
      </c>
      <c r="B18" s="4" t="s">
        <v>1101</v>
      </c>
      <c r="C18" s="4">
        <v>10</v>
      </c>
      <c r="D18" s="4">
        <v>20</v>
      </c>
      <c r="E18" s="4" t="s">
        <v>966</v>
      </c>
      <c r="F18" s="4" t="s">
        <v>965</v>
      </c>
      <c r="G18" s="4">
        <v>2.5354000000000001</v>
      </c>
      <c r="H18" s="4">
        <v>6.7596999999999996</v>
      </c>
      <c r="I18" s="4">
        <v>-0.1075</v>
      </c>
      <c r="J18" s="4">
        <v>18.5</v>
      </c>
      <c r="K18" s="4">
        <v>20.5</v>
      </c>
      <c r="L18" s="4"/>
    </row>
    <row r="21" spans="1:12" ht="15.45" thickBot="1" x14ac:dyDescent="0.4">
      <c r="A21" s="18" t="s">
        <v>1258</v>
      </c>
    </row>
    <row r="22" spans="1:12" ht="15.45" thickBot="1" x14ac:dyDescent="0.4">
      <c r="A22" s="3" t="s">
        <v>38</v>
      </c>
      <c r="B22" s="3" t="s">
        <v>40</v>
      </c>
      <c r="C22" s="3" t="s">
        <v>23</v>
      </c>
      <c r="D22" s="3" t="s">
        <v>41</v>
      </c>
      <c r="E22" s="3" t="s">
        <v>53</v>
      </c>
      <c r="F22" s="3" t="s">
        <v>42</v>
      </c>
      <c r="G22" s="3" t="s">
        <v>43</v>
      </c>
      <c r="H22" s="3" t="s">
        <v>39</v>
      </c>
      <c r="I22" s="3" t="s">
        <v>12</v>
      </c>
      <c r="J22" s="3" t="s">
        <v>44</v>
      </c>
      <c r="K22" s="3" t="s">
        <v>13</v>
      </c>
      <c r="L22" s="3" t="s">
        <v>45</v>
      </c>
    </row>
    <row r="23" spans="1:12" x14ac:dyDescent="0.35">
      <c r="A23" s="1" t="s">
        <v>46</v>
      </c>
      <c r="B23" s="1" t="s">
        <v>52</v>
      </c>
      <c r="C23" s="1">
        <v>7</v>
      </c>
      <c r="D23" s="1">
        <v>36631450</v>
      </c>
      <c r="E23" s="1" t="s">
        <v>767</v>
      </c>
      <c r="F23" s="1">
        <v>-8.0100000000000005E-2</v>
      </c>
      <c r="G23" s="1">
        <v>3.0941999999999998</v>
      </c>
      <c r="H23" s="1">
        <v>3.7953999999999999</v>
      </c>
      <c r="I23" s="1">
        <v>0.94010000000000005</v>
      </c>
      <c r="J23" s="1">
        <v>0.48120000000000002</v>
      </c>
      <c r="K23" s="1">
        <v>0.56479999999999997</v>
      </c>
      <c r="L23" s="1">
        <v>0.67759999999999998</v>
      </c>
    </row>
    <row r="24" spans="1:12" x14ac:dyDescent="0.35">
      <c r="A24" s="1" t="s">
        <v>46</v>
      </c>
      <c r="B24" s="1" t="s">
        <v>50</v>
      </c>
      <c r="C24" s="1">
        <v>7</v>
      </c>
      <c r="D24" s="1">
        <v>2313406</v>
      </c>
      <c r="E24" s="1" t="s">
        <v>762</v>
      </c>
      <c r="F24" s="1">
        <v>-7.4999999999999997E-3</v>
      </c>
      <c r="G24" s="1">
        <v>3.4539</v>
      </c>
      <c r="H24" s="1">
        <v>4.1765999999999996</v>
      </c>
      <c r="I24" s="1">
        <v>3.3399999999999999E-2</v>
      </c>
      <c r="J24" s="1">
        <v>0.4975</v>
      </c>
      <c r="K24" s="1">
        <v>0.1618</v>
      </c>
      <c r="L24" s="1">
        <v>0.17030000000000001</v>
      </c>
    </row>
    <row r="25" spans="1:12" x14ac:dyDescent="0.35">
      <c r="A25" s="1" t="s">
        <v>46</v>
      </c>
      <c r="B25" s="1" t="s">
        <v>50</v>
      </c>
      <c r="C25" s="1">
        <v>13</v>
      </c>
      <c r="D25" s="1">
        <v>1503701</v>
      </c>
      <c r="E25" s="1" t="s">
        <v>766</v>
      </c>
      <c r="F25" s="1">
        <v>1.2999999999999999E-3</v>
      </c>
      <c r="G25" s="1">
        <v>3.6507000000000001</v>
      </c>
      <c r="H25" s="1">
        <v>4.3841999999999999</v>
      </c>
      <c r="I25" s="1">
        <v>1E-3</v>
      </c>
      <c r="J25" s="1">
        <v>0.49370000000000003</v>
      </c>
      <c r="K25" s="1"/>
      <c r="L25" s="1"/>
    </row>
    <row r="26" spans="1:12" x14ac:dyDescent="0.35">
      <c r="A26" s="1" t="s">
        <v>46</v>
      </c>
      <c r="B26" s="1" t="s">
        <v>50</v>
      </c>
      <c r="C26" s="1">
        <v>17</v>
      </c>
      <c r="D26" s="1">
        <v>31870151</v>
      </c>
      <c r="E26" s="1" t="s">
        <v>761</v>
      </c>
      <c r="F26" s="2">
        <v>3.1464999999999998E-5</v>
      </c>
      <c r="G26" s="1">
        <v>4.3051000000000004</v>
      </c>
      <c r="H26" s="1">
        <v>5.0712999999999999</v>
      </c>
      <c r="I26" s="2">
        <v>5.6444999999999995E-7</v>
      </c>
      <c r="J26" s="1">
        <v>0.43090000000000001</v>
      </c>
      <c r="K26" s="1"/>
      <c r="L26" s="1"/>
    </row>
    <row r="27" spans="1:12" x14ac:dyDescent="0.35">
      <c r="A27" s="1" t="s">
        <v>46</v>
      </c>
      <c r="B27" s="1" t="s">
        <v>51</v>
      </c>
      <c r="C27" s="1">
        <v>6</v>
      </c>
      <c r="D27" s="1">
        <v>15536436</v>
      </c>
      <c r="E27" s="1" t="s">
        <v>760</v>
      </c>
      <c r="F27" s="2">
        <v>-8.0000000000000004E-4</v>
      </c>
      <c r="G27" s="1">
        <v>4.2180999999999997</v>
      </c>
      <c r="H27" s="1">
        <v>4.9802</v>
      </c>
      <c r="I27" s="1">
        <v>1.2210000000000001</v>
      </c>
      <c r="J27" s="1">
        <v>0.48230000000000001</v>
      </c>
      <c r="K27" s="1">
        <v>0.16339999999999999</v>
      </c>
      <c r="L27" s="1">
        <v>0.16600000000000001</v>
      </c>
    </row>
    <row r="28" spans="1:12" x14ac:dyDescent="0.35">
      <c r="A28" s="1" t="s">
        <v>46</v>
      </c>
      <c r="B28" s="1" t="s">
        <v>51</v>
      </c>
      <c r="C28" s="1">
        <v>12</v>
      </c>
      <c r="D28" s="1">
        <v>11556294</v>
      </c>
      <c r="E28" s="1" t="s">
        <v>765</v>
      </c>
      <c r="F28" s="2">
        <v>5.7441000000000001E-5</v>
      </c>
      <c r="G28" s="1">
        <v>3.6736</v>
      </c>
      <c r="H28" s="1">
        <v>4.4084000000000003</v>
      </c>
      <c r="I28" s="1">
        <v>2.3334000000000001</v>
      </c>
      <c r="J28" s="1">
        <v>0.46089999999999998</v>
      </c>
      <c r="K28" s="1"/>
      <c r="L28" s="1"/>
    </row>
    <row r="29" spans="1:12" x14ac:dyDescent="0.35">
      <c r="A29" s="1" t="s">
        <v>46</v>
      </c>
      <c r="B29" s="1" t="s">
        <v>51</v>
      </c>
      <c r="C29" s="1">
        <v>12</v>
      </c>
      <c r="D29" s="1">
        <v>10027456</v>
      </c>
      <c r="E29" s="1" t="s">
        <v>758</v>
      </c>
      <c r="F29" s="2">
        <v>3.7950000000000001E-5</v>
      </c>
      <c r="G29" s="1">
        <v>3.4255</v>
      </c>
      <c r="H29" s="1">
        <v>4.1464999999999996</v>
      </c>
      <c r="I29" s="1">
        <v>7.2667999999999999</v>
      </c>
      <c r="J29" s="1">
        <v>0.46839999999999998</v>
      </c>
      <c r="K29" s="1"/>
      <c r="L29" s="1"/>
    </row>
    <row r="30" spans="1:12" x14ac:dyDescent="0.35">
      <c r="A30" s="1" t="s">
        <v>46</v>
      </c>
      <c r="B30" s="1" t="s">
        <v>51</v>
      </c>
      <c r="C30" s="1">
        <v>17</v>
      </c>
      <c r="D30" s="1">
        <v>2641832</v>
      </c>
      <c r="E30" s="1" t="s">
        <v>757</v>
      </c>
      <c r="F30" s="2">
        <v>-2.1299999999999999E-2</v>
      </c>
      <c r="G30" s="1">
        <v>3.1951999999999998</v>
      </c>
      <c r="H30" s="1">
        <v>3.9026999999999998</v>
      </c>
      <c r="I30" s="1">
        <v>2.4411999999999998</v>
      </c>
      <c r="J30" s="1">
        <v>0.47599999999999998</v>
      </c>
      <c r="K30" s="1"/>
      <c r="L30" s="1"/>
    </row>
    <row r="31" spans="1:12" x14ac:dyDescent="0.35">
      <c r="A31" s="1" t="s">
        <v>46</v>
      </c>
      <c r="B31" s="1" t="s">
        <v>51</v>
      </c>
      <c r="C31" s="1">
        <v>12</v>
      </c>
      <c r="D31" s="1">
        <v>4979717</v>
      </c>
      <c r="E31" s="1" t="s">
        <v>33</v>
      </c>
      <c r="F31" s="1">
        <v>5.4999999999999997E-3</v>
      </c>
      <c r="G31" s="1">
        <v>3.3363</v>
      </c>
      <c r="H31" s="1">
        <v>4.0522</v>
      </c>
      <c r="I31" s="1">
        <v>2.0577999999999999</v>
      </c>
      <c r="J31" s="1">
        <v>0.4975</v>
      </c>
      <c r="K31" s="1">
        <v>0.15429999999999999</v>
      </c>
      <c r="L31" s="1">
        <v>0.16300000000000001</v>
      </c>
    </row>
    <row r="32" spans="1:12" x14ac:dyDescent="0.35">
      <c r="A32" s="1" t="s">
        <v>46</v>
      </c>
      <c r="B32" s="1" t="s">
        <v>52</v>
      </c>
      <c r="C32" s="1">
        <v>10</v>
      </c>
      <c r="D32" s="1">
        <v>46629629</v>
      </c>
      <c r="E32" s="1" t="s">
        <v>20</v>
      </c>
      <c r="F32" s="1">
        <v>3.3399999999999999E-2</v>
      </c>
      <c r="G32" s="1">
        <v>3.5545</v>
      </c>
      <c r="H32" s="1">
        <v>4.2827999999999999</v>
      </c>
      <c r="I32" s="1">
        <v>0.64990000000000003</v>
      </c>
      <c r="J32" s="1">
        <v>0.47989999999999999</v>
      </c>
      <c r="K32" s="1">
        <v>0.15529999999999999</v>
      </c>
      <c r="L32" s="1">
        <v>0.17130000000000001</v>
      </c>
    </row>
    <row r="33" spans="1:12" ht="14.6" thickBot="1" x14ac:dyDescent="0.4">
      <c r="A33" s="4" t="s">
        <v>46</v>
      </c>
      <c r="B33" s="4" t="s">
        <v>60</v>
      </c>
      <c r="C33" s="4">
        <v>18</v>
      </c>
      <c r="D33" s="4">
        <v>60102669</v>
      </c>
      <c r="E33" s="4" t="s">
        <v>964</v>
      </c>
      <c r="F33" s="4">
        <v>5.1999999999999998E-2</v>
      </c>
      <c r="G33" s="4">
        <v>3.9651000000000001</v>
      </c>
      <c r="H33" s="4">
        <v>4.7149000000000001</v>
      </c>
      <c r="I33" s="4">
        <v>1.5441</v>
      </c>
      <c r="J33" s="4">
        <v>0.41830000000000001</v>
      </c>
      <c r="K33" s="4"/>
      <c r="L33" s="4"/>
    </row>
  </sheetData>
  <mergeCells count="1">
    <mergeCell ref="A1:N1"/>
  </mergeCells>
  <phoneticPr fontId="2" type="noConversion"/>
  <conditionalFormatting sqref="A3">
    <cfRule type="duplicateValues" dxfId="2204" priority="22"/>
    <cfRule type="duplicateValues" dxfId="2203" priority="23"/>
    <cfRule type="duplicateValues" dxfId="2202" priority="24"/>
    <cfRule type="duplicateValues" dxfId="2201" priority="25"/>
    <cfRule type="duplicateValues" dxfId="2200" priority="26"/>
  </conditionalFormatting>
  <conditionalFormatting sqref="A3">
    <cfRule type="duplicateValues" dxfId="2199" priority="27"/>
    <cfRule type="duplicateValues" dxfId="2198" priority="28"/>
  </conditionalFormatting>
  <conditionalFormatting sqref="A4:L4">
    <cfRule type="duplicateValues" dxfId="2197" priority="15"/>
    <cfRule type="duplicateValues" dxfId="2196" priority="16"/>
    <cfRule type="duplicateValues" dxfId="2195" priority="17"/>
    <cfRule type="duplicateValues" dxfId="2194" priority="18"/>
    <cfRule type="duplicateValues" dxfId="2193" priority="19"/>
  </conditionalFormatting>
  <conditionalFormatting sqref="A4:L4">
    <cfRule type="duplicateValues" dxfId="2192" priority="20"/>
    <cfRule type="duplicateValues" dxfId="2191" priority="21"/>
  </conditionalFormatting>
  <conditionalFormatting sqref="A11:K11">
    <cfRule type="duplicateValues" dxfId="2190" priority="8"/>
    <cfRule type="duplicateValues" dxfId="2189" priority="9"/>
    <cfRule type="duplicateValues" dxfId="2188" priority="10"/>
    <cfRule type="duplicateValues" dxfId="2187" priority="11"/>
    <cfRule type="duplicateValues" dxfId="2186" priority="12"/>
  </conditionalFormatting>
  <conditionalFormatting sqref="A11:K11">
    <cfRule type="duplicateValues" dxfId="2185" priority="13"/>
    <cfRule type="duplicateValues" dxfId="2184" priority="14"/>
  </conditionalFormatting>
  <conditionalFormatting sqref="A22:L22">
    <cfRule type="duplicateValues" dxfId="2183" priority="1"/>
    <cfRule type="duplicateValues" dxfId="2182" priority="2"/>
    <cfRule type="duplicateValues" dxfId="2181" priority="3"/>
    <cfRule type="duplicateValues" dxfId="2180" priority="4"/>
    <cfRule type="duplicateValues" dxfId="2179" priority="5"/>
  </conditionalFormatting>
  <conditionalFormatting sqref="A22:L22">
    <cfRule type="duplicateValues" dxfId="2178" priority="6"/>
    <cfRule type="duplicateValues" dxfId="2177" priority="7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7"/>
  <dimension ref="A1:N26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ht="14.6" thickBot="1" x14ac:dyDescent="0.4">
      <c r="A5" s="4" t="s">
        <v>2</v>
      </c>
      <c r="B5" s="4" t="s">
        <v>1101</v>
      </c>
      <c r="C5" s="4">
        <v>17</v>
      </c>
      <c r="D5" s="4">
        <v>7.4630000000000001</v>
      </c>
      <c r="E5" s="4" t="s">
        <v>843</v>
      </c>
      <c r="F5" s="4" t="s">
        <v>843</v>
      </c>
      <c r="G5" s="4">
        <v>0.1222</v>
      </c>
      <c r="H5" s="4">
        <v>3.3268</v>
      </c>
      <c r="I5" s="4">
        <v>1.49E-2</v>
      </c>
      <c r="J5" s="4">
        <v>8.6674000000000007</v>
      </c>
      <c r="K5" s="4">
        <v>0.15740000000000001</v>
      </c>
      <c r="L5" s="4">
        <v>0.17230000000000001</v>
      </c>
    </row>
    <row r="8" spans="1:14" ht="15.45" thickBot="1" x14ac:dyDescent="0.4">
      <c r="A8" s="18" t="s">
        <v>1255</v>
      </c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t="s">
        <v>21</v>
      </c>
      <c r="B10" t="s">
        <v>1101</v>
      </c>
      <c r="C10" s="1">
        <v>17</v>
      </c>
      <c r="D10" s="1">
        <v>8</v>
      </c>
      <c r="E10" s="1" t="s">
        <v>702</v>
      </c>
      <c r="F10" s="1" t="s">
        <v>789</v>
      </c>
      <c r="G10" s="1">
        <v>3.3849999999999998</v>
      </c>
      <c r="H10" s="1">
        <v>8.5745000000000005</v>
      </c>
      <c r="I10" s="1">
        <v>-0.12559999999999999</v>
      </c>
      <c r="J10" s="1">
        <v>6.5</v>
      </c>
      <c r="K10" s="1">
        <v>9.5</v>
      </c>
    </row>
    <row r="11" spans="1:14" ht="14.6" thickBot="1" x14ac:dyDescent="0.4">
      <c r="A11" s="4" t="s">
        <v>21</v>
      </c>
      <c r="B11" s="4" t="s">
        <v>1101</v>
      </c>
      <c r="C11" s="4">
        <v>10</v>
      </c>
      <c r="D11" s="4">
        <v>20</v>
      </c>
      <c r="E11" s="4" t="s">
        <v>966</v>
      </c>
      <c r="F11" s="4" t="s">
        <v>965</v>
      </c>
      <c r="G11" s="4">
        <v>2.5282</v>
      </c>
      <c r="H11" s="4">
        <v>6.7408000000000001</v>
      </c>
      <c r="I11" s="4">
        <v>-0.10730000000000001</v>
      </c>
      <c r="J11" s="4">
        <v>18.5</v>
      </c>
      <c r="K11" s="4">
        <v>20.5</v>
      </c>
      <c r="L11" s="4"/>
    </row>
    <row r="14" spans="1:14" ht="15.45" thickBot="1" x14ac:dyDescent="0.4">
      <c r="A14" s="18" t="s">
        <v>1256</v>
      </c>
    </row>
    <row r="15" spans="1:14" ht="15.45" thickBot="1" x14ac:dyDescent="0.4">
      <c r="A15" s="3" t="s">
        <v>38</v>
      </c>
      <c r="B15" s="3" t="s">
        <v>40</v>
      </c>
      <c r="C15" s="3" t="s">
        <v>23</v>
      </c>
      <c r="D15" s="3" t="s">
        <v>41</v>
      </c>
      <c r="E15" s="3" t="s">
        <v>53</v>
      </c>
      <c r="F15" s="3" t="s">
        <v>42</v>
      </c>
      <c r="G15" s="3" t="s">
        <v>43</v>
      </c>
      <c r="H15" s="3" t="s">
        <v>39</v>
      </c>
      <c r="I15" s="3" t="s">
        <v>12</v>
      </c>
      <c r="J15" s="3" t="s">
        <v>44</v>
      </c>
      <c r="K15" s="3" t="s">
        <v>13</v>
      </c>
      <c r="L15" s="3" t="s">
        <v>45</v>
      </c>
    </row>
    <row r="16" spans="1:14" x14ac:dyDescent="0.35">
      <c r="A16" s="1" t="s">
        <v>46</v>
      </c>
      <c r="B16" s="1" t="s">
        <v>50</v>
      </c>
      <c r="C16" s="1">
        <v>3</v>
      </c>
      <c r="D16" s="1">
        <v>40073488</v>
      </c>
      <c r="E16" s="1" t="s">
        <v>763</v>
      </c>
      <c r="F16" s="2">
        <v>1.0185E-5</v>
      </c>
      <c r="G16" s="1">
        <v>4.0640000000000001</v>
      </c>
      <c r="H16" s="1">
        <v>4.8186999999999998</v>
      </c>
      <c r="I16" s="2">
        <v>6.1103000000000001E-8</v>
      </c>
      <c r="J16" s="1">
        <v>0.49120000000000003</v>
      </c>
      <c r="K16" s="1">
        <v>0.16139999999999999</v>
      </c>
      <c r="L16" s="1">
        <v>0.16980000000000001</v>
      </c>
    </row>
    <row r="17" spans="1:12" x14ac:dyDescent="0.35">
      <c r="A17" s="1" t="s">
        <v>46</v>
      </c>
      <c r="B17" s="1" t="s">
        <v>50</v>
      </c>
      <c r="C17" s="1">
        <v>7</v>
      </c>
      <c r="D17" s="1">
        <v>2313406</v>
      </c>
      <c r="E17" s="1" t="s">
        <v>762</v>
      </c>
      <c r="F17" s="1">
        <v>-6.8999999999999999E-3</v>
      </c>
      <c r="G17" s="1">
        <v>4.2354000000000003</v>
      </c>
      <c r="H17" s="1">
        <v>4.9983000000000004</v>
      </c>
      <c r="I17" s="1">
        <v>2.8199999999999999E-2</v>
      </c>
      <c r="J17" s="1">
        <v>0.4975</v>
      </c>
      <c r="K17" s="1"/>
      <c r="L17" s="1"/>
    </row>
    <row r="18" spans="1:12" x14ac:dyDescent="0.35">
      <c r="A18" s="1" t="s">
        <v>46</v>
      </c>
      <c r="B18" s="1" t="s">
        <v>50</v>
      </c>
      <c r="C18" s="1">
        <v>17</v>
      </c>
      <c r="D18" s="1">
        <v>31870151</v>
      </c>
      <c r="E18" s="1" t="s">
        <v>761</v>
      </c>
      <c r="F18" s="2">
        <v>3.2116999999999998E-5</v>
      </c>
      <c r="G18" s="1">
        <v>5.3066000000000004</v>
      </c>
      <c r="H18" s="1">
        <v>6.1147</v>
      </c>
      <c r="I18" s="2">
        <v>5.8988000000000004E-7</v>
      </c>
      <c r="J18" s="1">
        <v>0.43090000000000001</v>
      </c>
      <c r="K18" s="1"/>
      <c r="L18" s="1"/>
    </row>
    <row r="19" spans="1:12" x14ac:dyDescent="0.35">
      <c r="A19" s="1" t="s">
        <v>46</v>
      </c>
      <c r="B19" s="1" t="s">
        <v>51</v>
      </c>
      <c r="C19" s="1">
        <v>6</v>
      </c>
      <c r="D19" s="1">
        <v>15536436</v>
      </c>
      <c r="E19" s="1" t="s">
        <v>760</v>
      </c>
      <c r="F19" s="2">
        <v>-5.0000000000000001E-4</v>
      </c>
      <c r="G19" s="1">
        <v>4.3255999999999997</v>
      </c>
      <c r="H19" s="1">
        <v>5.0926999999999998</v>
      </c>
      <c r="I19" s="1">
        <v>11.4261</v>
      </c>
      <c r="J19" s="1">
        <v>0.48230000000000001</v>
      </c>
      <c r="K19" s="1">
        <v>0.16320000000000001</v>
      </c>
      <c r="L19" s="1">
        <v>0.1656</v>
      </c>
    </row>
    <row r="20" spans="1:12" x14ac:dyDescent="0.35">
      <c r="A20" s="1" t="s">
        <v>46</v>
      </c>
      <c r="B20" s="1" t="s">
        <v>51</v>
      </c>
      <c r="C20" s="1">
        <v>6</v>
      </c>
      <c r="D20" s="1">
        <v>15499990</v>
      </c>
      <c r="E20" s="1" t="s">
        <v>759</v>
      </c>
      <c r="F20" s="2">
        <v>-1.3594999999999999E-5</v>
      </c>
      <c r="G20" s="1">
        <v>3.1238999999999999</v>
      </c>
      <c r="H20" s="1">
        <v>3.827</v>
      </c>
      <c r="I20" s="1">
        <v>5.6295999999999999</v>
      </c>
      <c r="J20" s="1">
        <v>0.4899</v>
      </c>
      <c r="K20" s="1"/>
      <c r="L20" s="1"/>
    </row>
    <row r="21" spans="1:12" x14ac:dyDescent="0.35">
      <c r="A21" s="1" t="s">
        <v>46</v>
      </c>
      <c r="B21" s="1" t="s">
        <v>51</v>
      </c>
      <c r="C21" s="1">
        <v>12</v>
      </c>
      <c r="D21" s="1">
        <v>10027456</v>
      </c>
      <c r="E21" s="1" t="s">
        <v>758</v>
      </c>
      <c r="F21" s="2">
        <v>3.6325000000000002E-5</v>
      </c>
      <c r="G21" s="1">
        <v>3.1175999999999999</v>
      </c>
      <c r="H21" s="1">
        <v>3.8203</v>
      </c>
      <c r="I21" s="1">
        <v>1.5044999999999999</v>
      </c>
      <c r="J21" s="1">
        <v>0.46839999999999998</v>
      </c>
      <c r="K21" s="1"/>
      <c r="L21" s="1"/>
    </row>
    <row r="22" spans="1:12" x14ac:dyDescent="0.35">
      <c r="A22" s="1" t="s">
        <v>46</v>
      </c>
      <c r="B22" s="1" t="s">
        <v>51</v>
      </c>
      <c r="C22" s="1">
        <v>17</v>
      </c>
      <c r="D22" s="1">
        <v>2641832</v>
      </c>
      <c r="E22" s="1" t="s">
        <v>757</v>
      </c>
      <c r="F22" s="2">
        <v>-1.72E-2</v>
      </c>
      <c r="G22" s="1">
        <v>3.7284000000000002</v>
      </c>
      <c r="H22" s="1">
        <v>4.4661</v>
      </c>
      <c r="I22" s="1">
        <v>2.7566000000000002</v>
      </c>
      <c r="J22" s="1">
        <v>0.47599999999999998</v>
      </c>
      <c r="K22" s="1"/>
      <c r="L22" s="1"/>
    </row>
    <row r="23" spans="1:12" x14ac:dyDescent="0.35">
      <c r="A23" s="1" t="s">
        <v>46</v>
      </c>
      <c r="B23" s="1" t="s">
        <v>51</v>
      </c>
      <c r="C23" s="1">
        <v>17</v>
      </c>
      <c r="D23" s="1">
        <v>34279708</v>
      </c>
      <c r="E23" s="1" t="s">
        <v>756</v>
      </c>
      <c r="F23" s="2">
        <v>2.8428E-5</v>
      </c>
      <c r="G23" s="1">
        <v>3.1924999999999999</v>
      </c>
      <c r="H23" s="1">
        <v>3.8997999999999999</v>
      </c>
      <c r="I23" s="1">
        <v>1.3371</v>
      </c>
      <c r="J23" s="1">
        <v>0.42930000000000001</v>
      </c>
      <c r="K23" s="1"/>
      <c r="L23" s="1"/>
    </row>
    <row r="24" spans="1:12" x14ac:dyDescent="0.35">
      <c r="A24" s="1" t="s">
        <v>46</v>
      </c>
      <c r="B24" s="1" t="s">
        <v>51</v>
      </c>
      <c r="C24" s="1">
        <v>12</v>
      </c>
      <c r="D24" s="1">
        <v>4979717</v>
      </c>
      <c r="E24" s="1" t="s">
        <v>33</v>
      </c>
      <c r="F24" s="1">
        <v>5.3E-3</v>
      </c>
      <c r="G24" s="1">
        <v>3.8871000000000002</v>
      </c>
      <c r="H24" s="1">
        <v>4.633</v>
      </c>
      <c r="I24" s="1">
        <v>2.0535000000000001</v>
      </c>
      <c r="J24" s="1">
        <v>0.4975</v>
      </c>
      <c r="K24" s="1">
        <v>0.1542</v>
      </c>
      <c r="L24" s="1">
        <v>0.16300000000000001</v>
      </c>
    </row>
    <row r="25" spans="1:12" x14ac:dyDescent="0.35">
      <c r="A25" s="1" t="s">
        <v>46</v>
      </c>
      <c r="B25" s="1" t="s">
        <v>52</v>
      </c>
      <c r="C25" s="1">
        <v>10</v>
      </c>
      <c r="D25" s="1">
        <v>46629629</v>
      </c>
      <c r="E25" s="1" t="s">
        <v>20</v>
      </c>
      <c r="F25" s="1">
        <v>3.3300000000000003E-2</v>
      </c>
      <c r="G25" s="1">
        <v>3.5541999999999998</v>
      </c>
      <c r="H25" s="1">
        <v>4.2824999999999998</v>
      </c>
      <c r="I25" s="1">
        <v>0.64670000000000005</v>
      </c>
      <c r="J25" s="1">
        <v>0.47989999999999999</v>
      </c>
      <c r="K25" s="1">
        <v>0.15529999999999999</v>
      </c>
      <c r="L25" s="1">
        <v>0.17130000000000001</v>
      </c>
    </row>
    <row r="26" spans="1:12" ht="14.6" thickBot="1" x14ac:dyDescent="0.4">
      <c r="A26" s="4" t="s">
        <v>46</v>
      </c>
      <c r="B26" s="4" t="s">
        <v>60</v>
      </c>
      <c r="C26" s="4">
        <v>18</v>
      </c>
      <c r="D26" s="4">
        <v>60102669</v>
      </c>
      <c r="E26" s="4" t="s">
        <v>964</v>
      </c>
      <c r="F26" s="4">
        <v>5.1999999999999998E-2</v>
      </c>
      <c r="G26" s="4">
        <v>3.9666000000000001</v>
      </c>
      <c r="H26" s="4">
        <v>4.7164999999999999</v>
      </c>
      <c r="I26" s="4">
        <v>1.5431999999999999</v>
      </c>
      <c r="J26" s="4">
        <v>0.41830000000000001</v>
      </c>
      <c r="K26" s="4"/>
      <c r="L26" s="4"/>
    </row>
  </sheetData>
  <mergeCells count="1">
    <mergeCell ref="A1:N1"/>
  </mergeCells>
  <phoneticPr fontId="2" type="noConversion"/>
  <conditionalFormatting sqref="A15:L15">
    <cfRule type="duplicateValues" dxfId="2176" priority="1"/>
    <cfRule type="duplicateValues" dxfId="2175" priority="2"/>
    <cfRule type="duplicateValues" dxfId="2174" priority="3"/>
    <cfRule type="duplicateValues" dxfId="2173" priority="4"/>
    <cfRule type="duplicateValues" dxfId="2172" priority="5"/>
  </conditionalFormatting>
  <conditionalFormatting sqref="A3">
    <cfRule type="duplicateValues" dxfId="2171" priority="22"/>
    <cfRule type="duplicateValues" dxfId="2170" priority="23"/>
    <cfRule type="duplicateValues" dxfId="2169" priority="24"/>
    <cfRule type="duplicateValues" dxfId="2168" priority="25"/>
    <cfRule type="duplicateValues" dxfId="2167" priority="26"/>
  </conditionalFormatting>
  <conditionalFormatting sqref="A3">
    <cfRule type="duplicateValues" dxfId="2166" priority="27"/>
    <cfRule type="duplicateValues" dxfId="2165" priority="28"/>
  </conditionalFormatting>
  <conditionalFormatting sqref="A4:L4">
    <cfRule type="duplicateValues" dxfId="2164" priority="15"/>
    <cfRule type="duplicateValues" dxfId="2163" priority="16"/>
    <cfRule type="duplicateValues" dxfId="2162" priority="17"/>
    <cfRule type="duplicateValues" dxfId="2161" priority="18"/>
    <cfRule type="duplicateValues" dxfId="2160" priority="19"/>
  </conditionalFormatting>
  <conditionalFormatting sqref="A4:L4">
    <cfRule type="duplicateValues" dxfId="2159" priority="20"/>
    <cfRule type="duplicateValues" dxfId="2158" priority="21"/>
  </conditionalFormatting>
  <conditionalFormatting sqref="A9:K9">
    <cfRule type="duplicateValues" dxfId="2157" priority="8"/>
    <cfRule type="duplicateValues" dxfId="2156" priority="9"/>
    <cfRule type="duplicateValues" dxfId="2155" priority="10"/>
    <cfRule type="duplicateValues" dxfId="2154" priority="11"/>
    <cfRule type="duplicateValues" dxfId="2153" priority="12"/>
  </conditionalFormatting>
  <conditionalFormatting sqref="A9:K9">
    <cfRule type="duplicateValues" dxfId="2152" priority="13"/>
    <cfRule type="duplicateValues" dxfId="2151" priority="14"/>
  </conditionalFormatting>
  <conditionalFormatting sqref="A15:L15">
    <cfRule type="duplicateValues" dxfId="2150" priority="6"/>
    <cfRule type="duplicateValues" dxfId="2149" priority="7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8"/>
  <dimension ref="A1:N34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8</v>
      </c>
      <c r="D5" s="1">
        <v>2.254</v>
      </c>
      <c r="E5" s="1" t="s">
        <v>310</v>
      </c>
      <c r="F5" s="1" t="s">
        <v>19</v>
      </c>
      <c r="G5" s="1">
        <v>-7.5899999999999995E-2</v>
      </c>
      <c r="H5" s="1">
        <v>2.9573</v>
      </c>
      <c r="I5" s="1">
        <v>5.7999999999999996E-3</v>
      </c>
      <c r="J5" s="1">
        <v>3.5453000000000001</v>
      </c>
      <c r="K5" s="1">
        <v>0.15690000000000001</v>
      </c>
      <c r="L5" s="1">
        <v>0.16270000000000001</v>
      </c>
    </row>
    <row r="6" spans="1:14" x14ac:dyDescent="0.35">
      <c r="A6" s="1" t="s">
        <v>2</v>
      </c>
      <c r="B6" s="1" t="s">
        <v>3</v>
      </c>
      <c r="C6" s="1">
        <v>5</v>
      </c>
      <c r="D6" s="1">
        <v>28.041</v>
      </c>
      <c r="E6" s="1" t="s">
        <v>989</v>
      </c>
      <c r="F6" s="1" t="s">
        <v>989</v>
      </c>
      <c r="G6" s="1">
        <v>-8.4099999999999994E-2</v>
      </c>
      <c r="H6" s="1">
        <v>4.0843999999999996</v>
      </c>
      <c r="I6" s="1">
        <v>7.1000000000000004E-3</v>
      </c>
      <c r="J6" s="1">
        <v>4.7489999999999997</v>
      </c>
      <c r="K6" s="1">
        <v>0.14180000000000001</v>
      </c>
      <c r="L6" s="1">
        <v>0.14910000000000001</v>
      </c>
    </row>
    <row r="7" spans="1:14" x14ac:dyDescent="0.35">
      <c r="A7" s="1" t="s">
        <v>4</v>
      </c>
      <c r="B7" s="1" t="s">
        <v>1101</v>
      </c>
      <c r="C7" s="1">
        <v>1</v>
      </c>
      <c r="D7" s="1">
        <v>14.397</v>
      </c>
      <c r="E7" s="1" t="s">
        <v>362</v>
      </c>
      <c r="F7" s="1" t="s">
        <v>363</v>
      </c>
      <c r="G7" s="1">
        <v>-9.7299999999999998E-2</v>
      </c>
      <c r="H7" s="1">
        <v>2.7587000000000002</v>
      </c>
      <c r="I7" s="1">
        <v>9.4999999999999998E-3</v>
      </c>
      <c r="J7" s="1">
        <v>7.4127999999999998</v>
      </c>
      <c r="K7" s="1">
        <v>0.10680000000000001</v>
      </c>
      <c r="L7" s="1">
        <v>0.12770000000000001</v>
      </c>
    </row>
    <row r="8" spans="1:14" ht="14.6" thickBot="1" x14ac:dyDescent="0.4">
      <c r="A8" s="4" t="s">
        <v>2</v>
      </c>
      <c r="B8" s="4" t="s">
        <v>1101</v>
      </c>
      <c r="C8" s="4">
        <v>5</v>
      </c>
      <c r="D8" s="4">
        <v>81.052000000000007</v>
      </c>
      <c r="E8" s="4" t="s">
        <v>988</v>
      </c>
      <c r="F8" s="4" t="s">
        <v>988</v>
      </c>
      <c r="G8" s="4">
        <v>-0.10680000000000001</v>
      </c>
      <c r="H8" s="4">
        <v>3.0192000000000001</v>
      </c>
      <c r="I8" s="4">
        <v>1.14E-2</v>
      </c>
      <c r="J8" s="4">
        <v>8.9365000000000006</v>
      </c>
      <c r="K8" s="4"/>
      <c r="L8" s="4"/>
    </row>
    <row r="11" spans="1:14" ht="15.45" thickBot="1" x14ac:dyDescent="0.4">
      <c r="A11" s="18" t="s">
        <v>1253</v>
      </c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t="s">
        <v>21</v>
      </c>
      <c r="B13" t="s">
        <v>1101</v>
      </c>
      <c r="C13" s="1">
        <v>1</v>
      </c>
      <c r="D13" s="1">
        <v>12</v>
      </c>
      <c r="E13" s="1" t="s">
        <v>816</v>
      </c>
      <c r="F13" s="1" t="s">
        <v>987</v>
      </c>
      <c r="G13" s="1">
        <v>2.8108</v>
      </c>
      <c r="H13" s="1">
        <v>6.9828999999999999</v>
      </c>
      <c r="I13" s="1">
        <v>9.5100000000000004E-2</v>
      </c>
      <c r="J13" s="1">
        <v>10.5</v>
      </c>
      <c r="K13" s="1">
        <v>13.5</v>
      </c>
    </row>
    <row r="14" spans="1:14" x14ac:dyDescent="0.35">
      <c r="A14" t="s">
        <v>21</v>
      </c>
      <c r="B14" t="s">
        <v>1101</v>
      </c>
      <c r="C14" s="1">
        <v>5</v>
      </c>
      <c r="D14" s="1">
        <v>81</v>
      </c>
      <c r="E14" s="1" t="s">
        <v>986</v>
      </c>
      <c r="F14" s="1" t="s">
        <v>985</v>
      </c>
      <c r="G14" s="1">
        <v>3.8262999999999998</v>
      </c>
      <c r="H14" s="1">
        <v>9.1328999999999994</v>
      </c>
      <c r="I14" s="1">
        <v>0.10780000000000001</v>
      </c>
      <c r="J14" s="1">
        <v>77.5</v>
      </c>
      <c r="K14" s="1">
        <v>82.5</v>
      </c>
    </row>
    <row r="15" spans="1:14" x14ac:dyDescent="0.35">
      <c r="A15" t="s">
        <v>21</v>
      </c>
      <c r="B15" t="s">
        <v>1101</v>
      </c>
      <c r="C15" s="1">
        <v>2</v>
      </c>
      <c r="D15" s="1">
        <v>158</v>
      </c>
      <c r="E15" s="1" t="s">
        <v>336</v>
      </c>
      <c r="F15" s="1" t="s">
        <v>337</v>
      </c>
      <c r="G15" s="1">
        <v>4.1265999999999998</v>
      </c>
      <c r="H15" s="1">
        <v>9.3508999999999993</v>
      </c>
      <c r="I15" s="1">
        <v>0.1099</v>
      </c>
      <c r="J15" s="1">
        <v>157.5</v>
      </c>
      <c r="K15" s="1">
        <v>158.5</v>
      </c>
    </row>
    <row r="16" spans="1:14" x14ac:dyDescent="0.35">
      <c r="A16" t="s">
        <v>21</v>
      </c>
      <c r="B16" t="s">
        <v>3</v>
      </c>
      <c r="C16" s="1">
        <v>5</v>
      </c>
      <c r="D16" s="1">
        <v>38</v>
      </c>
      <c r="E16" s="1" t="s">
        <v>984</v>
      </c>
      <c r="F16" s="1" t="s">
        <v>983</v>
      </c>
      <c r="G16" s="1">
        <v>2.9321999999999999</v>
      </c>
      <c r="H16" s="1">
        <v>3.1497999999999999</v>
      </c>
      <c r="I16" s="1">
        <v>7.2599999999999998E-2</v>
      </c>
      <c r="J16" s="1">
        <v>36.5</v>
      </c>
      <c r="K16" s="1">
        <v>38.5</v>
      </c>
    </row>
    <row r="17" spans="1:12" x14ac:dyDescent="0.35">
      <c r="A17" t="s">
        <v>21</v>
      </c>
      <c r="B17" t="s">
        <v>3</v>
      </c>
      <c r="C17" s="1">
        <v>10</v>
      </c>
      <c r="D17" s="1">
        <v>142</v>
      </c>
      <c r="E17" s="1" t="s">
        <v>364</v>
      </c>
      <c r="F17" s="1" t="s">
        <v>365</v>
      </c>
      <c r="G17" s="1">
        <v>3.2684000000000002</v>
      </c>
      <c r="H17" s="1">
        <v>3.6970000000000001</v>
      </c>
      <c r="I17" s="1">
        <v>7.9100000000000004E-2</v>
      </c>
      <c r="J17" s="1">
        <v>140.5</v>
      </c>
      <c r="K17" s="1">
        <v>143.5</v>
      </c>
    </row>
    <row r="18" spans="1:12" ht="14.6" thickBot="1" x14ac:dyDescent="0.4">
      <c r="A18" s="4" t="s">
        <v>21</v>
      </c>
      <c r="B18" s="4" t="s">
        <v>3</v>
      </c>
      <c r="C18" s="4">
        <v>5</v>
      </c>
      <c r="D18" s="4">
        <v>38</v>
      </c>
      <c r="E18" s="4" t="s">
        <v>982</v>
      </c>
      <c r="F18" s="4" t="s">
        <v>981</v>
      </c>
      <c r="G18" s="4">
        <v>4.3042999999999996</v>
      </c>
      <c r="H18" s="4">
        <v>4.9222000000000001</v>
      </c>
      <c r="I18" s="4">
        <v>8.5599999999999996E-2</v>
      </c>
      <c r="J18" s="4">
        <v>36.5</v>
      </c>
      <c r="K18" s="4">
        <v>38.5</v>
      </c>
      <c r="L18" s="4"/>
    </row>
    <row r="21" spans="1:12" ht="15.45" thickBot="1" x14ac:dyDescent="0.4">
      <c r="A21" s="18" t="s">
        <v>1254</v>
      </c>
    </row>
    <row r="22" spans="1:12" ht="15.45" thickBot="1" x14ac:dyDescent="0.4">
      <c r="A22" s="3" t="s">
        <v>38</v>
      </c>
      <c r="B22" s="3" t="s">
        <v>40</v>
      </c>
      <c r="C22" s="3" t="s">
        <v>23</v>
      </c>
      <c r="D22" s="3" t="s">
        <v>41</v>
      </c>
      <c r="E22" s="3" t="s">
        <v>53</v>
      </c>
      <c r="F22" s="3" t="s">
        <v>42</v>
      </c>
      <c r="G22" s="3" t="s">
        <v>43</v>
      </c>
      <c r="H22" s="3" t="s">
        <v>39</v>
      </c>
      <c r="I22" s="3" t="s">
        <v>12</v>
      </c>
      <c r="J22" s="3" t="s">
        <v>44</v>
      </c>
      <c r="K22" s="3" t="s">
        <v>13</v>
      </c>
      <c r="L22" s="3" t="s">
        <v>45</v>
      </c>
    </row>
    <row r="23" spans="1:12" x14ac:dyDescent="0.35">
      <c r="A23" s="1" t="s">
        <v>46</v>
      </c>
      <c r="B23" s="1" t="s">
        <v>50</v>
      </c>
      <c r="C23" s="1">
        <v>2</v>
      </c>
      <c r="D23" s="1">
        <v>14765722</v>
      </c>
      <c r="E23" s="1" t="s">
        <v>593</v>
      </c>
      <c r="F23" s="2">
        <v>4.2620999999999997E-5</v>
      </c>
      <c r="G23" s="1">
        <v>3.3087</v>
      </c>
      <c r="H23" s="1">
        <v>4.0229999999999997</v>
      </c>
      <c r="I23" s="2">
        <v>1.1114000000000001E-6</v>
      </c>
      <c r="J23" s="1">
        <v>0.4698</v>
      </c>
      <c r="K23" s="1">
        <v>0.15609999999999999</v>
      </c>
      <c r="L23" s="1">
        <v>0.16259999999999999</v>
      </c>
    </row>
    <row r="24" spans="1:12" x14ac:dyDescent="0.35">
      <c r="A24" s="1" t="s">
        <v>46</v>
      </c>
      <c r="B24" s="1" t="s">
        <v>50</v>
      </c>
      <c r="C24" s="1">
        <v>8</v>
      </c>
      <c r="D24" s="1">
        <v>14855454</v>
      </c>
      <c r="E24" s="1" t="s">
        <v>755</v>
      </c>
      <c r="F24" s="2">
        <v>-2.9099999999999999E-5</v>
      </c>
      <c r="G24" s="1">
        <v>4.9781000000000004</v>
      </c>
      <c r="H24" s="1">
        <v>5.7732999999999999</v>
      </c>
      <c r="I24" s="2">
        <v>5.2032000000000004E-7</v>
      </c>
      <c r="J24" s="1">
        <v>0.4975</v>
      </c>
      <c r="K24" s="1"/>
      <c r="L24" s="1"/>
    </row>
    <row r="25" spans="1:12" x14ac:dyDescent="0.35">
      <c r="A25" s="1" t="s">
        <v>46</v>
      </c>
      <c r="B25" s="1" t="s">
        <v>50</v>
      </c>
      <c r="C25" s="1">
        <v>18</v>
      </c>
      <c r="D25" s="1">
        <v>60053191</v>
      </c>
      <c r="E25" s="1" t="s">
        <v>676</v>
      </c>
      <c r="F25" s="2">
        <v>-1.2761E-5</v>
      </c>
      <c r="G25" s="1">
        <v>3.1518999999999999</v>
      </c>
      <c r="H25" s="1">
        <v>3.8567</v>
      </c>
      <c r="I25" s="2">
        <v>9.8133999999999997E-8</v>
      </c>
      <c r="J25" s="1">
        <v>0.4133</v>
      </c>
      <c r="K25" s="1"/>
      <c r="L25" s="1"/>
    </row>
    <row r="26" spans="1:12" x14ac:dyDescent="0.35">
      <c r="A26" s="1" t="s">
        <v>46</v>
      </c>
      <c r="B26" s="1" t="s">
        <v>51</v>
      </c>
      <c r="C26" s="1">
        <v>20</v>
      </c>
      <c r="D26" s="1">
        <v>46573004</v>
      </c>
      <c r="E26" s="1" t="s">
        <v>754</v>
      </c>
      <c r="F26" s="2">
        <v>-6.9999999999999999E-4</v>
      </c>
      <c r="G26" s="1">
        <v>5.1687000000000003</v>
      </c>
      <c r="H26" s="1">
        <v>5.9714999999999998</v>
      </c>
      <c r="I26" s="1">
        <v>2.1078999999999999</v>
      </c>
      <c r="J26" s="1">
        <v>0.46589999999999998</v>
      </c>
      <c r="K26" s="1">
        <v>0.16109999999999999</v>
      </c>
      <c r="L26" s="1">
        <v>0.16239999999999999</v>
      </c>
    </row>
    <row r="27" spans="1:12" x14ac:dyDescent="0.35">
      <c r="A27" s="1" t="s">
        <v>46</v>
      </c>
      <c r="B27" s="1" t="s">
        <v>50</v>
      </c>
      <c r="C27" s="1">
        <v>9</v>
      </c>
      <c r="D27" s="1">
        <v>45850576</v>
      </c>
      <c r="E27" s="1" t="s">
        <v>377</v>
      </c>
      <c r="F27" s="2">
        <v>2.9999999999999997E-4</v>
      </c>
      <c r="G27" s="1">
        <v>3.1688000000000001</v>
      </c>
      <c r="H27" s="1">
        <v>3.8746999999999998</v>
      </c>
      <c r="I27" s="2">
        <v>5.3594000000000002E-5</v>
      </c>
      <c r="J27" s="1">
        <v>0.46479999999999999</v>
      </c>
      <c r="K27" s="1">
        <v>0.1323</v>
      </c>
      <c r="L27" s="1">
        <v>0.14910000000000001</v>
      </c>
    </row>
    <row r="28" spans="1:12" x14ac:dyDescent="0.35">
      <c r="A28" s="1" t="s">
        <v>46</v>
      </c>
      <c r="B28" s="1" t="s">
        <v>50</v>
      </c>
      <c r="C28" s="1">
        <v>11</v>
      </c>
      <c r="D28" s="1">
        <v>5078728</v>
      </c>
      <c r="E28" s="1" t="s">
        <v>594</v>
      </c>
      <c r="F28" s="2">
        <v>4.3220000000000003E-5</v>
      </c>
      <c r="G28" s="1">
        <v>3.3527</v>
      </c>
      <c r="H28" s="1">
        <v>4.0694999999999997</v>
      </c>
      <c r="I28" s="2">
        <v>1.2528000000000001E-6</v>
      </c>
      <c r="J28" s="1">
        <v>0.48120000000000002</v>
      </c>
      <c r="K28" s="1"/>
      <c r="L28" s="1"/>
    </row>
    <row r="29" spans="1:12" x14ac:dyDescent="0.35">
      <c r="A29" s="1" t="s">
        <v>46</v>
      </c>
      <c r="B29" s="1" t="s">
        <v>50</v>
      </c>
      <c r="C29" s="1">
        <v>17</v>
      </c>
      <c r="D29" s="1">
        <v>37574377</v>
      </c>
      <c r="E29" s="1" t="s">
        <v>753</v>
      </c>
      <c r="F29" s="1">
        <v>1.67E-2</v>
      </c>
      <c r="G29" s="1">
        <v>3.4860000000000002</v>
      </c>
      <c r="H29" s="1">
        <v>4.2104999999999997</v>
      </c>
      <c r="I29" s="1">
        <v>0.1807</v>
      </c>
      <c r="J29" s="1">
        <v>0.40699999999999997</v>
      </c>
      <c r="K29" s="1"/>
      <c r="L29" s="1"/>
    </row>
    <row r="30" spans="1:12" x14ac:dyDescent="0.35">
      <c r="A30" s="1" t="s">
        <v>46</v>
      </c>
      <c r="B30" s="1" t="s">
        <v>50</v>
      </c>
      <c r="C30" s="1">
        <v>20</v>
      </c>
      <c r="D30" s="1">
        <v>33794640</v>
      </c>
      <c r="E30" s="1" t="s">
        <v>375</v>
      </c>
      <c r="F30" s="2">
        <v>-1.0329000000000001E-5</v>
      </c>
      <c r="G30" s="1">
        <v>3.9024000000000001</v>
      </c>
      <c r="H30" s="1">
        <v>4.6490999999999998</v>
      </c>
      <c r="I30" s="2">
        <v>7.1102999999999998E-8</v>
      </c>
      <c r="J30" s="1">
        <v>0.49370000000000003</v>
      </c>
      <c r="K30" s="1"/>
      <c r="L30" s="1"/>
    </row>
    <row r="31" spans="1:12" x14ac:dyDescent="0.35">
      <c r="A31" s="1" t="s">
        <v>46</v>
      </c>
      <c r="B31" s="1" t="s">
        <v>51</v>
      </c>
      <c r="C31" s="1">
        <v>9</v>
      </c>
      <c r="D31" s="1">
        <v>26342665</v>
      </c>
      <c r="E31" s="1" t="s">
        <v>752</v>
      </c>
      <c r="F31" s="1">
        <v>2.3E-2</v>
      </c>
      <c r="G31" s="1">
        <v>3.6452</v>
      </c>
      <c r="H31" s="1">
        <v>4.3784000000000001</v>
      </c>
      <c r="I31" s="1">
        <v>1.0082</v>
      </c>
      <c r="J31" s="1">
        <v>0.4798</v>
      </c>
      <c r="K31" s="1">
        <v>0.1341</v>
      </c>
      <c r="L31" s="1">
        <v>0.14860000000000001</v>
      </c>
    </row>
    <row r="32" spans="1:12" x14ac:dyDescent="0.35">
      <c r="A32" s="1" t="s">
        <v>46</v>
      </c>
      <c r="B32" s="1" t="s">
        <v>51</v>
      </c>
      <c r="C32" s="1">
        <v>15</v>
      </c>
      <c r="D32" s="1">
        <v>3843531</v>
      </c>
      <c r="E32" s="1" t="s">
        <v>274</v>
      </c>
      <c r="F32" s="1">
        <v>4.48E-2</v>
      </c>
      <c r="G32" s="1">
        <v>5.5712999999999999</v>
      </c>
      <c r="H32" s="1">
        <v>6.3893000000000004</v>
      </c>
      <c r="I32" s="1">
        <v>1.5490999999999999</v>
      </c>
      <c r="J32" s="1">
        <v>0.46210000000000001</v>
      </c>
      <c r="K32" s="1"/>
      <c r="L32" s="1"/>
    </row>
    <row r="33" spans="1:12" x14ac:dyDescent="0.35">
      <c r="A33" s="1" t="s">
        <v>46</v>
      </c>
      <c r="B33" s="1" t="s">
        <v>52</v>
      </c>
      <c r="C33" s="1">
        <v>9</v>
      </c>
      <c r="D33" s="1">
        <v>26342665</v>
      </c>
      <c r="E33" s="1" t="s">
        <v>752</v>
      </c>
      <c r="F33" s="1">
        <v>2.8E-3</v>
      </c>
      <c r="G33" s="1">
        <v>3.0373999999999999</v>
      </c>
      <c r="H33" s="1">
        <v>3.7349999999999999</v>
      </c>
      <c r="I33" s="1">
        <v>5.3E-3</v>
      </c>
      <c r="J33" s="1">
        <v>0.47989999999999999</v>
      </c>
      <c r="K33" s="1">
        <v>0.14000000000000001</v>
      </c>
      <c r="L33" s="1">
        <v>0.14910000000000001</v>
      </c>
    </row>
    <row r="34" spans="1:12" ht="14.6" thickBot="1" x14ac:dyDescent="0.4">
      <c r="A34" s="4" t="s">
        <v>46</v>
      </c>
      <c r="B34" s="4" t="s">
        <v>60</v>
      </c>
      <c r="C34" s="4">
        <v>15</v>
      </c>
      <c r="D34" s="4">
        <v>4142955</v>
      </c>
      <c r="E34" s="4" t="s">
        <v>980</v>
      </c>
      <c r="F34" s="4">
        <v>2.0000000000000001E-4</v>
      </c>
      <c r="G34" s="4">
        <v>3.8361000000000001</v>
      </c>
      <c r="H34" s="4">
        <v>4.5793999999999997</v>
      </c>
      <c r="I34" s="4">
        <v>2.9513999999999999E-5</v>
      </c>
      <c r="J34" s="4">
        <v>0.47989999999999999</v>
      </c>
      <c r="K34" s="4"/>
      <c r="L34" s="4"/>
    </row>
  </sheetData>
  <mergeCells count="1">
    <mergeCell ref="A1:N1"/>
  </mergeCells>
  <phoneticPr fontId="2" type="noConversion"/>
  <conditionalFormatting sqref="A22:L22">
    <cfRule type="duplicateValues" dxfId="2148" priority="1"/>
    <cfRule type="duplicateValues" dxfId="2147" priority="2"/>
    <cfRule type="duplicateValues" dxfId="2146" priority="3"/>
    <cfRule type="duplicateValues" dxfId="2145" priority="4"/>
    <cfRule type="duplicateValues" dxfId="2144" priority="5"/>
  </conditionalFormatting>
  <conditionalFormatting sqref="A3">
    <cfRule type="duplicateValues" dxfId="2143" priority="22"/>
    <cfRule type="duplicateValues" dxfId="2142" priority="23"/>
    <cfRule type="duplicateValues" dxfId="2141" priority="24"/>
    <cfRule type="duplicateValues" dxfId="2140" priority="25"/>
    <cfRule type="duplicateValues" dxfId="2139" priority="26"/>
  </conditionalFormatting>
  <conditionalFormatting sqref="A3">
    <cfRule type="duplicateValues" dxfId="2138" priority="27"/>
    <cfRule type="duplicateValues" dxfId="2137" priority="28"/>
  </conditionalFormatting>
  <conditionalFormatting sqref="A4:L4">
    <cfRule type="duplicateValues" dxfId="2136" priority="15"/>
    <cfRule type="duplicateValues" dxfId="2135" priority="16"/>
    <cfRule type="duplicateValues" dxfId="2134" priority="17"/>
    <cfRule type="duplicateValues" dxfId="2133" priority="18"/>
    <cfRule type="duplicateValues" dxfId="2132" priority="19"/>
  </conditionalFormatting>
  <conditionalFormatting sqref="A4:L4">
    <cfRule type="duplicateValues" dxfId="2131" priority="20"/>
    <cfRule type="duplicateValues" dxfId="2130" priority="21"/>
  </conditionalFormatting>
  <conditionalFormatting sqref="A12:K12">
    <cfRule type="duplicateValues" dxfId="2129" priority="8"/>
    <cfRule type="duplicateValues" dxfId="2128" priority="9"/>
    <cfRule type="duplicateValues" dxfId="2127" priority="10"/>
    <cfRule type="duplicateValues" dxfId="2126" priority="11"/>
    <cfRule type="duplicateValues" dxfId="2125" priority="12"/>
  </conditionalFormatting>
  <conditionalFormatting sqref="A12:K12">
    <cfRule type="duplicateValues" dxfId="2124" priority="13"/>
    <cfRule type="duplicateValues" dxfId="2123" priority="14"/>
  </conditionalFormatting>
  <conditionalFormatting sqref="A22:L22">
    <cfRule type="duplicateValues" dxfId="2122" priority="6"/>
    <cfRule type="duplicateValues" dxfId="2121" priority="7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9"/>
  <dimension ref="A1:N40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2</v>
      </c>
      <c r="D5" s="1">
        <v>77.706999999999994</v>
      </c>
      <c r="E5" s="1" t="s">
        <v>724</v>
      </c>
      <c r="F5" s="1" t="s">
        <v>724</v>
      </c>
      <c r="G5" s="1">
        <v>-0.1343</v>
      </c>
      <c r="H5" s="1">
        <v>4.2718999999999996</v>
      </c>
      <c r="I5" s="1">
        <v>1.7999999999999999E-2</v>
      </c>
      <c r="J5" s="1">
        <v>4.9871999999999996</v>
      </c>
      <c r="K5" s="1">
        <v>0.34339999999999998</v>
      </c>
      <c r="L5" s="1">
        <v>0.36180000000000001</v>
      </c>
    </row>
    <row r="6" spans="1:14" x14ac:dyDescent="0.35">
      <c r="A6" s="1" t="s">
        <v>2</v>
      </c>
      <c r="B6" s="1" t="s">
        <v>3</v>
      </c>
      <c r="C6" s="1">
        <v>12</v>
      </c>
      <c r="D6" s="1">
        <v>77.706999999999994</v>
      </c>
      <c r="E6" s="1" t="s">
        <v>724</v>
      </c>
      <c r="F6" s="1" t="s">
        <v>724</v>
      </c>
      <c r="G6" s="1">
        <v>-0.1153</v>
      </c>
      <c r="H6" s="1">
        <v>3.0659000000000001</v>
      </c>
      <c r="I6" s="1">
        <v>1.3299999999999999E-2</v>
      </c>
      <c r="J6" s="1">
        <v>3.6438000000000001</v>
      </c>
      <c r="K6" s="1">
        <v>0.35149999999999998</v>
      </c>
      <c r="L6" s="1">
        <v>0.36480000000000001</v>
      </c>
    </row>
    <row r="7" spans="1:14" x14ac:dyDescent="0.35">
      <c r="A7" s="1" t="s">
        <v>4</v>
      </c>
      <c r="B7" s="1" t="s">
        <v>1101</v>
      </c>
      <c r="C7" s="1">
        <v>2</v>
      </c>
      <c r="D7" s="1">
        <v>36.643000000000001</v>
      </c>
      <c r="E7" s="1" t="s">
        <v>513</v>
      </c>
      <c r="F7" s="1" t="s">
        <v>513</v>
      </c>
      <c r="G7" s="1">
        <v>0.1404</v>
      </c>
      <c r="H7" s="1">
        <v>2.5449000000000002</v>
      </c>
      <c r="I7" s="1">
        <v>1.9699999999999999E-2</v>
      </c>
      <c r="J7" s="1">
        <v>6.4029999999999996</v>
      </c>
      <c r="K7" s="1">
        <v>0.25940000000000002</v>
      </c>
      <c r="L7" s="1">
        <v>0.308</v>
      </c>
    </row>
    <row r="8" spans="1:14" x14ac:dyDescent="0.35">
      <c r="A8" s="1" t="s">
        <v>4</v>
      </c>
      <c r="B8" s="1" t="s">
        <v>1101</v>
      </c>
      <c r="C8" s="1">
        <v>11</v>
      </c>
      <c r="D8" s="1">
        <v>32.091000000000001</v>
      </c>
      <c r="E8" s="1" t="s">
        <v>586</v>
      </c>
      <c r="F8" s="1" t="s">
        <v>586</v>
      </c>
      <c r="G8" s="1">
        <v>-0.17</v>
      </c>
      <c r="H8" s="1">
        <v>3.7722000000000002</v>
      </c>
      <c r="I8" s="1">
        <v>2.8899999999999999E-2</v>
      </c>
      <c r="J8" s="1">
        <v>9.3839000000000006</v>
      </c>
      <c r="K8" s="1"/>
      <c r="L8" s="1"/>
    </row>
    <row r="9" spans="1:14" x14ac:dyDescent="0.35">
      <c r="A9" s="1" t="s">
        <v>4</v>
      </c>
      <c r="B9" s="1" t="s">
        <v>1102</v>
      </c>
      <c r="C9" s="1">
        <v>12</v>
      </c>
      <c r="D9" s="1">
        <v>79.073999999999998</v>
      </c>
      <c r="E9" s="1" t="s">
        <v>941</v>
      </c>
      <c r="F9" s="1" t="s">
        <v>631</v>
      </c>
      <c r="G9" s="1">
        <v>-0.20599999999999999</v>
      </c>
      <c r="H9" s="1">
        <v>4.9442000000000004</v>
      </c>
      <c r="I9" s="1">
        <v>4.24E-2</v>
      </c>
      <c r="J9" s="1">
        <v>10.2636</v>
      </c>
      <c r="K9" s="1">
        <v>0.37109999999999999</v>
      </c>
      <c r="L9" s="1">
        <v>0.41349999999999998</v>
      </c>
    </row>
    <row r="10" spans="1:14" ht="14.6" thickBot="1" x14ac:dyDescent="0.4">
      <c r="A10" s="4" t="s">
        <v>2</v>
      </c>
      <c r="B10" s="4" t="s">
        <v>1101</v>
      </c>
      <c r="C10" s="4">
        <v>1</v>
      </c>
      <c r="D10" s="4">
        <v>14.397</v>
      </c>
      <c r="E10" s="4" t="s">
        <v>998</v>
      </c>
      <c r="F10" s="4" t="s">
        <v>997</v>
      </c>
      <c r="G10" s="4">
        <v>-0.1459</v>
      </c>
      <c r="H10" s="4">
        <v>2.6223999999999998</v>
      </c>
      <c r="I10" s="4">
        <v>2.1299999999999999E-2</v>
      </c>
      <c r="J10" s="4">
        <v>7.2416</v>
      </c>
      <c r="K10" s="4">
        <v>0.27279999999999999</v>
      </c>
      <c r="L10" s="4">
        <v>0.29409999999999997</v>
      </c>
    </row>
    <row r="13" spans="1:14" ht="15.45" thickBot="1" x14ac:dyDescent="0.4">
      <c r="A13" s="18" t="s">
        <v>1251</v>
      </c>
    </row>
    <row r="14" spans="1:14" ht="15.45" thickBot="1" x14ac:dyDescent="0.4">
      <c r="A14" s="3" t="s">
        <v>0</v>
      </c>
      <c r="B14" s="3" t="s">
        <v>57</v>
      </c>
      <c r="C14" s="3" t="s">
        <v>23</v>
      </c>
      <c r="D14" s="3" t="s">
        <v>24</v>
      </c>
      <c r="E14" s="3" t="s">
        <v>25</v>
      </c>
      <c r="F14" s="3" t="s">
        <v>26</v>
      </c>
      <c r="G14" s="3" t="s">
        <v>8</v>
      </c>
      <c r="H14" s="3" t="s">
        <v>27</v>
      </c>
      <c r="I14" s="3" t="s">
        <v>28</v>
      </c>
      <c r="J14" s="3" t="s">
        <v>29</v>
      </c>
      <c r="K14" s="3" t="s">
        <v>30</v>
      </c>
    </row>
    <row r="15" spans="1:14" x14ac:dyDescent="0.35">
      <c r="A15" t="s">
        <v>21</v>
      </c>
      <c r="B15" t="s">
        <v>1102</v>
      </c>
      <c r="C15" s="1">
        <v>12</v>
      </c>
      <c r="D15" s="1">
        <v>79</v>
      </c>
      <c r="E15" s="1" t="s">
        <v>941</v>
      </c>
      <c r="F15" s="1" t="s">
        <v>631</v>
      </c>
      <c r="G15" s="1">
        <v>5.6528</v>
      </c>
      <c r="H15" s="1">
        <v>9.9756</v>
      </c>
      <c r="I15" s="1">
        <v>0.21179999999999999</v>
      </c>
      <c r="J15" s="1">
        <v>77.5</v>
      </c>
      <c r="K15" s="1">
        <v>80.5</v>
      </c>
    </row>
    <row r="16" spans="1:14" x14ac:dyDescent="0.35">
      <c r="A16" t="s">
        <v>21</v>
      </c>
      <c r="B16" t="s">
        <v>1102</v>
      </c>
      <c r="C16" s="1">
        <v>12</v>
      </c>
      <c r="D16" s="1">
        <v>79</v>
      </c>
      <c r="E16" s="1" t="s">
        <v>941</v>
      </c>
      <c r="F16" s="1" t="s">
        <v>631</v>
      </c>
      <c r="G16" s="1">
        <v>3.4659</v>
      </c>
      <c r="H16" s="1">
        <v>7.0006000000000004</v>
      </c>
      <c r="I16" s="1">
        <v>0.1711</v>
      </c>
      <c r="J16" s="1">
        <v>77.5</v>
      </c>
      <c r="K16" s="1">
        <v>80.5</v>
      </c>
    </row>
    <row r="17" spans="1:12" x14ac:dyDescent="0.35">
      <c r="A17" t="s">
        <v>21</v>
      </c>
      <c r="B17" t="s">
        <v>1101</v>
      </c>
      <c r="C17" s="1">
        <v>2</v>
      </c>
      <c r="D17" s="1">
        <v>36</v>
      </c>
      <c r="E17" s="1" t="s">
        <v>996</v>
      </c>
      <c r="F17" s="1" t="s">
        <v>513</v>
      </c>
      <c r="G17" s="1">
        <v>2.9983</v>
      </c>
      <c r="H17" s="1">
        <v>5.8761000000000001</v>
      </c>
      <c r="I17" s="1">
        <v>-0.1472</v>
      </c>
      <c r="J17" s="1">
        <v>31.5</v>
      </c>
      <c r="K17" s="1">
        <v>39.5</v>
      </c>
    </row>
    <row r="18" spans="1:12" x14ac:dyDescent="0.35">
      <c r="A18" t="s">
        <v>21</v>
      </c>
      <c r="B18" t="s">
        <v>1101</v>
      </c>
      <c r="C18" s="1">
        <v>6</v>
      </c>
      <c r="D18" s="1">
        <v>14</v>
      </c>
      <c r="E18" s="1" t="s">
        <v>382</v>
      </c>
      <c r="F18" s="1" t="s">
        <v>764</v>
      </c>
      <c r="G18" s="1">
        <v>2.7263999999999999</v>
      </c>
      <c r="H18" s="1">
        <v>5.1405000000000003</v>
      </c>
      <c r="I18" s="1">
        <v>0.13689999999999999</v>
      </c>
      <c r="J18" s="1">
        <v>11.5</v>
      </c>
      <c r="K18" s="1">
        <v>15.5</v>
      </c>
    </row>
    <row r="19" spans="1:12" x14ac:dyDescent="0.35">
      <c r="A19" t="s">
        <v>21</v>
      </c>
      <c r="B19" t="s">
        <v>1101</v>
      </c>
      <c r="C19" s="1">
        <v>11</v>
      </c>
      <c r="D19" s="1">
        <v>31</v>
      </c>
      <c r="E19" s="1" t="s">
        <v>995</v>
      </c>
      <c r="F19" s="1" t="s">
        <v>586</v>
      </c>
      <c r="G19" s="1">
        <v>3.9142999999999999</v>
      </c>
      <c r="H19" s="1">
        <v>8.2011000000000003</v>
      </c>
      <c r="I19" s="1">
        <v>0.17319999999999999</v>
      </c>
      <c r="J19" s="1">
        <v>28.5</v>
      </c>
      <c r="K19" s="1">
        <v>33.5</v>
      </c>
    </row>
    <row r="20" spans="1:12" x14ac:dyDescent="0.35">
      <c r="A20" t="s">
        <v>21</v>
      </c>
      <c r="B20" t="s">
        <v>3</v>
      </c>
      <c r="C20" s="1">
        <v>12</v>
      </c>
      <c r="D20" s="1">
        <v>77</v>
      </c>
      <c r="E20" s="1" t="s">
        <v>941</v>
      </c>
      <c r="F20" s="1" t="s">
        <v>994</v>
      </c>
      <c r="G20" s="1">
        <v>3.9498000000000002</v>
      </c>
      <c r="H20" s="1">
        <v>5.0563000000000002</v>
      </c>
      <c r="I20" s="1">
        <v>0.13150000000000001</v>
      </c>
      <c r="J20" s="1">
        <v>75.5</v>
      </c>
      <c r="K20" s="1">
        <v>77.5</v>
      </c>
    </row>
    <row r="21" spans="1:12" x14ac:dyDescent="0.35">
      <c r="A21" t="s">
        <v>21</v>
      </c>
      <c r="B21" t="s">
        <v>3</v>
      </c>
      <c r="C21" s="1">
        <v>12</v>
      </c>
      <c r="D21" s="1">
        <v>82</v>
      </c>
      <c r="E21" s="1" t="s">
        <v>993</v>
      </c>
      <c r="F21" s="1" t="s">
        <v>992</v>
      </c>
      <c r="G21" s="1">
        <v>3.5531000000000001</v>
      </c>
      <c r="H21" s="1">
        <v>4.2763999999999998</v>
      </c>
      <c r="I21" s="1">
        <v>0.1217</v>
      </c>
      <c r="J21" s="1">
        <v>81.5</v>
      </c>
      <c r="K21" s="1">
        <v>82</v>
      </c>
    </row>
    <row r="22" spans="1:12" x14ac:dyDescent="0.35">
      <c r="A22" t="s">
        <v>21</v>
      </c>
      <c r="B22" t="s">
        <v>1101</v>
      </c>
      <c r="C22" s="1">
        <v>2</v>
      </c>
      <c r="D22" s="1">
        <v>182</v>
      </c>
      <c r="E22" s="1" t="s">
        <v>566</v>
      </c>
      <c r="F22" s="1" t="s">
        <v>567</v>
      </c>
      <c r="G22" s="1">
        <v>3.5568</v>
      </c>
      <c r="H22" s="1">
        <v>9.8809000000000005</v>
      </c>
      <c r="I22" s="1">
        <v>0.15959999999999999</v>
      </c>
      <c r="J22" s="1">
        <v>180.5</v>
      </c>
      <c r="K22" s="1">
        <v>183.5</v>
      </c>
    </row>
    <row r="23" spans="1:12" x14ac:dyDescent="0.35">
      <c r="A23" t="s">
        <v>21</v>
      </c>
      <c r="B23" t="s">
        <v>1101</v>
      </c>
      <c r="C23" s="1">
        <v>18</v>
      </c>
      <c r="D23" s="1">
        <v>76</v>
      </c>
      <c r="E23" s="1" t="s">
        <v>811</v>
      </c>
      <c r="F23" s="1" t="s">
        <v>810</v>
      </c>
      <c r="G23" s="1">
        <v>3.3321000000000001</v>
      </c>
      <c r="H23" s="1">
        <v>8.8739000000000008</v>
      </c>
      <c r="I23" s="1">
        <v>0.15240000000000001</v>
      </c>
      <c r="J23" s="1">
        <v>74.5</v>
      </c>
      <c r="K23" s="1">
        <v>78.5</v>
      </c>
    </row>
    <row r="24" spans="1:12" x14ac:dyDescent="0.35">
      <c r="A24" t="s">
        <v>21</v>
      </c>
      <c r="B24" t="s">
        <v>1101</v>
      </c>
      <c r="C24" s="1">
        <v>2</v>
      </c>
      <c r="D24" s="1">
        <v>158</v>
      </c>
      <c r="E24" s="1" t="s">
        <v>336</v>
      </c>
      <c r="F24" s="1" t="s">
        <v>337</v>
      </c>
      <c r="G24" s="1">
        <v>5.5227000000000004</v>
      </c>
      <c r="H24" s="1">
        <v>12.7271</v>
      </c>
      <c r="I24" s="1">
        <v>0.18090000000000001</v>
      </c>
      <c r="J24" s="1">
        <v>157.5</v>
      </c>
      <c r="K24" s="1">
        <v>158.5</v>
      </c>
    </row>
    <row r="25" spans="1:12" x14ac:dyDescent="0.35">
      <c r="A25" t="s">
        <v>21</v>
      </c>
      <c r="B25" t="s">
        <v>1101</v>
      </c>
      <c r="C25" s="1">
        <v>18</v>
      </c>
      <c r="D25" s="1">
        <v>76</v>
      </c>
      <c r="E25" s="1" t="s">
        <v>811</v>
      </c>
      <c r="F25" s="1" t="s">
        <v>810</v>
      </c>
      <c r="G25" s="1">
        <v>3.9051</v>
      </c>
      <c r="H25" s="1">
        <v>8.8475000000000001</v>
      </c>
      <c r="I25" s="1">
        <v>0.152</v>
      </c>
      <c r="J25" s="1">
        <v>75.5</v>
      </c>
      <c r="K25" s="1">
        <v>78.5</v>
      </c>
    </row>
    <row r="26" spans="1:12" ht="14.6" thickBot="1" x14ac:dyDescent="0.4">
      <c r="A26" s="4" t="s">
        <v>21</v>
      </c>
      <c r="B26" s="4" t="s">
        <v>3</v>
      </c>
      <c r="C26" s="4">
        <v>18</v>
      </c>
      <c r="D26" s="4">
        <v>84</v>
      </c>
      <c r="E26" s="4" t="s">
        <v>991</v>
      </c>
      <c r="F26" s="4" t="s">
        <v>990</v>
      </c>
      <c r="G26" s="4">
        <v>2.7241</v>
      </c>
      <c r="H26" s="4">
        <v>3.1545000000000001</v>
      </c>
      <c r="I26" s="4">
        <v>0.1004</v>
      </c>
      <c r="J26" s="4">
        <v>83.5</v>
      </c>
      <c r="K26" s="4">
        <v>84.5</v>
      </c>
      <c r="L26" s="4"/>
    </row>
    <row r="29" spans="1:12" ht="15.45" thickBot="1" x14ac:dyDescent="0.4">
      <c r="A29" s="18" t="s">
        <v>1252</v>
      </c>
    </row>
    <row r="30" spans="1:12" ht="15.45" thickBot="1" x14ac:dyDescent="0.4">
      <c r="A30" s="3" t="s">
        <v>38</v>
      </c>
      <c r="B30" s="3" t="s">
        <v>40</v>
      </c>
      <c r="C30" s="3" t="s">
        <v>23</v>
      </c>
      <c r="D30" s="3" t="s">
        <v>41</v>
      </c>
      <c r="E30" s="3" t="s">
        <v>53</v>
      </c>
      <c r="F30" s="3" t="s">
        <v>42</v>
      </c>
      <c r="G30" s="3" t="s">
        <v>43</v>
      </c>
      <c r="H30" s="3" t="s">
        <v>39</v>
      </c>
      <c r="I30" s="3" t="s">
        <v>12</v>
      </c>
      <c r="J30" s="3" t="s">
        <v>44</v>
      </c>
      <c r="K30" s="3" t="s">
        <v>13</v>
      </c>
      <c r="L30" s="3" t="s">
        <v>45</v>
      </c>
    </row>
    <row r="31" spans="1:12" x14ac:dyDescent="0.35">
      <c r="A31" s="1" t="s">
        <v>46</v>
      </c>
      <c r="B31" s="1" t="s">
        <v>51</v>
      </c>
      <c r="C31" s="1">
        <v>17</v>
      </c>
      <c r="D31" s="1">
        <v>6468565</v>
      </c>
      <c r="E31" s="1" t="s">
        <v>723</v>
      </c>
      <c r="F31" s="1">
        <v>-5.4699999999999999E-2</v>
      </c>
      <c r="G31" s="1">
        <v>3.5465</v>
      </c>
      <c r="H31" s="1">
        <v>4.2743000000000002</v>
      </c>
      <c r="I31" s="1">
        <v>2.8780000000000001</v>
      </c>
      <c r="J31" s="1">
        <v>0.48859999999999998</v>
      </c>
      <c r="K31" s="1">
        <v>0.34050000000000002</v>
      </c>
      <c r="L31" s="1">
        <v>0.36130000000000001</v>
      </c>
    </row>
    <row r="32" spans="1:12" x14ac:dyDescent="0.35">
      <c r="A32" s="1" t="s">
        <v>46</v>
      </c>
      <c r="B32" s="1" t="s">
        <v>52</v>
      </c>
      <c r="C32" s="1">
        <v>12</v>
      </c>
      <c r="D32" s="1">
        <v>1837192</v>
      </c>
      <c r="E32" s="1" t="s">
        <v>724</v>
      </c>
      <c r="F32" s="1">
        <v>-0.1149</v>
      </c>
      <c r="G32" s="1">
        <v>5.3537999999999997</v>
      </c>
      <c r="H32" s="1">
        <v>6.1637000000000004</v>
      </c>
      <c r="I32" s="1">
        <v>3.6204000000000001</v>
      </c>
      <c r="J32" s="1">
        <v>0.495</v>
      </c>
      <c r="K32" s="1">
        <v>0.33610000000000001</v>
      </c>
      <c r="L32" s="1">
        <v>0.36180000000000001</v>
      </c>
    </row>
    <row r="33" spans="1:12" x14ac:dyDescent="0.35">
      <c r="A33" s="1" t="s">
        <v>46</v>
      </c>
      <c r="B33" s="1" t="s">
        <v>52</v>
      </c>
      <c r="C33" s="1">
        <v>17</v>
      </c>
      <c r="D33" s="1">
        <v>6468565</v>
      </c>
      <c r="E33" s="1" t="s">
        <v>723</v>
      </c>
      <c r="F33" s="1">
        <v>-6.6799999999999998E-2</v>
      </c>
      <c r="G33" s="1">
        <v>4.8758999999999997</v>
      </c>
      <c r="H33" s="1">
        <v>5.6669999999999998</v>
      </c>
      <c r="I33" s="1">
        <v>1.2299</v>
      </c>
      <c r="J33" s="1">
        <v>0.49120000000000003</v>
      </c>
      <c r="K33" s="1"/>
      <c r="L33" s="1"/>
    </row>
    <row r="34" spans="1:12" x14ac:dyDescent="0.35">
      <c r="A34" s="1" t="s">
        <v>46</v>
      </c>
      <c r="B34" s="1" t="s">
        <v>47</v>
      </c>
      <c r="C34" s="1">
        <v>12</v>
      </c>
      <c r="D34" s="1">
        <v>206858</v>
      </c>
      <c r="E34" s="1" t="s">
        <v>738</v>
      </c>
      <c r="F34" s="1">
        <v>-0.1331</v>
      </c>
      <c r="G34" s="1">
        <v>3.9154</v>
      </c>
      <c r="H34" s="1">
        <v>4.6627340000000004</v>
      </c>
      <c r="I34" s="1">
        <v>4.8120000000000003</v>
      </c>
      <c r="J34" s="1">
        <v>0.49370000000000003</v>
      </c>
      <c r="K34" s="1">
        <v>0.34839999999999999</v>
      </c>
      <c r="L34" s="1">
        <v>0.36470000000000002</v>
      </c>
    </row>
    <row r="35" spans="1:12" x14ac:dyDescent="0.35">
      <c r="A35" s="1" t="s">
        <v>46</v>
      </c>
      <c r="B35" s="1" t="s">
        <v>49</v>
      </c>
      <c r="C35" s="1">
        <v>12</v>
      </c>
      <c r="D35" s="1">
        <v>206858</v>
      </c>
      <c r="E35" s="1" t="s">
        <v>738</v>
      </c>
      <c r="F35" s="1">
        <v>-0.2117</v>
      </c>
      <c r="G35" s="1">
        <v>3.9154</v>
      </c>
      <c r="H35" s="1">
        <v>4.6627000000000001</v>
      </c>
      <c r="I35" s="1">
        <v>2.8786</v>
      </c>
      <c r="J35" s="1">
        <v>0.49120000000000003</v>
      </c>
      <c r="K35" s="1">
        <v>0.34439999999999998</v>
      </c>
      <c r="L35" s="1">
        <v>0.36470000000000002</v>
      </c>
    </row>
    <row r="36" spans="1:12" x14ac:dyDescent="0.35">
      <c r="A36" s="1" t="s">
        <v>46</v>
      </c>
      <c r="B36" s="1" t="s">
        <v>50</v>
      </c>
      <c r="C36" s="1">
        <v>17</v>
      </c>
      <c r="D36" s="1">
        <v>13657854</v>
      </c>
      <c r="E36" s="1" t="s">
        <v>746</v>
      </c>
      <c r="F36" s="2">
        <v>-1.0966E-5</v>
      </c>
      <c r="G36" s="1">
        <v>3.3637000000000001</v>
      </c>
      <c r="H36" s="1">
        <v>4.0811999999999999</v>
      </c>
      <c r="I36" s="2">
        <v>3.2362999999999997E-8</v>
      </c>
      <c r="J36" s="1">
        <v>0.441</v>
      </c>
      <c r="K36" s="1">
        <v>0.34010000000000001</v>
      </c>
      <c r="L36" s="1">
        <v>0.36470000000000002</v>
      </c>
    </row>
    <row r="37" spans="1:12" x14ac:dyDescent="0.35">
      <c r="A37" s="1" t="s">
        <v>46</v>
      </c>
      <c r="B37" s="1" t="s">
        <v>50</v>
      </c>
      <c r="C37" s="1">
        <v>17</v>
      </c>
      <c r="D37" s="1">
        <v>6468565</v>
      </c>
      <c r="E37" s="1" t="s">
        <v>723</v>
      </c>
      <c r="F37" s="1">
        <v>-6.7599999999999993E-2</v>
      </c>
      <c r="G37" s="1">
        <v>3.4556</v>
      </c>
      <c r="H37" s="1">
        <v>4.1783999999999999</v>
      </c>
      <c r="I37" s="1">
        <v>1.2486999999999999</v>
      </c>
      <c r="J37" s="1">
        <v>0.49120000000000003</v>
      </c>
      <c r="K37" s="1"/>
      <c r="L37" s="1"/>
    </row>
    <row r="38" spans="1:12" x14ac:dyDescent="0.35">
      <c r="A38" s="1" t="s">
        <v>46</v>
      </c>
      <c r="B38" s="1" t="s">
        <v>52</v>
      </c>
      <c r="C38" s="1">
        <v>12</v>
      </c>
      <c r="D38" s="1">
        <v>206858</v>
      </c>
      <c r="E38" s="1" t="s">
        <v>738</v>
      </c>
      <c r="F38" s="1">
        <v>-0.10780000000000001</v>
      </c>
      <c r="G38" s="1">
        <v>4.0580999999999996</v>
      </c>
      <c r="H38" s="1">
        <v>4.8125</v>
      </c>
      <c r="I38" s="1">
        <v>3.1680000000000001</v>
      </c>
      <c r="J38" s="1">
        <v>0.49120000000000003</v>
      </c>
      <c r="K38" s="1">
        <v>0.33960000000000001</v>
      </c>
      <c r="L38" s="1">
        <v>0.36470000000000002</v>
      </c>
    </row>
    <row r="39" spans="1:12" x14ac:dyDescent="0.35">
      <c r="A39" s="1" t="s">
        <v>46</v>
      </c>
      <c r="B39" s="1" t="s">
        <v>50</v>
      </c>
      <c r="C39" s="1">
        <v>14</v>
      </c>
      <c r="D39" s="1">
        <v>7326647</v>
      </c>
      <c r="E39" s="1" t="s">
        <v>745</v>
      </c>
      <c r="F39" s="1">
        <v>6.7999999999999996E-3</v>
      </c>
      <c r="G39" s="1">
        <v>4.1163999999999996</v>
      </c>
      <c r="H39" s="1">
        <v>4.8737000000000004</v>
      </c>
      <c r="I39" s="1">
        <v>1.5299999999999999E-2</v>
      </c>
      <c r="J39" s="1">
        <v>0.5</v>
      </c>
      <c r="K39" s="1">
        <v>0.28399999999999997</v>
      </c>
      <c r="L39" s="1">
        <v>0.30349999999999999</v>
      </c>
    </row>
    <row r="40" spans="1:12" ht="14.6" thickBot="1" x14ac:dyDescent="0.4">
      <c r="A40" s="4" t="s">
        <v>46</v>
      </c>
      <c r="B40" s="4" t="s">
        <v>901</v>
      </c>
      <c r="C40" s="4">
        <v>20</v>
      </c>
      <c r="D40" s="4">
        <v>343183</v>
      </c>
      <c r="E40" s="4" t="s">
        <v>825</v>
      </c>
      <c r="F40" s="4">
        <v>-5.1799999999999999E-2</v>
      </c>
      <c r="G40" s="4">
        <v>3.3494999999999999</v>
      </c>
      <c r="H40" s="4">
        <v>4.0662000000000003</v>
      </c>
      <c r="I40" s="4">
        <v>0.84189999999999998</v>
      </c>
      <c r="J40" s="4">
        <v>0.47610000000000002</v>
      </c>
      <c r="K40" s="4"/>
      <c r="L40" s="4"/>
    </row>
  </sheetData>
  <mergeCells count="1">
    <mergeCell ref="A1:N1"/>
  </mergeCells>
  <phoneticPr fontId="2" type="noConversion"/>
  <conditionalFormatting sqref="A30:L30">
    <cfRule type="duplicateValues" dxfId="2120" priority="1"/>
    <cfRule type="duplicateValues" dxfId="2119" priority="2"/>
    <cfRule type="duplicateValues" dxfId="2118" priority="3"/>
    <cfRule type="duplicateValues" dxfId="2117" priority="4"/>
    <cfRule type="duplicateValues" dxfId="2116" priority="5"/>
  </conditionalFormatting>
  <conditionalFormatting sqref="A3">
    <cfRule type="duplicateValues" dxfId="2115" priority="22"/>
    <cfRule type="duplicateValues" dxfId="2114" priority="23"/>
    <cfRule type="duplicateValues" dxfId="2113" priority="24"/>
    <cfRule type="duplicateValues" dxfId="2112" priority="25"/>
    <cfRule type="duplicateValues" dxfId="2111" priority="26"/>
  </conditionalFormatting>
  <conditionalFormatting sqref="A3">
    <cfRule type="duplicateValues" dxfId="2110" priority="27"/>
    <cfRule type="duplicateValues" dxfId="2109" priority="28"/>
  </conditionalFormatting>
  <conditionalFormatting sqref="A4:L4">
    <cfRule type="duplicateValues" dxfId="2108" priority="15"/>
    <cfRule type="duplicateValues" dxfId="2107" priority="16"/>
    <cfRule type="duplicateValues" dxfId="2106" priority="17"/>
    <cfRule type="duplicateValues" dxfId="2105" priority="18"/>
    <cfRule type="duplicateValues" dxfId="2104" priority="19"/>
  </conditionalFormatting>
  <conditionalFormatting sqref="A4:L4">
    <cfRule type="duplicateValues" dxfId="2103" priority="20"/>
    <cfRule type="duplicateValues" dxfId="2102" priority="21"/>
  </conditionalFormatting>
  <conditionalFormatting sqref="A14:K14">
    <cfRule type="duplicateValues" dxfId="2101" priority="8"/>
    <cfRule type="duplicateValues" dxfId="2100" priority="9"/>
    <cfRule type="duplicateValues" dxfId="2099" priority="10"/>
    <cfRule type="duplicateValues" dxfId="2098" priority="11"/>
    <cfRule type="duplicateValues" dxfId="2097" priority="12"/>
  </conditionalFormatting>
  <conditionalFormatting sqref="A14:K14">
    <cfRule type="duplicateValues" dxfId="2096" priority="13"/>
    <cfRule type="duplicateValues" dxfId="2095" priority="14"/>
  </conditionalFormatting>
  <conditionalFormatting sqref="A30:L30">
    <cfRule type="duplicateValues" dxfId="2094" priority="6"/>
    <cfRule type="duplicateValues" dxfId="2093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N39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7</v>
      </c>
      <c r="D5" s="1">
        <v>3.4569999999999999</v>
      </c>
      <c r="E5" s="1" t="s">
        <v>804</v>
      </c>
      <c r="F5" s="1" t="s">
        <v>804</v>
      </c>
      <c r="G5" s="1">
        <v>0.1628</v>
      </c>
      <c r="H5" s="1">
        <v>5.2877999999999998</v>
      </c>
      <c r="I5" s="1">
        <v>2.6499999999999999E-2</v>
      </c>
      <c r="J5" s="1">
        <v>4.9349999999999996</v>
      </c>
      <c r="K5" s="1">
        <v>0.41060000000000002</v>
      </c>
      <c r="L5" s="1">
        <v>0.53690000000000004</v>
      </c>
    </row>
    <row r="6" spans="1:14" x14ac:dyDescent="0.35">
      <c r="A6" s="1" t="s">
        <v>2</v>
      </c>
      <c r="B6" s="1" t="s">
        <v>3</v>
      </c>
      <c r="C6" s="1">
        <v>17</v>
      </c>
      <c r="D6" s="1">
        <v>94.203999999999994</v>
      </c>
      <c r="E6" s="1" t="s">
        <v>785</v>
      </c>
      <c r="F6" s="1" t="s">
        <v>785</v>
      </c>
      <c r="G6" s="1">
        <v>0.18609999999999999</v>
      </c>
      <c r="H6" s="1">
        <v>6.0545</v>
      </c>
      <c r="I6" s="1">
        <v>3.4599999999999999E-2</v>
      </c>
      <c r="J6" s="1">
        <v>6.4519000000000002</v>
      </c>
      <c r="K6" s="1"/>
      <c r="L6" s="1"/>
    </row>
    <row r="7" spans="1:14" x14ac:dyDescent="0.35">
      <c r="A7" s="1" t="s">
        <v>2</v>
      </c>
      <c r="B7" s="1" t="s">
        <v>3</v>
      </c>
      <c r="C7" s="1">
        <v>17</v>
      </c>
      <c r="D7" s="1">
        <v>116.43600000000001</v>
      </c>
      <c r="E7" s="1" t="s">
        <v>826</v>
      </c>
      <c r="F7" s="1" t="s">
        <v>826</v>
      </c>
      <c r="G7" s="1">
        <v>-0.1739</v>
      </c>
      <c r="H7" s="1">
        <v>5.2960000000000003</v>
      </c>
      <c r="I7" s="1">
        <v>3.0200000000000001E-2</v>
      </c>
      <c r="J7" s="1">
        <v>5.6326000000000001</v>
      </c>
      <c r="K7" s="1"/>
      <c r="L7" s="1"/>
    </row>
    <row r="8" spans="1:14" x14ac:dyDescent="0.35">
      <c r="A8" s="1" t="s">
        <v>2</v>
      </c>
      <c r="B8" s="1" t="s">
        <v>3</v>
      </c>
      <c r="C8" s="1">
        <v>20</v>
      </c>
      <c r="D8" s="1">
        <v>1.3260000000000001</v>
      </c>
      <c r="E8" s="1" t="s">
        <v>715</v>
      </c>
      <c r="F8" s="1" t="s">
        <v>825</v>
      </c>
      <c r="G8" s="1">
        <v>0.1177</v>
      </c>
      <c r="H8" s="1">
        <v>2.8096000000000001</v>
      </c>
      <c r="I8" s="1">
        <v>1.38E-2</v>
      </c>
      <c r="J8" s="1">
        <v>2.5783</v>
      </c>
      <c r="K8" s="1"/>
      <c r="L8" s="1"/>
    </row>
    <row r="9" spans="1:14" x14ac:dyDescent="0.35">
      <c r="A9" s="1" t="s">
        <v>2</v>
      </c>
      <c r="B9" s="1" t="s">
        <v>3</v>
      </c>
      <c r="C9" s="1">
        <v>17</v>
      </c>
      <c r="D9" s="1">
        <v>5.8609999999999998</v>
      </c>
      <c r="E9" s="1" t="s">
        <v>783</v>
      </c>
      <c r="F9" s="1" t="s">
        <v>783</v>
      </c>
      <c r="G9" s="1">
        <v>0.1318</v>
      </c>
      <c r="H9" s="1">
        <v>3.4024999999999999</v>
      </c>
      <c r="I9" s="1">
        <v>1.7399999999999999E-2</v>
      </c>
      <c r="J9" s="1">
        <v>3.5861000000000001</v>
      </c>
      <c r="K9" s="1">
        <v>0.42959999999999998</v>
      </c>
      <c r="L9" s="1">
        <v>0.4844</v>
      </c>
    </row>
    <row r="10" spans="1:14" x14ac:dyDescent="0.35">
      <c r="A10" s="1" t="s">
        <v>4</v>
      </c>
      <c r="B10" s="1" t="s">
        <v>1101</v>
      </c>
      <c r="C10" s="1">
        <v>17</v>
      </c>
      <c r="D10" s="1">
        <v>22.91</v>
      </c>
      <c r="E10" s="1" t="s">
        <v>824</v>
      </c>
      <c r="F10" s="1" t="s">
        <v>622</v>
      </c>
      <c r="G10" s="1">
        <v>0.18049999999999999</v>
      </c>
      <c r="H10" s="1">
        <v>2.9106999999999998</v>
      </c>
      <c r="I10" s="1">
        <v>3.2599999999999997E-2</v>
      </c>
      <c r="J10" s="1">
        <v>7.8884999999999996</v>
      </c>
      <c r="K10" s="1">
        <v>0.38030000000000003</v>
      </c>
      <c r="L10" s="1">
        <v>0.41289999999999999</v>
      </c>
    </row>
    <row r="11" spans="1:14" x14ac:dyDescent="0.35">
      <c r="A11" s="1" t="s">
        <v>4</v>
      </c>
      <c r="B11" s="1" t="s">
        <v>1101</v>
      </c>
      <c r="C11" s="1">
        <v>17</v>
      </c>
      <c r="D11" s="1">
        <v>9.61</v>
      </c>
      <c r="E11" s="1" t="s">
        <v>732</v>
      </c>
      <c r="F11" s="1" t="s">
        <v>732</v>
      </c>
      <c r="G11" s="1">
        <v>0.21129999999999999</v>
      </c>
      <c r="H11" s="1">
        <v>4.2667000000000002</v>
      </c>
      <c r="I11" s="1">
        <v>4.4699999999999997E-2</v>
      </c>
      <c r="J11" s="1">
        <v>11.0084</v>
      </c>
      <c r="K11" s="1">
        <v>0.36099999999999999</v>
      </c>
      <c r="L11" s="1">
        <v>0.40560000000000002</v>
      </c>
    </row>
    <row r="12" spans="1:14" ht="14.6" thickBot="1" x14ac:dyDescent="0.4">
      <c r="A12" s="4" t="s">
        <v>2</v>
      </c>
      <c r="B12" s="4" t="s">
        <v>1102</v>
      </c>
      <c r="C12" s="4">
        <v>11</v>
      </c>
      <c r="D12" s="4">
        <v>31.661300000000001</v>
      </c>
      <c r="E12" s="4" t="s">
        <v>823</v>
      </c>
      <c r="F12" s="4" t="s">
        <v>823</v>
      </c>
      <c r="G12" s="4">
        <v>0.16789999999999999</v>
      </c>
      <c r="H12" s="4">
        <v>2.5609000000000002</v>
      </c>
      <c r="I12" s="4">
        <v>2.8199999999999999E-2</v>
      </c>
      <c r="J12" s="4">
        <v>5.1050000000000004</v>
      </c>
      <c r="K12" s="4">
        <v>0.52410000000000001</v>
      </c>
      <c r="L12" s="4">
        <v>0.55230000000000001</v>
      </c>
    </row>
    <row r="15" spans="1:14" ht="15.45" thickBot="1" x14ac:dyDescent="0.4">
      <c r="A15" s="18" t="s">
        <v>1285</v>
      </c>
    </row>
    <row r="16" spans="1:14" ht="15.45" thickBot="1" x14ac:dyDescent="0.4">
      <c r="A16" s="3" t="s">
        <v>0</v>
      </c>
      <c r="B16" s="3" t="s">
        <v>57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8</v>
      </c>
      <c r="H16" s="3" t="s">
        <v>27</v>
      </c>
      <c r="I16" s="3" t="s">
        <v>28</v>
      </c>
      <c r="J16" s="3" t="s">
        <v>29</v>
      </c>
      <c r="K16" s="3" t="s">
        <v>30</v>
      </c>
    </row>
    <row r="17" spans="1:12" x14ac:dyDescent="0.35">
      <c r="A17" t="s">
        <v>21</v>
      </c>
      <c r="B17" t="s">
        <v>1102</v>
      </c>
      <c r="C17" s="1">
        <v>17</v>
      </c>
      <c r="D17" s="1">
        <v>94</v>
      </c>
      <c r="E17" s="1" t="s">
        <v>782</v>
      </c>
      <c r="F17" s="1" t="s">
        <v>785</v>
      </c>
      <c r="G17" s="1">
        <v>2.5790999999999999</v>
      </c>
      <c r="H17" s="1">
        <v>5.1181999999999999</v>
      </c>
      <c r="I17" s="1">
        <v>-0.16819999999999999</v>
      </c>
      <c r="J17" s="1">
        <v>92.5</v>
      </c>
      <c r="K17" s="1">
        <v>95.5</v>
      </c>
    </row>
    <row r="18" spans="1:12" x14ac:dyDescent="0.35">
      <c r="A18" t="s">
        <v>21</v>
      </c>
      <c r="B18" t="s">
        <v>1101</v>
      </c>
      <c r="C18" s="1">
        <v>17</v>
      </c>
      <c r="D18" s="1">
        <v>10</v>
      </c>
      <c r="E18" s="1" t="s">
        <v>732</v>
      </c>
      <c r="F18" s="1" t="s">
        <v>822</v>
      </c>
      <c r="G18" s="1">
        <v>4.0057999999999998</v>
      </c>
      <c r="H18" s="1">
        <v>9.7277000000000005</v>
      </c>
      <c r="I18" s="1">
        <v>-0.19670000000000001</v>
      </c>
      <c r="J18" s="1">
        <v>9.5</v>
      </c>
      <c r="K18" s="1">
        <v>10.5</v>
      </c>
    </row>
    <row r="19" spans="1:12" x14ac:dyDescent="0.35">
      <c r="A19" t="s">
        <v>21</v>
      </c>
      <c r="B19" t="s">
        <v>1101</v>
      </c>
      <c r="C19" s="1">
        <v>12</v>
      </c>
      <c r="D19" s="1">
        <v>58</v>
      </c>
      <c r="E19" s="1" t="s">
        <v>34</v>
      </c>
      <c r="F19" s="1" t="s">
        <v>407</v>
      </c>
      <c r="G19" s="1">
        <v>3.0105</v>
      </c>
      <c r="H19" s="1">
        <v>7.5137999999999998</v>
      </c>
      <c r="I19" s="1">
        <v>-0.16850000000000001</v>
      </c>
      <c r="J19" s="1">
        <v>57.5</v>
      </c>
      <c r="K19" s="1">
        <v>58.5</v>
      </c>
    </row>
    <row r="20" spans="1:12" x14ac:dyDescent="0.35">
      <c r="A20" t="s">
        <v>21</v>
      </c>
      <c r="B20" t="s">
        <v>1101</v>
      </c>
      <c r="C20" s="1">
        <v>17</v>
      </c>
      <c r="D20" s="1">
        <v>10</v>
      </c>
      <c r="E20" s="1" t="s">
        <v>732</v>
      </c>
      <c r="F20" s="1" t="s">
        <v>822</v>
      </c>
      <c r="G20" s="1">
        <v>4.2348999999999997</v>
      </c>
      <c r="H20" s="1">
        <v>10.911099999999999</v>
      </c>
      <c r="I20" s="1">
        <v>-0.2049</v>
      </c>
      <c r="J20" s="1">
        <v>9.5</v>
      </c>
      <c r="K20" s="1">
        <v>10.5</v>
      </c>
    </row>
    <row r="21" spans="1:12" x14ac:dyDescent="0.35">
      <c r="A21" t="s">
        <v>21</v>
      </c>
      <c r="B21" t="s">
        <v>3</v>
      </c>
      <c r="C21" s="1">
        <v>17</v>
      </c>
      <c r="D21" s="1">
        <v>4</v>
      </c>
      <c r="E21" s="1" t="s">
        <v>804</v>
      </c>
      <c r="F21" s="1" t="s">
        <v>821</v>
      </c>
      <c r="G21" s="1">
        <v>4.7891000000000004</v>
      </c>
      <c r="H21" s="1">
        <v>1.6315</v>
      </c>
      <c r="I21" s="1">
        <v>-0.16200000000000001</v>
      </c>
      <c r="J21" s="1">
        <v>2.5</v>
      </c>
      <c r="K21" s="1">
        <v>4.5</v>
      </c>
    </row>
    <row r="22" spans="1:12" x14ac:dyDescent="0.35">
      <c r="A22" t="s">
        <v>21</v>
      </c>
      <c r="B22" t="s">
        <v>3</v>
      </c>
      <c r="C22" s="1">
        <v>17</v>
      </c>
      <c r="D22" s="1">
        <v>94</v>
      </c>
      <c r="E22" s="1" t="s">
        <v>782</v>
      </c>
      <c r="F22" s="1" t="s">
        <v>785</v>
      </c>
      <c r="G22" s="1">
        <v>22.856100000000001</v>
      </c>
      <c r="H22" s="1">
        <v>8.4867000000000008</v>
      </c>
      <c r="I22" s="1">
        <v>-0.37009999999999998</v>
      </c>
      <c r="J22" s="1">
        <v>93.5</v>
      </c>
      <c r="K22" s="1">
        <v>95.5</v>
      </c>
    </row>
    <row r="23" spans="1:12" x14ac:dyDescent="0.35">
      <c r="A23" t="s">
        <v>21</v>
      </c>
      <c r="B23" t="s">
        <v>3</v>
      </c>
      <c r="C23" s="1">
        <v>17</v>
      </c>
      <c r="D23" s="1">
        <v>99</v>
      </c>
      <c r="E23" s="1" t="s">
        <v>557</v>
      </c>
      <c r="F23" s="1" t="s">
        <v>387</v>
      </c>
      <c r="G23" s="1">
        <v>12.748699999999999</v>
      </c>
      <c r="H23" s="1">
        <v>4.4873000000000003</v>
      </c>
      <c r="I23" s="1">
        <v>0.26860000000000001</v>
      </c>
      <c r="J23" s="1">
        <v>97.5</v>
      </c>
      <c r="K23" s="1">
        <v>100.5</v>
      </c>
    </row>
    <row r="24" spans="1:12" ht="14.6" thickBot="1" x14ac:dyDescent="0.4">
      <c r="A24" s="4" t="s">
        <v>21</v>
      </c>
      <c r="B24" s="4" t="s">
        <v>3</v>
      </c>
      <c r="C24" s="4">
        <v>17</v>
      </c>
      <c r="D24" s="4">
        <v>4</v>
      </c>
      <c r="E24" s="4" t="s">
        <v>820</v>
      </c>
      <c r="F24" s="4" t="s">
        <v>819</v>
      </c>
      <c r="G24" s="4">
        <v>4.0491999999999999</v>
      </c>
      <c r="H24" s="4">
        <v>4.6965000000000003</v>
      </c>
      <c r="I24" s="4">
        <v>-0.14829999999999999</v>
      </c>
      <c r="J24" s="4">
        <v>2.5</v>
      </c>
      <c r="K24" s="4">
        <v>4.5</v>
      </c>
      <c r="L24" s="4"/>
    </row>
    <row r="27" spans="1:12" ht="15.45" thickBot="1" x14ac:dyDescent="0.4">
      <c r="A27" s="18" t="s">
        <v>1286</v>
      </c>
    </row>
    <row r="28" spans="1:12" ht="15.45" thickBot="1" x14ac:dyDescent="0.4">
      <c r="A28" s="3" t="s">
        <v>38</v>
      </c>
      <c r="B28" s="3" t="s">
        <v>40</v>
      </c>
      <c r="C28" s="3" t="s">
        <v>23</v>
      </c>
      <c r="D28" s="3" t="s">
        <v>41</v>
      </c>
      <c r="E28" s="3" t="s">
        <v>53</v>
      </c>
      <c r="F28" s="3" t="s">
        <v>42</v>
      </c>
      <c r="G28" s="3" t="s">
        <v>43</v>
      </c>
      <c r="H28" s="3" t="s">
        <v>39</v>
      </c>
      <c r="I28" s="3" t="s">
        <v>12</v>
      </c>
      <c r="J28" s="3" t="s">
        <v>44</v>
      </c>
      <c r="K28" s="3" t="s">
        <v>13</v>
      </c>
      <c r="L28" s="3" t="s">
        <v>45</v>
      </c>
    </row>
    <row r="29" spans="1:12" x14ac:dyDescent="0.35">
      <c r="A29" s="1" t="s">
        <v>46</v>
      </c>
      <c r="B29" s="1" t="s">
        <v>47</v>
      </c>
      <c r="C29" s="1">
        <v>17</v>
      </c>
      <c r="D29" s="1">
        <v>41055530</v>
      </c>
      <c r="E29" s="1" t="s">
        <v>804</v>
      </c>
      <c r="F29" s="1">
        <v>0.16070000000000001</v>
      </c>
      <c r="G29" s="1">
        <v>4.1132999999999997</v>
      </c>
      <c r="H29" s="1">
        <v>4.8704029999999996</v>
      </c>
      <c r="I29" s="1">
        <v>4.7991000000000001</v>
      </c>
      <c r="J29" s="1">
        <v>0.4899</v>
      </c>
      <c r="K29" s="1">
        <v>0.46550000000000002</v>
      </c>
      <c r="L29" s="1">
        <v>0.53690000000000004</v>
      </c>
    </row>
    <row r="30" spans="1:12" x14ac:dyDescent="0.35">
      <c r="A30" s="1" t="s">
        <v>46</v>
      </c>
      <c r="B30" s="1" t="s">
        <v>48</v>
      </c>
      <c r="C30" s="1">
        <v>17</v>
      </c>
      <c r="D30" s="1">
        <v>41055530</v>
      </c>
      <c r="E30" s="1" t="s">
        <v>804</v>
      </c>
      <c r="F30" s="1">
        <v>0.12690000000000001</v>
      </c>
      <c r="G30" s="1">
        <v>3.5552000000000001</v>
      </c>
      <c r="H30" s="1">
        <v>4.2835000000000001</v>
      </c>
      <c r="I30" s="1">
        <v>2.99</v>
      </c>
      <c r="J30" s="1">
        <v>0.4899</v>
      </c>
      <c r="K30" s="1">
        <v>0.45639999999999997</v>
      </c>
      <c r="L30" s="1">
        <v>0.53690000000000004</v>
      </c>
    </row>
    <row r="31" spans="1:12" x14ac:dyDescent="0.35">
      <c r="A31" s="1" t="s">
        <v>46</v>
      </c>
      <c r="B31" s="1" t="s">
        <v>48</v>
      </c>
      <c r="C31" s="1">
        <v>17</v>
      </c>
      <c r="D31" s="1">
        <v>10830802</v>
      </c>
      <c r="E31" s="1" t="s">
        <v>785</v>
      </c>
      <c r="F31" s="1">
        <v>9.5399999999999999E-2</v>
      </c>
      <c r="G31" s="1">
        <v>3.2606000000000002</v>
      </c>
      <c r="H31" s="1">
        <v>3.972</v>
      </c>
      <c r="I31" s="1">
        <v>1.6842999999999999</v>
      </c>
      <c r="J31" s="1">
        <v>0.46729999999999999</v>
      </c>
      <c r="K31" s="1"/>
      <c r="L31" s="1"/>
    </row>
    <row r="32" spans="1:12" x14ac:dyDescent="0.35">
      <c r="A32" s="1" t="s">
        <v>46</v>
      </c>
      <c r="B32" s="1" t="s">
        <v>49</v>
      </c>
      <c r="C32" s="1">
        <v>17</v>
      </c>
      <c r="D32" s="1">
        <v>41055530</v>
      </c>
      <c r="E32" s="1" t="s">
        <v>804</v>
      </c>
      <c r="F32" s="1">
        <v>0.26550000000000001</v>
      </c>
      <c r="G32" s="1">
        <v>4.6790000000000003</v>
      </c>
      <c r="H32" s="1">
        <v>5.4618000000000002</v>
      </c>
      <c r="I32" s="1">
        <v>3.1821999999999999</v>
      </c>
      <c r="J32" s="1">
        <v>0.4899</v>
      </c>
      <c r="K32" s="1">
        <v>0.43880000000000002</v>
      </c>
      <c r="L32" s="1">
        <v>0.53690000000000004</v>
      </c>
    </row>
    <row r="33" spans="1:12" x14ac:dyDescent="0.35">
      <c r="A33" s="1" t="s">
        <v>46</v>
      </c>
      <c r="B33" s="1" t="s">
        <v>49</v>
      </c>
      <c r="C33" s="1">
        <v>17</v>
      </c>
      <c r="D33" s="1">
        <v>10830802</v>
      </c>
      <c r="E33" s="1" t="s">
        <v>785</v>
      </c>
      <c r="F33" s="1">
        <v>0.27929999999999999</v>
      </c>
      <c r="G33" s="1">
        <v>5.1323999999999996</v>
      </c>
      <c r="H33" s="1">
        <v>5.9337999999999997</v>
      </c>
      <c r="I33" s="1">
        <v>3.544</v>
      </c>
      <c r="J33" s="1">
        <v>0.46729999999999999</v>
      </c>
      <c r="K33" s="1"/>
      <c r="L33" s="1"/>
    </row>
    <row r="34" spans="1:12" x14ac:dyDescent="0.35">
      <c r="A34" s="1" t="s">
        <v>46</v>
      </c>
      <c r="B34" s="1" t="s">
        <v>49</v>
      </c>
      <c r="C34" s="1">
        <v>17</v>
      </c>
      <c r="D34" s="1">
        <v>5319860</v>
      </c>
      <c r="E34" s="1" t="s">
        <v>807</v>
      </c>
      <c r="F34" s="1">
        <v>-0.2369</v>
      </c>
      <c r="G34" s="1">
        <v>4.2868000000000004</v>
      </c>
      <c r="H34" s="1">
        <v>5.0521000000000003</v>
      </c>
      <c r="I34" s="1">
        <v>2.5787</v>
      </c>
      <c r="J34" s="1">
        <v>0.48870000000000002</v>
      </c>
      <c r="K34" s="1"/>
      <c r="L34" s="1"/>
    </row>
    <row r="35" spans="1:12" x14ac:dyDescent="0.35">
      <c r="A35" s="1" t="s">
        <v>46</v>
      </c>
      <c r="B35" s="1" t="s">
        <v>51</v>
      </c>
      <c r="C35" s="1">
        <v>17</v>
      </c>
      <c r="D35" s="1">
        <v>12042161</v>
      </c>
      <c r="E35" s="1" t="s">
        <v>808</v>
      </c>
      <c r="F35" s="1">
        <v>9.4500000000000001E-2</v>
      </c>
      <c r="G35" s="1">
        <v>3.8801000000000001</v>
      </c>
      <c r="H35" s="1">
        <v>4.6256000000000004</v>
      </c>
      <c r="I35" s="1">
        <v>2.8814000000000002</v>
      </c>
      <c r="J35" s="1">
        <v>0.44819999999999999</v>
      </c>
      <c r="K35" s="1">
        <v>0.46829999999999999</v>
      </c>
      <c r="L35" s="1">
        <v>0.4904</v>
      </c>
    </row>
    <row r="36" spans="1:12" x14ac:dyDescent="0.35">
      <c r="A36" s="1" t="s">
        <v>46</v>
      </c>
      <c r="B36" s="1" t="s">
        <v>52</v>
      </c>
      <c r="C36" s="1">
        <v>17</v>
      </c>
      <c r="D36" s="1">
        <v>41055530</v>
      </c>
      <c r="E36" s="1" t="s">
        <v>804</v>
      </c>
      <c r="F36" s="1">
        <v>0.1331</v>
      </c>
      <c r="G36" s="1">
        <v>3.4</v>
      </c>
      <c r="H36" s="1">
        <v>4.1196000000000002</v>
      </c>
      <c r="I36" s="1">
        <v>3.2928000000000002</v>
      </c>
      <c r="J36" s="1">
        <v>0.4899</v>
      </c>
      <c r="K36" s="1">
        <v>0.4385</v>
      </c>
      <c r="L36" s="1">
        <v>0.53690000000000004</v>
      </c>
    </row>
    <row r="37" spans="1:12" x14ac:dyDescent="0.35">
      <c r="A37" s="1" t="s">
        <v>46</v>
      </c>
      <c r="B37" s="1" t="s">
        <v>52</v>
      </c>
      <c r="C37" s="1">
        <v>17</v>
      </c>
      <c r="D37" s="1">
        <v>10830802</v>
      </c>
      <c r="E37" s="1" t="s">
        <v>785</v>
      </c>
      <c r="F37" s="1">
        <v>0.14019999999999999</v>
      </c>
      <c r="G37" s="1">
        <v>3.8740000000000001</v>
      </c>
      <c r="H37" s="1">
        <v>4.6192000000000002</v>
      </c>
      <c r="I37" s="1">
        <v>3.6351</v>
      </c>
      <c r="J37" s="1">
        <v>0.46729999999999999</v>
      </c>
      <c r="K37" s="1"/>
      <c r="L37" s="1"/>
    </row>
    <row r="38" spans="1:12" x14ac:dyDescent="0.35">
      <c r="A38" s="1" t="s">
        <v>46</v>
      </c>
      <c r="B38" s="1" t="s">
        <v>52</v>
      </c>
      <c r="C38" s="1">
        <v>17</v>
      </c>
      <c r="D38" s="1">
        <v>5319860</v>
      </c>
      <c r="E38" s="1" t="s">
        <v>807</v>
      </c>
      <c r="F38" s="1">
        <v>-0.11940000000000001</v>
      </c>
      <c r="G38" s="1">
        <v>5.5464000000000002</v>
      </c>
      <c r="H38" s="1">
        <v>6.3635000000000002</v>
      </c>
      <c r="I38" s="1">
        <v>2.6515</v>
      </c>
      <c r="J38" s="1">
        <v>0.48870000000000002</v>
      </c>
      <c r="K38" s="1"/>
      <c r="L38" s="1"/>
    </row>
    <row r="39" spans="1:12" ht="14.6" thickBot="1" x14ac:dyDescent="0.4">
      <c r="A39" s="4" t="s">
        <v>46</v>
      </c>
      <c r="B39" s="4" t="s">
        <v>818</v>
      </c>
      <c r="C39" s="4">
        <v>17</v>
      </c>
      <c r="D39" s="4">
        <v>39884051</v>
      </c>
      <c r="E39" s="4" t="s">
        <v>817</v>
      </c>
      <c r="F39" s="4">
        <v>1E-4</v>
      </c>
      <c r="G39" s="4">
        <v>3.6865000000000001</v>
      </c>
      <c r="H39" s="4">
        <v>4.4218999999999999</v>
      </c>
      <c r="I39" s="4">
        <v>1.7278</v>
      </c>
      <c r="J39" s="4">
        <v>0.49370000000000003</v>
      </c>
      <c r="K39" s="4">
        <v>0.43509999999999999</v>
      </c>
      <c r="L39" s="4">
        <v>0.44690000000000002</v>
      </c>
    </row>
  </sheetData>
  <mergeCells count="1">
    <mergeCell ref="A1:N1"/>
  </mergeCells>
  <phoneticPr fontId="2" type="noConversion"/>
  <conditionalFormatting sqref="A3">
    <cfRule type="duplicateValues" dxfId="2596" priority="22"/>
    <cfRule type="duplicateValues" dxfId="2595" priority="23"/>
    <cfRule type="duplicateValues" dxfId="2594" priority="24"/>
    <cfRule type="duplicateValues" dxfId="2593" priority="25"/>
    <cfRule type="duplicateValues" dxfId="2592" priority="26"/>
  </conditionalFormatting>
  <conditionalFormatting sqref="A3">
    <cfRule type="duplicateValues" dxfId="2591" priority="27"/>
    <cfRule type="duplicateValues" dxfId="2590" priority="28"/>
  </conditionalFormatting>
  <conditionalFormatting sqref="A4:L4">
    <cfRule type="duplicateValues" dxfId="2589" priority="15"/>
    <cfRule type="duplicateValues" dxfId="2588" priority="16"/>
    <cfRule type="duplicateValues" dxfId="2587" priority="17"/>
    <cfRule type="duplicateValues" dxfId="2586" priority="18"/>
    <cfRule type="duplicateValues" dxfId="2585" priority="19"/>
  </conditionalFormatting>
  <conditionalFormatting sqref="A4:L4">
    <cfRule type="duplicateValues" dxfId="2584" priority="20"/>
    <cfRule type="duplicateValues" dxfId="2583" priority="21"/>
  </conditionalFormatting>
  <conditionalFormatting sqref="A16:K16">
    <cfRule type="duplicateValues" dxfId="2582" priority="8"/>
    <cfRule type="duplicateValues" dxfId="2581" priority="9"/>
    <cfRule type="duplicateValues" dxfId="2580" priority="10"/>
    <cfRule type="duplicateValues" dxfId="2579" priority="11"/>
    <cfRule type="duplicateValues" dxfId="2578" priority="12"/>
  </conditionalFormatting>
  <conditionalFormatting sqref="A16:K16">
    <cfRule type="duplicateValues" dxfId="2577" priority="13"/>
    <cfRule type="duplicateValues" dxfId="2576" priority="14"/>
  </conditionalFormatting>
  <conditionalFormatting sqref="A28:L28">
    <cfRule type="duplicateValues" dxfId="2575" priority="1"/>
    <cfRule type="duplicateValues" dxfId="2574" priority="2"/>
    <cfRule type="duplicateValues" dxfId="2573" priority="3"/>
    <cfRule type="duplicateValues" dxfId="2572" priority="4"/>
    <cfRule type="duplicateValues" dxfId="2571" priority="5"/>
  </conditionalFormatting>
  <conditionalFormatting sqref="A28:L28">
    <cfRule type="duplicateValues" dxfId="2570" priority="6"/>
    <cfRule type="duplicateValues" dxfId="2569" priority="7"/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20"/>
  <dimension ref="A1:N47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4</v>
      </c>
      <c r="B5" s="1" t="s">
        <v>1101</v>
      </c>
      <c r="C5" s="1">
        <v>11</v>
      </c>
      <c r="D5" s="1">
        <v>31.229500000000002</v>
      </c>
      <c r="E5" s="1" t="s">
        <v>995</v>
      </c>
      <c r="F5" s="1" t="s">
        <v>586</v>
      </c>
      <c r="G5" s="1">
        <v>-0.1258</v>
      </c>
      <c r="H5" s="1">
        <v>3.9742000000000002</v>
      </c>
      <c r="I5" s="1">
        <v>1.5800000000000002E-2</v>
      </c>
      <c r="J5" s="1">
        <v>8.3222000000000005</v>
      </c>
      <c r="K5" s="1">
        <v>0.17449999999999999</v>
      </c>
      <c r="L5" s="1">
        <v>0.1903</v>
      </c>
    </row>
    <row r="6" spans="1:14" x14ac:dyDescent="0.35">
      <c r="A6" s="1" t="s">
        <v>4</v>
      </c>
      <c r="B6" s="1" t="s">
        <v>1101</v>
      </c>
      <c r="C6" s="1">
        <v>11</v>
      </c>
      <c r="D6" s="1">
        <v>32.091000000000001</v>
      </c>
      <c r="E6" s="1" t="s">
        <v>586</v>
      </c>
      <c r="F6" s="1" t="s">
        <v>586</v>
      </c>
      <c r="G6" s="1">
        <v>-0.1394</v>
      </c>
      <c r="H6" s="1">
        <v>4.2851999999999997</v>
      </c>
      <c r="I6" s="1">
        <v>1.9400000000000001E-2</v>
      </c>
      <c r="J6" s="1">
        <v>10.4505</v>
      </c>
      <c r="K6" s="1">
        <v>0.15529999999999999</v>
      </c>
      <c r="L6" s="1">
        <v>0.186</v>
      </c>
    </row>
    <row r="7" spans="1:14" x14ac:dyDescent="0.35">
      <c r="A7" s="1" t="s">
        <v>4</v>
      </c>
      <c r="B7" s="1" t="s">
        <v>1101</v>
      </c>
      <c r="C7" s="1">
        <v>17</v>
      </c>
      <c r="D7" s="1">
        <v>9.61</v>
      </c>
      <c r="E7" s="1" t="s">
        <v>732</v>
      </c>
      <c r="F7" s="1" t="s">
        <v>732</v>
      </c>
      <c r="G7" s="1">
        <v>0.10589999999999999</v>
      </c>
      <c r="H7" s="1">
        <v>2.5055000000000001</v>
      </c>
      <c r="I7" s="1">
        <v>1.12E-2</v>
      </c>
      <c r="J7" s="1">
        <v>6.0324999999999998</v>
      </c>
      <c r="K7" s="1"/>
      <c r="L7" s="1"/>
    </row>
    <row r="8" spans="1:14" x14ac:dyDescent="0.35">
      <c r="A8" s="1" t="s">
        <v>4</v>
      </c>
      <c r="B8" s="1" t="s">
        <v>1102</v>
      </c>
      <c r="C8" s="1">
        <v>12</v>
      </c>
      <c r="D8" s="1">
        <v>81.293999999999997</v>
      </c>
      <c r="E8" s="1" t="s">
        <v>1003</v>
      </c>
      <c r="F8" s="1" t="s">
        <v>1003</v>
      </c>
      <c r="G8" s="1">
        <v>-0.1221</v>
      </c>
      <c r="H8" s="1">
        <v>3.8668999999999998</v>
      </c>
      <c r="I8" s="1">
        <v>1.49E-2</v>
      </c>
      <c r="J8" s="1">
        <v>7.6936</v>
      </c>
      <c r="K8" s="1">
        <v>0.17879999999999999</v>
      </c>
      <c r="L8" s="1">
        <v>0.1938</v>
      </c>
    </row>
    <row r="9" spans="1:14" x14ac:dyDescent="0.35">
      <c r="A9" s="1" t="s">
        <v>4</v>
      </c>
      <c r="B9" s="1" t="s">
        <v>1101</v>
      </c>
      <c r="C9" s="1">
        <v>5</v>
      </c>
      <c r="D9" s="1">
        <v>84.62</v>
      </c>
      <c r="E9" s="1" t="s">
        <v>611</v>
      </c>
      <c r="F9" s="1" t="s">
        <v>611</v>
      </c>
      <c r="G9" s="1">
        <v>-0.14499999999999999</v>
      </c>
      <c r="H9" s="1">
        <v>2.9182999999999999</v>
      </c>
      <c r="I9" s="1">
        <v>2.1000000000000001E-2</v>
      </c>
      <c r="J9" s="1">
        <v>7.5522999999999998</v>
      </c>
      <c r="K9" s="1">
        <v>0.25740000000000002</v>
      </c>
      <c r="L9" s="1">
        <v>0.27839999999999998</v>
      </c>
    </row>
    <row r="10" spans="1:14" x14ac:dyDescent="0.35">
      <c r="A10" s="1" t="s">
        <v>4</v>
      </c>
      <c r="B10" s="1" t="s">
        <v>1101</v>
      </c>
      <c r="C10" s="1">
        <v>5</v>
      </c>
      <c r="D10" s="1">
        <v>75.069000000000003</v>
      </c>
      <c r="E10" s="1" t="s">
        <v>1002</v>
      </c>
      <c r="F10" s="1" t="s">
        <v>1002</v>
      </c>
      <c r="G10" s="1">
        <v>-0.15909999999999999</v>
      </c>
      <c r="H10" s="1">
        <v>3.2724000000000002</v>
      </c>
      <c r="I10" s="1">
        <v>2.53E-2</v>
      </c>
      <c r="J10" s="1">
        <v>8.4733999999999998</v>
      </c>
      <c r="K10" s="1">
        <v>0.27350000000000002</v>
      </c>
      <c r="L10" s="1">
        <v>0.29880000000000001</v>
      </c>
    </row>
    <row r="11" spans="1:14" ht="14.6" thickBot="1" x14ac:dyDescent="0.4">
      <c r="A11" s="4" t="s">
        <v>2</v>
      </c>
      <c r="B11" s="4" t="s">
        <v>1102</v>
      </c>
      <c r="C11" s="4">
        <v>15</v>
      </c>
      <c r="D11" s="4">
        <v>145.28800000000001</v>
      </c>
      <c r="E11" s="4" t="s">
        <v>279</v>
      </c>
      <c r="F11" s="4" t="s">
        <v>279</v>
      </c>
      <c r="G11" s="4">
        <v>8.8999999999999996E-2</v>
      </c>
      <c r="H11" s="4">
        <v>3.3504999999999998</v>
      </c>
      <c r="I11" s="4">
        <v>7.9000000000000008E-3</v>
      </c>
      <c r="J11" s="4">
        <v>6.5716000000000001</v>
      </c>
      <c r="K11" s="4">
        <v>0.11260000000000001</v>
      </c>
      <c r="L11" s="4">
        <v>0.1205</v>
      </c>
    </row>
    <row r="14" spans="1:14" ht="15.45" thickBot="1" x14ac:dyDescent="0.4">
      <c r="A14" s="18" t="s">
        <v>1249</v>
      </c>
    </row>
    <row r="15" spans="1:14" ht="15.45" thickBot="1" x14ac:dyDescent="0.4">
      <c r="A15" s="3" t="s">
        <v>0</v>
      </c>
      <c r="B15" s="3" t="s">
        <v>57</v>
      </c>
      <c r="C15" s="3" t="s">
        <v>23</v>
      </c>
      <c r="D15" s="3" t="s">
        <v>24</v>
      </c>
      <c r="E15" s="3" t="s">
        <v>25</v>
      </c>
      <c r="F15" s="3" t="s">
        <v>26</v>
      </c>
      <c r="G15" s="3" t="s">
        <v>8</v>
      </c>
      <c r="H15" s="3" t="s">
        <v>27</v>
      </c>
      <c r="I15" s="3" t="s">
        <v>28</v>
      </c>
      <c r="J15" s="3" t="s">
        <v>29</v>
      </c>
      <c r="K15" s="3" t="s">
        <v>30</v>
      </c>
    </row>
    <row r="16" spans="1:14" x14ac:dyDescent="0.35">
      <c r="A16" t="s">
        <v>21</v>
      </c>
      <c r="B16" t="s">
        <v>1102</v>
      </c>
      <c r="C16" s="1">
        <v>12</v>
      </c>
      <c r="D16" s="1">
        <v>83</v>
      </c>
      <c r="E16" s="1" t="s">
        <v>978</v>
      </c>
      <c r="F16" s="1" t="s">
        <v>453</v>
      </c>
      <c r="G16" s="1">
        <v>2.6073</v>
      </c>
      <c r="H16" s="1">
        <v>5.5186000000000002</v>
      </c>
      <c r="I16" s="1">
        <v>0.10050000000000001</v>
      </c>
      <c r="J16" s="1">
        <v>82.5</v>
      </c>
      <c r="K16" s="1">
        <v>83.5</v>
      </c>
    </row>
    <row r="17" spans="1:12" x14ac:dyDescent="0.35">
      <c r="A17" t="s">
        <v>21</v>
      </c>
      <c r="B17" t="s">
        <v>1101</v>
      </c>
      <c r="C17" s="1">
        <v>11</v>
      </c>
      <c r="D17" s="1">
        <v>31</v>
      </c>
      <c r="E17" s="1" t="s">
        <v>995</v>
      </c>
      <c r="F17" s="1" t="s">
        <v>586</v>
      </c>
      <c r="G17" s="1">
        <v>4.0998000000000001</v>
      </c>
      <c r="H17" s="1">
        <v>7.8753000000000002</v>
      </c>
      <c r="I17" s="1">
        <v>0.14330000000000001</v>
      </c>
      <c r="J17" s="1">
        <v>28.5</v>
      </c>
      <c r="K17" s="1">
        <v>33.5</v>
      </c>
    </row>
    <row r="18" spans="1:12" x14ac:dyDescent="0.35">
      <c r="A18" t="s">
        <v>21</v>
      </c>
      <c r="B18" t="s">
        <v>1101</v>
      </c>
      <c r="C18" s="1">
        <v>11</v>
      </c>
      <c r="D18" s="1">
        <v>32</v>
      </c>
      <c r="E18" s="1" t="s">
        <v>995</v>
      </c>
      <c r="F18" s="1" t="s">
        <v>586</v>
      </c>
      <c r="G18" s="1">
        <v>5.4781000000000004</v>
      </c>
      <c r="H18" s="1">
        <v>10.7445</v>
      </c>
      <c r="I18" s="1">
        <v>0.15110000000000001</v>
      </c>
      <c r="J18" s="1">
        <v>28.5</v>
      </c>
      <c r="K18" s="1">
        <v>33.5</v>
      </c>
    </row>
    <row r="19" spans="1:12" x14ac:dyDescent="0.35">
      <c r="A19" t="s">
        <v>21</v>
      </c>
      <c r="B19" t="s">
        <v>1101</v>
      </c>
      <c r="C19" s="1">
        <v>17</v>
      </c>
      <c r="D19" s="1">
        <v>10</v>
      </c>
      <c r="E19" s="1" t="s">
        <v>732</v>
      </c>
      <c r="F19" s="1" t="s">
        <v>822</v>
      </c>
      <c r="G19" s="1">
        <v>3.7174</v>
      </c>
      <c r="H19" s="1">
        <v>7.1967999999999996</v>
      </c>
      <c r="I19" s="1">
        <v>-0.1242</v>
      </c>
      <c r="J19" s="1">
        <v>9.5</v>
      </c>
      <c r="K19" s="1">
        <v>11.5</v>
      </c>
    </row>
    <row r="20" spans="1:12" x14ac:dyDescent="0.35">
      <c r="A20" t="s">
        <v>21</v>
      </c>
      <c r="B20" t="s">
        <v>1101</v>
      </c>
      <c r="C20" s="1">
        <v>20</v>
      </c>
      <c r="D20" s="1">
        <v>24</v>
      </c>
      <c r="E20" s="1" t="s">
        <v>481</v>
      </c>
      <c r="F20" s="1" t="s">
        <v>482</v>
      </c>
      <c r="G20" s="1">
        <v>2.8384999999999998</v>
      </c>
      <c r="H20" s="1">
        <v>5.3433000000000002</v>
      </c>
      <c r="I20" s="1">
        <v>0.10639999999999999</v>
      </c>
      <c r="J20" s="1">
        <v>23.5</v>
      </c>
      <c r="K20" s="1">
        <v>24.5</v>
      </c>
    </row>
    <row r="21" spans="1:12" x14ac:dyDescent="0.35">
      <c r="A21" t="s">
        <v>21</v>
      </c>
      <c r="B21" t="s">
        <v>3</v>
      </c>
      <c r="C21" s="1">
        <v>17</v>
      </c>
      <c r="D21" s="1">
        <v>94</v>
      </c>
      <c r="E21" s="1" t="s">
        <v>782</v>
      </c>
      <c r="F21" s="1" t="s">
        <v>785</v>
      </c>
      <c r="G21" s="1">
        <v>21.961200000000002</v>
      </c>
      <c r="H21" s="1">
        <v>5.0564999999999998</v>
      </c>
      <c r="I21" s="1">
        <v>-0.23719999999999999</v>
      </c>
      <c r="J21" s="1">
        <v>93.5</v>
      </c>
      <c r="K21" s="1">
        <v>95.5</v>
      </c>
    </row>
    <row r="22" spans="1:12" x14ac:dyDescent="0.35">
      <c r="A22" t="s">
        <v>21</v>
      </c>
      <c r="B22" t="s">
        <v>3</v>
      </c>
      <c r="C22" s="1">
        <v>17</v>
      </c>
      <c r="D22" s="1">
        <v>99</v>
      </c>
      <c r="E22" s="1" t="s">
        <v>557</v>
      </c>
      <c r="F22" s="1" t="s">
        <v>387</v>
      </c>
      <c r="G22" s="1">
        <v>15.198700000000001</v>
      </c>
      <c r="H22" s="1">
        <v>3.3729</v>
      </c>
      <c r="I22" s="1">
        <v>0.19339999999999999</v>
      </c>
      <c r="J22" s="1">
        <v>97.5</v>
      </c>
      <c r="K22" s="1">
        <v>100.5</v>
      </c>
    </row>
    <row r="23" spans="1:12" x14ac:dyDescent="0.35">
      <c r="A23" t="s">
        <v>21</v>
      </c>
      <c r="B23" t="s">
        <v>1102</v>
      </c>
      <c r="C23" s="1">
        <v>15</v>
      </c>
      <c r="D23" s="1">
        <v>147</v>
      </c>
      <c r="E23" s="1" t="s">
        <v>490</v>
      </c>
      <c r="F23" s="1" t="s">
        <v>491</v>
      </c>
      <c r="G23" s="1">
        <v>3.8681000000000001</v>
      </c>
      <c r="H23" s="1">
        <v>10.931100000000001</v>
      </c>
      <c r="I23" s="1">
        <v>-9.4200000000000006E-2</v>
      </c>
      <c r="J23" s="1">
        <v>146.5</v>
      </c>
      <c r="K23" s="1">
        <v>148.5</v>
      </c>
    </row>
    <row r="24" spans="1:12" x14ac:dyDescent="0.35">
      <c r="A24" t="s">
        <v>21</v>
      </c>
      <c r="B24" t="s">
        <v>1101</v>
      </c>
      <c r="C24" s="1">
        <v>2</v>
      </c>
      <c r="D24" s="1">
        <v>158</v>
      </c>
      <c r="E24" s="1" t="s">
        <v>336</v>
      </c>
      <c r="F24" s="1" t="s">
        <v>337</v>
      </c>
      <c r="G24" s="1">
        <v>4.1837</v>
      </c>
      <c r="H24" s="1">
        <v>10.894399999999999</v>
      </c>
      <c r="I24" s="1">
        <v>0.1719</v>
      </c>
      <c r="J24" s="1">
        <v>156.5</v>
      </c>
      <c r="K24" s="1">
        <v>158.5</v>
      </c>
    </row>
    <row r="25" spans="1:12" x14ac:dyDescent="0.35">
      <c r="A25" t="s">
        <v>21</v>
      </c>
      <c r="B25" t="s">
        <v>1101</v>
      </c>
      <c r="C25" s="1">
        <v>2</v>
      </c>
      <c r="D25" s="1">
        <v>158</v>
      </c>
      <c r="E25" s="1" t="s">
        <v>336</v>
      </c>
      <c r="F25" s="1" t="s">
        <v>337</v>
      </c>
      <c r="G25" s="1">
        <v>3.5851999999999999</v>
      </c>
      <c r="H25" s="1">
        <v>10.4016</v>
      </c>
      <c r="I25" s="1">
        <v>0.15809999999999999</v>
      </c>
      <c r="J25" s="1">
        <v>157.5</v>
      </c>
      <c r="K25" s="1">
        <v>158.5</v>
      </c>
    </row>
    <row r="26" spans="1:12" ht="14.6" thickBot="1" x14ac:dyDescent="0.4">
      <c r="A26" s="4" t="s">
        <v>21</v>
      </c>
      <c r="B26" s="4" t="s">
        <v>1101</v>
      </c>
      <c r="C26" s="4">
        <v>5</v>
      </c>
      <c r="D26" s="4">
        <v>87</v>
      </c>
      <c r="E26" s="4" t="s">
        <v>1001</v>
      </c>
      <c r="F26" s="4" t="s">
        <v>1000</v>
      </c>
      <c r="G26" s="4">
        <v>2.7046999999999999</v>
      </c>
      <c r="H26" s="4">
        <v>8.1248000000000005</v>
      </c>
      <c r="I26" s="4">
        <v>0.1399</v>
      </c>
      <c r="J26" s="4">
        <v>86.5</v>
      </c>
      <c r="K26" s="4">
        <v>87.5</v>
      </c>
      <c r="L26" s="4"/>
    </row>
    <row r="29" spans="1:12" ht="15.45" thickBot="1" x14ac:dyDescent="0.4">
      <c r="A29" s="18" t="s">
        <v>1250</v>
      </c>
    </row>
    <row r="30" spans="1:12" ht="15.45" thickBot="1" x14ac:dyDescent="0.4">
      <c r="A30" s="3" t="s">
        <v>38</v>
      </c>
      <c r="B30" s="3" t="s">
        <v>40</v>
      </c>
      <c r="C30" s="3" t="s">
        <v>23</v>
      </c>
      <c r="D30" s="3" t="s">
        <v>41</v>
      </c>
      <c r="E30" s="3" t="s">
        <v>53</v>
      </c>
      <c r="F30" s="3" t="s">
        <v>42</v>
      </c>
      <c r="G30" s="3" t="s">
        <v>43</v>
      </c>
      <c r="H30" s="3" t="s">
        <v>39</v>
      </c>
      <c r="I30" s="3" t="s">
        <v>12</v>
      </c>
      <c r="J30" s="3" t="s">
        <v>44</v>
      </c>
      <c r="K30" s="3" t="s">
        <v>13</v>
      </c>
      <c r="L30" s="3" t="s">
        <v>45</v>
      </c>
    </row>
    <row r="31" spans="1:12" x14ac:dyDescent="0.35">
      <c r="A31" s="1" t="s">
        <v>46</v>
      </c>
      <c r="B31" s="1" t="s">
        <v>50</v>
      </c>
      <c r="C31" s="1">
        <v>2</v>
      </c>
      <c r="D31" s="1">
        <v>6606550</v>
      </c>
      <c r="E31" s="1" t="s">
        <v>744</v>
      </c>
      <c r="F31" s="2">
        <v>4.0000000000000002E-4</v>
      </c>
      <c r="G31" s="1">
        <v>3.2526000000000002</v>
      </c>
      <c r="H31" s="1">
        <v>3.9634999999999998</v>
      </c>
      <c r="I31" s="2">
        <v>6.3553000000000006E-5</v>
      </c>
      <c r="J31" s="1">
        <v>0.49619999999999997</v>
      </c>
      <c r="K31" s="1">
        <v>0.17960000000000001</v>
      </c>
      <c r="L31" s="1">
        <v>0.20630000000000001</v>
      </c>
    </row>
    <row r="32" spans="1:12" x14ac:dyDescent="0.35">
      <c r="A32" s="1" t="s">
        <v>46</v>
      </c>
      <c r="B32" s="1" t="s">
        <v>50</v>
      </c>
      <c r="C32" s="1">
        <v>10</v>
      </c>
      <c r="D32" s="1">
        <v>39122461</v>
      </c>
      <c r="E32" s="1" t="s">
        <v>743</v>
      </c>
      <c r="F32" s="1">
        <v>2.8E-3</v>
      </c>
      <c r="G32" s="1">
        <v>5.7210000000000001</v>
      </c>
      <c r="H32" s="1">
        <v>6.5444000000000004</v>
      </c>
      <c r="I32" s="1">
        <v>3.8999999999999998E-3</v>
      </c>
      <c r="J32" s="1">
        <v>0.47239999999999999</v>
      </c>
      <c r="K32" s="1"/>
      <c r="L32" s="1"/>
    </row>
    <row r="33" spans="1:12" x14ac:dyDescent="0.35">
      <c r="A33" s="1" t="s">
        <v>46</v>
      </c>
      <c r="B33" s="1" t="s">
        <v>50</v>
      </c>
      <c r="C33" s="1">
        <v>10</v>
      </c>
      <c r="D33" s="1">
        <v>37761809</v>
      </c>
      <c r="E33" s="1" t="s">
        <v>742</v>
      </c>
      <c r="F33" s="2">
        <v>-1E-4</v>
      </c>
      <c r="G33" s="1">
        <v>4.6695000000000002</v>
      </c>
      <c r="H33" s="1">
        <v>5.4519000000000002</v>
      </c>
      <c r="I33" s="2">
        <v>5.5157000000000004E-6</v>
      </c>
      <c r="J33" s="1">
        <v>0.48370000000000002</v>
      </c>
      <c r="K33" s="1"/>
      <c r="L33" s="1"/>
    </row>
    <row r="34" spans="1:12" x14ac:dyDescent="0.35">
      <c r="A34" s="1" t="s">
        <v>46</v>
      </c>
      <c r="B34" s="1" t="s">
        <v>51</v>
      </c>
      <c r="C34" s="1">
        <v>12</v>
      </c>
      <c r="D34" s="1">
        <v>1509231</v>
      </c>
      <c r="E34" s="1" t="s">
        <v>741</v>
      </c>
      <c r="F34" s="2">
        <v>-2.0000000000000001E-4</v>
      </c>
      <c r="G34" s="1">
        <v>3.9561000000000002</v>
      </c>
      <c r="H34" s="1">
        <v>4.7054999999999998</v>
      </c>
      <c r="I34" s="1">
        <v>2.3283</v>
      </c>
      <c r="J34" s="1">
        <v>0.4975</v>
      </c>
      <c r="K34" s="1">
        <v>0.18679999999999999</v>
      </c>
      <c r="L34" s="1">
        <v>0.19120000000000001</v>
      </c>
    </row>
    <row r="35" spans="1:12" x14ac:dyDescent="0.35">
      <c r="A35" s="1" t="s">
        <v>46</v>
      </c>
      <c r="B35" s="1" t="s">
        <v>52</v>
      </c>
      <c r="C35" s="1">
        <v>12</v>
      </c>
      <c r="D35" s="1">
        <v>1328111</v>
      </c>
      <c r="E35" s="1" t="s">
        <v>740</v>
      </c>
      <c r="F35" s="1">
        <v>-6.2899999999999998E-2</v>
      </c>
      <c r="G35" s="1">
        <v>3.5314000000000001</v>
      </c>
      <c r="H35" s="1">
        <v>4.2584</v>
      </c>
      <c r="I35" s="1">
        <v>1.9144000000000001</v>
      </c>
      <c r="J35" s="1">
        <v>0.495</v>
      </c>
      <c r="K35" s="1">
        <v>0.1857</v>
      </c>
      <c r="L35" s="1">
        <v>0.20630000000000001</v>
      </c>
    </row>
    <row r="36" spans="1:12" x14ac:dyDescent="0.35">
      <c r="A36" s="1" t="s">
        <v>46</v>
      </c>
      <c r="B36" s="1" t="s">
        <v>50</v>
      </c>
      <c r="C36" s="1">
        <v>17</v>
      </c>
      <c r="D36" s="1">
        <v>40700952</v>
      </c>
      <c r="E36" s="1" t="s">
        <v>702</v>
      </c>
      <c r="F36" s="1">
        <v>1.46E-2</v>
      </c>
      <c r="G36" s="1">
        <v>3.3632</v>
      </c>
      <c r="H36" s="1">
        <v>4.0807000000000002</v>
      </c>
      <c r="I36" s="1">
        <v>0.1042</v>
      </c>
      <c r="J36" s="1">
        <v>0.47360000000000002</v>
      </c>
      <c r="K36" s="1">
        <v>0.182</v>
      </c>
      <c r="L36" s="1">
        <v>0.2029</v>
      </c>
    </row>
    <row r="37" spans="1:12" x14ac:dyDescent="0.35">
      <c r="A37" s="1" t="s">
        <v>46</v>
      </c>
      <c r="B37" s="1" t="s">
        <v>50</v>
      </c>
      <c r="C37" s="1">
        <v>20</v>
      </c>
      <c r="D37" s="1">
        <v>33904537</v>
      </c>
      <c r="E37" s="1" t="s">
        <v>739</v>
      </c>
      <c r="F37" s="2">
        <v>-1.3968000000000001E-5</v>
      </c>
      <c r="G37" s="1">
        <v>3.6716000000000002</v>
      </c>
      <c r="H37" s="1">
        <v>4.4062999999999999</v>
      </c>
      <c r="I37" s="2">
        <v>9.5859999999999999E-8</v>
      </c>
      <c r="J37" s="1">
        <v>0.47610000000000002</v>
      </c>
      <c r="K37" s="1"/>
      <c r="L37" s="1"/>
    </row>
    <row r="38" spans="1:12" x14ac:dyDescent="0.35">
      <c r="A38" s="1" t="s">
        <v>46</v>
      </c>
      <c r="B38" s="1" t="s">
        <v>50</v>
      </c>
      <c r="C38" s="1">
        <v>20</v>
      </c>
      <c r="D38" s="1">
        <v>35209520</v>
      </c>
      <c r="E38" s="1" t="s">
        <v>360</v>
      </c>
      <c r="F38" s="2">
        <v>1E-4</v>
      </c>
      <c r="G38" s="1">
        <v>3.1118000000000001</v>
      </c>
      <c r="H38" s="1">
        <v>3.8140999999999998</v>
      </c>
      <c r="I38" s="2">
        <v>1.0322999999999999E-5</v>
      </c>
      <c r="J38" s="1">
        <v>0.45850000000000002</v>
      </c>
      <c r="K38" s="1"/>
      <c r="L38" s="1"/>
    </row>
    <row r="39" spans="1:12" x14ac:dyDescent="0.35">
      <c r="A39" s="1" t="s">
        <v>46</v>
      </c>
      <c r="B39" s="1" t="s">
        <v>52</v>
      </c>
      <c r="C39" s="1">
        <v>12</v>
      </c>
      <c r="D39" s="1">
        <v>206858</v>
      </c>
      <c r="E39" s="1" t="s">
        <v>738</v>
      </c>
      <c r="F39" s="1">
        <v>-5.9900000000000002E-2</v>
      </c>
      <c r="G39" s="1">
        <v>4.1641000000000004</v>
      </c>
      <c r="H39" s="1">
        <v>4.9236000000000004</v>
      </c>
      <c r="I39" s="1">
        <v>1.7546999999999999</v>
      </c>
      <c r="J39" s="1">
        <v>0.49120000000000003</v>
      </c>
      <c r="K39" s="1">
        <v>0.18110000000000001</v>
      </c>
      <c r="L39" s="1">
        <v>0.2029</v>
      </c>
    </row>
    <row r="40" spans="1:12" x14ac:dyDescent="0.35">
      <c r="A40" s="1" t="s">
        <v>46</v>
      </c>
      <c r="B40" s="1" t="s">
        <v>52</v>
      </c>
      <c r="C40" s="1">
        <v>20</v>
      </c>
      <c r="D40" s="1">
        <v>32529467</v>
      </c>
      <c r="E40" s="1" t="s">
        <v>493</v>
      </c>
      <c r="F40" s="1">
        <v>-1.8E-3</v>
      </c>
      <c r="G40" s="1">
        <v>3.7715999999999998</v>
      </c>
      <c r="H40" s="1">
        <v>4.5114999999999998</v>
      </c>
      <c r="I40" s="1">
        <v>1.6000000000000001E-3</v>
      </c>
      <c r="J40" s="1">
        <v>0.49619999999999997</v>
      </c>
      <c r="K40" s="1"/>
      <c r="L40" s="1"/>
    </row>
    <row r="41" spans="1:12" x14ac:dyDescent="0.35">
      <c r="A41" s="1" t="s">
        <v>46</v>
      </c>
      <c r="B41" s="1" t="s">
        <v>51</v>
      </c>
      <c r="C41" s="1">
        <v>15</v>
      </c>
      <c r="D41" s="1">
        <v>8154918</v>
      </c>
      <c r="E41" s="1" t="s">
        <v>737</v>
      </c>
      <c r="F41" s="1">
        <v>3.9100000000000003E-2</v>
      </c>
      <c r="G41" s="1">
        <v>4.3021000000000003</v>
      </c>
      <c r="H41" s="1">
        <v>5.0681000000000003</v>
      </c>
      <c r="I41" s="1">
        <v>2.2608999999999999</v>
      </c>
      <c r="J41" s="1">
        <v>0.48110000000000003</v>
      </c>
      <c r="K41" s="1">
        <v>0.1905</v>
      </c>
      <c r="L41" s="1">
        <v>0.1968</v>
      </c>
    </row>
    <row r="42" spans="1:12" x14ac:dyDescent="0.35">
      <c r="A42" s="1" t="s">
        <v>46</v>
      </c>
      <c r="B42" s="1" t="s">
        <v>52</v>
      </c>
      <c r="C42" s="1">
        <v>6</v>
      </c>
      <c r="D42" s="1">
        <v>48405788</v>
      </c>
      <c r="E42" s="1" t="s">
        <v>733</v>
      </c>
      <c r="F42" s="1">
        <v>-5.0599999999999999E-2</v>
      </c>
      <c r="G42" s="1">
        <v>3.1240000000000001</v>
      </c>
      <c r="H42" s="1">
        <v>3.8271000000000002</v>
      </c>
      <c r="I42" s="1">
        <v>1.3013999999999999</v>
      </c>
      <c r="J42" s="1">
        <v>0.4849</v>
      </c>
      <c r="K42" s="1">
        <v>0.191</v>
      </c>
      <c r="L42" s="1">
        <v>0.1968</v>
      </c>
    </row>
    <row r="43" spans="1:12" x14ac:dyDescent="0.35">
      <c r="A43" s="1" t="s">
        <v>46</v>
      </c>
      <c r="B43" s="1" t="s">
        <v>50</v>
      </c>
      <c r="C43" s="1">
        <v>4</v>
      </c>
      <c r="D43" s="1">
        <v>42380829</v>
      </c>
      <c r="E43" s="1" t="s">
        <v>736</v>
      </c>
      <c r="F43" s="1">
        <v>1.1000000000000001E-3</v>
      </c>
      <c r="G43" s="1">
        <v>3.4241999999999999</v>
      </c>
      <c r="H43" s="1">
        <v>4.1452</v>
      </c>
      <c r="I43" s="2">
        <v>5.9999999999999995E-4</v>
      </c>
      <c r="J43" s="1">
        <v>0.49120000000000003</v>
      </c>
      <c r="K43" s="1">
        <v>0.1883</v>
      </c>
      <c r="L43" s="1">
        <v>0.19650000000000001</v>
      </c>
    </row>
    <row r="44" spans="1:12" x14ac:dyDescent="0.35">
      <c r="A44" s="1" t="s">
        <v>46</v>
      </c>
      <c r="B44" s="1" t="s">
        <v>50</v>
      </c>
      <c r="C44" s="1">
        <v>15</v>
      </c>
      <c r="D44" s="1">
        <v>49693596</v>
      </c>
      <c r="E44" s="1" t="s">
        <v>735</v>
      </c>
      <c r="F44" s="1">
        <v>-2.6499999999999999E-2</v>
      </c>
      <c r="G44" s="1">
        <v>4.1356999999999999</v>
      </c>
      <c r="H44" s="1">
        <v>4.8939000000000004</v>
      </c>
      <c r="I44" s="1">
        <v>0.35809999999999997</v>
      </c>
      <c r="J44" s="1">
        <v>0.49370000000000003</v>
      </c>
      <c r="K44" s="1"/>
      <c r="L44" s="1"/>
    </row>
    <row r="45" spans="1:12" x14ac:dyDescent="0.35">
      <c r="A45" s="1" t="s">
        <v>46</v>
      </c>
      <c r="B45" s="1" t="s">
        <v>50</v>
      </c>
      <c r="C45" s="1">
        <v>15</v>
      </c>
      <c r="D45" s="1">
        <v>30225539</v>
      </c>
      <c r="E45" s="1" t="s">
        <v>734</v>
      </c>
      <c r="F45" s="1">
        <v>9.7999999999999997E-3</v>
      </c>
      <c r="G45" s="1">
        <v>3.1112000000000002</v>
      </c>
      <c r="H45" s="1">
        <v>3.8134999999999999</v>
      </c>
      <c r="I45" s="1">
        <v>4.8399999999999999E-2</v>
      </c>
      <c r="J45" s="1">
        <v>0.495</v>
      </c>
      <c r="K45" s="1"/>
      <c r="L45" s="1"/>
    </row>
    <row r="46" spans="1:12" x14ac:dyDescent="0.35">
      <c r="A46" s="1" t="s">
        <v>46</v>
      </c>
      <c r="B46" s="1" t="s">
        <v>50</v>
      </c>
      <c r="C46" s="1">
        <v>17</v>
      </c>
      <c r="D46" s="1">
        <v>40606257</v>
      </c>
      <c r="E46" s="1" t="s">
        <v>732</v>
      </c>
      <c r="F46" s="2">
        <v>8.9999999999999998E-4</v>
      </c>
      <c r="G46" s="1">
        <v>3.0989</v>
      </c>
      <c r="H46" s="1">
        <v>3.8003999999999998</v>
      </c>
      <c r="I46" s="2">
        <v>4.0000000000000002E-4</v>
      </c>
      <c r="J46" s="1">
        <v>0.46229999999999999</v>
      </c>
      <c r="K46" s="1"/>
      <c r="L46" s="1"/>
    </row>
    <row r="47" spans="1:12" ht="14.6" thickBot="1" x14ac:dyDescent="0.4">
      <c r="A47" s="4" t="s">
        <v>46</v>
      </c>
      <c r="B47" s="4" t="s">
        <v>60</v>
      </c>
      <c r="C47" s="4">
        <v>15</v>
      </c>
      <c r="D47" s="4">
        <v>7929447</v>
      </c>
      <c r="E47" s="4" t="s">
        <v>999</v>
      </c>
      <c r="F47" s="4">
        <v>4.3900000000000002E-2</v>
      </c>
      <c r="G47" s="4">
        <v>3.2117</v>
      </c>
      <c r="H47" s="4">
        <v>3.9201999999999999</v>
      </c>
      <c r="I47" s="4">
        <v>0.97860000000000003</v>
      </c>
      <c r="J47" s="4">
        <v>0.49370000000000003</v>
      </c>
      <c r="K47" s="4">
        <v>0.18990000000000001</v>
      </c>
      <c r="L47" s="4">
        <v>0.19650000000000001</v>
      </c>
    </row>
  </sheetData>
  <mergeCells count="1">
    <mergeCell ref="A1:N1"/>
  </mergeCells>
  <phoneticPr fontId="2" type="noConversion"/>
  <conditionalFormatting sqref="A30:L30">
    <cfRule type="duplicateValues" dxfId="2092" priority="1"/>
    <cfRule type="duplicateValues" dxfId="2091" priority="2"/>
    <cfRule type="duplicateValues" dxfId="2090" priority="3"/>
    <cfRule type="duplicateValues" dxfId="2089" priority="4"/>
    <cfRule type="duplicateValues" dxfId="2088" priority="5"/>
  </conditionalFormatting>
  <conditionalFormatting sqref="A3">
    <cfRule type="duplicateValues" dxfId="2087" priority="22"/>
    <cfRule type="duplicateValues" dxfId="2086" priority="23"/>
    <cfRule type="duplicateValues" dxfId="2085" priority="24"/>
    <cfRule type="duplicateValues" dxfId="2084" priority="25"/>
    <cfRule type="duplicateValues" dxfId="2083" priority="26"/>
  </conditionalFormatting>
  <conditionalFormatting sqref="A3">
    <cfRule type="duplicateValues" dxfId="2082" priority="27"/>
    <cfRule type="duplicateValues" dxfId="2081" priority="28"/>
  </conditionalFormatting>
  <conditionalFormatting sqref="A4:L4">
    <cfRule type="duplicateValues" dxfId="2080" priority="15"/>
    <cfRule type="duplicateValues" dxfId="2079" priority="16"/>
    <cfRule type="duplicateValues" dxfId="2078" priority="17"/>
    <cfRule type="duplicateValues" dxfId="2077" priority="18"/>
    <cfRule type="duplicateValues" dxfId="2076" priority="19"/>
  </conditionalFormatting>
  <conditionalFormatting sqref="A4:L4">
    <cfRule type="duplicateValues" dxfId="2075" priority="20"/>
    <cfRule type="duplicateValues" dxfId="2074" priority="21"/>
  </conditionalFormatting>
  <conditionalFormatting sqref="A15:K15">
    <cfRule type="duplicateValues" dxfId="2073" priority="8"/>
    <cfRule type="duplicateValues" dxfId="2072" priority="9"/>
    <cfRule type="duplicateValues" dxfId="2071" priority="10"/>
    <cfRule type="duplicateValues" dxfId="2070" priority="11"/>
    <cfRule type="duplicateValues" dxfId="2069" priority="12"/>
  </conditionalFormatting>
  <conditionalFormatting sqref="A15:K15">
    <cfRule type="duplicateValues" dxfId="2068" priority="13"/>
    <cfRule type="duplicateValues" dxfId="2067" priority="14"/>
  </conditionalFormatting>
  <conditionalFormatting sqref="A30:L30">
    <cfRule type="duplicateValues" dxfId="2066" priority="6"/>
    <cfRule type="duplicateValues" dxfId="2065" priority="7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21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2</v>
      </c>
      <c r="B5" s="20" t="s">
        <v>3</v>
      </c>
      <c r="C5" s="20">
        <v>12</v>
      </c>
      <c r="D5" s="20">
        <v>63.996099999999998</v>
      </c>
      <c r="E5" s="20" t="s">
        <v>939</v>
      </c>
      <c r="F5" s="20" t="s">
        <v>939</v>
      </c>
      <c r="G5" s="20">
        <v>-0.17849999999999999</v>
      </c>
      <c r="H5" s="20">
        <v>4.0468999999999999</v>
      </c>
      <c r="I5" s="20">
        <v>3.1899999999999998E-2</v>
      </c>
      <c r="J5" s="20">
        <v>4.5701000000000001</v>
      </c>
      <c r="K5" s="20">
        <v>0.66239999999999999</v>
      </c>
      <c r="L5" s="20">
        <v>0.69720000000000004</v>
      </c>
      <c r="M5" s="5"/>
      <c r="N5" s="5"/>
    </row>
    <row r="6" spans="1:14" x14ac:dyDescent="0.35">
      <c r="A6" s="20" t="s">
        <v>4</v>
      </c>
      <c r="B6" s="20" t="s">
        <v>1101</v>
      </c>
      <c r="C6" s="20">
        <v>12</v>
      </c>
      <c r="D6" s="20">
        <v>44.494</v>
      </c>
      <c r="E6" s="20" t="s">
        <v>897</v>
      </c>
      <c r="F6" s="20" t="s">
        <v>897</v>
      </c>
      <c r="G6" s="20">
        <v>-0.25740000000000002</v>
      </c>
      <c r="H6" s="20">
        <v>3.8492999999999999</v>
      </c>
      <c r="I6" s="20">
        <v>6.6199999999999995E-2</v>
      </c>
      <c r="J6" s="20">
        <v>9.4581</v>
      </c>
      <c r="K6" s="20">
        <v>0.58660000000000001</v>
      </c>
      <c r="L6" s="20">
        <v>0.70040000000000002</v>
      </c>
    </row>
    <row r="7" spans="1:14" x14ac:dyDescent="0.35">
      <c r="A7" s="20" t="s">
        <v>4</v>
      </c>
      <c r="B7" s="20" t="s">
        <v>1101</v>
      </c>
      <c r="C7" s="20">
        <v>17</v>
      </c>
      <c r="D7" s="20">
        <v>32.820999999999998</v>
      </c>
      <c r="E7" s="20" t="s">
        <v>1039</v>
      </c>
      <c r="F7" s="20" t="s">
        <v>1039</v>
      </c>
      <c r="G7" s="20">
        <v>-0.218</v>
      </c>
      <c r="H7" s="20">
        <v>2.7427999999999999</v>
      </c>
      <c r="I7" s="20">
        <v>4.7500000000000001E-2</v>
      </c>
      <c r="J7" s="20">
        <v>6.7878999999999996</v>
      </c>
      <c r="K7" s="20"/>
      <c r="L7" s="20"/>
      <c r="M7" s="1"/>
      <c r="N7" s="1"/>
    </row>
    <row r="8" spans="1:14" x14ac:dyDescent="0.35">
      <c r="A8" s="20" t="s">
        <v>4</v>
      </c>
      <c r="B8" s="20" t="s">
        <v>1101</v>
      </c>
      <c r="C8" s="20">
        <v>12</v>
      </c>
      <c r="D8" s="20">
        <v>55.377000000000002</v>
      </c>
      <c r="E8" s="20" t="s">
        <v>17</v>
      </c>
      <c r="F8" s="20" t="s">
        <v>17</v>
      </c>
      <c r="G8" s="20">
        <v>-0.24510000000000001</v>
      </c>
      <c r="H8" s="20">
        <v>3.1928000000000001</v>
      </c>
      <c r="I8" s="20">
        <v>6.0100000000000001E-2</v>
      </c>
      <c r="J8" s="20">
        <v>8.1925000000000008</v>
      </c>
      <c r="K8" s="20">
        <v>0.67279999999999995</v>
      </c>
      <c r="L8" s="20">
        <v>0.73319999999999996</v>
      </c>
    </row>
    <row r="9" spans="1:14" ht="14.6" thickBot="1" x14ac:dyDescent="0.4">
      <c r="A9" s="27" t="s">
        <v>2</v>
      </c>
      <c r="B9" s="27" t="s">
        <v>3</v>
      </c>
      <c r="C9" s="27">
        <v>6</v>
      </c>
      <c r="D9" s="27">
        <v>145.429</v>
      </c>
      <c r="E9" s="27" t="s">
        <v>733</v>
      </c>
      <c r="F9" s="27" t="s">
        <v>733</v>
      </c>
      <c r="G9" s="27">
        <v>-0.1787</v>
      </c>
      <c r="H9" s="27">
        <v>3.5337000000000001</v>
      </c>
      <c r="I9" s="27">
        <v>3.1899999999999998E-2</v>
      </c>
      <c r="J9" s="27">
        <v>3.8942999999999999</v>
      </c>
      <c r="K9" s="27">
        <v>0.76439999999999997</v>
      </c>
      <c r="L9" s="27">
        <v>0.81989999999999996</v>
      </c>
    </row>
    <row r="12" spans="1:14" ht="15.45" thickBot="1" x14ac:dyDescent="0.4">
      <c r="A12" s="18" t="s">
        <v>1247</v>
      </c>
      <c r="E12" s="4"/>
      <c r="F12" s="4"/>
      <c r="G12" s="4"/>
      <c r="H12" s="4"/>
      <c r="I12" s="4"/>
      <c r="J12" s="4"/>
      <c r="K12" s="4"/>
      <c r="L12" s="4"/>
    </row>
    <row r="13" spans="1:14" ht="15.45" thickBot="1" x14ac:dyDescent="0.4">
      <c r="A13" s="3" t="s">
        <v>0</v>
      </c>
      <c r="B13" s="3" t="s">
        <v>57</v>
      </c>
      <c r="C13" s="3" t="s">
        <v>23</v>
      </c>
      <c r="D13" s="3" t="s">
        <v>24</v>
      </c>
      <c r="E13" s="3" t="s">
        <v>25</v>
      </c>
      <c r="F13" s="3" t="s">
        <v>26</v>
      </c>
      <c r="G13" s="3" t="s">
        <v>8</v>
      </c>
      <c r="H13" s="3" t="s">
        <v>27</v>
      </c>
      <c r="I13" s="3" t="s">
        <v>28</v>
      </c>
      <c r="J13" s="3" t="s">
        <v>29</v>
      </c>
      <c r="K13" s="3" t="s">
        <v>30</v>
      </c>
    </row>
    <row r="14" spans="1:14" x14ac:dyDescent="0.35">
      <c r="A14" s="20" t="s">
        <v>21</v>
      </c>
      <c r="B14" s="20" t="s">
        <v>1101</v>
      </c>
      <c r="C14" s="20">
        <v>12</v>
      </c>
      <c r="D14" s="20">
        <v>45</v>
      </c>
      <c r="E14" s="20" t="s">
        <v>897</v>
      </c>
      <c r="F14" s="20" t="s">
        <v>708</v>
      </c>
      <c r="G14" s="20">
        <v>3.9516</v>
      </c>
      <c r="H14" s="20">
        <v>9.6440999999999999</v>
      </c>
      <c r="I14" s="20">
        <v>0.25590000000000002</v>
      </c>
      <c r="J14" s="20">
        <v>44.5</v>
      </c>
      <c r="K14" s="20">
        <v>48.5</v>
      </c>
    </row>
    <row r="15" spans="1:14" x14ac:dyDescent="0.35">
      <c r="A15" s="20" t="s">
        <v>21</v>
      </c>
      <c r="B15" s="20" t="s">
        <v>1101</v>
      </c>
      <c r="C15" s="20">
        <v>17</v>
      </c>
      <c r="D15" s="20">
        <v>33</v>
      </c>
      <c r="E15" s="20" t="s">
        <v>1039</v>
      </c>
      <c r="F15" s="20" t="s">
        <v>663</v>
      </c>
      <c r="G15" s="20">
        <v>2.68</v>
      </c>
      <c r="H15" s="20">
        <v>6.4787999999999997</v>
      </c>
      <c r="I15" s="20">
        <v>0.21579999999999999</v>
      </c>
      <c r="J15" s="20">
        <v>32.5</v>
      </c>
      <c r="K15" s="20">
        <v>33.5</v>
      </c>
    </row>
    <row r="16" spans="1:14" x14ac:dyDescent="0.35">
      <c r="A16" s="20" t="s">
        <v>21</v>
      </c>
      <c r="B16" s="20" t="s">
        <v>1101</v>
      </c>
      <c r="C16" s="20">
        <v>12</v>
      </c>
      <c r="D16" s="20">
        <v>55</v>
      </c>
      <c r="E16" s="20" t="s">
        <v>477</v>
      </c>
      <c r="F16" s="20" t="s">
        <v>17</v>
      </c>
      <c r="G16" s="20">
        <v>3.8605</v>
      </c>
      <c r="H16" s="20">
        <v>9.0181000000000004</v>
      </c>
      <c r="I16" s="20">
        <v>0.26229999999999998</v>
      </c>
      <c r="J16" s="20">
        <v>54.5</v>
      </c>
      <c r="K16" s="20">
        <v>55.5</v>
      </c>
    </row>
    <row r="17" spans="1:12" x14ac:dyDescent="0.35">
      <c r="A17" s="20" t="s">
        <v>21</v>
      </c>
      <c r="B17" s="20" t="s">
        <v>1101</v>
      </c>
      <c r="C17" s="20">
        <v>15</v>
      </c>
      <c r="D17" s="20">
        <v>25</v>
      </c>
      <c r="E17" s="20" t="s">
        <v>1038</v>
      </c>
      <c r="F17" s="20" t="s">
        <v>1037</v>
      </c>
      <c r="G17" s="20">
        <v>2.6373000000000002</v>
      </c>
      <c r="H17" s="20">
        <v>6.0254000000000003</v>
      </c>
      <c r="I17" s="20">
        <v>-0.21540000000000001</v>
      </c>
      <c r="J17" s="20">
        <v>24.5</v>
      </c>
      <c r="K17" s="20">
        <v>25.5</v>
      </c>
    </row>
    <row r="18" spans="1:12" ht="15" customHeight="1" x14ac:dyDescent="0.35">
      <c r="A18" s="20" t="s">
        <v>21</v>
      </c>
      <c r="B18" s="20" t="s">
        <v>3</v>
      </c>
      <c r="C18" s="20">
        <v>12</v>
      </c>
      <c r="D18" s="20">
        <v>63</v>
      </c>
      <c r="E18" s="20" t="s">
        <v>602</v>
      </c>
      <c r="F18" s="20" t="s">
        <v>1036</v>
      </c>
      <c r="G18" s="20">
        <v>4.0445000000000002</v>
      </c>
      <c r="H18" s="20">
        <v>4.8169000000000004</v>
      </c>
      <c r="I18" s="20">
        <v>0.1807</v>
      </c>
      <c r="J18" s="20">
        <v>62.5</v>
      </c>
      <c r="K18" s="20">
        <v>63.5</v>
      </c>
    </row>
    <row r="19" spans="1:12" ht="15" customHeight="1" x14ac:dyDescent="0.35">
      <c r="A19" s="20" t="s">
        <v>21</v>
      </c>
      <c r="B19" s="20" t="s">
        <v>1101</v>
      </c>
      <c r="C19" s="20">
        <v>2</v>
      </c>
      <c r="D19" s="20">
        <v>148</v>
      </c>
      <c r="E19" s="20" t="s">
        <v>1035</v>
      </c>
      <c r="F19" s="20" t="s">
        <v>603</v>
      </c>
      <c r="G19" s="20">
        <v>35.584099999999999</v>
      </c>
      <c r="H19" s="20">
        <v>10.540800000000001</v>
      </c>
      <c r="I19" s="20">
        <v>1.0829</v>
      </c>
      <c r="J19" s="20">
        <v>147.5</v>
      </c>
      <c r="K19" s="20">
        <v>148.5</v>
      </c>
    </row>
    <row r="20" spans="1:12" x14ac:dyDescent="0.35">
      <c r="A20" s="20" t="s">
        <v>21</v>
      </c>
      <c r="B20" s="20" t="s">
        <v>1101</v>
      </c>
      <c r="C20" s="20">
        <v>2</v>
      </c>
      <c r="D20" s="20">
        <v>150</v>
      </c>
      <c r="E20" s="20" t="s">
        <v>1034</v>
      </c>
      <c r="F20" s="20" t="s">
        <v>1033</v>
      </c>
      <c r="G20" s="20">
        <v>25.664400000000001</v>
      </c>
      <c r="H20" s="20">
        <v>6.6327999999999996</v>
      </c>
      <c r="I20" s="20">
        <v>-0.8589</v>
      </c>
      <c r="J20" s="20">
        <v>149.5</v>
      </c>
      <c r="K20" s="20">
        <v>150.5</v>
      </c>
    </row>
    <row r="21" spans="1:12" x14ac:dyDescent="0.35">
      <c r="A21" s="20" t="s">
        <v>21</v>
      </c>
      <c r="B21" s="20" t="s">
        <v>1101</v>
      </c>
      <c r="C21" s="20">
        <v>2</v>
      </c>
      <c r="D21" s="20">
        <v>148</v>
      </c>
      <c r="E21" s="20" t="s">
        <v>1035</v>
      </c>
      <c r="F21" s="20" t="s">
        <v>603</v>
      </c>
      <c r="G21" s="20">
        <v>32.644799999999996</v>
      </c>
      <c r="H21" s="20">
        <v>9.1791</v>
      </c>
      <c r="I21" s="20">
        <v>1.0451999999999999</v>
      </c>
      <c r="J21" s="20">
        <v>147.5</v>
      </c>
      <c r="K21" s="20">
        <v>148.5</v>
      </c>
    </row>
    <row r="22" spans="1:12" x14ac:dyDescent="0.35">
      <c r="A22" s="20" t="s">
        <v>21</v>
      </c>
      <c r="B22" s="20" t="s">
        <v>1101</v>
      </c>
      <c r="C22" s="20">
        <v>2</v>
      </c>
      <c r="D22" s="20">
        <v>150</v>
      </c>
      <c r="E22" s="20" t="s">
        <v>1034</v>
      </c>
      <c r="F22" s="20" t="s">
        <v>1033</v>
      </c>
      <c r="G22" s="20">
        <v>22.7835</v>
      </c>
      <c r="H22" s="20">
        <v>5.5926999999999998</v>
      </c>
      <c r="I22" s="20">
        <v>-0.81579999999999997</v>
      </c>
      <c r="J22" s="20">
        <v>149.5</v>
      </c>
      <c r="K22" s="20">
        <v>150.5</v>
      </c>
    </row>
    <row r="23" spans="1:12" ht="14.6" thickBot="1" x14ac:dyDescent="0.4">
      <c r="A23" s="27" t="s">
        <v>21</v>
      </c>
      <c r="B23" s="27" t="s">
        <v>3</v>
      </c>
      <c r="C23" s="27">
        <v>13</v>
      </c>
      <c r="D23" s="27">
        <v>138</v>
      </c>
      <c r="E23" s="27" t="s">
        <v>812</v>
      </c>
      <c r="F23" s="27" t="s">
        <v>617</v>
      </c>
      <c r="G23" s="27">
        <v>3.1640000000000001</v>
      </c>
      <c r="H23" s="27">
        <v>3.2995999999999999</v>
      </c>
      <c r="I23" s="27">
        <v>0.16930000000000001</v>
      </c>
      <c r="J23" s="27">
        <v>136.5</v>
      </c>
      <c r="K23" s="27">
        <v>140.5</v>
      </c>
    </row>
    <row r="26" spans="1:12" ht="15.45" thickBot="1" x14ac:dyDescent="0.4">
      <c r="A26" s="18" t="s">
        <v>1248</v>
      </c>
    </row>
    <row r="27" spans="1:12" ht="15.45" thickBot="1" x14ac:dyDescent="0.4">
      <c r="A27" s="3" t="s">
        <v>0</v>
      </c>
      <c r="B27" s="3" t="s">
        <v>40</v>
      </c>
      <c r="C27" s="3" t="s">
        <v>23</v>
      </c>
      <c r="D27" s="3" t="s">
        <v>41</v>
      </c>
      <c r="E27" s="3" t="s">
        <v>53</v>
      </c>
      <c r="F27" s="3" t="s">
        <v>42</v>
      </c>
      <c r="G27" s="3" t="s">
        <v>43</v>
      </c>
      <c r="H27" s="3" t="s">
        <v>39</v>
      </c>
      <c r="I27" s="3" t="s">
        <v>12</v>
      </c>
      <c r="J27" s="3" t="s">
        <v>44</v>
      </c>
      <c r="K27" s="3" t="s">
        <v>13</v>
      </c>
      <c r="L27" s="3" t="s">
        <v>45</v>
      </c>
    </row>
    <row r="28" spans="1:12" x14ac:dyDescent="0.35">
      <c r="A28" s="20" t="s">
        <v>46</v>
      </c>
      <c r="B28" s="20" t="s">
        <v>51</v>
      </c>
      <c r="C28" s="20">
        <v>12</v>
      </c>
      <c r="D28" s="20">
        <v>7299572</v>
      </c>
      <c r="E28" s="20" t="s">
        <v>708</v>
      </c>
      <c r="F28" s="20">
        <v>-6.8999999999999999E-3</v>
      </c>
      <c r="G28" s="20">
        <v>3.3340000000000001</v>
      </c>
      <c r="H28" s="20">
        <v>4.0498000000000003</v>
      </c>
      <c r="I28" s="20">
        <v>3.5062000000000002</v>
      </c>
      <c r="J28" s="20">
        <v>0.48230000000000001</v>
      </c>
      <c r="K28" s="20">
        <v>0.6966</v>
      </c>
      <c r="L28" s="20">
        <v>0.69950000000000001</v>
      </c>
    </row>
    <row r="29" spans="1:12" x14ac:dyDescent="0.35">
      <c r="A29" s="20" t="s">
        <v>46</v>
      </c>
      <c r="B29" s="20" t="s">
        <v>48</v>
      </c>
      <c r="C29" s="20">
        <v>12</v>
      </c>
      <c r="D29" s="20">
        <v>5309387</v>
      </c>
      <c r="E29" s="20" t="s">
        <v>602</v>
      </c>
      <c r="F29" s="20">
        <v>-0.1424</v>
      </c>
      <c r="G29" s="20">
        <v>3.7279</v>
      </c>
      <c r="H29" s="20">
        <v>4.4654999999999996</v>
      </c>
      <c r="I29" s="20">
        <v>2.9079000000000002</v>
      </c>
      <c r="J29" s="20">
        <v>0.4874</v>
      </c>
      <c r="K29" s="20">
        <v>0.66830000000000001</v>
      </c>
      <c r="L29" s="20">
        <v>0.69720000000000004</v>
      </c>
    </row>
    <row r="30" spans="1:12" x14ac:dyDescent="0.35">
      <c r="A30" s="20" t="s">
        <v>46</v>
      </c>
      <c r="B30" s="20" t="s">
        <v>49</v>
      </c>
      <c r="C30" s="20">
        <v>12</v>
      </c>
      <c r="D30" s="20">
        <v>5309387</v>
      </c>
      <c r="E30" s="20" t="s">
        <v>602</v>
      </c>
      <c r="F30" s="20">
        <v>-4.0000000000000002E-4</v>
      </c>
      <c r="G30" s="20">
        <v>3.8144</v>
      </c>
      <c r="H30" s="20">
        <v>4.5566000000000004</v>
      </c>
      <c r="I30" s="20">
        <v>5.2723000000000003E-6</v>
      </c>
      <c r="J30" s="20">
        <v>0.4874</v>
      </c>
      <c r="K30" s="20">
        <v>0.69240000000000002</v>
      </c>
      <c r="L30" s="20">
        <v>0.69720000000000004</v>
      </c>
    </row>
    <row r="31" spans="1:12" x14ac:dyDescent="0.35">
      <c r="A31" s="20" t="s">
        <v>46</v>
      </c>
      <c r="B31" s="20" t="s">
        <v>52</v>
      </c>
      <c r="C31" s="20">
        <v>12</v>
      </c>
      <c r="D31" s="20">
        <v>5309387</v>
      </c>
      <c r="E31" s="20" t="s">
        <v>602</v>
      </c>
      <c r="F31" s="20">
        <v>-0.1424</v>
      </c>
      <c r="G31" s="20">
        <v>3.7279</v>
      </c>
      <c r="H31" s="20">
        <v>4.4654999999999996</v>
      </c>
      <c r="I31" s="20">
        <v>2.9091</v>
      </c>
      <c r="J31" s="20">
        <v>0.4874</v>
      </c>
      <c r="K31" s="20">
        <v>0.66839999999999999</v>
      </c>
      <c r="L31" s="20">
        <v>0.69720000000000004</v>
      </c>
    </row>
    <row r="32" spans="1:12" x14ac:dyDescent="0.35">
      <c r="A32" s="20" t="s">
        <v>46</v>
      </c>
      <c r="B32" s="20" t="s">
        <v>47</v>
      </c>
      <c r="C32" s="20">
        <v>6</v>
      </c>
      <c r="D32" s="20">
        <v>48405788</v>
      </c>
      <c r="E32" s="20" t="s">
        <v>733</v>
      </c>
      <c r="F32" s="20">
        <v>-0.1787</v>
      </c>
      <c r="G32" s="20">
        <v>3.5065</v>
      </c>
      <c r="H32" s="20">
        <v>4.2321179999999998</v>
      </c>
      <c r="I32" s="20">
        <v>3.8889</v>
      </c>
      <c r="J32" s="20">
        <v>0.48480000000000001</v>
      </c>
      <c r="K32" s="20">
        <v>0.76459999999999995</v>
      </c>
      <c r="L32" s="20">
        <v>0.81989999999999996</v>
      </c>
    </row>
    <row r="33" spans="1:12" x14ac:dyDescent="0.35">
      <c r="A33" s="20" t="s">
        <v>46</v>
      </c>
      <c r="B33" s="20" t="s">
        <v>48</v>
      </c>
      <c r="C33" s="20">
        <v>6</v>
      </c>
      <c r="D33" s="20">
        <v>48405788</v>
      </c>
      <c r="E33" s="20" t="s">
        <v>733</v>
      </c>
      <c r="F33" s="20">
        <v>-0.13969999999999999</v>
      </c>
      <c r="G33" s="20">
        <v>3.4571000000000001</v>
      </c>
      <c r="H33" s="20">
        <v>4.1798999999999999</v>
      </c>
      <c r="I33" s="20">
        <v>2.3767999999999998</v>
      </c>
      <c r="J33" s="20">
        <v>0.4849</v>
      </c>
      <c r="K33" s="20">
        <v>0.76929999999999998</v>
      </c>
      <c r="L33" s="20">
        <v>0.81989999999999996</v>
      </c>
    </row>
    <row r="34" spans="1:12" x14ac:dyDescent="0.35">
      <c r="A34" s="20" t="s">
        <v>46</v>
      </c>
      <c r="B34" s="20" t="s">
        <v>49</v>
      </c>
      <c r="C34" s="20">
        <v>6</v>
      </c>
      <c r="D34" s="20">
        <v>48405788</v>
      </c>
      <c r="E34" s="20" t="s">
        <v>733</v>
      </c>
      <c r="F34" s="20">
        <v>-0.27589999999999998</v>
      </c>
      <c r="G34" s="20">
        <v>3.5065</v>
      </c>
      <c r="H34" s="20">
        <v>4.2321</v>
      </c>
      <c r="I34" s="20">
        <v>2.2949000000000002</v>
      </c>
      <c r="J34" s="20">
        <v>0.4849</v>
      </c>
      <c r="K34" s="20">
        <v>0.76990000000000003</v>
      </c>
      <c r="L34" s="20">
        <v>0.81989999999999996</v>
      </c>
    </row>
    <row r="35" spans="1:12" x14ac:dyDescent="0.35">
      <c r="A35" s="20" t="s">
        <v>46</v>
      </c>
      <c r="B35" s="20" t="s">
        <v>50</v>
      </c>
      <c r="C35" s="20">
        <v>6</v>
      </c>
      <c r="D35" s="20">
        <v>10195652</v>
      </c>
      <c r="E35" s="20" t="s">
        <v>16</v>
      </c>
      <c r="F35" s="20">
        <v>-2.2499999999999999E-2</v>
      </c>
      <c r="G35" s="20">
        <v>3.6189</v>
      </c>
      <c r="H35" s="20">
        <v>4.3506999999999998</v>
      </c>
      <c r="I35" s="20">
        <v>6.1899999999999997E-2</v>
      </c>
      <c r="J35" s="20">
        <v>0.47610000000000002</v>
      </c>
      <c r="K35" s="20">
        <v>0.76649999999999996</v>
      </c>
      <c r="L35" s="20">
        <v>0.81989999999999996</v>
      </c>
    </row>
    <row r="36" spans="1:12" x14ac:dyDescent="0.35">
      <c r="A36" s="20" t="s">
        <v>46</v>
      </c>
      <c r="B36" s="20" t="s">
        <v>50</v>
      </c>
      <c r="C36" s="20">
        <v>6</v>
      </c>
      <c r="D36" s="20">
        <v>48405788</v>
      </c>
      <c r="E36" s="20" t="s">
        <v>733</v>
      </c>
      <c r="F36" s="20">
        <v>-0.13880000000000001</v>
      </c>
      <c r="G36" s="20">
        <v>4.8886000000000003</v>
      </c>
      <c r="H36" s="20">
        <v>5.6802000000000001</v>
      </c>
      <c r="I36" s="20">
        <v>2.3472</v>
      </c>
      <c r="J36" s="20">
        <v>0.4849</v>
      </c>
      <c r="K36" s="20"/>
      <c r="L36" s="20"/>
    </row>
    <row r="37" spans="1:12" x14ac:dyDescent="0.35">
      <c r="A37" s="20" t="s">
        <v>46</v>
      </c>
      <c r="B37" s="20" t="s">
        <v>51</v>
      </c>
      <c r="C37" s="20">
        <v>6</v>
      </c>
      <c r="D37" s="20">
        <v>48405788</v>
      </c>
      <c r="E37" s="20" t="s">
        <v>733</v>
      </c>
      <c r="F37" s="20">
        <v>-0.14019999999999999</v>
      </c>
      <c r="G37" s="20">
        <v>3.8111999999999999</v>
      </c>
      <c r="H37" s="20">
        <v>4.5532000000000004</v>
      </c>
      <c r="I37" s="20">
        <v>4.0033000000000003</v>
      </c>
      <c r="J37" s="20">
        <v>0.48480000000000001</v>
      </c>
      <c r="K37" s="20">
        <v>0.76919999999999999</v>
      </c>
      <c r="L37" s="20">
        <v>0.79630000000000001</v>
      </c>
    </row>
    <row r="38" spans="1:12" x14ac:dyDescent="0.35">
      <c r="A38" s="20" t="s">
        <v>46</v>
      </c>
      <c r="B38" s="20" t="s">
        <v>52</v>
      </c>
      <c r="C38" s="20">
        <v>6</v>
      </c>
      <c r="D38" s="20">
        <v>48405788</v>
      </c>
      <c r="E38" s="20" t="s">
        <v>733</v>
      </c>
      <c r="F38" s="20">
        <v>-0.1396</v>
      </c>
      <c r="G38" s="20">
        <v>3.2664</v>
      </c>
      <c r="H38" s="20">
        <v>3.9782000000000002</v>
      </c>
      <c r="I38" s="20">
        <v>2.3740000000000001</v>
      </c>
      <c r="J38" s="20">
        <v>0.4849</v>
      </c>
      <c r="K38" s="20">
        <v>0.76949999999999996</v>
      </c>
      <c r="L38" s="20">
        <v>0.81989999999999996</v>
      </c>
    </row>
    <row r="39" spans="1:12" x14ac:dyDescent="0.35">
      <c r="A39" s="20" t="s">
        <v>46</v>
      </c>
      <c r="B39" s="20" t="s">
        <v>47</v>
      </c>
      <c r="C39" s="20">
        <v>13</v>
      </c>
      <c r="D39" s="20">
        <v>39349642</v>
      </c>
      <c r="E39" s="20" t="s">
        <v>617</v>
      </c>
      <c r="F39" s="20">
        <v>-0.1686</v>
      </c>
      <c r="G39" s="20">
        <v>3.1459999999999999</v>
      </c>
      <c r="H39" s="20">
        <v>3.8504559999999999</v>
      </c>
      <c r="I39" s="20">
        <v>3.5318999999999998</v>
      </c>
      <c r="J39" s="20">
        <v>0.47349999999999998</v>
      </c>
      <c r="K39" s="20">
        <v>0.74139999999999995</v>
      </c>
      <c r="L39" s="20">
        <v>0.79949999999999999</v>
      </c>
    </row>
    <row r="40" spans="1:12" x14ac:dyDescent="0.35">
      <c r="A40" s="20" t="s">
        <v>46</v>
      </c>
      <c r="B40" s="20" t="s">
        <v>48</v>
      </c>
      <c r="C40" s="20">
        <v>13</v>
      </c>
      <c r="D40" s="20">
        <v>39349642</v>
      </c>
      <c r="E40" s="20" t="s">
        <v>617</v>
      </c>
      <c r="F40" s="20">
        <v>-0.12640000000000001</v>
      </c>
      <c r="G40" s="20">
        <v>3.4876</v>
      </c>
      <c r="H40" s="20">
        <v>4.2122000000000002</v>
      </c>
      <c r="I40" s="20">
        <v>1.9847999999999999</v>
      </c>
      <c r="J40" s="20">
        <v>0.47610000000000002</v>
      </c>
      <c r="K40" s="20">
        <v>0.74629999999999996</v>
      </c>
      <c r="L40" s="20">
        <v>0.79949999999999999</v>
      </c>
    </row>
    <row r="41" spans="1:12" x14ac:dyDescent="0.35">
      <c r="A41" s="20" t="s">
        <v>46</v>
      </c>
      <c r="B41" s="20" t="s">
        <v>49</v>
      </c>
      <c r="C41" s="20">
        <v>13</v>
      </c>
      <c r="D41" s="20">
        <v>39349642</v>
      </c>
      <c r="E41" s="20" t="s">
        <v>617</v>
      </c>
      <c r="F41" s="20">
        <v>-0.2482</v>
      </c>
      <c r="G41" s="20">
        <v>3.1459999999999999</v>
      </c>
      <c r="H41" s="20">
        <v>3.8504</v>
      </c>
      <c r="I41" s="20">
        <v>1.8582000000000001</v>
      </c>
      <c r="J41" s="20">
        <v>0.47610000000000002</v>
      </c>
      <c r="K41" s="20">
        <v>0.74680000000000002</v>
      </c>
      <c r="L41" s="20">
        <v>0.79949999999999999</v>
      </c>
    </row>
    <row r="42" spans="1:12" x14ac:dyDescent="0.35">
      <c r="A42" s="20" t="s">
        <v>46</v>
      </c>
      <c r="B42" s="20" t="s">
        <v>50</v>
      </c>
      <c r="C42" s="20">
        <v>6</v>
      </c>
      <c r="D42" s="20">
        <v>48405788</v>
      </c>
      <c r="E42" s="20" t="s">
        <v>733</v>
      </c>
      <c r="F42" s="20">
        <v>-8.1600000000000006E-2</v>
      </c>
      <c r="G42" s="20">
        <v>3.0013999999999998</v>
      </c>
      <c r="H42" s="20">
        <v>3.6966999999999999</v>
      </c>
      <c r="I42" s="20">
        <v>0.83189999999999997</v>
      </c>
      <c r="J42" s="20">
        <v>0.4849</v>
      </c>
      <c r="K42" s="20">
        <v>0.73340000000000005</v>
      </c>
      <c r="L42" s="20">
        <v>0.79949999999999999</v>
      </c>
    </row>
    <row r="43" spans="1:12" x14ac:dyDescent="0.35">
      <c r="A43" s="20" t="s">
        <v>46</v>
      </c>
      <c r="B43" s="20" t="s">
        <v>50</v>
      </c>
      <c r="C43" s="20">
        <v>13</v>
      </c>
      <c r="D43" s="20">
        <v>39349642</v>
      </c>
      <c r="E43" s="20" t="s">
        <v>617</v>
      </c>
      <c r="F43" s="20">
        <v>-0.1245</v>
      </c>
      <c r="G43" s="20">
        <v>3.6242000000000001</v>
      </c>
      <c r="H43" s="20">
        <v>4.3563000000000001</v>
      </c>
      <c r="I43" s="20">
        <v>1.9249000000000001</v>
      </c>
      <c r="J43" s="20">
        <v>0.47610000000000002</v>
      </c>
      <c r="K43" s="20"/>
      <c r="L43" s="20"/>
    </row>
    <row r="44" spans="1:12" x14ac:dyDescent="0.35">
      <c r="A44" s="20" t="s">
        <v>46</v>
      </c>
      <c r="B44" s="20" t="s">
        <v>51</v>
      </c>
      <c r="C44" s="20">
        <v>13</v>
      </c>
      <c r="D44" s="20">
        <v>39349642</v>
      </c>
      <c r="E44" s="20" t="s">
        <v>617</v>
      </c>
      <c r="F44" s="20">
        <v>-0.1246</v>
      </c>
      <c r="G44" s="20">
        <v>3.9329000000000001</v>
      </c>
      <c r="H44" s="20">
        <v>4.6810999999999998</v>
      </c>
      <c r="I44" s="20">
        <v>3.669</v>
      </c>
      <c r="J44" s="20">
        <v>0.47349999999999998</v>
      </c>
      <c r="K44" s="20">
        <v>0.73509999999999998</v>
      </c>
      <c r="L44" s="20">
        <v>0.76890000000000003</v>
      </c>
    </row>
    <row r="45" spans="1:12" ht="14.6" thickBot="1" x14ac:dyDescent="0.4">
      <c r="A45" s="27" t="s">
        <v>46</v>
      </c>
      <c r="B45" s="27" t="s">
        <v>60</v>
      </c>
      <c r="C45" s="27">
        <v>13</v>
      </c>
      <c r="D45" s="27">
        <v>39349642</v>
      </c>
      <c r="E45" s="27" t="s">
        <v>906</v>
      </c>
      <c r="F45" s="27">
        <v>-0.1245</v>
      </c>
      <c r="G45" s="27">
        <v>4.4157000000000002</v>
      </c>
      <c r="H45" s="27">
        <v>5.1868999999999996</v>
      </c>
      <c r="I45" s="27">
        <v>1.9259999999999999</v>
      </c>
      <c r="J45" s="27">
        <v>0.47610000000000002</v>
      </c>
      <c r="K45" s="27">
        <v>0.73529999999999995</v>
      </c>
      <c r="L45" s="27">
        <v>0.79949999999999999</v>
      </c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2064" priority="22"/>
    <cfRule type="duplicateValues" dxfId="2063" priority="23"/>
    <cfRule type="duplicateValues" dxfId="2062" priority="24"/>
    <cfRule type="duplicateValues" dxfId="2061" priority="25"/>
    <cfRule type="duplicateValues" dxfId="2060" priority="26"/>
  </conditionalFormatting>
  <conditionalFormatting sqref="A3">
    <cfRule type="duplicateValues" dxfId="2059" priority="27"/>
    <cfRule type="duplicateValues" dxfId="2058" priority="28"/>
  </conditionalFormatting>
  <conditionalFormatting sqref="A4:L4">
    <cfRule type="duplicateValues" dxfId="2057" priority="15"/>
    <cfRule type="duplicateValues" dxfId="2056" priority="16"/>
    <cfRule type="duplicateValues" dxfId="2055" priority="17"/>
    <cfRule type="duplicateValues" dxfId="2054" priority="18"/>
    <cfRule type="duplicateValues" dxfId="2053" priority="19"/>
  </conditionalFormatting>
  <conditionalFormatting sqref="A4:L4">
    <cfRule type="duplicateValues" dxfId="2052" priority="20"/>
    <cfRule type="duplicateValues" dxfId="2051" priority="21"/>
  </conditionalFormatting>
  <conditionalFormatting sqref="A13:K13">
    <cfRule type="duplicateValues" dxfId="2050" priority="8"/>
    <cfRule type="duplicateValues" dxfId="2049" priority="9"/>
    <cfRule type="duplicateValues" dxfId="2048" priority="10"/>
    <cfRule type="duplicateValues" dxfId="2047" priority="11"/>
    <cfRule type="duplicateValues" dxfId="2046" priority="12"/>
  </conditionalFormatting>
  <conditionalFormatting sqref="A13:K13">
    <cfRule type="duplicateValues" dxfId="2045" priority="13"/>
    <cfRule type="duplicateValues" dxfId="2044" priority="14"/>
  </conditionalFormatting>
  <conditionalFormatting sqref="A27:L27">
    <cfRule type="duplicateValues" dxfId="2043" priority="1"/>
    <cfRule type="duplicateValues" dxfId="2042" priority="2"/>
    <cfRule type="duplicateValues" dxfId="2041" priority="3"/>
    <cfRule type="duplicateValues" dxfId="2040" priority="4"/>
    <cfRule type="duplicateValues" dxfId="2039" priority="5"/>
  </conditionalFormatting>
  <conditionalFormatting sqref="A27:L27">
    <cfRule type="duplicateValues" dxfId="2038" priority="6"/>
    <cfRule type="duplicateValues" dxfId="2037" priority="7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2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ht="14.6" thickBot="1" x14ac:dyDescent="0.4">
      <c r="A5" s="27" t="s">
        <v>4</v>
      </c>
      <c r="B5" s="27" t="s">
        <v>1101</v>
      </c>
      <c r="C5" s="27">
        <v>13</v>
      </c>
      <c r="D5" s="27">
        <v>77.873400000000004</v>
      </c>
      <c r="E5" s="27" t="s">
        <v>786</v>
      </c>
      <c r="F5" s="27" t="s">
        <v>18</v>
      </c>
      <c r="G5" s="27">
        <v>0.3155</v>
      </c>
      <c r="H5" s="27">
        <v>2.8348</v>
      </c>
      <c r="I5" s="27">
        <v>9.9500000000000005E-2</v>
      </c>
      <c r="J5" s="27">
        <v>8.5304000000000002</v>
      </c>
      <c r="K5" s="27">
        <v>1.0673999999999999</v>
      </c>
      <c r="L5" s="27">
        <v>1.167</v>
      </c>
      <c r="M5" s="5"/>
      <c r="N5" s="5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1"/>
      <c r="N7" s="1"/>
    </row>
    <row r="8" spans="1:14" ht="15.45" thickBot="1" x14ac:dyDescent="0.4">
      <c r="A8" s="18" t="s">
        <v>1246</v>
      </c>
      <c r="E8" s="4"/>
      <c r="F8" s="4"/>
      <c r="G8" s="4"/>
      <c r="H8" s="4"/>
      <c r="I8" s="4"/>
      <c r="J8" s="4"/>
      <c r="K8" s="4"/>
      <c r="L8" s="4"/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s="20" t="s">
        <v>21</v>
      </c>
      <c r="B10" s="20" t="s">
        <v>1101</v>
      </c>
      <c r="C10" s="20">
        <v>2</v>
      </c>
      <c r="D10" s="20">
        <v>204</v>
      </c>
      <c r="E10" s="20" t="s">
        <v>974</v>
      </c>
      <c r="F10" s="20" t="s">
        <v>973</v>
      </c>
      <c r="G10" s="20">
        <v>2.6589999999999998</v>
      </c>
      <c r="H10" s="20">
        <v>4.7645</v>
      </c>
      <c r="I10" s="20">
        <v>0.26629999999999998</v>
      </c>
      <c r="J10" s="20">
        <v>201.5</v>
      </c>
      <c r="K10" s="20">
        <v>204.5</v>
      </c>
    </row>
    <row r="11" spans="1:14" ht="14.6" thickBot="1" x14ac:dyDescent="0.4">
      <c r="A11" s="20" t="s">
        <v>21</v>
      </c>
      <c r="B11" s="20" t="s">
        <v>1101</v>
      </c>
      <c r="C11" s="20">
        <v>13</v>
      </c>
      <c r="D11" s="20">
        <v>80</v>
      </c>
      <c r="E11" s="20" t="s">
        <v>786</v>
      </c>
      <c r="F11" s="27" t="s">
        <v>18</v>
      </c>
      <c r="G11" s="20">
        <v>5.4032</v>
      </c>
      <c r="H11" s="20">
        <v>10.082100000000001</v>
      </c>
      <c r="I11" s="20">
        <v>-0.38940000000000002</v>
      </c>
      <c r="J11" s="20">
        <v>75.5</v>
      </c>
      <c r="K11" s="20">
        <v>83.5</v>
      </c>
    </row>
    <row r="12" spans="1:14" x14ac:dyDescent="0.35">
      <c r="A12" s="20" t="s">
        <v>21</v>
      </c>
      <c r="B12" s="20" t="s">
        <v>1101</v>
      </c>
      <c r="C12" s="20">
        <v>18</v>
      </c>
      <c r="D12" s="20">
        <v>134</v>
      </c>
      <c r="E12" s="20" t="s">
        <v>1045</v>
      </c>
      <c r="F12" s="20" t="s">
        <v>1044</v>
      </c>
      <c r="G12" s="20">
        <v>2.9060999999999999</v>
      </c>
      <c r="H12" s="20">
        <v>5.2161999999999997</v>
      </c>
      <c r="I12" s="20">
        <v>0.27750000000000002</v>
      </c>
      <c r="J12" s="20">
        <v>133.5</v>
      </c>
      <c r="K12" s="20">
        <v>135.5</v>
      </c>
    </row>
    <row r="13" spans="1:14" ht="14.6" thickBot="1" x14ac:dyDescent="0.4">
      <c r="A13" s="27" t="s">
        <v>21</v>
      </c>
      <c r="B13" s="27" t="s">
        <v>3</v>
      </c>
      <c r="C13" s="27">
        <v>8</v>
      </c>
      <c r="D13" s="27">
        <v>81</v>
      </c>
      <c r="E13" s="27" t="s">
        <v>707</v>
      </c>
      <c r="F13" s="27" t="s">
        <v>383</v>
      </c>
      <c r="G13" s="27">
        <v>2.5746000000000002</v>
      </c>
      <c r="H13" s="27">
        <v>2.9529000000000001</v>
      </c>
      <c r="I13" s="27">
        <v>-0.19989999999999999</v>
      </c>
      <c r="J13" s="27">
        <v>80.5</v>
      </c>
      <c r="K13" s="27">
        <v>81.5</v>
      </c>
    </row>
    <row r="18" spans="1:12" ht="15" customHeight="1" x14ac:dyDescent="0.35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</row>
    <row r="19" spans="1:12" ht="15" customHeight="1" x14ac:dyDescent="0.3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</row>
    <row r="20" spans="1:12" x14ac:dyDescent="0.3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</row>
    <row r="21" spans="1:12" x14ac:dyDescent="0.3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</row>
    <row r="22" spans="1:12" x14ac:dyDescent="0.3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</row>
    <row r="23" spans="1:12" x14ac:dyDescent="0.35">
      <c r="A23" s="20"/>
      <c r="B23" s="20"/>
      <c r="C23" s="20"/>
      <c r="D23" s="20"/>
      <c r="F23" s="20"/>
      <c r="G23" s="20"/>
      <c r="H23" s="20"/>
      <c r="I23" s="20"/>
      <c r="J23" s="20"/>
      <c r="K23" s="20"/>
    </row>
    <row r="30" spans="1:12" x14ac:dyDescent="0.35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</row>
    <row r="31" spans="1:12" x14ac:dyDescent="0.35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</row>
    <row r="32" spans="1:12" x14ac:dyDescent="0.35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</row>
    <row r="33" spans="1:12" x14ac:dyDescent="0.35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</row>
    <row r="34" spans="1:12" x14ac:dyDescent="0.3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</row>
    <row r="35" spans="1:12" x14ac:dyDescent="0.3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  <row r="36" spans="1:12" x14ac:dyDescent="0.3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2036" priority="15"/>
    <cfRule type="duplicateValues" dxfId="2035" priority="16"/>
    <cfRule type="duplicateValues" dxfId="2034" priority="17"/>
    <cfRule type="duplicateValues" dxfId="2033" priority="18"/>
    <cfRule type="duplicateValues" dxfId="2032" priority="19"/>
  </conditionalFormatting>
  <conditionalFormatting sqref="A3">
    <cfRule type="duplicateValues" dxfId="2031" priority="20"/>
    <cfRule type="duplicateValues" dxfId="2030" priority="21"/>
  </conditionalFormatting>
  <conditionalFormatting sqref="A4:L4">
    <cfRule type="duplicateValues" dxfId="2029" priority="8"/>
    <cfRule type="duplicateValues" dxfId="2028" priority="9"/>
    <cfRule type="duplicateValues" dxfId="2027" priority="10"/>
    <cfRule type="duplicateValues" dxfId="2026" priority="11"/>
    <cfRule type="duplicateValues" dxfId="2025" priority="12"/>
  </conditionalFormatting>
  <conditionalFormatting sqref="A4:L4">
    <cfRule type="duplicateValues" dxfId="2024" priority="13"/>
    <cfRule type="duplicateValues" dxfId="2023" priority="14"/>
  </conditionalFormatting>
  <conditionalFormatting sqref="A9:K9">
    <cfRule type="duplicateValues" dxfId="2022" priority="1"/>
    <cfRule type="duplicateValues" dxfId="2021" priority="2"/>
    <cfRule type="duplicateValues" dxfId="2020" priority="3"/>
    <cfRule type="duplicateValues" dxfId="2019" priority="4"/>
    <cfRule type="duplicateValues" dxfId="2018" priority="5"/>
  </conditionalFormatting>
  <conditionalFormatting sqref="A9:K9">
    <cfRule type="duplicateValues" dxfId="2017" priority="6"/>
    <cfRule type="duplicateValues" dxfId="2016" priority="7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3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2</v>
      </c>
      <c r="B5" s="20" t="s">
        <v>3</v>
      </c>
      <c r="C5" s="20">
        <v>13</v>
      </c>
      <c r="D5" s="20">
        <v>73.058000000000007</v>
      </c>
      <c r="E5" s="20" t="s">
        <v>727</v>
      </c>
      <c r="F5" s="20" t="s">
        <v>727</v>
      </c>
      <c r="G5" s="20">
        <v>0.1142</v>
      </c>
      <c r="H5" s="20">
        <v>3.0213000000000001</v>
      </c>
      <c r="I5" s="20">
        <v>1.2999999999999999E-2</v>
      </c>
      <c r="J5" s="20">
        <v>3.5226000000000002</v>
      </c>
      <c r="K5" s="20">
        <v>0.35699999999999998</v>
      </c>
      <c r="L5" s="20">
        <v>0.37</v>
      </c>
      <c r="M5" s="5"/>
      <c r="N5" s="5"/>
    </row>
    <row r="6" spans="1:14" x14ac:dyDescent="0.35">
      <c r="A6" s="20" t="s">
        <v>4</v>
      </c>
      <c r="B6" s="20" t="s">
        <v>1101</v>
      </c>
      <c r="C6" s="20">
        <v>10</v>
      </c>
      <c r="D6" s="20">
        <v>144.64599999999999</v>
      </c>
      <c r="E6" s="20" t="s">
        <v>632</v>
      </c>
      <c r="F6" s="20" t="s">
        <v>632</v>
      </c>
      <c r="G6" s="20">
        <v>-0.18340000000000001</v>
      </c>
      <c r="H6" s="20">
        <v>3.6196000000000002</v>
      </c>
      <c r="I6" s="20">
        <v>3.3599999999999998E-2</v>
      </c>
      <c r="J6" s="20">
        <v>8.0970999999999993</v>
      </c>
      <c r="K6" s="20">
        <v>0.35620000000000002</v>
      </c>
      <c r="L6" s="20">
        <v>0.4153</v>
      </c>
    </row>
    <row r="7" spans="1:14" x14ac:dyDescent="0.35">
      <c r="A7" s="20" t="s">
        <v>4</v>
      </c>
      <c r="B7" s="20" t="s">
        <v>1101</v>
      </c>
      <c r="C7" s="20">
        <v>12</v>
      </c>
      <c r="D7" s="20">
        <v>60.276299999999999</v>
      </c>
      <c r="E7" s="20" t="s">
        <v>407</v>
      </c>
      <c r="F7" s="20" t="s">
        <v>456</v>
      </c>
      <c r="G7" s="20">
        <v>0.15959999999999999</v>
      </c>
      <c r="H7" s="20">
        <v>3.444</v>
      </c>
      <c r="I7" s="20">
        <v>2.5499999999999998E-2</v>
      </c>
      <c r="J7" s="20">
        <v>6.1353</v>
      </c>
      <c r="K7" s="20"/>
      <c r="L7" s="20"/>
      <c r="M7" s="1"/>
      <c r="N7" s="1"/>
    </row>
    <row r="8" spans="1:14" ht="14.6" thickBot="1" x14ac:dyDescent="0.4">
      <c r="A8" s="27" t="s">
        <v>4</v>
      </c>
      <c r="B8" s="27" t="s">
        <v>1102</v>
      </c>
      <c r="C8" s="27">
        <v>13</v>
      </c>
      <c r="D8" s="27">
        <v>80.960999999999999</v>
      </c>
      <c r="E8" s="27" t="s">
        <v>727</v>
      </c>
      <c r="F8" s="27" t="s">
        <v>727</v>
      </c>
      <c r="G8" s="27">
        <v>0.14829999999999999</v>
      </c>
      <c r="H8" s="27">
        <v>3.2919</v>
      </c>
      <c r="I8" s="27">
        <v>2.1999999999999999E-2</v>
      </c>
      <c r="J8" s="27">
        <v>6.5511999999999997</v>
      </c>
      <c r="K8" s="27">
        <v>0.31390000000000001</v>
      </c>
      <c r="L8" s="27">
        <v>0.33589999999999998</v>
      </c>
    </row>
    <row r="9" spans="1:14" x14ac:dyDescent="0.35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2" spans="1:14" ht="15.45" thickBot="1" x14ac:dyDescent="0.4">
      <c r="A12" s="18" t="s">
        <v>1244</v>
      </c>
      <c r="E12" s="4"/>
      <c r="F12" s="4"/>
      <c r="G12" s="4"/>
      <c r="H12" s="4"/>
      <c r="I12" s="4"/>
      <c r="J12" s="4"/>
      <c r="K12" s="4"/>
      <c r="L12" s="4"/>
    </row>
    <row r="13" spans="1:14" ht="15.45" thickBot="1" x14ac:dyDescent="0.4">
      <c r="A13" s="3" t="s">
        <v>0</v>
      </c>
      <c r="B13" s="3" t="s">
        <v>57</v>
      </c>
      <c r="C13" s="3" t="s">
        <v>23</v>
      </c>
      <c r="D13" s="3" t="s">
        <v>24</v>
      </c>
      <c r="E13" s="3" t="s">
        <v>25</v>
      </c>
      <c r="F13" s="3" t="s">
        <v>26</v>
      </c>
      <c r="G13" s="3" t="s">
        <v>8</v>
      </c>
      <c r="H13" s="3" t="s">
        <v>27</v>
      </c>
      <c r="I13" s="3" t="s">
        <v>28</v>
      </c>
      <c r="J13" s="3" t="s">
        <v>29</v>
      </c>
      <c r="K13" s="3" t="s">
        <v>30</v>
      </c>
    </row>
    <row r="14" spans="1:14" x14ac:dyDescent="0.35">
      <c r="A14" s="20" t="s">
        <v>21</v>
      </c>
      <c r="B14" s="20" t="s">
        <v>1102</v>
      </c>
      <c r="C14" s="20">
        <v>13</v>
      </c>
      <c r="D14" s="20">
        <v>81</v>
      </c>
      <c r="E14" s="20" t="s">
        <v>727</v>
      </c>
      <c r="F14" s="20" t="s">
        <v>938</v>
      </c>
      <c r="G14" s="20">
        <v>3.5023</v>
      </c>
      <c r="H14" s="20">
        <v>7.0419</v>
      </c>
      <c r="I14" s="20">
        <v>-0.15229999999999999</v>
      </c>
      <c r="J14" s="20">
        <v>79.5</v>
      </c>
      <c r="K14" s="20">
        <v>82.5</v>
      </c>
    </row>
    <row r="15" spans="1:14" x14ac:dyDescent="0.35">
      <c r="A15" s="20" t="s">
        <v>22</v>
      </c>
      <c r="B15" s="20" t="s">
        <v>1102</v>
      </c>
      <c r="C15" s="20">
        <v>12</v>
      </c>
      <c r="D15" s="20">
        <v>28</v>
      </c>
      <c r="E15" s="20" t="s">
        <v>976</v>
      </c>
      <c r="F15" s="20" t="s">
        <v>975</v>
      </c>
      <c r="G15" s="20">
        <v>2.7233999999999998</v>
      </c>
      <c r="H15" s="20">
        <v>5.9596</v>
      </c>
      <c r="I15" s="20">
        <v>-0.13350000000000001</v>
      </c>
      <c r="J15" s="20">
        <v>27.5</v>
      </c>
      <c r="K15" s="20">
        <v>28.5</v>
      </c>
    </row>
    <row r="16" spans="1:14" x14ac:dyDescent="0.35">
      <c r="A16" s="20" t="s">
        <v>22</v>
      </c>
      <c r="B16" s="20" t="s">
        <v>1101</v>
      </c>
      <c r="C16" s="20">
        <v>1</v>
      </c>
      <c r="D16" s="20">
        <v>86</v>
      </c>
      <c r="E16" s="20" t="s">
        <v>692</v>
      </c>
      <c r="F16" s="20" t="s">
        <v>691</v>
      </c>
      <c r="G16" s="20">
        <v>3.1255000000000002</v>
      </c>
      <c r="H16" s="20">
        <v>8.4071999999999996</v>
      </c>
      <c r="I16" s="20">
        <v>0.184</v>
      </c>
      <c r="J16" s="20">
        <v>85.5</v>
      </c>
      <c r="K16" s="20">
        <v>86.5</v>
      </c>
    </row>
    <row r="17" spans="1:12" x14ac:dyDescent="0.35">
      <c r="A17" s="20" t="s">
        <v>22</v>
      </c>
      <c r="B17" s="20" t="s">
        <v>1101</v>
      </c>
      <c r="C17" s="20">
        <v>11</v>
      </c>
      <c r="D17" s="20">
        <v>9</v>
      </c>
      <c r="E17" s="20" t="s">
        <v>615</v>
      </c>
      <c r="F17" s="20" t="s">
        <v>616</v>
      </c>
      <c r="G17" s="20">
        <v>2.8765000000000001</v>
      </c>
      <c r="H17" s="20">
        <v>7.5556999999999999</v>
      </c>
      <c r="I17" s="20">
        <v>0.1741</v>
      </c>
      <c r="J17" s="20">
        <v>8.5</v>
      </c>
      <c r="K17" s="20">
        <v>10.5</v>
      </c>
    </row>
    <row r="18" spans="1:12" ht="15" customHeight="1" x14ac:dyDescent="0.35">
      <c r="A18" s="20" t="s">
        <v>21</v>
      </c>
      <c r="B18" s="20" t="s">
        <v>3</v>
      </c>
      <c r="C18" s="20">
        <v>13</v>
      </c>
      <c r="D18" s="20">
        <v>73</v>
      </c>
      <c r="E18" s="20" t="s">
        <v>881</v>
      </c>
      <c r="F18" s="20" t="s">
        <v>727</v>
      </c>
      <c r="G18" s="20">
        <v>4.2496</v>
      </c>
      <c r="H18" s="20">
        <v>3.61</v>
      </c>
      <c r="I18" s="20">
        <v>-0.13120000000000001</v>
      </c>
      <c r="J18" s="20">
        <v>71.5</v>
      </c>
      <c r="K18" s="20">
        <v>74.5</v>
      </c>
    </row>
    <row r="19" spans="1:12" ht="15" customHeight="1" thickBot="1" x14ac:dyDescent="0.4">
      <c r="A19" s="27" t="s">
        <v>22</v>
      </c>
      <c r="B19" s="27" t="s">
        <v>283</v>
      </c>
      <c r="C19" s="27">
        <v>18</v>
      </c>
      <c r="D19" s="27">
        <v>50</v>
      </c>
      <c r="E19" s="27" t="s">
        <v>880</v>
      </c>
      <c r="F19" s="27" t="s">
        <v>729</v>
      </c>
      <c r="G19" s="27">
        <v>27.683800000000002</v>
      </c>
      <c r="H19" s="27">
        <v>4.0557999999999996</v>
      </c>
      <c r="I19" s="27">
        <v>0.35849999999999999</v>
      </c>
      <c r="J19" s="27">
        <v>49.5</v>
      </c>
      <c r="K19" s="27">
        <v>50.5</v>
      </c>
    </row>
    <row r="20" spans="1:12" x14ac:dyDescent="0.3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</row>
    <row r="21" spans="1:12" x14ac:dyDescent="0.3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</row>
    <row r="22" spans="1:12" x14ac:dyDescent="0.3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</row>
    <row r="23" spans="1:12" x14ac:dyDescent="0.35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</row>
    <row r="26" spans="1:12" ht="15.45" thickBot="1" x14ac:dyDescent="0.4">
      <c r="A26" s="18" t="s">
        <v>1245</v>
      </c>
    </row>
    <row r="27" spans="1:12" ht="15.45" thickBot="1" x14ac:dyDescent="0.4">
      <c r="A27" s="3" t="s">
        <v>0</v>
      </c>
      <c r="B27" s="3" t="s">
        <v>40</v>
      </c>
      <c r="C27" s="3" t="s">
        <v>23</v>
      </c>
      <c r="D27" s="3" t="s">
        <v>41</v>
      </c>
      <c r="E27" s="3" t="s">
        <v>53</v>
      </c>
      <c r="F27" s="3" t="s">
        <v>42</v>
      </c>
      <c r="G27" s="3" t="s">
        <v>43</v>
      </c>
      <c r="H27" s="3" t="s">
        <v>39</v>
      </c>
      <c r="I27" s="3" t="s">
        <v>12</v>
      </c>
      <c r="J27" s="3" t="s">
        <v>44</v>
      </c>
      <c r="K27" s="3" t="s">
        <v>13</v>
      </c>
      <c r="L27" s="3" t="s">
        <v>45</v>
      </c>
    </row>
    <row r="28" spans="1:12" x14ac:dyDescent="0.35">
      <c r="A28" s="20" t="s">
        <v>46</v>
      </c>
      <c r="B28" s="20" t="s">
        <v>1049</v>
      </c>
      <c r="C28" s="20">
        <v>13</v>
      </c>
      <c r="D28" s="20">
        <v>21856838</v>
      </c>
      <c r="E28" s="20" t="s">
        <v>727</v>
      </c>
      <c r="F28" s="20">
        <v>0.11219999999999999</v>
      </c>
      <c r="G28" s="20">
        <v>3.2839999999999998</v>
      </c>
      <c r="H28" s="20">
        <v>3.9968059999999999</v>
      </c>
      <c r="I28" s="20">
        <v>3.3399000000000001</v>
      </c>
      <c r="J28" s="20">
        <v>0.44700000000000001</v>
      </c>
      <c r="K28" s="20">
        <v>0.35749999999999998</v>
      </c>
      <c r="L28" s="20">
        <v>0.36969999999999997</v>
      </c>
    </row>
    <row r="29" spans="1:12" x14ac:dyDescent="0.35">
      <c r="A29" s="20" t="s">
        <v>1042</v>
      </c>
      <c r="B29" s="20" t="s">
        <v>1048</v>
      </c>
      <c r="C29" s="20">
        <v>13</v>
      </c>
      <c r="D29" s="20">
        <v>21856838</v>
      </c>
      <c r="E29" s="20" t="s">
        <v>727</v>
      </c>
      <c r="F29" s="20">
        <v>0.1721</v>
      </c>
      <c r="G29" s="20">
        <v>3.2839999999999998</v>
      </c>
      <c r="H29" s="20">
        <v>3.9969000000000001</v>
      </c>
      <c r="I29" s="20">
        <v>1.9291</v>
      </c>
      <c r="J29" s="20">
        <v>0.44469999999999998</v>
      </c>
      <c r="K29" s="20">
        <v>0.3518</v>
      </c>
      <c r="L29" s="20">
        <v>0.36969999999999997</v>
      </c>
    </row>
    <row r="30" spans="1:12" x14ac:dyDescent="0.35">
      <c r="A30" s="20" t="s">
        <v>1042</v>
      </c>
      <c r="B30" s="20" t="s">
        <v>1047</v>
      </c>
      <c r="C30" s="20">
        <v>13</v>
      </c>
      <c r="D30" s="20">
        <v>21856838</v>
      </c>
      <c r="E30" s="20" t="s">
        <v>727</v>
      </c>
      <c r="F30" s="20">
        <v>0.1023</v>
      </c>
      <c r="G30" s="20">
        <v>5.7027999999999999</v>
      </c>
      <c r="H30" s="20">
        <v>6.5255000000000001</v>
      </c>
      <c r="I30" s="20">
        <v>2.7765</v>
      </c>
      <c r="J30" s="20">
        <v>0.44469999999999998</v>
      </c>
      <c r="K30" s="20">
        <v>0.34370000000000001</v>
      </c>
      <c r="L30" s="20">
        <v>0.36969999999999997</v>
      </c>
    </row>
    <row r="31" spans="1:12" x14ac:dyDescent="0.35">
      <c r="A31" s="20" t="s">
        <v>1042</v>
      </c>
      <c r="B31" s="20" t="s">
        <v>1047</v>
      </c>
      <c r="C31" s="20">
        <v>14</v>
      </c>
      <c r="D31" s="20">
        <v>44828731</v>
      </c>
      <c r="E31" s="20" t="s">
        <v>731</v>
      </c>
      <c r="F31" s="20">
        <v>-5.0599999999999999E-2</v>
      </c>
      <c r="G31" s="20">
        <v>4.1395999999999997</v>
      </c>
      <c r="H31" s="20">
        <v>4.8979999999999997</v>
      </c>
      <c r="I31" s="20">
        <v>0.6905</v>
      </c>
      <c r="J31" s="20">
        <v>0.47860000000000003</v>
      </c>
      <c r="K31" s="20"/>
      <c r="L31" s="20"/>
    </row>
    <row r="32" spans="1:12" x14ac:dyDescent="0.35">
      <c r="A32" s="20" t="s">
        <v>46</v>
      </c>
      <c r="B32" s="20" t="s">
        <v>901</v>
      </c>
      <c r="C32" s="20">
        <v>18</v>
      </c>
      <c r="D32" s="20">
        <v>1116411</v>
      </c>
      <c r="E32" s="20" t="s">
        <v>390</v>
      </c>
      <c r="F32" s="20">
        <v>-5.8299999999999998E-2</v>
      </c>
      <c r="G32" s="20">
        <v>3.0920000000000001</v>
      </c>
      <c r="H32" s="20">
        <v>3.7930999999999999</v>
      </c>
      <c r="I32" s="20">
        <v>0.9083</v>
      </c>
      <c r="J32" s="20">
        <v>0.46860000000000002</v>
      </c>
      <c r="K32" s="20"/>
      <c r="L32" s="20"/>
    </row>
    <row r="33" spans="1:12" x14ac:dyDescent="0.35">
      <c r="A33" s="20" t="s">
        <v>1042</v>
      </c>
      <c r="B33" s="20" t="s">
        <v>1041</v>
      </c>
      <c r="C33" s="20">
        <v>11</v>
      </c>
      <c r="D33" s="20">
        <v>16480668</v>
      </c>
      <c r="E33" s="20" t="s">
        <v>623</v>
      </c>
      <c r="F33" s="20">
        <v>2.1460000000000001E-5</v>
      </c>
      <c r="G33" s="20">
        <v>3.2179000000000002</v>
      </c>
      <c r="H33" s="20">
        <v>3.9266999999999999</v>
      </c>
      <c r="I33" s="20">
        <v>1.2442E-7</v>
      </c>
      <c r="J33" s="20">
        <v>0.47489999999999999</v>
      </c>
      <c r="K33" s="20">
        <v>0.33119999999999999</v>
      </c>
      <c r="L33" s="20">
        <v>0.36969999999999997</v>
      </c>
    </row>
    <row r="34" spans="1:12" x14ac:dyDescent="0.35">
      <c r="A34" s="20" t="s">
        <v>46</v>
      </c>
      <c r="B34" s="20" t="s">
        <v>60</v>
      </c>
      <c r="C34" s="20">
        <v>13</v>
      </c>
      <c r="D34" s="20">
        <v>21856838</v>
      </c>
      <c r="E34" s="20" t="s">
        <v>727</v>
      </c>
      <c r="F34" s="20">
        <v>0.1028</v>
      </c>
      <c r="G34" s="20">
        <v>5.0673000000000004</v>
      </c>
      <c r="H34" s="20">
        <v>5.8661000000000003</v>
      </c>
      <c r="I34" s="20">
        <v>2.8046000000000002</v>
      </c>
      <c r="J34" s="20">
        <v>0.44469999999999998</v>
      </c>
      <c r="K34" s="20"/>
      <c r="L34" s="20"/>
    </row>
    <row r="35" spans="1:12" x14ac:dyDescent="0.35">
      <c r="A35" s="20" t="s">
        <v>1042</v>
      </c>
      <c r="B35" s="20" t="s">
        <v>1041</v>
      </c>
      <c r="C35" s="20">
        <v>16</v>
      </c>
      <c r="D35" s="20">
        <v>7080540</v>
      </c>
      <c r="E35" s="20" t="s">
        <v>730</v>
      </c>
      <c r="F35" s="20">
        <v>5.62E-2</v>
      </c>
      <c r="G35" s="20">
        <v>3.2214</v>
      </c>
      <c r="H35" s="20">
        <v>3.9304999999999999</v>
      </c>
      <c r="I35" s="20">
        <v>0.85360000000000003</v>
      </c>
      <c r="J35" s="20">
        <v>0.49370000000000003</v>
      </c>
      <c r="K35" s="20"/>
      <c r="L35" s="20"/>
    </row>
    <row r="36" spans="1:12" ht="14.6" thickBot="1" x14ac:dyDescent="0.4">
      <c r="A36" s="27" t="s">
        <v>1042</v>
      </c>
      <c r="B36" s="27" t="s">
        <v>1046</v>
      </c>
      <c r="C36" s="27">
        <v>18</v>
      </c>
      <c r="D36" s="27">
        <v>10277644</v>
      </c>
      <c r="E36" s="27" t="s">
        <v>729</v>
      </c>
      <c r="F36" s="27">
        <v>-6.9999999999999999E-4</v>
      </c>
      <c r="G36" s="27">
        <v>4.0959000000000003</v>
      </c>
      <c r="H36" s="27">
        <v>4.8521999999999998</v>
      </c>
      <c r="I36" s="27">
        <v>1E-4</v>
      </c>
      <c r="J36" s="27">
        <v>0.47110000000000002</v>
      </c>
      <c r="K36" s="27">
        <v>0.3569</v>
      </c>
      <c r="L36" s="27">
        <v>0.35959999999999998</v>
      </c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2015" priority="22"/>
    <cfRule type="duplicateValues" dxfId="2014" priority="23"/>
    <cfRule type="duplicateValues" dxfId="2013" priority="24"/>
    <cfRule type="duplicateValues" dxfId="2012" priority="25"/>
    <cfRule type="duplicateValues" dxfId="2011" priority="26"/>
  </conditionalFormatting>
  <conditionalFormatting sqref="A3">
    <cfRule type="duplicateValues" dxfId="2010" priority="27"/>
    <cfRule type="duplicateValues" dxfId="2009" priority="28"/>
  </conditionalFormatting>
  <conditionalFormatting sqref="A4:L4">
    <cfRule type="duplicateValues" dxfId="2008" priority="15"/>
    <cfRule type="duplicateValues" dxfId="2007" priority="16"/>
    <cfRule type="duplicateValues" dxfId="2006" priority="17"/>
    <cfRule type="duplicateValues" dxfId="2005" priority="18"/>
    <cfRule type="duplicateValues" dxfId="2004" priority="19"/>
  </conditionalFormatting>
  <conditionalFormatting sqref="A4:L4">
    <cfRule type="duplicateValues" dxfId="2003" priority="20"/>
    <cfRule type="duplicateValues" dxfId="2002" priority="21"/>
  </conditionalFormatting>
  <conditionalFormatting sqref="A13:K13">
    <cfRule type="duplicateValues" dxfId="2001" priority="8"/>
    <cfRule type="duplicateValues" dxfId="2000" priority="9"/>
    <cfRule type="duplicateValues" dxfId="1999" priority="10"/>
    <cfRule type="duplicateValues" dxfId="1998" priority="11"/>
    <cfRule type="duplicateValues" dxfId="1997" priority="12"/>
  </conditionalFormatting>
  <conditionalFormatting sqref="A13:K13">
    <cfRule type="duplicateValues" dxfId="1996" priority="13"/>
    <cfRule type="duplicateValues" dxfId="1995" priority="14"/>
  </conditionalFormatting>
  <conditionalFormatting sqref="A27:L27">
    <cfRule type="duplicateValues" dxfId="1994" priority="1"/>
    <cfRule type="duplicateValues" dxfId="1993" priority="2"/>
    <cfRule type="duplicateValues" dxfId="1992" priority="3"/>
    <cfRule type="duplicateValues" dxfId="1991" priority="4"/>
    <cfRule type="duplicateValues" dxfId="1990" priority="5"/>
  </conditionalFormatting>
  <conditionalFormatting sqref="A27:L27">
    <cfRule type="duplicateValues" dxfId="1989" priority="6"/>
    <cfRule type="duplicateValues" dxfId="1988" priority="7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4"/>
  <dimension ref="A1:N56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2</v>
      </c>
      <c r="B5" s="20" t="s">
        <v>3</v>
      </c>
      <c r="C5" s="20">
        <v>17</v>
      </c>
      <c r="D5" s="20">
        <v>112.223</v>
      </c>
      <c r="E5" s="20" t="s">
        <v>723</v>
      </c>
      <c r="F5" s="20" t="s">
        <v>723</v>
      </c>
      <c r="G5" s="20">
        <v>-0.1046</v>
      </c>
      <c r="H5" s="20">
        <v>2.9902000000000002</v>
      </c>
      <c r="I5" s="20">
        <v>1.09E-2</v>
      </c>
      <c r="J5" s="20">
        <v>3.5345</v>
      </c>
      <c r="K5" s="20">
        <v>0.29780000000000001</v>
      </c>
      <c r="L5" s="20">
        <v>0.30969999999999998</v>
      </c>
      <c r="M5" s="5"/>
      <c r="N5" s="5"/>
    </row>
    <row r="6" spans="1:14" x14ac:dyDescent="0.35">
      <c r="A6" s="20" t="s">
        <v>4</v>
      </c>
      <c r="B6" s="20" t="s">
        <v>1101</v>
      </c>
      <c r="C6" s="20">
        <v>12</v>
      </c>
      <c r="D6" s="20">
        <v>57.823999999999998</v>
      </c>
      <c r="E6" s="20" t="s">
        <v>34</v>
      </c>
      <c r="F6" s="20" t="s">
        <v>34</v>
      </c>
      <c r="G6" s="20">
        <v>0.13850000000000001</v>
      </c>
      <c r="H6" s="20">
        <v>2.5882999999999998</v>
      </c>
      <c r="I6" s="20">
        <v>1.9199999999999998E-2</v>
      </c>
      <c r="J6" s="20">
        <v>6.7091000000000003</v>
      </c>
      <c r="K6" s="20">
        <v>0.26679999999999998</v>
      </c>
      <c r="L6" s="20">
        <v>0.28610000000000002</v>
      </c>
    </row>
    <row r="7" spans="1:14" x14ac:dyDescent="0.35">
      <c r="A7" s="20" t="s">
        <v>4</v>
      </c>
      <c r="B7" s="20" t="s">
        <v>1101</v>
      </c>
      <c r="C7" s="20">
        <v>11</v>
      </c>
      <c r="D7" s="20">
        <v>32.091000000000001</v>
      </c>
      <c r="E7" s="20" t="s">
        <v>586</v>
      </c>
      <c r="F7" s="20" t="s">
        <v>586</v>
      </c>
      <c r="G7" s="20">
        <v>-0.1585</v>
      </c>
      <c r="H7" s="20">
        <v>4.4260999999999999</v>
      </c>
      <c r="I7" s="20">
        <v>2.5100000000000001E-2</v>
      </c>
      <c r="J7" s="20">
        <v>8.5827000000000009</v>
      </c>
      <c r="K7" s="20">
        <v>0.1867</v>
      </c>
      <c r="L7" s="20">
        <v>0.2928</v>
      </c>
      <c r="M7" s="1"/>
      <c r="N7" s="1"/>
    </row>
    <row r="8" spans="1:14" x14ac:dyDescent="0.35">
      <c r="A8" s="20" t="s">
        <v>4</v>
      </c>
      <c r="B8" s="20" t="s">
        <v>1101</v>
      </c>
      <c r="C8" s="20">
        <v>12</v>
      </c>
      <c r="D8" s="20">
        <v>57.328000000000003</v>
      </c>
      <c r="E8" s="20" t="s">
        <v>909</v>
      </c>
      <c r="F8" s="20" t="s">
        <v>909</v>
      </c>
      <c r="G8" s="20">
        <v>0.1789</v>
      </c>
      <c r="H8" s="20">
        <v>5.5590999999999999</v>
      </c>
      <c r="I8" s="20">
        <v>3.2000000000000001E-2</v>
      </c>
      <c r="J8" s="20">
        <v>10.927300000000001</v>
      </c>
      <c r="K8" s="20"/>
      <c r="L8" s="20"/>
    </row>
    <row r="9" spans="1:14" x14ac:dyDescent="0.35">
      <c r="A9" s="20" t="s">
        <v>4</v>
      </c>
      <c r="B9" s="20" t="s">
        <v>1101</v>
      </c>
      <c r="C9" s="20">
        <v>17</v>
      </c>
      <c r="D9" s="20">
        <v>8.3254999999999999</v>
      </c>
      <c r="E9" s="20" t="s">
        <v>702</v>
      </c>
      <c r="F9" s="20" t="s">
        <v>789</v>
      </c>
      <c r="G9" s="20">
        <v>0.16220000000000001</v>
      </c>
      <c r="H9" s="20">
        <v>4.5096999999999996</v>
      </c>
      <c r="I9" s="20">
        <v>2.63E-2</v>
      </c>
      <c r="J9" s="20">
        <v>8.9835999999999991</v>
      </c>
      <c r="K9" s="20"/>
      <c r="L9" s="20"/>
    </row>
    <row r="10" spans="1:14" ht="14.6" thickBot="1" x14ac:dyDescent="0.4">
      <c r="A10" s="27" t="s">
        <v>4</v>
      </c>
      <c r="B10" s="27" t="s">
        <v>1101</v>
      </c>
      <c r="C10" s="27">
        <v>20</v>
      </c>
      <c r="D10" s="27">
        <v>29.44</v>
      </c>
      <c r="E10" s="27" t="s">
        <v>1050</v>
      </c>
      <c r="F10" s="27" t="s">
        <v>1050</v>
      </c>
      <c r="G10" s="27">
        <v>-0.1507</v>
      </c>
      <c r="H10" s="27">
        <v>4.0357000000000003</v>
      </c>
      <c r="I10" s="27">
        <v>2.2700000000000001E-2</v>
      </c>
      <c r="J10" s="27">
        <v>7.7523999999999997</v>
      </c>
      <c r="K10" s="27"/>
      <c r="L10" s="27"/>
      <c r="N10" s="27"/>
    </row>
    <row r="12" spans="1:14" ht="15.45" thickBot="1" x14ac:dyDescent="0.4">
      <c r="A12" s="18" t="s">
        <v>1242</v>
      </c>
      <c r="E12" s="4"/>
      <c r="F12" s="4"/>
      <c r="G12" s="4"/>
      <c r="H12" s="4"/>
      <c r="I12" s="4"/>
      <c r="J12" s="4"/>
      <c r="K12" s="4"/>
      <c r="L12" s="4"/>
    </row>
    <row r="13" spans="1:14" ht="15.45" thickBot="1" x14ac:dyDescent="0.4">
      <c r="A13" s="3" t="s">
        <v>0</v>
      </c>
      <c r="B13" s="3" t="s">
        <v>57</v>
      </c>
      <c r="C13" s="3" t="s">
        <v>23</v>
      </c>
      <c r="D13" s="3" t="s">
        <v>24</v>
      </c>
      <c r="E13" s="3" t="s">
        <v>25</v>
      </c>
      <c r="F13" s="3" t="s">
        <v>26</v>
      </c>
      <c r="G13" s="3" t="s">
        <v>8</v>
      </c>
      <c r="H13" s="3" t="s">
        <v>27</v>
      </c>
      <c r="I13" s="3" t="s">
        <v>28</v>
      </c>
      <c r="J13" s="3" t="s">
        <v>29</v>
      </c>
      <c r="K13" s="3" t="s">
        <v>30</v>
      </c>
    </row>
    <row r="14" spans="1:14" x14ac:dyDescent="0.35">
      <c r="A14" s="20" t="s">
        <v>21</v>
      </c>
      <c r="B14" s="20" t="s">
        <v>1101</v>
      </c>
      <c r="C14" s="20">
        <v>11</v>
      </c>
      <c r="D14" s="20">
        <v>25</v>
      </c>
      <c r="E14" s="20" t="s">
        <v>908</v>
      </c>
      <c r="F14" s="20" t="s">
        <v>907</v>
      </c>
      <c r="G14" s="20">
        <v>3.2172000000000001</v>
      </c>
      <c r="H14" s="20">
        <v>6.1612</v>
      </c>
      <c r="I14" s="20">
        <v>0.14979999999999999</v>
      </c>
      <c r="J14" s="20">
        <v>24.5</v>
      </c>
      <c r="K14" s="20">
        <v>25.5</v>
      </c>
    </row>
    <row r="15" spans="1:14" x14ac:dyDescent="0.35">
      <c r="A15" s="20" t="s">
        <v>21</v>
      </c>
      <c r="B15" s="20" t="s">
        <v>1101</v>
      </c>
      <c r="C15" s="20">
        <v>12</v>
      </c>
      <c r="D15" s="20">
        <v>59</v>
      </c>
      <c r="E15" s="20" t="s">
        <v>407</v>
      </c>
      <c r="F15" s="20" t="s">
        <v>456</v>
      </c>
      <c r="G15" s="20">
        <v>4.1547000000000001</v>
      </c>
      <c r="H15" s="20">
        <v>8.6333000000000002</v>
      </c>
      <c r="I15" s="20">
        <v>-0.1762</v>
      </c>
      <c r="J15" s="20">
        <v>57.5</v>
      </c>
      <c r="K15" s="20">
        <v>61.5</v>
      </c>
    </row>
    <row r="16" spans="1:14" x14ac:dyDescent="0.35">
      <c r="A16" s="20" t="s">
        <v>21</v>
      </c>
      <c r="B16" s="20" t="s">
        <v>1101</v>
      </c>
      <c r="C16" s="20">
        <v>11</v>
      </c>
      <c r="D16" s="20">
        <v>32</v>
      </c>
      <c r="E16" s="20" t="s">
        <v>995</v>
      </c>
      <c r="F16" s="20" t="s">
        <v>586</v>
      </c>
      <c r="G16" s="20">
        <v>5.5670000000000002</v>
      </c>
      <c r="H16" s="20">
        <v>6.4340999999999999</v>
      </c>
      <c r="I16" s="20">
        <v>0.17299999999999999</v>
      </c>
      <c r="J16" s="20">
        <v>30.5</v>
      </c>
      <c r="K16" s="20">
        <v>33.5</v>
      </c>
    </row>
    <row r="17" spans="1:12" x14ac:dyDescent="0.35">
      <c r="A17" s="20" t="s">
        <v>21</v>
      </c>
      <c r="B17" s="20" t="s">
        <v>1101</v>
      </c>
      <c r="C17" s="20">
        <v>12</v>
      </c>
      <c r="D17" s="20">
        <v>59</v>
      </c>
      <c r="E17" s="20" t="s">
        <v>407</v>
      </c>
      <c r="F17" s="20" t="s">
        <v>456</v>
      </c>
      <c r="G17" s="20">
        <v>7.5448000000000004</v>
      </c>
      <c r="H17" s="20">
        <v>9.5305</v>
      </c>
      <c r="I17" s="20">
        <v>-0.20979999999999999</v>
      </c>
      <c r="J17" s="20">
        <v>57.5</v>
      </c>
      <c r="K17" s="20">
        <v>60.5</v>
      </c>
    </row>
    <row r="18" spans="1:12" ht="15" customHeight="1" thickBot="1" x14ac:dyDescent="0.4">
      <c r="A18" s="27" t="s">
        <v>21</v>
      </c>
      <c r="B18" s="27" t="s">
        <v>1101</v>
      </c>
      <c r="C18" s="27">
        <v>17</v>
      </c>
      <c r="D18" s="27">
        <v>4</v>
      </c>
      <c r="E18" s="27" t="s">
        <v>804</v>
      </c>
      <c r="F18" s="27" t="s">
        <v>821</v>
      </c>
      <c r="G18" s="27">
        <v>4.2381000000000002</v>
      </c>
      <c r="H18" s="27">
        <v>4.9535999999999998</v>
      </c>
      <c r="I18" s="27">
        <v>-0.1525</v>
      </c>
      <c r="J18" s="27">
        <v>3.5</v>
      </c>
      <c r="K18" s="27">
        <v>4.5</v>
      </c>
    </row>
    <row r="19" spans="1:12" ht="15" customHeight="1" x14ac:dyDescent="0.3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</row>
    <row r="20" spans="1:12" x14ac:dyDescent="0.3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</row>
    <row r="21" spans="1:12" ht="14.6" thickBot="1" x14ac:dyDescent="0.4">
      <c r="A21" s="27" t="s">
        <v>1243</v>
      </c>
    </row>
    <row r="22" spans="1:12" ht="15.45" thickBot="1" x14ac:dyDescent="0.4">
      <c r="A22" s="3" t="s">
        <v>0</v>
      </c>
      <c r="B22" s="3" t="s">
        <v>40</v>
      </c>
      <c r="C22" s="3" t="s">
        <v>23</v>
      </c>
      <c r="D22" s="3" t="s">
        <v>41</v>
      </c>
      <c r="E22" s="3" t="s">
        <v>53</v>
      </c>
      <c r="F22" s="3" t="s">
        <v>42</v>
      </c>
      <c r="G22" s="3" t="s">
        <v>43</v>
      </c>
      <c r="H22" s="3" t="s">
        <v>39</v>
      </c>
      <c r="I22" s="3" t="s">
        <v>12</v>
      </c>
      <c r="J22" s="3" t="s">
        <v>44</v>
      </c>
      <c r="K22" s="3" t="s">
        <v>13</v>
      </c>
      <c r="L22" s="3" t="s">
        <v>45</v>
      </c>
    </row>
    <row r="23" spans="1:12" x14ac:dyDescent="0.35">
      <c r="A23" s="20" t="s">
        <v>46</v>
      </c>
      <c r="B23" s="20" t="s">
        <v>50</v>
      </c>
      <c r="C23" s="20">
        <v>11</v>
      </c>
      <c r="D23" s="20">
        <v>4714437</v>
      </c>
      <c r="E23" s="20" t="s">
        <v>728</v>
      </c>
      <c r="F23" s="20">
        <v>-2.6100000000000002E-2</v>
      </c>
      <c r="G23" s="20">
        <v>3.2168000000000001</v>
      </c>
      <c r="H23" s="20">
        <v>3.9256000000000002</v>
      </c>
      <c r="I23" s="20">
        <v>0.2084</v>
      </c>
      <c r="J23" s="20">
        <v>0.48370000000000002</v>
      </c>
      <c r="K23" s="20">
        <v>0.30769999999999997</v>
      </c>
      <c r="L23" s="20">
        <v>0.32590000000000002</v>
      </c>
    </row>
    <row r="24" spans="1:12" x14ac:dyDescent="0.35">
      <c r="A24" s="20" t="s">
        <v>46</v>
      </c>
      <c r="B24" s="20" t="s">
        <v>50</v>
      </c>
      <c r="C24" s="20">
        <v>11</v>
      </c>
      <c r="D24" s="20">
        <v>35176286</v>
      </c>
      <c r="E24" s="20" t="s">
        <v>703</v>
      </c>
      <c r="F24" s="20">
        <v>-7.7000000000000002E-3</v>
      </c>
      <c r="G24" s="20">
        <v>3.0636999999999999</v>
      </c>
      <c r="H24" s="20">
        <v>3.7629999999999999</v>
      </c>
      <c r="I24" s="20">
        <v>1.8200000000000001E-2</v>
      </c>
      <c r="J24" s="20">
        <v>0.45729999999999998</v>
      </c>
      <c r="K24" s="20"/>
      <c r="L24" s="20"/>
    </row>
    <row r="25" spans="1:12" x14ac:dyDescent="0.35">
      <c r="A25" s="20" t="s">
        <v>46</v>
      </c>
      <c r="B25" s="20" t="s">
        <v>51</v>
      </c>
      <c r="C25" s="20">
        <v>13</v>
      </c>
      <c r="D25" s="20">
        <v>21856838</v>
      </c>
      <c r="E25" s="20" t="s">
        <v>727</v>
      </c>
      <c r="F25" s="20">
        <v>3.7199999999999997E-2</v>
      </c>
      <c r="G25" s="20">
        <v>3.0438000000000001</v>
      </c>
      <c r="H25" s="20">
        <v>3.7418999999999998</v>
      </c>
      <c r="I25" s="20">
        <v>2.0506000000000002</v>
      </c>
      <c r="J25" s="20">
        <v>0.44700000000000001</v>
      </c>
      <c r="K25" s="20">
        <v>0.31380000000000002</v>
      </c>
      <c r="L25" s="20">
        <v>0.32219999999999999</v>
      </c>
    </row>
    <row r="26" spans="1:12" x14ac:dyDescent="0.35">
      <c r="A26" s="20" t="s">
        <v>46</v>
      </c>
      <c r="B26" s="20" t="s">
        <v>52</v>
      </c>
      <c r="C26" s="20">
        <v>16</v>
      </c>
      <c r="D26" s="20">
        <v>7222195</v>
      </c>
      <c r="E26" s="20" t="s">
        <v>726</v>
      </c>
      <c r="F26" s="20">
        <v>6.83E-2</v>
      </c>
      <c r="G26" s="20">
        <v>3.9047000000000001</v>
      </c>
      <c r="H26" s="20">
        <v>4.6515000000000004</v>
      </c>
      <c r="I26" s="20">
        <v>1.4294</v>
      </c>
      <c r="J26" s="20">
        <v>0.48370000000000002</v>
      </c>
      <c r="K26" s="20">
        <v>0.30780000000000002</v>
      </c>
      <c r="L26" s="20">
        <v>0.32590000000000002</v>
      </c>
    </row>
    <row r="27" spans="1:12" x14ac:dyDescent="0.35">
      <c r="A27" s="20" t="s">
        <v>46</v>
      </c>
      <c r="B27" s="20" t="s">
        <v>47</v>
      </c>
      <c r="C27" s="20">
        <v>17</v>
      </c>
      <c r="D27" s="20">
        <v>6468565</v>
      </c>
      <c r="E27" s="20" t="s">
        <v>723</v>
      </c>
      <c r="F27" s="20">
        <v>-0.1069</v>
      </c>
      <c r="G27" s="20">
        <v>3.0987</v>
      </c>
      <c r="H27" s="20">
        <v>3.8002180000000001</v>
      </c>
      <c r="I27" s="20">
        <v>3.6835</v>
      </c>
      <c r="J27" s="20">
        <v>0.48859999999999998</v>
      </c>
      <c r="K27" s="20">
        <v>0.2974</v>
      </c>
      <c r="L27" s="20">
        <v>0.30969999999999998</v>
      </c>
    </row>
    <row r="28" spans="1:12" x14ac:dyDescent="0.35">
      <c r="A28" s="20" t="s">
        <v>46</v>
      </c>
      <c r="B28" s="20" t="s">
        <v>49</v>
      </c>
      <c r="C28" s="20">
        <v>17</v>
      </c>
      <c r="D28" s="20">
        <v>6468565</v>
      </c>
      <c r="E28" s="20" t="s">
        <v>723</v>
      </c>
      <c r="F28" s="20">
        <v>-0.15540000000000001</v>
      </c>
      <c r="G28" s="20">
        <v>3.0987</v>
      </c>
      <c r="H28" s="20">
        <v>3.8001999999999998</v>
      </c>
      <c r="I28" s="20">
        <v>1.8845000000000001</v>
      </c>
      <c r="J28" s="20">
        <v>0.49120000000000003</v>
      </c>
      <c r="K28" s="20">
        <v>0.29959999999999998</v>
      </c>
      <c r="L28" s="20">
        <v>0.30969999999999998</v>
      </c>
    </row>
    <row r="29" spans="1:12" x14ac:dyDescent="0.35">
      <c r="A29" s="20" t="s">
        <v>46</v>
      </c>
      <c r="B29" s="20" t="s">
        <v>52</v>
      </c>
      <c r="C29" s="20">
        <v>12</v>
      </c>
      <c r="D29" s="20">
        <v>5340667</v>
      </c>
      <c r="E29" s="20" t="s">
        <v>725</v>
      </c>
      <c r="F29" s="20">
        <v>7.2900000000000006E-2</v>
      </c>
      <c r="G29" s="20">
        <v>3.7757999999999998</v>
      </c>
      <c r="H29" s="20">
        <v>4.516</v>
      </c>
      <c r="I29" s="20">
        <v>1.7077</v>
      </c>
      <c r="J29" s="20">
        <v>0.4975</v>
      </c>
      <c r="K29" s="20">
        <v>0.2908</v>
      </c>
      <c r="L29" s="20">
        <v>0.30969999999999998</v>
      </c>
    </row>
    <row r="30" spans="1:12" x14ac:dyDescent="0.35">
      <c r="A30" s="20" t="s">
        <v>46</v>
      </c>
      <c r="B30" s="20" t="s">
        <v>52</v>
      </c>
      <c r="C30" s="20">
        <v>12</v>
      </c>
      <c r="D30" s="20">
        <v>1837192</v>
      </c>
      <c r="E30" s="20" t="s">
        <v>724</v>
      </c>
      <c r="F30" s="20">
        <v>-6.2399999999999997E-2</v>
      </c>
      <c r="G30" s="20">
        <v>4.0492999999999997</v>
      </c>
      <c r="H30" s="20">
        <v>4.8033000000000001</v>
      </c>
      <c r="I30" s="20">
        <v>1.2476</v>
      </c>
      <c r="J30" s="20">
        <v>0.495</v>
      </c>
      <c r="K30" s="20"/>
      <c r="L30" s="20"/>
    </row>
    <row r="31" spans="1:12" ht="14.6" thickBot="1" x14ac:dyDescent="0.4">
      <c r="A31" s="27" t="s">
        <v>46</v>
      </c>
      <c r="B31" s="27" t="s">
        <v>52</v>
      </c>
      <c r="C31" s="27">
        <v>17</v>
      </c>
      <c r="D31" s="27">
        <v>6468565</v>
      </c>
      <c r="E31" s="27" t="s">
        <v>723</v>
      </c>
      <c r="F31" s="27">
        <v>-7.4399999999999994E-2</v>
      </c>
      <c r="G31" s="27">
        <v>3.6469999999999998</v>
      </c>
      <c r="H31" s="27">
        <v>4.3803000000000001</v>
      </c>
      <c r="I31" s="27">
        <v>1.7822</v>
      </c>
      <c r="J31" s="27">
        <v>0.49120000000000003</v>
      </c>
      <c r="K31" s="27"/>
      <c r="L31" s="27"/>
    </row>
    <row r="32" spans="1:12" x14ac:dyDescent="0.35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</row>
    <row r="33" spans="1:12" x14ac:dyDescent="0.35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</row>
    <row r="34" spans="1:12" x14ac:dyDescent="0.3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</row>
    <row r="35" spans="1:12" x14ac:dyDescent="0.3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  <row r="36" spans="1:12" x14ac:dyDescent="0.3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9" spans="1:12" x14ac:dyDescent="0.35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</row>
    <row r="50" spans="1:12" x14ac:dyDescent="0.35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</row>
    <row r="51" spans="1:12" x14ac:dyDescent="0.35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</row>
    <row r="52" spans="1:12" x14ac:dyDescent="0.35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</row>
    <row r="53" spans="1:12" x14ac:dyDescent="0.35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</sheetData>
  <mergeCells count="1">
    <mergeCell ref="A1:N1"/>
  </mergeCells>
  <phoneticPr fontId="2" type="noConversion"/>
  <conditionalFormatting sqref="A3">
    <cfRule type="duplicateValues" dxfId="1987" priority="22"/>
    <cfRule type="duplicateValues" dxfId="1986" priority="23"/>
    <cfRule type="duplicateValues" dxfId="1985" priority="24"/>
    <cfRule type="duplicateValues" dxfId="1984" priority="25"/>
    <cfRule type="duplicateValues" dxfId="1983" priority="26"/>
  </conditionalFormatting>
  <conditionalFormatting sqref="A3">
    <cfRule type="duplicateValues" dxfId="1982" priority="27"/>
    <cfRule type="duplicateValues" dxfId="1981" priority="28"/>
  </conditionalFormatting>
  <conditionalFormatting sqref="A4:L4">
    <cfRule type="duplicateValues" dxfId="1980" priority="15"/>
    <cfRule type="duplicateValues" dxfId="1979" priority="16"/>
    <cfRule type="duplicateValues" dxfId="1978" priority="17"/>
    <cfRule type="duplicateValues" dxfId="1977" priority="18"/>
    <cfRule type="duplicateValues" dxfId="1976" priority="19"/>
  </conditionalFormatting>
  <conditionalFormatting sqref="A4:L4">
    <cfRule type="duplicateValues" dxfId="1975" priority="20"/>
    <cfRule type="duplicateValues" dxfId="1974" priority="21"/>
  </conditionalFormatting>
  <conditionalFormatting sqref="A13:K13">
    <cfRule type="duplicateValues" dxfId="1973" priority="8"/>
    <cfRule type="duplicateValues" dxfId="1972" priority="9"/>
    <cfRule type="duplicateValues" dxfId="1971" priority="10"/>
    <cfRule type="duplicateValues" dxfId="1970" priority="11"/>
    <cfRule type="duplicateValues" dxfId="1969" priority="12"/>
  </conditionalFormatting>
  <conditionalFormatting sqref="A13:K13">
    <cfRule type="duplicateValues" dxfId="1968" priority="13"/>
    <cfRule type="duplicateValues" dxfId="1967" priority="14"/>
  </conditionalFormatting>
  <conditionalFormatting sqref="A22:L22">
    <cfRule type="duplicateValues" dxfId="1966" priority="1"/>
    <cfRule type="duplicateValues" dxfId="1965" priority="2"/>
    <cfRule type="duplicateValues" dxfId="1964" priority="3"/>
    <cfRule type="duplicateValues" dxfId="1963" priority="4"/>
    <cfRule type="duplicateValues" dxfId="1962" priority="5"/>
  </conditionalFormatting>
  <conditionalFormatting sqref="A22:L22">
    <cfRule type="duplicateValues" dxfId="1961" priority="6"/>
    <cfRule type="duplicateValues" dxfId="1960" priority="7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5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ht="14.6" thickBot="1" x14ac:dyDescent="0.4">
      <c r="A5" s="27" t="s">
        <v>323</v>
      </c>
      <c r="B5" s="27" t="s">
        <v>1102</v>
      </c>
      <c r="C5" s="27">
        <v>16</v>
      </c>
      <c r="D5" s="27">
        <v>46.228099999999998</v>
      </c>
      <c r="E5" s="27" t="s">
        <v>1053</v>
      </c>
      <c r="F5" s="27" t="s">
        <v>1053</v>
      </c>
      <c r="G5" s="27">
        <v>0.1273</v>
      </c>
      <c r="H5" s="27">
        <v>3.8666</v>
      </c>
      <c r="I5" s="27">
        <v>1.6199999999999999E-2</v>
      </c>
      <c r="J5" s="27">
        <v>7.2396000000000003</v>
      </c>
      <c r="K5" s="27">
        <v>0.20780000000000001</v>
      </c>
      <c r="L5" s="27">
        <v>0.224</v>
      </c>
      <c r="M5" s="5"/>
      <c r="N5" s="5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1"/>
      <c r="N7" s="1"/>
    </row>
    <row r="8" spans="1:14" ht="15.45" thickBot="1" x14ac:dyDescent="0.4">
      <c r="A8" s="18" t="s">
        <v>1240</v>
      </c>
      <c r="E8" s="4"/>
      <c r="F8" s="4"/>
      <c r="G8" s="4"/>
      <c r="H8" s="4"/>
      <c r="I8" s="4"/>
      <c r="J8" s="4"/>
      <c r="K8" s="4"/>
      <c r="L8" s="4"/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s="20" t="s">
        <v>21</v>
      </c>
      <c r="B10" s="20" t="s">
        <v>1102</v>
      </c>
      <c r="C10" s="20">
        <v>16</v>
      </c>
      <c r="D10" s="20">
        <v>60</v>
      </c>
      <c r="E10" s="20" t="s">
        <v>1052</v>
      </c>
      <c r="F10" s="20" t="s">
        <v>1051</v>
      </c>
      <c r="G10" s="20">
        <v>4.4611000000000001</v>
      </c>
      <c r="H10" s="20">
        <v>8.6517999999999997</v>
      </c>
      <c r="I10" s="20">
        <v>-0.15140000000000001</v>
      </c>
      <c r="J10" s="20">
        <v>59.5</v>
      </c>
      <c r="K10" s="20">
        <v>60.5</v>
      </c>
    </row>
    <row r="11" spans="1:14" ht="14.6" thickBot="1" x14ac:dyDescent="0.4">
      <c r="A11" s="27" t="s">
        <v>21</v>
      </c>
      <c r="B11" s="27" t="s">
        <v>3</v>
      </c>
      <c r="C11" s="27">
        <v>6</v>
      </c>
      <c r="D11" s="27">
        <v>8</v>
      </c>
      <c r="E11" s="27" t="s">
        <v>940</v>
      </c>
      <c r="F11" s="27" t="s">
        <v>448</v>
      </c>
      <c r="G11" s="27">
        <v>4.2717000000000001</v>
      </c>
      <c r="H11" s="27">
        <v>4.3311000000000002</v>
      </c>
      <c r="I11" s="27">
        <v>-0.11700000000000001</v>
      </c>
      <c r="J11" s="27">
        <v>7.5</v>
      </c>
      <c r="K11" s="27">
        <v>9.5</v>
      </c>
    </row>
    <row r="12" spans="1:14" x14ac:dyDescent="0.35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</row>
    <row r="13" spans="1:14" x14ac:dyDescent="0.35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</row>
    <row r="14" spans="1:14" ht="15.45" thickBot="1" x14ac:dyDescent="0.4">
      <c r="A14" s="18" t="s">
        <v>1241</v>
      </c>
    </row>
    <row r="15" spans="1:14" ht="15.45" thickBot="1" x14ac:dyDescent="0.4">
      <c r="A15" s="3" t="s">
        <v>0</v>
      </c>
      <c r="B15" s="3" t="s">
        <v>40</v>
      </c>
      <c r="C15" s="3" t="s">
        <v>23</v>
      </c>
      <c r="D15" s="3" t="s">
        <v>41</v>
      </c>
      <c r="E15" s="3" t="s">
        <v>53</v>
      </c>
      <c r="F15" s="3" t="s">
        <v>42</v>
      </c>
      <c r="G15" s="3" t="s">
        <v>43</v>
      </c>
      <c r="H15" s="3" t="s">
        <v>39</v>
      </c>
      <c r="I15" s="3" t="s">
        <v>12</v>
      </c>
      <c r="J15" s="3" t="s">
        <v>44</v>
      </c>
      <c r="K15" s="3" t="s">
        <v>13</v>
      </c>
      <c r="L15" s="3" t="s">
        <v>45</v>
      </c>
    </row>
    <row r="16" spans="1:14" ht="14.6" thickBot="1" x14ac:dyDescent="0.4">
      <c r="A16" s="20" t="s">
        <v>46</v>
      </c>
      <c r="B16" s="20" t="s">
        <v>49</v>
      </c>
      <c r="C16" s="20">
        <v>6</v>
      </c>
      <c r="D16" s="20">
        <v>1767846</v>
      </c>
      <c r="E16" s="27" t="s">
        <v>448</v>
      </c>
      <c r="F16" s="20">
        <v>0.1376</v>
      </c>
      <c r="G16" s="20">
        <v>3.1591999999999998</v>
      </c>
      <c r="H16" s="20">
        <v>3.8645</v>
      </c>
      <c r="I16" s="20">
        <v>1.5929</v>
      </c>
      <c r="J16" s="20">
        <v>0.48120000000000002</v>
      </c>
      <c r="K16" s="20">
        <v>0.2505</v>
      </c>
      <c r="L16" s="20">
        <v>0.29149999999999998</v>
      </c>
    </row>
    <row r="17" spans="1:14" x14ac:dyDescent="0.35">
      <c r="A17" s="20" t="s">
        <v>46</v>
      </c>
      <c r="B17" s="20" t="s">
        <v>49</v>
      </c>
      <c r="C17" s="20">
        <v>16</v>
      </c>
      <c r="D17" s="20">
        <v>9569446</v>
      </c>
      <c r="E17" s="20" t="s">
        <v>722</v>
      </c>
      <c r="F17" s="20">
        <v>0.18140000000000001</v>
      </c>
      <c r="G17" s="20">
        <v>4.2300000000000004</v>
      </c>
      <c r="H17" s="20">
        <v>4.9927000000000001</v>
      </c>
      <c r="I17" s="20">
        <v>2.7107999999999999</v>
      </c>
      <c r="J17" s="20">
        <v>0.48120000000000002</v>
      </c>
      <c r="K17" s="20"/>
      <c r="L17" s="20"/>
      <c r="N17" s="20"/>
    </row>
    <row r="18" spans="1:14" ht="15" customHeight="1" x14ac:dyDescent="0.35">
      <c r="A18" s="20" t="s">
        <v>46</v>
      </c>
      <c r="B18" s="20" t="s">
        <v>50</v>
      </c>
      <c r="C18" s="20">
        <v>6</v>
      </c>
      <c r="D18" s="20">
        <v>1767846</v>
      </c>
      <c r="E18" s="20" t="s">
        <v>448</v>
      </c>
      <c r="F18" s="20">
        <v>6.5299999999999997E-2</v>
      </c>
      <c r="G18" s="20">
        <v>3.0556999999999999</v>
      </c>
      <c r="H18" s="20">
        <v>3.7545000000000002</v>
      </c>
      <c r="I18" s="20">
        <v>1.4638</v>
      </c>
      <c r="J18" s="20">
        <v>0.48120000000000002</v>
      </c>
      <c r="K18" s="20">
        <v>0.25090000000000001</v>
      </c>
      <c r="L18" s="20">
        <v>0.29149999999999998</v>
      </c>
    </row>
    <row r="19" spans="1:14" ht="15" customHeight="1" x14ac:dyDescent="0.35">
      <c r="A19" s="20" t="s">
        <v>46</v>
      </c>
      <c r="B19" s="20" t="s">
        <v>50</v>
      </c>
      <c r="C19" s="20">
        <v>16</v>
      </c>
      <c r="D19" s="20">
        <v>9569446</v>
      </c>
      <c r="E19" s="20" t="s">
        <v>722</v>
      </c>
      <c r="F19" s="20">
        <v>8.8900000000000007E-2</v>
      </c>
      <c r="G19" s="20">
        <v>3.3462000000000001</v>
      </c>
      <c r="H19" s="20">
        <v>4.0627000000000004</v>
      </c>
      <c r="I19" s="20">
        <v>2.7126999999999999</v>
      </c>
      <c r="J19" s="20">
        <v>0.48120000000000002</v>
      </c>
      <c r="K19" s="20"/>
      <c r="L19" s="20"/>
    </row>
    <row r="20" spans="1:14" x14ac:dyDescent="0.35">
      <c r="A20" s="20" t="s">
        <v>46</v>
      </c>
      <c r="B20" s="20" t="s">
        <v>52</v>
      </c>
      <c r="C20" s="20">
        <v>6</v>
      </c>
      <c r="D20" s="20">
        <v>1767846</v>
      </c>
      <c r="E20" s="20" t="s">
        <v>448</v>
      </c>
      <c r="F20" s="20">
        <v>7.0800000000000002E-2</v>
      </c>
      <c r="G20" s="20">
        <v>3.1591999999999998</v>
      </c>
      <c r="H20" s="20">
        <v>3.8645</v>
      </c>
      <c r="I20" s="20">
        <v>1.7188000000000001</v>
      </c>
      <c r="J20" s="20">
        <v>0.48120000000000002</v>
      </c>
      <c r="K20" s="20">
        <v>0.25030000000000002</v>
      </c>
      <c r="L20" s="20">
        <v>0.29149999999999998</v>
      </c>
    </row>
    <row r="21" spans="1:14" x14ac:dyDescent="0.35">
      <c r="A21" s="20" t="s">
        <v>46</v>
      </c>
      <c r="B21" s="20" t="s">
        <v>52</v>
      </c>
      <c r="C21" s="20">
        <v>16</v>
      </c>
      <c r="D21" s="20">
        <v>9569446</v>
      </c>
      <c r="E21" s="20" t="s">
        <v>722</v>
      </c>
      <c r="F21" s="20">
        <v>9.1700000000000004E-2</v>
      </c>
      <c r="G21" s="20">
        <v>4.2300000000000004</v>
      </c>
      <c r="H21" s="20">
        <v>4.9927000000000001</v>
      </c>
      <c r="I21" s="20">
        <v>2.8833000000000002</v>
      </c>
      <c r="J21" s="20">
        <v>0.48120000000000002</v>
      </c>
      <c r="K21" s="20"/>
      <c r="L21" s="20"/>
    </row>
    <row r="22" spans="1:14" x14ac:dyDescent="0.35">
      <c r="A22" s="20" t="s">
        <v>46</v>
      </c>
      <c r="B22" s="20" t="s">
        <v>50</v>
      </c>
      <c r="C22" s="20">
        <v>13</v>
      </c>
      <c r="D22" s="20">
        <v>32846241</v>
      </c>
      <c r="E22" s="20" t="s">
        <v>721</v>
      </c>
      <c r="F22" s="20">
        <v>2.9999999999999997E-4</v>
      </c>
      <c r="G22" s="20">
        <v>4.3560999999999996</v>
      </c>
      <c r="H22" s="20">
        <v>5.1246</v>
      </c>
      <c r="I22" s="20">
        <v>3.2261999999999997E-5</v>
      </c>
      <c r="J22" s="20">
        <v>0.49619999999999997</v>
      </c>
      <c r="K22" s="20">
        <v>0.2402</v>
      </c>
      <c r="L22" s="20">
        <v>0.25950000000000001</v>
      </c>
    </row>
    <row r="23" spans="1:14" x14ac:dyDescent="0.35">
      <c r="A23" s="20" t="s">
        <v>46</v>
      </c>
      <c r="B23" s="20" t="s">
        <v>50</v>
      </c>
      <c r="C23" s="20">
        <v>15</v>
      </c>
      <c r="D23" s="20">
        <v>47600232</v>
      </c>
      <c r="E23" s="20" t="s">
        <v>720</v>
      </c>
      <c r="F23" s="20">
        <v>-5.0408999999999998E-5</v>
      </c>
      <c r="G23" s="20">
        <v>4.3304</v>
      </c>
      <c r="H23" s="20">
        <v>5.0976999999999997</v>
      </c>
      <c r="I23" s="20">
        <v>9.7920000000000009E-7</v>
      </c>
      <c r="J23" s="20">
        <v>0.49869999999999998</v>
      </c>
      <c r="K23" s="20"/>
      <c r="L23" s="20"/>
    </row>
    <row r="24" spans="1:14" x14ac:dyDescent="0.35">
      <c r="A24" s="20" t="s">
        <v>46</v>
      </c>
      <c r="B24" s="20" t="s">
        <v>50</v>
      </c>
      <c r="C24" s="20">
        <v>15</v>
      </c>
      <c r="D24" s="20">
        <v>42011683</v>
      </c>
      <c r="E24" s="20" t="s">
        <v>719</v>
      </c>
      <c r="F24" s="20">
        <v>1E-3</v>
      </c>
      <c r="G24" s="20">
        <v>3.5867</v>
      </c>
      <c r="H24" s="20">
        <v>4.3167999999999997</v>
      </c>
      <c r="I24" s="20">
        <v>4.0000000000000002E-4</v>
      </c>
      <c r="J24" s="20">
        <v>0.46729999999999999</v>
      </c>
      <c r="K24" s="20"/>
      <c r="L24" s="20"/>
    </row>
    <row r="25" spans="1:14" x14ac:dyDescent="0.35">
      <c r="A25" s="20" t="s">
        <v>46</v>
      </c>
      <c r="B25" s="20" t="s">
        <v>50</v>
      </c>
      <c r="C25" s="20">
        <v>20</v>
      </c>
      <c r="D25" s="20">
        <v>43610705</v>
      </c>
      <c r="E25" s="20" t="s">
        <v>718</v>
      </c>
      <c r="F25" s="20">
        <v>-3.4950999999999998E-5</v>
      </c>
      <c r="G25" s="20">
        <v>3.1166999999999998</v>
      </c>
      <c r="H25" s="20">
        <v>3.8193000000000001</v>
      </c>
      <c r="I25" s="20">
        <v>4.6981E-7</v>
      </c>
      <c r="J25" s="20">
        <v>0.45979999999999999</v>
      </c>
      <c r="K25" s="20"/>
      <c r="L25" s="20"/>
    </row>
    <row r="26" spans="1:14" ht="14.6" thickBot="1" x14ac:dyDescent="0.4">
      <c r="A26" s="27" t="s">
        <v>46</v>
      </c>
      <c r="B26" s="27" t="s">
        <v>52</v>
      </c>
      <c r="C26" s="27">
        <v>7</v>
      </c>
      <c r="D26" s="27">
        <v>7694840</v>
      </c>
      <c r="E26" s="27" t="s">
        <v>717</v>
      </c>
      <c r="F26" s="27">
        <v>-1.12E-2</v>
      </c>
      <c r="G26" s="27">
        <v>3.0371999999999999</v>
      </c>
      <c r="H26" s="27">
        <v>3.7347999999999999</v>
      </c>
      <c r="I26" s="27">
        <v>4.8500000000000001E-2</v>
      </c>
      <c r="J26" s="27">
        <v>0.47860000000000003</v>
      </c>
      <c r="K26" s="27">
        <v>0.2389</v>
      </c>
      <c r="L26" s="27">
        <v>0.25950000000000001</v>
      </c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959" priority="22"/>
    <cfRule type="duplicateValues" dxfId="1958" priority="23"/>
    <cfRule type="duplicateValues" dxfId="1957" priority="24"/>
    <cfRule type="duplicateValues" dxfId="1956" priority="25"/>
    <cfRule type="duplicateValues" dxfId="1955" priority="26"/>
  </conditionalFormatting>
  <conditionalFormatting sqref="A3">
    <cfRule type="duplicateValues" dxfId="1954" priority="27"/>
    <cfRule type="duplicateValues" dxfId="1953" priority="28"/>
  </conditionalFormatting>
  <conditionalFormatting sqref="A4:L4">
    <cfRule type="duplicateValues" dxfId="1952" priority="15"/>
    <cfRule type="duplicateValues" dxfId="1951" priority="16"/>
    <cfRule type="duplicateValues" dxfId="1950" priority="17"/>
    <cfRule type="duplicateValues" dxfId="1949" priority="18"/>
    <cfRule type="duplicateValues" dxfId="1948" priority="19"/>
  </conditionalFormatting>
  <conditionalFormatting sqref="A4:L4">
    <cfRule type="duplicateValues" dxfId="1947" priority="20"/>
    <cfRule type="duplicateValues" dxfId="1946" priority="21"/>
  </conditionalFormatting>
  <conditionalFormatting sqref="A9:K9">
    <cfRule type="duplicateValues" dxfId="1945" priority="8"/>
    <cfRule type="duplicateValues" dxfId="1944" priority="9"/>
    <cfRule type="duplicateValues" dxfId="1943" priority="10"/>
    <cfRule type="duplicateValues" dxfId="1942" priority="11"/>
    <cfRule type="duplicateValues" dxfId="1941" priority="12"/>
  </conditionalFormatting>
  <conditionalFormatting sqref="A9:K9">
    <cfRule type="duplicateValues" dxfId="1940" priority="13"/>
    <cfRule type="duplicateValues" dxfId="1939" priority="14"/>
  </conditionalFormatting>
  <conditionalFormatting sqref="A15:L15">
    <cfRule type="duplicateValues" dxfId="1938" priority="1"/>
    <cfRule type="duplicateValues" dxfId="1937" priority="2"/>
    <cfRule type="duplicateValues" dxfId="1936" priority="3"/>
    <cfRule type="duplicateValues" dxfId="1935" priority="4"/>
    <cfRule type="duplicateValues" dxfId="1934" priority="5"/>
  </conditionalFormatting>
  <conditionalFormatting sqref="A15:L15">
    <cfRule type="duplicateValues" dxfId="1933" priority="6"/>
    <cfRule type="duplicateValues" dxfId="1932" priority="7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6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4</v>
      </c>
      <c r="B5" s="20" t="s">
        <v>1101</v>
      </c>
      <c r="C5" s="20">
        <v>6</v>
      </c>
      <c r="D5" s="20">
        <v>145.28649999999999</v>
      </c>
      <c r="E5" s="20" t="s">
        <v>288</v>
      </c>
      <c r="F5" s="20" t="s">
        <v>644</v>
      </c>
      <c r="G5" s="20">
        <v>0.25040000000000001</v>
      </c>
      <c r="H5" s="20">
        <v>2.5059999999999998</v>
      </c>
      <c r="I5" s="20">
        <v>6.2700000000000006E-2</v>
      </c>
      <c r="J5" s="20">
        <v>6.4954999999999998</v>
      </c>
      <c r="K5" s="20">
        <v>0.82840000000000003</v>
      </c>
      <c r="L5" s="20">
        <v>0.96560000000000001</v>
      </c>
      <c r="M5" s="5"/>
      <c r="N5" s="5"/>
    </row>
    <row r="6" spans="1:14" ht="14.6" thickBot="1" x14ac:dyDescent="0.4">
      <c r="A6" s="27" t="s">
        <v>4</v>
      </c>
      <c r="B6" s="27" t="s">
        <v>1101</v>
      </c>
      <c r="C6" s="27">
        <v>5</v>
      </c>
      <c r="D6" s="27">
        <v>84.62</v>
      </c>
      <c r="E6" s="27" t="s">
        <v>611</v>
      </c>
      <c r="F6" s="27" t="s">
        <v>611</v>
      </c>
      <c r="G6" s="27">
        <v>0.27289999999999998</v>
      </c>
      <c r="H6" s="27">
        <v>3.3853</v>
      </c>
      <c r="I6" s="27">
        <v>7.4499999999999997E-2</v>
      </c>
      <c r="J6" s="27">
        <v>7.7112999999999996</v>
      </c>
      <c r="K6" s="27"/>
      <c r="L6" s="27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1"/>
      <c r="N7" s="1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ht="15.45" thickBot="1" x14ac:dyDescent="0.4">
      <c r="A9" s="18" t="s">
        <v>1238</v>
      </c>
      <c r="E9" s="4"/>
      <c r="F9" s="4"/>
      <c r="G9" s="4"/>
      <c r="H9" s="4"/>
      <c r="I9" s="4"/>
      <c r="J9" s="4"/>
      <c r="K9" s="4"/>
      <c r="L9" s="4"/>
    </row>
    <row r="10" spans="1:14" ht="15.45" thickBot="1" x14ac:dyDescent="0.4">
      <c r="A10" s="3" t="s">
        <v>0</v>
      </c>
      <c r="B10" s="3" t="s">
        <v>57</v>
      </c>
      <c r="C10" s="3" t="s">
        <v>23</v>
      </c>
      <c r="D10" s="3" t="s">
        <v>24</v>
      </c>
      <c r="E10" s="3" t="s">
        <v>25</v>
      </c>
      <c r="F10" s="3" t="s">
        <v>26</v>
      </c>
      <c r="G10" s="3" t="s">
        <v>8</v>
      </c>
      <c r="H10" s="3" t="s">
        <v>27</v>
      </c>
      <c r="I10" s="3" t="s">
        <v>28</v>
      </c>
      <c r="J10" s="3" t="s">
        <v>29</v>
      </c>
      <c r="K10" s="3" t="s">
        <v>30</v>
      </c>
    </row>
    <row r="11" spans="1:14" x14ac:dyDescent="0.35">
      <c r="A11" s="20" t="s">
        <v>21</v>
      </c>
      <c r="B11" s="20" t="s">
        <v>1102</v>
      </c>
      <c r="C11" s="20">
        <v>2</v>
      </c>
      <c r="D11" s="20">
        <v>15</v>
      </c>
      <c r="E11" s="20" t="s">
        <v>1008</v>
      </c>
      <c r="F11" s="20" t="s">
        <v>635</v>
      </c>
      <c r="G11" s="20">
        <v>2.9525999999999999</v>
      </c>
      <c r="H11" s="20">
        <v>5.7275999999999998</v>
      </c>
      <c r="I11" s="20">
        <v>0.23499999999999999</v>
      </c>
      <c r="J11" s="20">
        <v>13.5</v>
      </c>
      <c r="K11" s="20">
        <v>16.5</v>
      </c>
    </row>
    <row r="12" spans="1:14" x14ac:dyDescent="0.35">
      <c r="A12" s="20" t="s">
        <v>21</v>
      </c>
      <c r="B12" s="20" t="s">
        <v>1101</v>
      </c>
      <c r="C12" s="20">
        <v>5</v>
      </c>
      <c r="D12" s="20">
        <v>85</v>
      </c>
      <c r="E12" s="20" t="s">
        <v>611</v>
      </c>
      <c r="F12" s="20" t="s">
        <v>970</v>
      </c>
      <c r="G12" s="20">
        <v>3.3296999999999999</v>
      </c>
      <c r="H12" s="20">
        <v>8.5404</v>
      </c>
      <c r="I12" s="20">
        <v>-0.28810000000000002</v>
      </c>
      <c r="J12" s="20">
        <v>82.5</v>
      </c>
      <c r="K12" s="20">
        <v>86.5</v>
      </c>
    </row>
    <row r="13" spans="1:14" x14ac:dyDescent="0.35">
      <c r="A13" s="20" t="s">
        <v>21</v>
      </c>
      <c r="B13" s="20" t="s">
        <v>1101</v>
      </c>
      <c r="C13" s="20">
        <v>5</v>
      </c>
      <c r="D13" s="20">
        <v>84</v>
      </c>
      <c r="E13" s="20" t="s">
        <v>1057</v>
      </c>
      <c r="F13" s="20" t="s">
        <v>611</v>
      </c>
      <c r="G13" s="20">
        <v>3.7113</v>
      </c>
      <c r="H13" s="20">
        <v>9.3829999999999991</v>
      </c>
      <c r="I13" s="20">
        <v>-0.27879999999999999</v>
      </c>
      <c r="J13" s="20">
        <v>82.5</v>
      </c>
      <c r="K13" s="20">
        <v>86.5</v>
      </c>
    </row>
    <row r="14" spans="1:14" x14ac:dyDescent="0.35">
      <c r="A14" s="20" t="s">
        <v>21</v>
      </c>
      <c r="B14" s="20" t="s">
        <v>3</v>
      </c>
      <c r="C14" s="20">
        <v>12</v>
      </c>
      <c r="D14" s="20">
        <v>34</v>
      </c>
      <c r="E14" s="20" t="s">
        <v>1056</v>
      </c>
      <c r="F14" s="20" t="s">
        <v>1055</v>
      </c>
      <c r="G14" s="20">
        <v>2.5009999999999999</v>
      </c>
      <c r="H14" s="20">
        <v>2.89</v>
      </c>
      <c r="I14" s="20">
        <v>-0.16200000000000001</v>
      </c>
      <c r="J14" s="20">
        <v>32.5</v>
      </c>
      <c r="K14" s="20">
        <v>35.5</v>
      </c>
    </row>
    <row r="15" spans="1:14" x14ac:dyDescent="0.35">
      <c r="A15" s="20" t="s">
        <v>21</v>
      </c>
      <c r="B15" s="20" t="s">
        <v>3</v>
      </c>
      <c r="C15" s="20">
        <v>8</v>
      </c>
      <c r="D15" s="20">
        <v>81</v>
      </c>
      <c r="E15" s="20" t="s">
        <v>707</v>
      </c>
      <c r="F15" s="20" t="s">
        <v>383</v>
      </c>
      <c r="G15" s="20">
        <v>2.5910000000000002</v>
      </c>
      <c r="H15" s="20">
        <v>2.7299000000000002</v>
      </c>
      <c r="I15" s="20">
        <v>0.15970000000000001</v>
      </c>
      <c r="J15" s="20">
        <v>80.5</v>
      </c>
      <c r="K15" s="20">
        <v>81.5</v>
      </c>
    </row>
    <row r="16" spans="1:14" x14ac:dyDescent="0.35">
      <c r="A16" s="20" t="s">
        <v>21</v>
      </c>
      <c r="B16" s="20" t="s">
        <v>3</v>
      </c>
      <c r="C16" s="20">
        <v>12</v>
      </c>
      <c r="D16" s="20">
        <v>35</v>
      </c>
      <c r="E16" s="20" t="s">
        <v>1055</v>
      </c>
      <c r="F16" s="20" t="s">
        <v>1054</v>
      </c>
      <c r="G16" s="20">
        <v>3.0935999999999999</v>
      </c>
      <c r="H16" s="20">
        <v>3.3098000000000001</v>
      </c>
      <c r="I16" s="20">
        <v>-0.17710000000000001</v>
      </c>
      <c r="J16" s="20">
        <v>32.5</v>
      </c>
      <c r="K16" s="20">
        <v>35.5</v>
      </c>
    </row>
    <row r="17" spans="1:13" x14ac:dyDescent="0.35">
      <c r="A17" s="20" t="s">
        <v>21</v>
      </c>
      <c r="B17" s="20" t="s">
        <v>1102</v>
      </c>
      <c r="C17" s="20">
        <v>7</v>
      </c>
      <c r="D17" s="20">
        <v>131</v>
      </c>
      <c r="E17" s="20" t="s">
        <v>1032</v>
      </c>
      <c r="F17" s="20" t="s">
        <v>427</v>
      </c>
      <c r="G17" s="20">
        <v>2.6415999999999999</v>
      </c>
      <c r="H17" s="20">
        <v>5.2972000000000001</v>
      </c>
      <c r="I17" s="20">
        <v>-0.1293</v>
      </c>
      <c r="J17" s="20">
        <v>128.5</v>
      </c>
      <c r="K17" s="20">
        <v>132.5</v>
      </c>
    </row>
    <row r="18" spans="1:13" ht="15" customHeight="1" thickBot="1" x14ac:dyDescent="0.4">
      <c r="A18" s="27" t="s">
        <v>21</v>
      </c>
      <c r="B18" s="27" t="s">
        <v>3</v>
      </c>
      <c r="C18" s="27">
        <v>6</v>
      </c>
      <c r="D18" s="27">
        <v>4</v>
      </c>
      <c r="E18" s="27" t="s">
        <v>749</v>
      </c>
      <c r="F18" s="27" t="s">
        <v>282</v>
      </c>
      <c r="G18" s="27">
        <v>3.0150000000000001</v>
      </c>
      <c r="H18" s="27">
        <v>3.6366000000000001</v>
      </c>
      <c r="I18" s="27">
        <v>-0.1051</v>
      </c>
      <c r="J18" s="27">
        <v>2.5</v>
      </c>
      <c r="K18" s="27">
        <v>4.5</v>
      </c>
    </row>
    <row r="19" spans="1:13" ht="15" customHeight="1" x14ac:dyDescent="0.35"/>
    <row r="21" spans="1:13" ht="15.45" thickBot="1" x14ac:dyDescent="0.4">
      <c r="A21" s="18" t="s">
        <v>1239</v>
      </c>
    </row>
    <row r="22" spans="1:13" ht="15.45" thickBot="1" x14ac:dyDescent="0.4">
      <c r="A22" s="3" t="s">
        <v>0</v>
      </c>
      <c r="B22" s="3" t="s">
        <v>40</v>
      </c>
      <c r="C22" s="3" t="s">
        <v>23</v>
      </c>
      <c r="D22" s="3" t="s">
        <v>41</v>
      </c>
      <c r="E22" s="3" t="s">
        <v>53</v>
      </c>
      <c r="F22" s="3" t="s">
        <v>42</v>
      </c>
      <c r="G22" s="3" t="s">
        <v>43</v>
      </c>
      <c r="H22" s="3" t="s">
        <v>39</v>
      </c>
      <c r="I22" s="3" t="s">
        <v>12</v>
      </c>
      <c r="J22" s="3" t="s">
        <v>44</v>
      </c>
      <c r="K22" s="3" t="s">
        <v>13</v>
      </c>
      <c r="L22" s="3" t="s">
        <v>45</v>
      </c>
    </row>
    <row r="23" spans="1:13" x14ac:dyDescent="0.35">
      <c r="A23" s="20" t="s">
        <v>46</v>
      </c>
      <c r="B23" s="20" t="s">
        <v>48</v>
      </c>
      <c r="C23" s="20">
        <v>1</v>
      </c>
      <c r="D23" s="20">
        <v>43477925</v>
      </c>
      <c r="E23" s="20" t="s">
        <v>716</v>
      </c>
      <c r="F23" s="20">
        <v>-8.5900000000000004E-2</v>
      </c>
      <c r="G23" s="20">
        <v>3.8180999999999998</v>
      </c>
      <c r="H23" s="20">
        <v>4.5605000000000002</v>
      </c>
      <c r="I23" s="20">
        <v>0.81689999999999996</v>
      </c>
      <c r="J23" s="20">
        <v>0.4975</v>
      </c>
      <c r="K23" s="20">
        <v>0.84809999999999997</v>
      </c>
      <c r="L23" s="20">
        <v>0.90400000000000003</v>
      </c>
    </row>
    <row r="24" spans="1:13" x14ac:dyDescent="0.35">
      <c r="A24" s="20" t="s">
        <v>46</v>
      </c>
      <c r="B24" s="20" t="s">
        <v>52</v>
      </c>
      <c r="C24" s="20">
        <v>1</v>
      </c>
      <c r="D24" s="20">
        <v>43477925</v>
      </c>
      <c r="E24" s="20" t="s">
        <v>716</v>
      </c>
      <c r="F24" s="20">
        <v>-8.5900000000000004E-2</v>
      </c>
      <c r="G24" s="20">
        <v>3.5247000000000002</v>
      </c>
      <c r="H24" s="20">
        <v>4.2512999999999996</v>
      </c>
      <c r="I24" s="20">
        <v>0.81569999999999998</v>
      </c>
      <c r="J24" s="20">
        <v>0.4975</v>
      </c>
      <c r="K24" s="20">
        <v>0.84730000000000005</v>
      </c>
      <c r="L24" s="20">
        <v>0.90400000000000003</v>
      </c>
    </row>
    <row r="25" spans="1:13" x14ac:dyDescent="0.35">
      <c r="A25" s="20" t="s">
        <v>46</v>
      </c>
      <c r="B25" s="20" t="s">
        <v>47</v>
      </c>
      <c r="C25" s="20">
        <v>12</v>
      </c>
      <c r="D25" s="20">
        <v>18629655</v>
      </c>
      <c r="E25" s="20" t="s">
        <v>705</v>
      </c>
      <c r="F25" s="20">
        <v>0.20030000000000001</v>
      </c>
      <c r="G25" s="20">
        <v>3.5987</v>
      </c>
      <c r="H25" s="20">
        <v>4.3294100000000002</v>
      </c>
      <c r="I25" s="20">
        <v>4.5025000000000004</v>
      </c>
      <c r="J25" s="20">
        <v>0.45579999999999998</v>
      </c>
      <c r="K25" s="20">
        <v>0.82469999999999999</v>
      </c>
      <c r="L25" s="20">
        <v>0.89070000000000005</v>
      </c>
    </row>
    <row r="26" spans="1:13" x14ac:dyDescent="0.35">
      <c r="A26" s="20" t="s">
        <v>46</v>
      </c>
      <c r="B26" s="20" t="s">
        <v>49</v>
      </c>
      <c r="C26" s="20">
        <v>12</v>
      </c>
      <c r="D26" s="20">
        <v>18629655</v>
      </c>
      <c r="E26" s="20" t="s">
        <v>705</v>
      </c>
      <c r="F26" s="20">
        <v>0.31140000000000001</v>
      </c>
      <c r="G26" s="20">
        <v>3.5987</v>
      </c>
      <c r="H26" s="20">
        <v>4.3293999999999997</v>
      </c>
      <c r="I26" s="20">
        <v>2.3767</v>
      </c>
      <c r="J26" s="20">
        <v>0.45350000000000001</v>
      </c>
      <c r="K26" s="20">
        <v>0.83050000000000002</v>
      </c>
      <c r="L26" s="20">
        <v>0.89070000000000005</v>
      </c>
    </row>
    <row r="27" spans="1:13" x14ac:dyDescent="0.35">
      <c r="A27" s="20" t="s">
        <v>46</v>
      </c>
      <c r="B27" s="20" t="s">
        <v>51</v>
      </c>
      <c r="C27" s="20">
        <v>8</v>
      </c>
      <c r="D27" s="20">
        <v>41106395</v>
      </c>
      <c r="E27" s="20" t="s">
        <v>707</v>
      </c>
      <c r="F27" s="20">
        <v>-6.8099999999999994E-2</v>
      </c>
      <c r="G27" s="20">
        <v>3.1998000000000002</v>
      </c>
      <c r="H27" s="20">
        <v>3.9076</v>
      </c>
      <c r="I27" s="20">
        <v>2.3420000000000001</v>
      </c>
      <c r="J27" s="20">
        <v>0.49869999999999998</v>
      </c>
      <c r="K27" s="20">
        <v>0.82</v>
      </c>
      <c r="L27" s="20">
        <v>0.85980000000000001</v>
      </c>
    </row>
    <row r="28" spans="1:13" x14ac:dyDescent="0.35">
      <c r="A28" s="20" t="s">
        <v>46</v>
      </c>
      <c r="B28" s="20" t="s">
        <v>51</v>
      </c>
      <c r="C28" s="20">
        <v>12</v>
      </c>
      <c r="D28" s="20">
        <v>18629655</v>
      </c>
      <c r="E28" s="20" t="s">
        <v>705</v>
      </c>
      <c r="F28" s="20">
        <v>0.1663</v>
      </c>
      <c r="G28" s="20">
        <v>3.359</v>
      </c>
      <c r="H28" s="20">
        <v>4.0762</v>
      </c>
      <c r="I28" s="20">
        <v>5.1493000000000002</v>
      </c>
      <c r="J28" s="20">
        <v>0.45579999999999998</v>
      </c>
      <c r="K28" s="20"/>
      <c r="L28" s="20"/>
    </row>
    <row r="29" spans="1:13" x14ac:dyDescent="0.35">
      <c r="A29" s="20" t="s">
        <v>46</v>
      </c>
      <c r="B29" s="20" t="s">
        <v>52</v>
      </c>
      <c r="C29" s="20">
        <v>12</v>
      </c>
      <c r="D29" s="20">
        <v>18629655</v>
      </c>
      <c r="E29" s="20" t="s">
        <v>705</v>
      </c>
      <c r="F29" s="20">
        <v>0.15840000000000001</v>
      </c>
      <c r="G29" s="20">
        <v>4.0841000000000003</v>
      </c>
      <c r="H29" s="20">
        <v>4.8398000000000003</v>
      </c>
      <c r="I29" s="20">
        <v>2.8138000000000001</v>
      </c>
      <c r="J29" s="20">
        <v>0.45350000000000001</v>
      </c>
      <c r="K29" s="20">
        <v>0.82989999999999997</v>
      </c>
      <c r="L29" s="20">
        <v>0.89070000000000005</v>
      </c>
    </row>
    <row r="30" spans="1:13" x14ac:dyDescent="0.35">
      <c r="A30" s="20" t="s">
        <v>46</v>
      </c>
      <c r="B30" s="20" t="s">
        <v>52</v>
      </c>
      <c r="C30" s="20">
        <v>20</v>
      </c>
      <c r="D30" s="20">
        <v>343183</v>
      </c>
      <c r="E30" s="20" t="s">
        <v>715</v>
      </c>
      <c r="F30" s="20">
        <v>1.6999999999999999E-3</v>
      </c>
      <c r="G30" s="20">
        <v>3.0358000000000001</v>
      </c>
      <c r="H30" s="20">
        <v>3.7332999999999998</v>
      </c>
      <c r="I30" s="20">
        <v>8.9999999999999998E-4</v>
      </c>
      <c r="J30" s="20">
        <v>0.47610000000000002</v>
      </c>
      <c r="K30" s="20">
        <v>0.2949</v>
      </c>
      <c r="L30" s="20">
        <v>0.33119999999999999</v>
      </c>
    </row>
    <row r="31" spans="1:13" ht="14.6" thickBot="1" x14ac:dyDescent="0.4">
      <c r="A31" s="27" t="s">
        <v>46</v>
      </c>
      <c r="B31" s="27" t="s">
        <v>51</v>
      </c>
      <c r="C31" s="27">
        <v>19</v>
      </c>
      <c r="D31" s="27">
        <v>33820840</v>
      </c>
      <c r="E31" s="27" t="s">
        <v>588</v>
      </c>
      <c r="F31" s="27">
        <v>-2.0999999999999999E-3</v>
      </c>
      <c r="G31" s="27">
        <v>3.5417999999999998</v>
      </c>
      <c r="H31" s="27">
        <v>4.2694000000000001</v>
      </c>
      <c r="I31" s="27">
        <v>2.6932</v>
      </c>
      <c r="J31" s="27">
        <v>0.5</v>
      </c>
      <c r="K31" s="27">
        <v>0.29039999999999999</v>
      </c>
      <c r="L31" s="27">
        <v>0.29149999999999998</v>
      </c>
      <c r="M31" s="27"/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931" priority="22"/>
    <cfRule type="duplicateValues" dxfId="1930" priority="23"/>
    <cfRule type="duplicateValues" dxfId="1929" priority="24"/>
    <cfRule type="duplicateValues" dxfId="1928" priority="25"/>
    <cfRule type="duplicateValues" dxfId="1927" priority="26"/>
  </conditionalFormatting>
  <conditionalFormatting sqref="A3">
    <cfRule type="duplicateValues" dxfId="1926" priority="27"/>
    <cfRule type="duplicateValues" dxfId="1925" priority="28"/>
  </conditionalFormatting>
  <conditionalFormatting sqref="A4:L4">
    <cfRule type="duplicateValues" dxfId="1924" priority="15"/>
    <cfRule type="duplicateValues" dxfId="1923" priority="16"/>
    <cfRule type="duplicateValues" dxfId="1922" priority="17"/>
    <cfRule type="duplicateValues" dxfId="1921" priority="18"/>
    <cfRule type="duplicateValues" dxfId="1920" priority="19"/>
  </conditionalFormatting>
  <conditionalFormatting sqref="A4:L4">
    <cfRule type="duplicateValues" dxfId="1919" priority="20"/>
    <cfRule type="duplicateValues" dxfId="1918" priority="21"/>
  </conditionalFormatting>
  <conditionalFormatting sqref="A10:K10">
    <cfRule type="duplicateValues" dxfId="1917" priority="8"/>
    <cfRule type="duplicateValues" dxfId="1916" priority="9"/>
    <cfRule type="duplicateValues" dxfId="1915" priority="10"/>
    <cfRule type="duplicateValues" dxfId="1914" priority="11"/>
    <cfRule type="duplicateValues" dxfId="1913" priority="12"/>
  </conditionalFormatting>
  <conditionalFormatting sqref="A10:K10">
    <cfRule type="duplicateValues" dxfId="1912" priority="13"/>
    <cfRule type="duplicateValues" dxfId="1911" priority="14"/>
  </conditionalFormatting>
  <conditionalFormatting sqref="A22:L22">
    <cfRule type="duplicateValues" dxfId="1910" priority="1"/>
    <cfRule type="duplicateValues" dxfId="1909" priority="2"/>
    <cfRule type="duplicateValues" dxfId="1908" priority="3"/>
    <cfRule type="duplicateValues" dxfId="1907" priority="4"/>
    <cfRule type="duplicateValues" dxfId="1906" priority="5"/>
  </conditionalFormatting>
  <conditionalFormatting sqref="A22:L22">
    <cfRule type="duplicateValues" dxfId="1905" priority="6"/>
    <cfRule type="duplicateValues" dxfId="1904" priority="7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27"/>
  <dimension ref="A1:P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ht="14.6" thickBot="1" x14ac:dyDescent="0.4">
      <c r="A5" s="27" t="s">
        <v>4</v>
      </c>
      <c r="B5" s="27" t="s">
        <v>1102</v>
      </c>
      <c r="C5" s="27">
        <v>5</v>
      </c>
      <c r="D5" s="27">
        <v>57.175199999999997</v>
      </c>
      <c r="E5" s="27" t="s">
        <v>589</v>
      </c>
      <c r="F5" s="27" t="s">
        <v>619</v>
      </c>
      <c r="G5" s="27">
        <v>0.12709999999999999</v>
      </c>
      <c r="H5" s="27">
        <v>3.9306999999999999</v>
      </c>
      <c r="I5" s="27">
        <v>1.6199999999999999E-2</v>
      </c>
      <c r="J5" s="27">
        <v>8.0640999999999998</v>
      </c>
      <c r="K5" s="27">
        <v>0.18410000000000001</v>
      </c>
      <c r="L5" s="27">
        <v>0.20030000000000001</v>
      </c>
      <c r="M5" s="5"/>
      <c r="N5" s="5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1"/>
      <c r="N7" s="1"/>
    </row>
    <row r="8" spans="1:14" ht="15.45" thickBot="1" x14ac:dyDescent="0.4">
      <c r="A8" s="18" t="s">
        <v>1236</v>
      </c>
      <c r="E8" s="4"/>
      <c r="F8" s="4"/>
      <c r="G8" s="4"/>
      <c r="H8" s="4"/>
      <c r="I8" s="4"/>
      <c r="J8" s="4"/>
      <c r="K8" s="4"/>
      <c r="L8" s="4"/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s="20" t="s">
        <v>21</v>
      </c>
      <c r="B10" s="20" t="s">
        <v>1102</v>
      </c>
      <c r="C10" s="20">
        <v>5</v>
      </c>
      <c r="D10" s="20">
        <v>57</v>
      </c>
      <c r="E10" s="20" t="s">
        <v>589</v>
      </c>
      <c r="F10" s="20" t="s">
        <v>619</v>
      </c>
      <c r="G10" s="20">
        <v>3.8226</v>
      </c>
      <c r="H10" s="20">
        <v>7.6349999999999998</v>
      </c>
      <c r="I10" s="20">
        <v>-0.12330000000000001</v>
      </c>
      <c r="J10" s="20">
        <v>54.5</v>
      </c>
      <c r="K10" s="20">
        <v>59.5</v>
      </c>
    </row>
    <row r="11" spans="1:14" ht="14.6" thickBot="1" x14ac:dyDescent="0.4">
      <c r="A11" s="27" t="s">
        <v>21</v>
      </c>
      <c r="B11" s="27" t="s">
        <v>3</v>
      </c>
      <c r="C11" s="27">
        <v>5</v>
      </c>
      <c r="D11" s="27">
        <v>58</v>
      </c>
      <c r="E11" s="27" t="s">
        <v>626</v>
      </c>
      <c r="F11" s="27" t="s">
        <v>589</v>
      </c>
      <c r="G11" s="27">
        <v>3.6469999999999998</v>
      </c>
      <c r="H11" s="27">
        <v>4.1109999999999998</v>
      </c>
      <c r="I11" s="27">
        <v>-9.4899999999999998E-2</v>
      </c>
      <c r="J11" s="27">
        <v>54.5</v>
      </c>
      <c r="K11" s="27">
        <v>60.5</v>
      </c>
    </row>
    <row r="12" spans="1:14" x14ac:dyDescent="0.35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</row>
    <row r="13" spans="1:14" x14ac:dyDescent="0.35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</row>
    <row r="14" spans="1:14" ht="15.45" thickBot="1" x14ac:dyDescent="0.4">
      <c r="A14" s="18" t="s">
        <v>1237</v>
      </c>
    </row>
    <row r="15" spans="1:14" ht="15.45" thickBot="1" x14ac:dyDescent="0.4">
      <c r="A15" s="3" t="s">
        <v>0</v>
      </c>
      <c r="B15" s="3" t="s">
        <v>40</v>
      </c>
      <c r="C15" s="3" t="s">
        <v>23</v>
      </c>
      <c r="D15" s="3" t="s">
        <v>41</v>
      </c>
      <c r="E15" s="3" t="s">
        <v>53</v>
      </c>
      <c r="F15" s="3" t="s">
        <v>42</v>
      </c>
      <c r="G15" s="3" t="s">
        <v>43</v>
      </c>
      <c r="H15" s="3" t="s">
        <v>39</v>
      </c>
      <c r="I15" s="3" t="s">
        <v>12</v>
      </c>
      <c r="J15" s="3" t="s">
        <v>44</v>
      </c>
      <c r="K15" s="3" t="s">
        <v>13</v>
      </c>
      <c r="L15" s="3" t="s">
        <v>45</v>
      </c>
    </row>
    <row r="16" spans="1:14" x14ac:dyDescent="0.35">
      <c r="A16" s="20" t="s">
        <v>46</v>
      </c>
      <c r="B16" s="20" t="s">
        <v>51</v>
      </c>
      <c r="C16" s="20">
        <v>7</v>
      </c>
      <c r="D16" s="20">
        <v>24903109</v>
      </c>
      <c r="E16" s="20" t="s">
        <v>714</v>
      </c>
      <c r="F16" s="20">
        <v>2.3800000000000002E-2</v>
      </c>
      <c r="G16" s="20">
        <v>3.9716999999999998</v>
      </c>
      <c r="H16" s="20">
        <v>4.7218999999999998</v>
      </c>
      <c r="I16" s="20">
        <v>2.1751</v>
      </c>
      <c r="J16" s="20">
        <v>0.47849999999999998</v>
      </c>
      <c r="K16" s="20">
        <v>0.18679999999999999</v>
      </c>
      <c r="L16" s="20">
        <v>0.191</v>
      </c>
    </row>
    <row r="17" spans="1:16" x14ac:dyDescent="0.35">
      <c r="A17" s="20" t="s">
        <v>46</v>
      </c>
      <c r="B17" s="20" t="s">
        <v>51</v>
      </c>
      <c r="C17" s="20">
        <v>17</v>
      </c>
      <c r="D17" s="20">
        <v>12577036</v>
      </c>
      <c r="E17" s="20" t="s">
        <v>37</v>
      </c>
      <c r="F17" s="20">
        <v>-1.0999999999999999E-2</v>
      </c>
      <c r="G17" s="20">
        <v>4.7118000000000002</v>
      </c>
      <c r="H17" s="20">
        <v>5.4960000000000004</v>
      </c>
      <c r="I17" s="20">
        <v>0.87090000000000001</v>
      </c>
      <c r="J17" s="20">
        <v>0.44440000000000002</v>
      </c>
      <c r="K17" s="20"/>
      <c r="L17" s="20"/>
    </row>
    <row r="18" spans="1:16" ht="15" customHeight="1" x14ac:dyDescent="0.35">
      <c r="A18" s="20" t="s">
        <v>46</v>
      </c>
      <c r="B18" s="20" t="s">
        <v>50</v>
      </c>
      <c r="C18" s="20">
        <v>13</v>
      </c>
      <c r="D18" s="20">
        <v>38056158</v>
      </c>
      <c r="E18" s="20" t="s">
        <v>713</v>
      </c>
      <c r="F18" s="20">
        <v>-2.0999999999999999E-3</v>
      </c>
      <c r="G18" s="20">
        <v>3.0528</v>
      </c>
      <c r="H18" s="20">
        <v>3.7513999999999998</v>
      </c>
      <c r="I18" s="20">
        <v>2.0999999999999999E-3</v>
      </c>
      <c r="J18" s="20">
        <v>0.45100000000000001</v>
      </c>
      <c r="K18" s="20">
        <v>0.17910000000000001</v>
      </c>
      <c r="L18" s="20">
        <v>0.20799999999999999</v>
      </c>
      <c r="P18" s="20"/>
    </row>
    <row r="19" spans="1:16" ht="15" customHeight="1" x14ac:dyDescent="0.35">
      <c r="A19" s="20" t="s">
        <v>46</v>
      </c>
      <c r="B19" s="20" t="s">
        <v>50</v>
      </c>
      <c r="C19" s="20">
        <v>19</v>
      </c>
      <c r="D19" s="20">
        <v>43469598</v>
      </c>
      <c r="E19" s="20" t="s">
        <v>712</v>
      </c>
      <c r="F19" s="20">
        <v>-1E-4</v>
      </c>
      <c r="G19" s="20">
        <v>3.3010999999999999</v>
      </c>
      <c r="H19" s="20">
        <v>4.0148999999999999</v>
      </c>
      <c r="I19" s="20">
        <v>8.3510000000000002E-6</v>
      </c>
      <c r="J19" s="20">
        <v>0.4698</v>
      </c>
      <c r="K19" s="20"/>
      <c r="L19" s="20"/>
    </row>
    <row r="20" spans="1:16" ht="14.6" thickBot="1" x14ac:dyDescent="0.4">
      <c r="A20" s="27" t="s">
        <v>46</v>
      </c>
      <c r="B20" s="27" t="s">
        <v>50</v>
      </c>
      <c r="C20" s="27">
        <v>19</v>
      </c>
      <c r="D20" s="27">
        <v>39525729</v>
      </c>
      <c r="E20" s="27" t="s">
        <v>711</v>
      </c>
      <c r="F20" s="27">
        <v>2.0000000000000001E-4</v>
      </c>
      <c r="G20" s="27">
        <v>3.2237</v>
      </c>
      <c r="H20" s="27">
        <v>3.9329000000000001</v>
      </c>
      <c r="I20" s="27">
        <v>2.6636E-5</v>
      </c>
      <c r="J20" s="27">
        <v>0.49869999999999998</v>
      </c>
      <c r="K20" s="27"/>
      <c r="L20" s="27"/>
    </row>
    <row r="33" spans="1:12" x14ac:dyDescent="0.35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</row>
    <row r="34" spans="1:12" x14ac:dyDescent="0.3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</row>
    <row r="35" spans="1:12" x14ac:dyDescent="0.3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  <row r="36" spans="1:12" x14ac:dyDescent="0.3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903" priority="22"/>
    <cfRule type="duplicateValues" dxfId="1902" priority="23"/>
    <cfRule type="duplicateValues" dxfId="1901" priority="24"/>
    <cfRule type="duplicateValues" dxfId="1900" priority="25"/>
    <cfRule type="duplicateValues" dxfId="1899" priority="26"/>
  </conditionalFormatting>
  <conditionalFormatting sqref="A3">
    <cfRule type="duplicateValues" dxfId="1898" priority="27"/>
    <cfRule type="duplicateValues" dxfId="1897" priority="28"/>
  </conditionalFormatting>
  <conditionalFormatting sqref="A4:L4">
    <cfRule type="duplicateValues" dxfId="1896" priority="15"/>
    <cfRule type="duplicateValues" dxfId="1895" priority="16"/>
    <cfRule type="duplicateValues" dxfId="1894" priority="17"/>
    <cfRule type="duplicateValues" dxfId="1893" priority="18"/>
    <cfRule type="duplicateValues" dxfId="1892" priority="19"/>
  </conditionalFormatting>
  <conditionalFormatting sqref="A4:L4">
    <cfRule type="duplicateValues" dxfId="1891" priority="20"/>
    <cfRule type="duplicateValues" dxfId="1890" priority="21"/>
  </conditionalFormatting>
  <conditionalFormatting sqref="A9:K9">
    <cfRule type="duplicateValues" dxfId="1889" priority="8"/>
    <cfRule type="duplicateValues" dxfId="1888" priority="9"/>
    <cfRule type="duplicateValues" dxfId="1887" priority="10"/>
    <cfRule type="duplicateValues" dxfId="1886" priority="11"/>
    <cfRule type="duplicateValues" dxfId="1885" priority="12"/>
  </conditionalFormatting>
  <conditionalFormatting sqref="A9:K9">
    <cfRule type="duplicateValues" dxfId="1884" priority="13"/>
    <cfRule type="duplicateValues" dxfId="1883" priority="14"/>
  </conditionalFormatting>
  <conditionalFormatting sqref="A15:L15">
    <cfRule type="duplicateValues" dxfId="1882" priority="1"/>
    <cfRule type="duplicateValues" dxfId="1881" priority="2"/>
    <cfRule type="duplicateValues" dxfId="1880" priority="3"/>
    <cfRule type="duplicateValues" dxfId="1879" priority="4"/>
    <cfRule type="duplicateValues" dxfId="1878" priority="5"/>
  </conditionalFormatting>
  <conditionalFormatting sqref="A15:L15">
    <cfRule type="duplicateValues" dxfId="1877" priority="6"/>
    <cfRule type="duplicateValues" dxfId="1876" priority="7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8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s="20" customFormat="1" x14ac:dyDescent="0.35">
      <c r="A5" s="20" t="s">
        <v>2</v>
      </c>
      <c r="B5" s="20" t="s">
        <v>3</v>
      </c>
      <c r="C5" s="20">
        <v>13</v>
      </c>
      <c r="D5" s="20">
        <v>105.49</v>
      </c>
      <c r="E5" s="20" t="s">
        <v>710</v>
      </c>
      <c r="F5" s="20" t="s">
        <v>710</v>
      </c>
      <c r="G5" s="20">
        <v>0.26919999999999999</v>
      </c>
      <c r="H5" s="20">
        <v>3.3521999999999998</v>
      </c>
      <c r="I5" s="20">
        <v>7.2499999999999995E-2</v>
      </c>
      <c r="J5" s="20">
        <v>3.5996999999999999</v>
      </c>
      <c r="K5" s="20">
        <v>1.7938000000000001</v>
      </c>
      <c r="L5" s="20">
        <v>2.0129000000000001</v>
      </c>
    </row>
    <row r="6" spans="1:14" s="20" customFormat="1" x14ac:dyDescent="0.35">
      <c r="A6" s="20" t="s">
        <v>4</v>
      </c>
      <c r="B6" s="20" t="s">
        <v>1101</v>
      </c>
      <c r="C6" s="20">
        <v>5</v>
      </c>
      <c r="D6" s="20">
        <v>90.295000000000002</v>
      </c>
      <c r="E6" s="20" t="s">
        <v>1026</v>
      </c>
      <c r="F6" s="20" t="s">
        <v>1026</v>
      </c>
      <c r="G6" s="20">
        <v>0.39800000000000002</v>
      </c>
      <c r="H6" s="20">
        <v>2.5379</v>
      </c>
      <c r="I6" s="20">
        <v>0.15840000000000001</v>
      </c>
      <c r="J6" s="20">
        <v>6.0444000000000004</v>
      </c>
      <c r="K6" s="20">
        <v>2.2366999999999999</v>
      </c>
      <c r="L6" s="20">
        <v>2.6213000000000002</v>
      </c>
    </row>
    <row r="7" spans="1:14" s="20" customFormat="1" ht="14.6" thickBot="1" x14ac:dyDescent="0.4">
      <c r="A7" s="27" t="s">
        <v>2</v>
      </c>
      <c r="B7" s="27" t="s">
        <v>1101</v>
      </c>
      <c r="C7" s="27">
        <v>20</v>
      </c>
      <c r="D7" s="27">
        <v>22.24</v>
      </c>
      <c r="E7" s="27" t="s">
        <v>1060</v>
      </c>
      <c r="F7" s="27" t="s">
        <v>1060</v>
      </c>
      <c r="G7" s="27">
        <v>0.45350000000000001</v>
      </c>
      <c r="H7" s="27">
        <v>3.2161</v>
      </c>
      <c r="I7" s="27">
        <v>0.20569999999999999</v>
      </c>
      <c r="J7" s="27">
        <v>7.8463000000000003</v>
      </c>
      <c r="K7" s="27"/>
      <c r="L7" s="27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x14ac:dyDescent="0.35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1" spans="1:14" ht="15.45" thickBot="1" x14ac:dyDescent="0.4">
      <c r="A11" s="18" t="s">
        <v>1234</v>
      </c>
      <c r="E11" s="4"/>
      <c r="F11" s="4"/>
      <c r="G11" s="4"/>
      <c r="H11" s="4"/>
      <c r="I11" s="4"/>
      <c r="J11" s="4"/>
      <c r="K11" s="4"/>
      <c r="L11" s="4"/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s="20" t="s">
        <v>21</v>
      </c>
      <c r="B13" s="20" t="s">
        <v>1101</v>
      </c>
      <c r="C13" s="20">
        <v>2</v>
      </c>
      <c r="D13" s="20">
        <v>158</v>
      </c>
      <c r="E13" s="20" t="s">
        <v>336</v>
      </c>
      <c r="F13" s="20" t="s">
        <v>337</v>
      </c>
      <c r="G13" s="20">
        <v>3.5261999999999998</v>
      </c>
      <c r="H13" s="20">
        <v>7.37</v>
      </c>
      <c r="I13" s="20">
        <v>-0.43580000000000002</v>
      </c>
      <c r="J13" s="20">
        <v>156.5</v>
      </c>
      <c r="K13" s="20">
        <v>158.5</v>
      </c>
    </row>
    <row r="14" spans="1:14" x14ac:dyDescent="0.35">
      <c r="A14" s="20" t="s">
        <v>21</v>
      </c>
      <c r="B14" s="20" t="s">
        <v>1101</v>
      </c>
      <c r="C14" s="20">
        <v>5</v>
      </c>
      <c r="D14" s="20">
        <v>87</v>
      </c>
      <c r="E14" s="20" t="s">
        <v>1025</v>
      </c>
      <c r="F14" s="20" t="s">
        <v>596</v>
      </c>
      <c r="G14" s="20">
        <v>2.9967000000000001</v>
      </c>
      <c r="H14" s="20">
        <v>6.2656000000000001</v>
      </c>
      <c r="I14" s="20">
        <v>-0.40229999999999999</v>
      </c>
      <c r="J14" s="20">
        <v>86.5</v>
      </c>
      <c r="K14" s="20">
        <v>87.5</v>
      </c>
    </row>
    <row r="15" spans="1:14" x14ac:dyDescent="0.35">
      <c r="A15" s="20" t="s">
        <v>21</v>
      </c>
      <c r="B15" s="20" t="s">
        <v>1101</v>
      </c>
      <c r="C15" s="20">
        <v>12</v>
      </c>
      <c r="D15" s="20">
        <v>61</v>
      </c>
      <c r="E15" s="20" t="s">
        <v>407</v>
      </c>
      <c r="F15" s="20" t="s">
        <v>456</v>
      </c>
      <c r="G15" s="20">
        <v>3.6031</v>
      </c>
      <c r="H15" s="20">
        <v>7.6059999999999999</v>
      </c>
      <c r="I15" s="20">
        <v>0.443</v>
      </c>
      <c r="J15" s="20">
        <v>58.5</v>
      </c>
      <c r="K15" s="20">
        <v>61.5</v>
      </c>
    </row>
    <row r="16" spans="1:14" x14ac:dyDescent="0.35">
      <c r="A16" s="20" t="s">
        <v>21</v>
      </c>
      <c r="B16" s="20" t="s">
        <v>3</v>
      </c>
      <c r="C16" s="20">
        <v>2</v>
      </c>
      <c r="D16" s="20">
        <v>129</v>
      </c>
      <c r="E16" s="20" t="s">
        <v>608</v>
      </c>
      <c r="F16" s="20" t="s">
        <v>1040</v>
      </c>
      <c r="G16" s="20">
        <v>2.6511</v>
      </c>
      <c r="H16" s="20">
        <v>3.6589</v>
      </c>
      <c r="I16" s="20">
        <v>-0.2465</v>
      </c>
      <c r="J16" s="20">
        <v>128.5</v>
      </c>
      <c r="K16" s="20">
        <v>129.5</v>
      </c>
    </row>
    <row r="17" spans="1:12" x14ac:dyDescent="0.35">
      <c r="A17" s="20" t="s">
        <v>21</v>
      </c>
      <c r="B17" s="20" t="s">
        <v>3</v>
      </c>
      <c r="C17" s="20">
        <v>13</v>
      </c>
      <c r="D17" s="20">
        <v>62</v>
      </c>
      <c r="E17" s="20" t="s">
        <v>786</v>
      </c>
      <c r="F17" s="20" t="s">
        <v>18</v>
      </c>
      <c r="G17" s="20">
        <v>3.1494</v>
      </c>
      <c r="H17" s="20">
        <v>3.1438999999999999</v>
      </c>
      <c r="I17" s="20">
        <v>0.2802</v>
      </c>
      <c r="J17" s="20">
        <v>59.5</v>
      </c>
      <c r="K17" s="20">
        <v>65.5</v>
      </c>
    </row>
    <row r="18" spans="1:12" ht="15" customHeight="1" thickBot="1" x14ac:dyDescent="0.4">
      <c r="A18" s="27" t="s">
        <v>21</v>
      </c>
      <c r="B18" s="27" t="s">
        <v>3</v>
      </c>
      <c r="C18" s="27">
        <v>13</v>
      </c>
      <c r="D18" s="27">
        <v>105</v>
      </c>
      <c r="E18" s="27" t="s">
        <v>1059</v>
      </c>
      <c r="F18" s="27" t="s">
        <v>1058</v>
      </c>
      <c r="G18" s="27">
        <v>3.0868000000000002</v>
      </c>
      <c r="H18" s="27">
        <v>2.6846999999999999</v>
      </c>
      <c r="I18" s="27">
        <v>-0.2611</v>
      </c>
      <c r="J18" s="27">
        <v>104.5</v>
      </c>
      <c r="K18" s="27">
        <v>105.5</v>
      </c>
    </row>
    <row r="19" spans="1:12" ht="15" customHeight="1" x14ac:dyDescent="0.35"/>
    <row r="20" spans="1:12" x14ac:dyDescent="0.3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</row>
    <row r="21" spans="1:12" x14ac:dyDescent="0.3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</row>
    <row r="22" spans="1:12" ht="15.45" thickBot="1" x14ac:dyDescent="0.4">
      <c r="A22" s="18" t="s">
        <v>1235</v>
      </c>
    </row>
    <row r="23" spans="1:12" ht="15.45" thickBot="1" x14ac:dyDescent="0.4">
      <c r="A23" s="3" t="s">
        <v>0</v>
      </c>
      <c r="B23" s="3" t="s">
        <v>40</v>
      </c>
      <c r="C23" s="3" t="s">
        <v>23</v>
      </c>
      <c r="D23" s="3" t="s">
        <v>41</v>
      </c>
      <c r="E23" s="3" t="s">
        <v>53</v>
      </c>
      <c r="F23" s="3" t="s">
        <v>42</v>
      </c>
      <c r="G23" s="3" t="s">
        <v>43</v>
      </c>
      <c r="H23" s="3" t="s">
        <v>39</v>
      </c>
      <c r="I23" s="3" t="s">
        <v>12</v>
      </c>
      <c r="J23" s="3" t="s">
        <v>44</v>
      </c>
      <c r="K23" s="3" t="s">
        <v>13</v>
      </c>
      <c r="L23" s="3" t="s">
        <v>45</v>
      </c>
    </row>
    <row r="24" spans="1:12" x14ac:dyDescent="0.35">
      <c r="A24" s="20" t="s">
        <v>46</v>
      </c>
      <c r="B24" s="20" t="s">
        <v>47</v>
      </c>
      <c r="C24" s="20">
        <v>13</v>
      </c>
      <c r="D24" s="20">
        <v>31468334</v>
      </c>
      <c r="E24" s="20" t="s">
        <v>710</v>
      </c>
      <c r="F24" s="20">
        <v>0.2757</v>
      </c>
      <c r="G24" s="20">
        <v>3.4685999999999999</v>
      </c>
      <c r="H24" s="20">
        <v>4.1920890000000002</v>
      </c>
      <c r="I24" s="20">
        <v>3.6842000000000001</v>
      </c>
      <c r="J24" s="20">
        <v>0.43059999999999998</v>
      </c>
      <c r="K24" s="20">
        <v>1.7914000000000001</v>
      </c>
      <c r="L24" s="20">
        <v>2.0129000000000001</v>
      </c>
    </row>
    <row r="25" spans="1:12" x14ac:dyDescent="0.35">
      <c r="A25" s="20" t="s">
        <v>46</v>
      </c>
      <c r="B25" s="20" t="s">
        <v>48</v>
      </c>
      <c r="C25" s="20">
        <v>13</v>
      </c>
      <c r="D25" s="20">
        <v>31468334</v>
      </c>
      <c r="E25" s="20" t="s">
        <v>710</v>
      </c>
      <c r="F25" s="20">
        <v>0.21260000000000001</v>
      </c>
      <c r="G25" s="20">
        <v>3.4462000000000002</v>
      </c>
      <c r="H25" s="20">
        <v>4.1684000000000001</v>
      </c>
      <c r="I25" s="20">
        <v>2.1901999999999999</v>
      </c>
      <c r="J25" s="20">
        <v>0.43090000000000001</v>
      </c>
      <c r="K25" s="20">
        <v>1.7776000000000001</v>
      </c>
      <c r="L25" s="20">
        <v>2.0129000000000001</v>
      </c>
    </row>
    <row r="26" spans="1:12" x14ac:dyDescent="0.35">
      <c r="A26" s="20" t="s">
        <v>46</v>
      </c>
      <c r="B26" s="20" t="s">
        <v>49</v>
      </c>
      <c r="C26" s="20">
        <v>13</v>
      </c>
      <c r="D26" s="20">
        <v>31468334</v>
      </c>
      <c r="E26" s="20" t="s">
        <v>710</v>
      </c>
      <c r="F26" s="20">
        <v>0.42430000000000001</v>
      </c>
      <c r="G26" s="20">
        <v>3.4685999999999999</v>
      </c>
      <c r="H26" s="20">
        <v>4.1920999999999999</v>
      </c>
      <c r="I26" s="20">
        <v>2.1537000000000002</v>
      </c>
      <c r="J26" s="20">
        <v>0.43090000000000001</v>
      </c>
      <c r="K26" s="20">
        <v>1.8038000000000001</v>
      </c>
      <c r="L26" s="20">
        <v>2.0129000000000001</v>
      </c>
    </row>
    <row r="27" spans="1:12" ht="14.6" thickBot="1" x14ac:dyDescent="0.4">
      <c r="A27" s="27" t="s">
        <v>46</v>
      </c>
      <c r="B27" s="27" t="s">
        <v>51</v>
      </c>
      <c r="C27" s="27">
        <v>2</v>
      </c>
      <c r="D27" s="27">
        <v>5296403</v>
      </c>
      <c r="E27" s="27" t="s">
        <v>566</v>
      </c>
      <c r="F27" s="27">
        <v>9.8000000000000004E-2</v>
      </c>
      <c r="G27" s="27">
        <v>3.0188000000000001</v>
      </c>
      <c r="H27" s="27">
        <v>3.7153</v>
      </c>
      <c r="I27" s="27">
        <v>2.7069999999999999</v>
      </c>
      <c r="J27" s="27">
        <v>0.49869999999999998</v>
      </c>
      <c r="K27" s="27">
        <v>1.7811999999999999</v>
      </c>
      <c r="L27" s="27">
        <v>1.8648</v>
      </c>
    </row>
    <row r="28" spans="1:12" x14ac:dyDescent="0.35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</row>
    <row r="33" spans="1:12" x14ac:dyDescent="0.35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</row>
    <row r="34" spans="1:12" x14ac:dyDescent="0.3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</row>
    <row r="35" spans="1:12" x14ac:dyDescent="0.3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  <row r="36" spans="1:12" x14ac:dyDescent="0.3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875" priority="22"/>
    <cfRule type="duplicateValues" dxfId="1874" priority="23"/>
    <cfRule type="duplicateValues" dxfId="1873" priority="24"/>
    <cfRule type="duplicateValues" dxfId="1872" priority="25"/>
    <cfRule type="duplicateValues" dxfId="1871" priority="26"/>
  </conditionalFormatting>
  <conditionalFormatting sqref="A3">
    <cfRule type="duplicateValues" dxfId="1870" priority="27"/>
    <cfRule type="duplicateValues" dxfId="1869" priority="28"/>
  </conditionalFormatting>
  <conditionalFormatting sqref="A4:L4">
    <cfRule type="duplicateValues" dxfId="1868" priority="15"/>
    <cfRule type="duplicateValues" dxfId="1867" priority="16"/>
    <cfRule type="duplicateValues" dxfId="1866" priority="17"/>
    <cfRule type="duplicateValues" dxfId="1865" priority="18"/>
    <cfRule type="duplicateValues" dxfId="1864" priority="19"/>
  </conditionalFormatting>
  <conditionalFormatting sqref="A4:L4">
    <cfRule type="duplicateValues" dxfId="1863" priority="20"/>
    <cfRule type="duplicateValues" dxfId="1862" priority="21"/>
  </conditionalFormatting>
  <conditionalFormatting sqref="A12:K12">
    <cfRule type="duplicateValues" dxfId="1861" priority="8"/>
    <cfRule type="duplicateValues" dxfId="1860" priority="9"/>
    <cfRule type="duplicateValues" dxfId="1859" priority="10"/>
    <cfRule type="duplicateValues" dxfId="1858" priority="11"/>
    <cfRule type="duplicateValues" dxfId="1857" priority="12"/>
  </conditionalFormatting>
  <conditionalFormatting sqref="A12:K12">
    <cfRule type="duplicateValues" dxfId="1856" priority="13"/>
    <cfRule type="duplicateValues" dxfId="1855" priority="14"/>
  </conditionalFormatting>
  <conditionalFormatting sqref="A23:L23">
    <cfRule type="duplicateValues" dxfId="1854" priority="1"/>
    <cfRule type="duplicateValues" dxfId="1853" priority="2"/>
    <cfRule type="duplicateValues" dxfId="1852" priority="3"/>
    <cfRule type="duplicateValues" dxfId="1851" priority="4"/>
    <cfRule type="duplicateValues" dxfId="1850" priority="5"/>
  </conditionalFormatting>
  <conditionalFormatting sqref="A23:L23">
    <cfRule type="duplicateValues" dxfId="1849" priority="6"/>
    <cfRule type="duplicateValues" dxfId="1848" priority="7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9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4</v>
      </c>
      <c r="B5" s="20" t="s">
        <v>1101</v>
      </c>
      <c r="C5" s="20">
        <v>5</v>
      </c>
      <c r="D5" s="20">
        <v>84.62</v>
      </c>
      <c r="E5" s="20" t="s">
        <v>611</v>
      </c>
      <c r="F5" s="20" t="s">
        <v>611</v>
      </c>
      <c r="G5" s="20">
        <v>0.46650000000000003</v>
      </c>
      <c r="H5" s="20">
        <v>4.7102000000000004</v>
      </c>
      <c r="I5" s="20">
        <v>0.21759999999999999</v>
      </c>
      <c r="J5" s="20">
        <v>11.1989</v>
      </c>
      <c r="K5" s="20">
        <v>1.7254</v>
      </c>
      <c r="L5" s="20">
        <v>1.9431</v>
      </c>
      <c r="M5" s="5"/>
      <c r="N5" s="5"/>
    </row>
    <row r="6" spans="1:14" x14ac:dyDescent="0.35">
      <c r="A6" s="20" t="s">
        <v>4</v>
      </c>
      <c r="B6" s="20" t="s">
        <v>1101</v>
      </c>
      <c r="C6" s="20">
        <v>1</v>
      </c>
      <c r="D6" s="20">
        <v>3.5590000000000002</v>
      </c>
      <c r="E6" s="20" t="s">
        <v>1065</v>
      </c>
      <c r="F6" s="20" t="s">
        <v>1065</v>
      </c>
      <c r="G6" s="20">
        <v>0.3705</v>
      </c>
      <c r="H6" s="20">
        <v>3.7646999999999999</v>
      </c>
      <c r="I6" s="20">
        <v>0.13730000000000001</v>
      </c>
      <c r="J6" s="20">
        <v>6.7431999999999999</v>
      </c>
      <c r="K6" s="20">
        <v>1.1856</v>
      </c>
      <c r="L6" s="20">
        <v>2.0360999999999998</v>
      </c>
    </row>
    <row r="7" spans="1:14" x14ac:dyDescent="0.35">
      <c r="A7" s="20" t="s">
        <v>4</v>
      </c>
      <c r="B7" s="20" t="s">
        <v>1101</v>
      </c>
      <c r="C7" s="20">
        <v>2</v>
      </c>
      <c r="D7" s="20">
        <v>181.62700000000001</v>
      </c>
      <c r="E7" s="20" t="s">
        <v>566</v>
      </c>
      <c r="F7" s="20" t="s">
        <v>566</v>
      </c>
      <c r="G7" s="20">
        <v>0.31850000000000001</v>
      </c>
      <c r="H7" s="20">
        <v>2.8275999999999999</v>
      </c>
      <c r="I7" s="20">
        <v>0.10150000000000001</v>
      </c>
      <c r="J7" s="20">
        <v>4.9828999999999999</v>
      </c>
      <c r="K7" s="1"/>
      <c r="L7" s="1"/>
      <c r="M7" s="1"/>
      <c r="N7" s="1"/>
    </row>
    <row r="8" spans="1:14" x14ac:dyDescent="0.35">
      <c r="A8" s="20" t="s">
        <v>4</v>
      </c>
      <c r="B8" s="20" t="s">
        <v>1101</v>
      </c>
      <c r="C8" s="20">
        <v>5</v>
      </c>
      <c r="D8" s="20">
        <v>84.62</v>
      </c>
      <c r="E8" s="20" t="s">
        <v>611</v>
      </c>
      <c r="F8" s="20" t="s">
        <v>611</v>
      </c>
      <c r="G8" s="20">
        <v>0.4027</v>
      </c>
      <c r="H8" s="20">
        <v>4.5803000000000003</v>
      </c>
      <c r="I8" s="20">
        <v>0.16220000000000001</v>
      </c>
      <c r="J8" s="20">
        <v>7.9657</v>
      </c>
      <c r="K8" s="1"/>
      <c r="L8" s="1"/>
    </row>
    <row r="9" spans="1:14" x14ac:dyDescent="0.35">
      <c r="A9" s="20" t="s">
        <v>4</v>
      </c>
      <c r="B9" s="20" t="s">
        <v>1101</v>
      </c>
      <c r="C9" s="20">
        <v>8</v>
      </c>
      <c r="D9" s="20">
        <v>84.147199999999998</v>
      </c>
      <c r="E9" s="20" t="s">
        <v>621</v>
      </c>
      <c r="F9" s="20" t="s">
        <v>621</v>
      </c>
      <c r="G9" s="20">
        <v>-0.39960000000000001</v>
      </c>
      <c r="H9" s="20">
        <v>4.4029999999999996</v>
      </c>
      <c r="I9" s="20">
        <v>0.15970000000000001</v>
      </c>
      <c r="J9" s="20">
        <v>7.8438999999999997</v>
      </c>
      <c r="K9" s="1"/>
      <c r="L9" s="1"/>
    </row>
    <row r="10" spans="1:14" x14ac:dyDescent="0.35">
      <c r="A10" s="20" t="s">
        <v>4</v>
      </c>
      <c r="B10" s="20" t="s">
        <v>1101</v>
      </c>
      <c r="C10" s="20">
        <v>11</v>
      </c>
      <c r="D10" s="20">
        <v>17.283000000000001</v>
      </c>
      <c r="E10" s="20" t="s">
        <v>809</v>
      </c>
      <c r="F10" s="20" t="s">
        <v>809</v>
      </c>
      <c r="G10" s="20">
        <v>0.39389999999999997</v>
      </c>
      <c r="H10" s="20">
        <v>4.3411999999999997</v>
      </c>
      <c r="I10" s="20">
        <v>0.1552</v>
      </c>
      <c r="J10" s="20">
        <v>7.6208999999999998</v>
      </c>
      <c r="K10" s="1"/>
      <c r="L10" s="1"/>
    </row>
    <row r="11" spans="1:14" ht="14.6" thickBot="1" x14ac:dyDescent="0.4">
      <c r="A11" s="27" t="s">
        <v>4</v>
      </c>
      <c r="B11" s="27" t="s">
        <v>1101</v>
      </c>
      <c r="C11" s="27">
        <v>13</v>
      </c>
      <c r="D11" s="27">
        <v>77.873400000000004</v>
      </c>
      <c r="E11" s="27" t="s">
        <v>786</v>
      </c>
      <c r="F11" s="27" t="s">
        <v>18</v>
      </c>
      <c r="G11" s="27">
        <v>-0.36699999999999999</v>
      </c>
      <c r="H11" s="27">
        <v>3.3031000000000001</v>
      </c>
      <c r="I11" s="27">
        <v>0.13469999999999999</v>
      </c>
      <c r="J11" s="27">
        <v>6.6154999999999999</v>
      </c>
      <c r="K11" s="27"/>
      <c r="L11" s="27"/>
    </row>
    <row r="12" spans="1:14" x14ac:dyDescent="0.35">
      <c r="A12" s="20"/>
      <c r="B12" s="20"/>
      <c r="C12" s="20"/>
      <c r="D12" s="20"/>
      <c r="E12" s="20"/>
      <c r="F12" s="20"/>
      <c r="G12" s="20"/>
      <c r="H12" s="20"/>
      <c r="I12" s="20"/>
      <c r="J12" s="20"/>
    </row>
    <row r="16" spans="1:14" ht="15.45" thickBot="1" x14ac:dyDescent="0.4">
      <c r="A16" s="18" t="s">
        <v>1232</v>
      </c>
      <c r="E16" s="4"/>
      <c r="F16" s="4"/>
      <c r="G16" s="4"/>
      <c r="H16" s="4"/>
      <c r="I16" s="4"/>
      <c r="J16" s="4"/>
      <c r="K16" s="4"/>
      <c r="L16" s="4"/>
    </row>
    <row r="17" spans="1:13" ht="15.45" thickBot="1" x14ac:dyDescent="0.4">
      <c r="A17" s="3" t="s">
        <v>0</v>
      </c>
      <c r="B17" s="3" t="s">
        <v>57</v>
      </c>
      <c r="C17" s="3" t="s">
        <v>23</v>
      </c>
      <c r="D17" s="3" t="s">
        <v>24</v>
      </c>
      <c r="E17" s="3" t="s">
        <v>25</v>
      </c>
      <c r="F17" s="3" t="s">
        <v>26</v>
      </c>
      <c r="G17" s="3" t="s">
        <v>8</v>
      </c>
      <c r="H17" s="3" t="s">
        <v>27</v>
      </c>
      <c r="I17" s="3" t="s">
        <v>28</v>
      </c>
      <c r="J17" s="3" t="s">
        <v>29</v>
      </c>
      <c r="K17" s="3" t="s">
        <v>30</v>
      </c>
    </row>
    <row r="18" spans="1:13" ht="15" customHeight="1" x14ac:dyDescent="0.35">
      <c r="A18" s="20" t="s">
        <v>21</v>
      </c>
      <c r="B18" s="20" t="s">
        <v>1102</v>
      </c>
      <c r="C18" s="20">
        <v>10</v>
      </c>
      <c r="D18" s="20">
        <v>44</v>
      </c>
      <c r="E18" s="20" t="s">
        <v>1064</v>
      </c>
      <c r="F18" s="20" t="s">
        <v>1063</v>
      </c>
      <c r="G18" s="20">
        <v>2.7938999999999998</v>
      </c>
      <c r="H18" s="20">
        <v>6.3170000000000002</v>
      </c>
      <c r="I18" s="20">
        <v>-0.2147</v>
      </c>
      <c r="J18" s="20">
        <v>43.5</v>
      </c>
      <c r="K18" s="20">
        <v>44.5</v>
      </c>
      <c r="L18" s="20"/>
      <c r="M18" s="20"/>
    </row>
    <row r="19" spans="1:13" ht="15" customHeight="1" x14ac:dyDescent="0.35">
      <c r="A19" s="20" t="s">
        <v>21</v>
      </c>
      <c r="B19" s="20" t="s">
        <v>1102</v>
      </c>
      <c r="C19" s="20">
        <v>10</v>
      </c>
      <c r="D19" s="20">
        <v>41</v>
      </c>
      <c r="E19" s="20" t="s">
        <v>468</v>
      </c>
      <c r="F19" s="20" t="s">
        <v>469</v>
      </c>
      <c r="G19" s="20">
        <v>2.5188000000000001</v>
      </c>
      <c r="H19" s="20">
        <v>5.0212000000000003</v>
      </c>
      <c r="I19" s="20">
        <v>-0.20200000000000001</v>
      </c>
      <c r="J19" s="20">
        <v>40.5</v>
      </c>
      <c r="K19" s="20">
        <v>42.5</v>
      </c>
      <c r="L19" s="20"/>
      <c r="M19" s="20"/>
    </row>
    <row r="20" spans="1:13" x14ac:dyDescent="0.35">
      <c r="A20" s="20" t="s">
        <v>21</v>
      </c>
      <c r="B20" s="20" t="s">
        <v>1101</v>
      </c>
      <c r="C20" s="20">
        <v>2</v>
      </c>
      <c r="D20" s="20">
        <v>158</v>
      </c>
      <c r="E20" s="20" t="s">
        <v>336</v>
      </c>
      <c r="F20" s="20" t="s">
        <v>337</v>
      </c>
      <c r="G20" s="20">
        <v>2.5758000000000001</v>
      </c>
      <c r="H20" s="20">
        <v>7.3449</v>
      </c>
      <c r="I20" s="20">
        <v>-0.33950000000000002</v>
      </c>
      <c r="J20" s="20">
        <v>156.5</v>
      </c>
      <c r="K20" s="20">
        <v>158.5</v>
      </c>
      <c r="L20" s="20"/>
      <c r="M20" s="20"/>
    </row>
    <row r="21" spans="1:13" x14ac:dyDescent="0.35">
      <c r="A21" s="20" t="s">
        <v>21</v>
      </c>
      <c r="B21" s="20" t="s">
        <v>1101</v>
      </c>
      <c r="C21" s="20">
        <v>5</v>
      </c>
      <c r="D21" s="20">
        <v>87</v>
      </c>
      <c r="E21" s="20" t="s">
        <v>1025</v>
      </c>
      <c r="F21" s="20" t="s">
        <v>596</v>
      </c>
      <c r="G21" s="20">
        <v>3.7551999999999999</v>
      </c>
      <c r="H21" s="20">
        <v>11.0786</v>
      </c>
      <c r="I21" s="20">
        <v>-0.41749999999999998</v>
      </c>
      <c r="J21" s="20">
        <v>86.5</v>
      </c>
      <c r="K21" s="20">
        <v>87.5</v>
      </c>
      <c r="L21" s="20"/>
      <c r="M21" s="20"/>
    </row>
    <row r="22" spans="1:13" x14ac:dyDescent="0.35">
      <c r="A22" s="20" t="s">
        <v>21</v>
      </c>
      <c r="B22" s="20" t="s">
        <v>1101</v>
      </c>
      <c r="C22" s="20">
        <v>2</v>
      </c>
      <c r="D22" s="20">
        <v>158</v>
      </c>
      <c r="E22" s="20" t="s">
        <v>336</v>
      </c>
      <c r="F22" s="20" t="s">
        <v>337</v>
      </c>
      <c r="G22" s="20">
        <v>3.4815</v>
      </c>
      <c r="H22" s="20">
        <v>8.6268999999999991</v>
      </c>
      <c r="I22" s="20">
        <v>-0.38040000000000002</v>
      </c>
      <c r="J22" s="20">
        <v>156.5</v>
      </c>
      <c r="K22" s="20">
        <v>158.5</v>
      </c>
      <c r="L22" s="20"/>
      <c r="M22" s="20"/>
    </row>
    <row r="23" spans="1:13" x14ac:dyDescent="0.35">
      <c r="A23" s="20" t="s">
        <v>21</v>
      </c>
      <c r="B23" s="20" t="s">
        <v>1101</v>
      </c>
      <c r="C23" s="20">
        <v>5</v>
      </c>
      <c r="D23" s="20">
        <v>84</v>
      </c>
      <c r="E23" s="20" t="s">
        <v>1057</v>
      </c>
      <c r="F23" s="20" t="s">
        <v>611</v>
      </c>
      <c r="G23" s="20">
        <v>3.6286</v>
      </c>
      <c r="H23" s="20">
        <v>9.2614000000000001</v>
      </c>
      <c r="I23" s="20">
        <v>-0.39429999999999998</v>
      </c>
      <c r="J23" s="20">
        <v>82.5</v>
      </c>
      <c r="K23" s="20">
        <v>86.5</v>
      </c>
      <c r="L23" s="20"/>
      <c r="M23" s="20"/>
    </row>
    <row r="24" spans="1:13" x14ac:dyDescent="0.35">
      <c r="A24" s="20" t="s">
        <v>21</v>
      </c>
      <c r="B24" s="20" t="s">
        <v>1101</v>
      </c>
      <c r="C24" s="20">
        <v>6</v>
      </c>
      <c r="D24" s="20">
        <v>54</v>
      </c>
      <c r="E24" s="20" t="s">
        <v>1062</v>
      </c>
      <c r="F24" s="20" t="s">
        <v>1061</v>
      </c>
      <c r="G24" s="20">
        <v>2.6905000000000001</v>
      </c>
      <c r="H24" s="20">
        <v>6.7553000000000001</v>
      </c>
      <c r="I24" s="20">
        <v>-0.33860000000000001</v>
      </c>
      <c r="J24" s="20">
        <v>52.5</v>
      </c>
      <c r="K24" s="20">
        <v>54.5</v>
      </c>
      <c r="L24" s="20"/>
      <c r="M24" s="20"/>
    </row>
    <row r="25" spans="1:13" ht="14.6" thickBot="1" x14ac:dyDescent="0.4">
      <c r="A25" s="27" t="s">
        <v>21</v>
      </c>
      <c r="B25" s="27" t="s">
        <v>3</v>
      </c>
      <c r="C25" s="27">
        <v>13</v>
      </c>
      <c r="D25" s="27">
        <v>138</v>
      </c>
      <c r="E25" s="27" t="s">
        <v>812</v>
      </c>
      <c r="F25" s="27" t="s">
        <v>617</v>
      </c>
      <c r="G25" s="27">
        <v>2.9230999999999998</v>
      </c>
      <c r="H25" s="27">
        <v>3.4967999999999999</v>
      </c>
      <c r="I25" s="27">
        <v>-0.22170000000000001</v>
      </c>
      <c r="J25" s="27">
        <v>136.5</v>
      </c>
      <c r="K25" s="27">
        <v>140.5</v>
      </c>
      <c r="L25" s="20"/>
      <c r="M25" s="20"/>
    </row>
    <row r="26" spans="1:13" x14ac:dyDescent="0.35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</row>
    <row r="27" spans="1:13" x14ac:dyDescent="0.35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</row>
    <row r="30" spans="1:13" ht="15.45" thickBot="1" x14ac:dyDescent="0.4">
      <c r="A30" s="18" t="s">
        <v>1233</v>
      </c>
    </row>
    <row r="31" spans="1:13" ht="15.45" thickBot="1" x14ac:dyDescent="0.4">
      <c r="A31" s="3" t="s">
        <v>0</v>
      </c>
      <c r="B31" s="3" t="s">
        <v>40</v>
      </c>
      <c r="C31" s="3" t="s">
        <v>23</v>
      </c>
      <c r="D31" s="3" t="s">
        <v>41</v>
      </c>
      <c r="E31" s="3" t="s">
        <v>53</v>
      </c>
      <c r="F31" s="3" t="s">
        <v>42</v>
      </c>
      <c r="G31" s="3" t="s">
        <v>43</v>
      </c>
      <c r="H31" s="3" t="s">
        <v>39</v>
      </c>
      <c r="I31" s="3" t="s">
        <v>12</v>
      </c>
      <c r="J31" s="3" t="s">
        <v>44</v>
      </c>
      <c r="K31" s="3" t="s">
        <v>13</v>
      </c>
      <c r="L31" s="3" t="s">
        <v>45</v>
      </c>
    </row>
    <row r="32" spans="1:13" x14ac:dyDescent="0.35">
      <c r="A32" s="20" t="s">
        <v>46</v>
      </c>
      <c r="B32" s="20" t="s">
        <v>47</v>
      </c>
      <c r="C32" s="20">
        <v>2</v>
      </c>
      <c r="D32" s="20">
        <v>5296403</v>
      </c>
      <c r="E32" s="20" t="s">
        <v>566</v>
      </c>
      <c r="F32" s="20">
        <v>0.22339999999999999</v>
      </c>
      <c r="G32" s="20">
        <v>3.3288000000000002</v>
      </c>
      <c r="H32" s="20">
        <v>4.0442479999999996</v>
      </c>
      <c r="I32" s="20">
        <v>3.4342000000000001</v>
      </c>
      <c r="J32" s="20">
        <v>0.49869999999999998</v>
      </c>
      <c r="K32" s="20">
        <v>1.2518</v>
      </c>
      <c r="L32" s="20">
        <v>1.4528000000000001</v>
      </c>
    </row>
    <row r="33" spans="1:12" x14ac:dyDescent="0.35">
      <c r="A33" s="20" t="s">
        <v>46</v>
      </c>
      <c r="B33" s="20" t="s">
        <v>49</v>
      </c>
      <c r="C33" s="20">
        <v>2</v>
      </c>
      <c r="D33" s="20">
        <v>5296403</v>
      </c>
      <c r="E33" s="20" t="s">
        <v>566</v>
      </c>
      <c r="F33" s="20">
        <v>0.31990000000000002</v>
      </c>
      <c r="G33" s="20">
        <v>3.0640999999999998</v>
      </c>
      <c r="H33" s="20">
        <v>3.7633999999999999</v>
      </c>
      <c r="I33" s="20">
        <v>1.7302</v>
      </c>
      <c r="J33" s="20">
        <v>0.49869999999999998</v>
      </c>
      <c r="K33" s="20">
        <v>1.2123999999999999</v>
      </c>
      <c r="L33" s="20">
        <v>1.4528000000000001</v>
      </c>
    </row>
    <row r="34" spans="1:12" x14ac:dyDescent="0.35">
      <c r="A34" s="20" t="s">
        <v>46</v>
      </c>
      <c r="B34" s="20" t="s">
        <v>51</v>
      </c>
      <c r="C34" s="20">
        <v>2</v>
      </c>
      <c r="D34" s="20">
        <v>5296403</v>
      </c>
      <c r="E34" s="20" t="s">
        <v>566</v>
      </c>
      <c r="F34" s="20">
        <v>0.16900000000000001</v>
      </c>
      <c r="G34" s="20">
        <v>3.0335000000000001</v>
      </c>
      <c r="H34" s="20">
        <v>3.7309000000000001</v>
      </c>
      <c r="I34" s="20">
        <v>3.8327</v>
      </c>
      <c r="J34" s="20">
        <v>0.49869999999999998</v>
      </c>
      <c r="K34" s="20">
        <v>1.2323</v>
      </c>
      <c r="L34" s="20">
        <v>1.3009999999999999</v>
      </c>
    </row>
    <row r="35" spans="1:12" ht="14.6" thickBot="1" x14ac:dyDescent="0.4">
      <c r="A35" s="27" t="s">
        <v>46</v>
      </c>
      <c r="B35" s="27" t="s">
        <v>52</v>
      </c>
      <c r="C35" s="27">
        <v>2</v>
      </c>
      <c r="D35" s="27">
        <v>5296403</v>
      </c>
      <c r="E35" s="27" t="s">
        <v>566</v>
      </c>
      <c r="F35" s="27">
        <v>0.17119999999999999</v>
      </c>
      <c r="G35" s="27">
        <v>3.3689</v>
      </c>
      <c r="H35" s="27">
        <v>4.0867000000000004</v>
      </c>
      <c r="I35" s="27">
        <v>2.0173999999999999</v>
      </c>
      <c r="J35" s="27">
        <v>0.49869999999999998</v>
      </c>
      <c r="K35" s="27">
        <v>1.2297</v>
      </c>
      <c r="L35" s="27">
        <v>1.4528000000000001</v>
      </c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847" priority="22"/>
    <cfRule type="duplicateValues" dxfId="1846" priority="23"/>
    <cfRule type="duplicateValues" dxfId="1845" priority="24"/>
    <cfRule type="duplicateValues" dxfId="1844" priority="25"/>
    <cfRule type="duplicateValues" dxfId="1843" priority="26"/>
  </conditionalFormatting>
  <conditionalFormatting sqref="A3">
    <cfRule type="duplicateValues" dxfId="1842" priority="27"/>
    <cfRule type="duplicateValues" dxfId="1841" priority="28"/>
  </conditionalFormatting>
  <conditionalFormatting sqref="A4:L4">
    <cfRule type="duplicateValues" dxfId="1840" priority="15"/>
    <cfRule type="duplicateValues" dxfId="1839" priority="16"/>
    <cfRule type="duplicateValues" dxfId="1838" priority="17"/>
    <cfRule type="duplicateValues" dxfId="1837" priority="18"/>
    <cfRule type="duplicateValues" dxfId="1836" priority="19"/>
  </conditionalFormatting>
  <conditionalFormatting sqref="A4:L4">
    <cfRule type="duplicateValues" dxfId="1835" priority="20"/>
    <cfRule type="duplicateValues" dxfId="1834" priority="21"/>
  </conditionalFormatting>
  <conditionalFormatting sqref="A17:K17">
    <cfRule type="duplicateValues" dxfId="1833" priority="8"/>
    <cfRule type="duplicateValues" dxfId="1832" priority="9"/>
    <cfRule type="duplicateValues" dxfId="1831" priority="10"/>
    <cfRule type="duplicateValues" dxfId="1830" priority="11"/>
    <cfRule type="duplicateValues" dxfId="1829" priority="12"/>
  </conditionalFormatting>
  <conditionalFormatting sqref="A17:K17">
    <cfRule type="duplicateValues" dxfId="1828" priority="13"/>
    <cfRule type="duplicateValues" dxfId="1827" priority="14"/>
  </conditionalFormatting>
  <conditionalFormatting sqref="A31:L31">
    <cfRule type="duplicateValues" dxfId="1826" priority="1"/>
    <cfRule type="duplicateValues" dxfId="1825" priority="2"/>
    <cfRule type="duplicateValues" dxfId="1824" priority="3"/>
    <cfRule type="duplicateValues" dxfId="1823" priority="4"/>
    <cfRule type="duplicateValues" dxfId="1822" priority="5"/>
  </conditionalFormatting>
  <conditionalFormatting sqref="A31:L31">
    <cfRule type="duplicateValues" dxfId="1821" priority="6"/>
    <cfRule type="duplicateValues" dxfId="1820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N28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ht="14.6" thickBot="1" x14ac:dyDescent="0.4">
      <c r="A5" s="4" t="s">
        <v>2</v>
      </c>
      <c r="B5" s="4" t="s">
        <v>1102</v>
      </c>
      <c r="C5" s="4">
        <v>10</v>
      </c>
      <c r="D5" s="4">
        <v>143.71299999999999</v>
      </c>
      <c r="E5" s="4" t="s">
        <v>837</v>
      </c>
      <c r="F5" s="4" t="s">
        <v>837</v>
      </c>
      <c r="G5" s="4">
        <v>0.13730000000000001</v>
      </c>
      <c r="H5" s="4">
        <v>3.1747000000000001</v>
      </c>
      <c r="I5" s="4">
        <v>1.8800000000000001E-2</v>
      </c>
      <c r="J5" s="4">
        <v>6.4082999999999997</v>
      </c>
      <c r="K5" s="4">
        <v>0.27510000000000001</v>
      </c>
      <c r="L5" s="4">
        <v>0.29399999999999998</v>
      </c>
    </row>
    <row r="8" spans="1:14" ht="15.45" thickBot="1" x14ac:dyDescent="0.4">
      <c r="A8" s="18" t="s">
        <v>1283</v>
      </c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t="s">
        <v>21</v>
      </c>
      <c r="B10" t="s">
        <v>1102</v>
      </c>
      <c r="C10" s="1">
        <v>10</v>
      </c>
      <c r="D10" s="1">
        <v>144</v>
      </c>
      <c r="E10" s="1" t="s">
        <v>836</v>
      </c>
      <c r="F10" s="1" t="s">
        <v>701</v>
      </c>
      <c r="G10" s="1">
        <v>3.0188999999999999</v>
      </c>
      <c r="H10" s="1">
        <v>6.2275</v>
      </c>
      <c r="I10" s="1">
        <v>-0.13320000000000001</v>
      </c>
      <c r="J10" s="1">
        <v>143.5</v>
      </c>
      <c r="K10" s="1">
        <v>144.5</v>
      </c>
    </row>
    <row r="11" spans="1:14" x14ac:dyDescent="0.35">
      <c r="A11" t="s">
        <v>21</v>
      </c>
      <c r="B11" t="s">
        <v>1102</v>
      </c>
      <c r="C11" s="1">
        <v>5</v>
      </c>
      <c r="D11" s="1">
        <v>64</v>
      </c>
      <c r="E11" s="1" t="s">
        <v>835</v>
      </c>
      <c r="F11" s="1" t="s">
        <v>834</v>
      </c>
      <c r="G11" s="1">
        <v>2.7837999999999998</v>
      </c>
      <c r="H11" s="1">
        <v>5.4057000000000004</v>
      </c>
      <c r="I11" s="1">
        <v>-0.1215</v>
      </c>
      <c r="J11" s="1">
        <v>61.5</v>
      </c>
      <c r="K11" s="1">
        <v>64.5</v>
      </c>
    </row>
    <row r="12" spans="1:14" x14ac:dyDescent="0.35">
      <c r="A12" t="s">
        <v>21</v>
      </c>
      <c r="B12" t="s">
        <v>1102</v>
      </c>
      <c r="C12" s="1">
        <v>10</v>
      </c>
      <c r="D12" s="1">
        <v>147</v>
      </c>
      <c r="E12" s="1" t="s">
        <v>364</v>
      </c>
      <c r="F12" s="1" t="s">
        <v>365</v>
      </c>
      <c r="G12" s="1">
        <v>2.5179999999999998</v>
      </c>
      <c r="H12" s="1">
        <v>4.7851999999999997</v>
      </c>
      <c r="I12" s="1">
        <v>-0.11550000000000001</v>
      </c>
      <c r="J12" s="1">
        <v>145.5</v>
      </c>
      <c r="K12" s="1">
        <v>149.5</v>
      </c>
    </row>
    <row r="13" spans="1:14" x14ac:dyDescent="0.35">
      <c r="A13" t="s">
        <v>21</v>
      </c>
      <c r="B13" t="s">
        <v>1101</v>
      </c>
      <c r="C13" s="1">
        <v>13</v>
      </c>
      <c r="D13" s="1">
        <v>46</v>
      </c>
      <c r="E13" s="1" t="s">
        <v>833</v>
      </c>
      <c r="F13" s="1" t="s">
        <v>832</v>
      </c>
      <c r="G13" s="1">
        <v>2.7153999999999998</v>
      </c>
      <c r="H13" s="1">
        <v>5.5175999999999998</v>
      </c>
      <c r="I13" s="1">
        <v>-0.1134</v>
      </c>
      <c r="J13" s="1">
        <v>45.5</v>
      </c>
      <c r="K13" s="1">
        <v>46.5</v>
      </c>
    </row>
    <row r="14" spans="1:14" x14ac:dyDescent="0.35">
      <c r="A14" t="s">
        <v>21</v>
      </c>
      <c r="B14" t="s">
        <v>1101</v>
      </c>
      <c r="C14" s="1">
        <v>19</v>
      </c>
      <c r="D14" s="1">
        <v>59</v>
      </c>
      <c r="E14" s="1" t="s">
        <v>831</v>
      </c>
      <c r="F14" s="1" t="s">
        <v>830</v>
      </c>
      <c r="G14" s="1">
        <v>3.9567000000000001</v>
      </c>
      <c r="H14" s="1">
        <v>8.1762999999999995</v>
      </c>
      <c r="I14" s="1">
        <v>0.13869999999999999</v>
      </c>
      <c r="J14" s="1">
        <v>58.5</v>
      </c>
      <c r="K14" s="1">
        <v>59.5</v>
      </c>
    </row>
    <row r="15" spans="1:14" x14ac:dyDescent="0.35">
      <c r="A15" t="s">
        <v>21</v>
      </c>
      <c r="B15" t="s">
        <v>3</v>
      </c>
      <c r="C15" s="1">
        <v>17</v>
      </c>
      <c r="D15" s="1">
        <v>14</v>
      </c>
      <c r="E15" s="1" t="s">
        <v>806</v>
      </c>
      <c r="F15" s="1" t="s">
        <v>704</v>
      </c>
      <c r="G15" s="1">
        <v>3.4796</v>
      </c>
      <c r="H15" s="1">
        <v>4.4084000000000003</v>
      </c>
      <c r="I15" s="1">
        <v>-0.10290000000000001</v>
      </c>
      <c r="J15" s="1">
        <v>12.5</v>
      </c>
      <c r="K15" s="1">
        <v>15.5</v>
      </c>
    </row>
    <row r="16" spans="1:14" x14ac:dyDescent="0.35">
      <c r="A16" t="s">
        <v>21</v>
      </c>
      <c r="B16" t="s">
        <v>3</v>
      </c>
      <c r="C16" s="1">
        <v>17</v>
      </c>
      <c r="D16" s="1">
        <v>88</v>
      </c>
      <c r="E16" s="1" t="s">
        <v>808</v>
      </c>
      <c r="F16" s="1" t="s">
        <v>750</v>
      </c>
      <c r="G16" s="1">
        <v>2.5034999999999998</v>
      </c>
      <c r="H16" s="1">
        <v>3.0840000000000001</v>
      </c>
      <c r="I16" s="1">
        <v>-8.6300000000000002E-2</v>
      </c>
      <c r="J16" s="1">
        <v>86.5</v>
      </c>
      <c r="K16" s="1">
        <v>89.5</v>
      </c>
    </row>
    <row r="17" spans="1:12" x14ac:dyDescent="0.35">
      <c r="A17" t="s">
        <v>21</v>
      </c>
      <c r="B17" t="s">
        <v>3</v>
      </c>
      <c r="C17" s="1">
        <v>17</v>
      </c>
      <c r="D17" s="1">
        <v>10</v>
      </c>
      <c r="E17" s="1" t="s">
        <v>732</v>
      </c>
      <c r="F17" s="1" t="s">
        <v>822</v>
      </c>
      <c r="G17" s="1">
        <v>3.3824999999999998</v>
      </c>
      <c r="H17" s="1">
        <v>3.4481000000000002</v>
      </c>
      <c r="I17" s="1">
        <v>-9.6100000000000005E-2</v>
      </c>
      <c r="J17" s="1">
        <v>9.5</v>
      </c>
      <c r="K17" s="1">
        <v>10.5</v>
      </c>
    </row>
    <row r="18" spans="1:12" ht="14.6" thickBot="1" x14ac:dyDescent="0.4">
      <c r="A18" s="4" t="s">
        <v>21</v>
      </c>
      <c r="B18" s="4" t="s">
        <v>3</v>
      </c>
      <c r="C18" s="4">
        <v>19</v>
      </c>
      <c r="D18" s="4">
        <v>57</v>
      </c>
      <c r="E18" s="4" t="s">
        <v>829</v>
      </c>
      <c r="F18" s="4" t="s">
        <v>828</v>
      </c>
      <c r="G18" s="4">
        <v>2.9567999999999999</v>
      </c>
      <c r="H18" s="4">
        <v>3.0211000000000001</v>
      </c>
      <c r="I18" s="4">
        <v>8.9800000000000005E-2</v>
      </c>
      <c r="J18" s="4">
        <v>56.5</v>
      </c>
      <c r="K18" s="4">
        <v>57.5</v>
      </c>
      <c r="L18" s="4"/>
    </row>
    <row r="21" spans="1:12" ht="15.45" thickBot="1" x14ac:dyDescent="0.4">
      <c r="A21" s="18" t="s">
        <v>1284</v>
      </c>
    </row>
    <row r="22" spans="1:12" ht="15.45" thickBot="1" x14ac:dyDescent="0.4">
      <c r="A22" s="3" t="s">
        <v>38</v>
      </c>
      <c r="B22" s="3" t="s">
        <v>40</v>
      </c>
      <c r="C22" s="3" t="s">
        <v>23</v>
      </c>
      <c r="D22" s="3" t="s">
        <v>41</v>
      </c>
      <c r="E22" s="3" t="s">
        <v>53</v>
      </c>
      <c r="F22" s="3" t="s">
        <v>42</v>
      </c>
      <c r="G22" s="3" t="s">
        <v>43</v>
      </c>
      <c r="H22" s="3" t="s">
        <v>39</v>
      </c>
      <c r="I22" s="3" t="s">
        <v>12</v>
      </c>
      <c r="J22" s="3" t="s">
        <v>44</v>
      </c>
      <c r="K22" s="3" t="s">
        <v>13</v>
      </c>
      <c r="L22" s="3" t="s">
        <v>45</v>
      </c>
    </row>
    <row r="23" spans="1:12" x14ac:dyDescent="0.35">
      <c r="A23" s="1" t="s">
        <v>46</v>
      </c>
      <c r="B23" s="1" t="s">
        <v>47</v>
      </c>
      <c r="C23" s="1">
        <v>17</v>
      </c>
      <c r="D23" s="1">
        <v>40206713</v>
      </c>
      <c r="E23" s="1" t="s">
        <v>806</v>
      </c>
      <c r="F23" s="1">
        <v>0.1091</v>
      </c>
      <c r="G23" s="1">
        <v>3.8875000000000002</v>
      </c>
      <c r="H23" s="1">
        <v>4.6334200000000001</v>
      </c>
      <c r="I23" s="1">
        <v>4.3975999999999997</v>
      </c>
      <c r="J23" s="1">
        <v>0.48480000000000001</v>
      </c>
      <c r="K23" s="1">
        <v>0.25019999999999998</v>
      </c>
      <c r="L23" s="1">
        <v>0.26979999999999998</v>
      </c>
    </row>
    <row r="24" spans="1:12" x14ac:dyDescent="0.35">
      <c r="A24" s="1" t="s">
        <v>46</v>
      </c>
      <c r="B24" s="1" t="s">
        <v>49</v>
      </c>
      <c r="C24" s="1">
        <v>17</v>
      </c>
      <c r="D24" s="1">
        <v>40206713</v>
      </c>
      <c r="E24" s="1" t="s">
        <v>806</v>
      </c>
      <c r="F24" s="1">
        <v>0.1573</v>
      </c>
      <c r="G24" s="1">
        <v>3.2071999999999998</v>
      </c>
      <c r="H24" s="1">
        <v>3.9154</v>
      </c>
      <c r="I24" s="1">
        <v>2.2328000000000001</v>
      </c>
      <c r="J24" s="1">
        <v>0.4849</v>
      </c>
      <c r="K24" s="1">
        <v>0.248</v>
      </c>
      <c r="L24" s="1">
        <v>0.26979999999999998</v>
      </c>
    </row>
    <row r="25" spans="1:12" x14ac:dyDescent="0.35">
      <c r="A25" s="1" t="s">
        <v>46</v>
      </c>
      <c r="B25" s="1" t="s">
        <v>51</v>
      </c>
      <c r="C25" s="1">
        <v>17</v>
      </c>
      <c r="D25" s="1">
        <v>11565726</v>
      </c>
      <c r="E25" s="1" t="s">
        <v>750</v>
      </c>
      <c r="F25" s="1">
        <v>5.3800000000000001E-2</v>
      </c>
      <c r="G25" s="1">
        <v>4.9591000000000003</v>
      </c>
      <c r="H25" s="1">
        <v>5.7535999999999996</v>
      </c>
      <c r="I25" s="1">
        <v>3.4079999999999999</v>
      </c>
      <c r="J25" s="1">
        <v>0.4672</v>
      </c>
      <c r="K25" s="1">
        <v>0.25130000000000002</v>
      </c>
      <c r="L25" s="1">
        <v>0.26169999999999999</v>
      </c>
    </row>
    <row r="26" spans="1:12" x14ac:dyDescent="0.35">
      <c r="A26" s="1" t="s">
        <v>46</v>
      </c>
      <c r="B26" s="1" t="s">
        <v>47</v>
      </c>
      <c r="C26" s="1">
        <v>19</v>
      </c>
      <c r="D26" s="1">
        <v>30281881</v>
      </c>
      <c r="E26" s="1" t="s">
        <v>805</v>
      </c>
      <c r="F26" s="1">
        <v>-0.1016</v>
      </c>
      <c r="G26" s="1">
        <v>3.5476000000000001</v>
      </c>
      <c r="H26" s="1">
        <v>4.2755029999999996</v>
      </c>
      <c r="I26" s="1">
        <v>4.0841000000000003</v>
      </c>
      <c r="J26" s="1">
        <v>0.48359999999999997</v>
      </c>
      <c r="K26" s="1">
        <v>0.23150000000000001</v>
      </c>
      <c r="L26" s="1">
        <v>0.25290000000000001</v>
      </c>
    </row>
    <row r="27" spans="1:12" x14ac:dyDescent="0.35">
      <c r="A27" s="1" t="s">
        <v>46</v>
      </c>
      <c r="B27" s="1" t="s">
        <v>48</v>
      </c>
      <c r="C27" s="1">
        <v>19</v>
      </c>
      <c r="D27" s="1">
        <v>30281881</v>
      </c>
      <c r="E27" s="1" t="s">
        <v>805</v>
      </c>
      <c r="F27" s="1">
        <v>-7.9200000000000007E-2</v>
      </c>
      <c r="G27" s="1">
        <v>3.6945000000000001</v>
      </c>
      <c r="H27" s="1">
        <v>4.4303999999999997</v>
      </c>
      <c r="I27" s="1">
        <v>2.4782999999999999</v>
      </c>
      <c r="J27" s="1">
        <v>0.48120000000000002</v>
      </c>
      <c r="K27" s="1">
        <v>0.2329</v>
      </c>
      <c r="L27" s="1">
        <v>0.25290000000000001</v>
      </c>
    </row>
    <row r="28" spans="1:12" ht="14.6" thickBot="1" x14ac:dyDescent="0.4">
      <c r="A28" s="4" t="s">
        <v>46</v>
      </c>
      <c r="B28" s="4" t="s">
        <v>60</v>
      </c>
      <c r="C28" s="4">
        <v>19</v>
      </c>
      <c r="D28" s="4">
        <v>30281881</v>
      </c>
      <c r="E28" s="4" t="s">
        <v>827</v>
      </c>
      <c r="F28" s="4">
        <v>-7.8799999999999995E-2</v>
      </c>
      <c r="G28" s="4">
        <v>3.6945000000000001</v>
      </c>
      <c r="H28" s="4">
        <v>4.4303999999999997</v>
      </c>
      <c r="I28" s="4">
        <v>2.4540999999999999</v>
      </c>
      <c r="J28" s="4">
        <v>0.48120000000000002</v>
      </c>
      <c r="K28" s="4">
        <v>0.2281</v>
      </c>
      <c r="L28" s="4">
        <v>0.25290000000000001</v>
      </c>
    </row>
  </sheetData>
  <mergeCells count="1">
    <mergeCell ref="A1:N1"/>
  </mergeCells>
  <phoneticPr fontId="2" type="noConversion"/>
  <conditionalFormatting sqref="A3">
    <cfRule type="duplicateValues" dxfId="2568" priority="22"/>
    <cfRule type="duplicateValues" dxfId="2567" priority="23"/>
    <cfRule type="duplicateValues" dxfId="2566" priority="24"/>
    <cfRule type="duplicateValues" dxfId="2565" priority="25"/>
    <cfRule type="duplicateValues" dxfId="2564" priority="26"/>
  </conditionalFormatting>
  <conditionalFormatting sqref="A3">
    <cfRule type="duplicateValues" dxfId="2563" priority="27"/>
    <cfRule type="duplicateValues" dxfId="2562" priority="28"/>
  </conditionalFormatting>
  <conditionalFormatting sqref="A4:L4">
    <cfRule type="duplicateValues" dxfId="2561" priority="15"/>
    <cfRule type="duplicateValues" dxfId="2560" priority="16"/>
    <cfRule type="duplicateValues" dxfId="2559" priority="17"/>
    <cfRule type="duplicateValues" dxfId="2558" priority="18"/>
    <cfRule type="duplicateValues" dxfId="2557" priority="19"/>
  </conditionalFormatting>
  <conditionalFormatting sqref="A4:L4">
    <cfRule type="duplicateValues" dxfId="2556" priority="20"/>
    <cfRule type="duplicateValues" dxfId="2555" priority="21"/>
  </conditionalFormatting>
  <conditionalFormatting sqref="A9:K9">
    <cfRule type="duplicateValues" dxfId="2554" priority="8"/>
    <cfRule type="duplicateValues" dxfId="2553" priority="9"/>
    <cfRule type="duplicateValues" dxfId="2552" priority="10"/>
    <cfRule type="duplicateValues" dxfId="2551" priority="11"/>
    <cfRule type="duplicateValues" dxfId="2550" priority="12"/>
  </conditionalFormatting>
  <conditionalFormatting sqref="A9:K9">
    <cfRule type="duplicateValues" dxfId="2549" priority="13"/>
    <cfRule type="duplicateValues" dxfId="2548" priority="14"/>
  </conditionalFormatting>
  <conditionalFormatting sqref="A22:L22">
    <cfRule type="duplicateValues" dxfId="2547" priority="1"/>
    <cfRule type="duplicateValues" dxfId="2546" priority="2"/>
    <cfRule type="duplicateValues" dxfId="2545" priority="3"/>
    <cfRule type="duplicateValues" dxfId="2544" priority="4"/>
    <cfRule type="duplicateValues" dxfId="2543" priority="5"/>
  </conditionalFormatting>
  <conditionalFormatting sqref="A22:L22">
    <cfRule type="duplicateValues" dxfId="2542" priority="6"/>
    <cfRule type="duplicateValues" dxfId="2541" priority="7"/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30"/>
  <dimension ref="A1:N73"/>
  <sheetViews>
    <sheetView topLeftCell="A31"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2</v>
      </c>
      <c r="B5" s="20" t="s">
        <v>3</v>
      </c>
      <c r="C5" s="20">
        <v>7</v>
      </c>
      <c r="D5" s="20">
        <v>149.96</v>
      </c>
      <c r="E5" s="20" t="s">
        <v>686</v>
      </c>
      <c r="F5" s="20" t="s">
        <v>686</v>
      </c>
      <c r="G5" s="20">
        <v>0.26100000000000001</v>
      </c>
      <c r="H5" s="20">
        <v>4.1764999999999999</v>
      </c>
      <c r="I5" s="20">
        <v>6.8099999999999994E-2</v>
      </c>
      <c r="J5" s="20">
        <v>4.7884000000000002</v>
      </c>
      <c r="K5" s="20">
        <v>1.3404</v>
      </c>
      <c r="L5" s="20">
        <v>1.4231</v>
      </c>
      <c r="M5" s="5"/>
      <c r="N5" s="5"/>
    </row>
    <row r="6" spans="1:14" x14ac:dyDescent="0.35">
      <c r="A6" s="20" t="s">
        <v>2</v>
      </c>
      <c r="B6" s="20" t="s">
        <v>3</v>
      </c>
      <c r="C6" s="20">
        <v>7</v>
      </c>
      <c r="D6" s="20">
        <v>149.96</v>
      </c>
      <c r="E6" s="20" t="s">
        <v>686</v>
      </c>
      <c r="F6" s="20" t="s">
        <v>686</v>
      </c>
      <c r="G6" s="20">
        <v>0.26329999999999998</v>
      </c>
      <c r="H6" s="20">
        <v>4.7066999999999997</v>
      </c>
      <c r="I6" s="20">
        <v>6.93E-2</v>
      </c>
      <c r="J6" s="20">
        <v>5.3910999999999998</v>
      </c>
      <c r="K6" s="20">
        <v>1.2062999999999999</v>
      </c>
      <c r="L6" s="20">
        <v>1.2859</v>
      </c>
    </row>
    <row r="7" spans="1:14" x14ac:dyDescent="0.35">
      <c r="A7" s="20" t="s">
        <v>4</v>
      </c>
      <c r="B7" s="20" t="s">
        <v>1101</v>
      </c>
      <c r="C7" s="20">
        <v>1</v>
      </c>
      <c r="D7" s="20">
        <v>13.721</v>
      </c>
      <c r="E7" s="20" t="s">
        <v>362</v>
      </c>
      <c r="F7" s="20" t="s">
        <v>362</v>
      </c>
      <c r="G7" s="20">
        <v>0.37569999999999998</v>
      </c>
      <c r="H7" s="20">
        <v>3.7321</v>
      </c>
      <c r="I7" s="20">
        <v>0.1411</v>
      </c>
      <c r="J7" s="20">
        <v>9.7359000000000009</v>
      </c>
      <c r="K7" s="20">
        <v>1.3084</v>
      </c>
      <c r="L7" s="20">
        <v>1.4495</v>
      </c>
      <c r="M7" s="1"/>
      <c r="N7" s="1"/>
    </row>
    <row r="8" spans="1:14" x14ac:dyDescent="0.35">
      <c r="A8" s="20" t="s">
        <v>4</v>
      </c>
      <c r="B8" s="20" t="s">
        <v>1101</v>
      </c>
      <c r="C8" s="20">
        <v>1</v>
      </c>
      <c r="D8" s="20">
        <v>14.397</v>
      </c>
      <c r="E8" s="20" t="s">
        <v>362</v>
      </c>
      <c r="F8" s="20" t="s">
        <v>363</v>
      </c>
      <c r="G8" s="20">
        <v>0.31069999999999998</v>
      </c>
      <c r="H8" s="20">
        <v>3.3167</v>
      </c>
      <c r="I8" s="20">
        <v>9.6600000000000005E-2</v>
      </c>
      <c r="J8" s="20">
        <v>8.1346000000000007</v>
      </c>
      <c r="K8" s="20">
        <v>0.96099999999999997</v>
      </c>
      <c r="L8" s="20">
        <v>1.1870000000000001</v>
      </c>
    </row>
    <row r="9" spans="1:14" x14ac:dyDescent="0.35">
      <c r="A9" s="20" t="s">
        <v>4</v>
      </c>
      <c r="B9" s="20" t="s">
        <v>1101</v>
      </c>
      <c r="C9" s="20">
        <v>2</v>
      </c>
      <c r="D9" s="20">
        <v>158.6514</v>
      </c>
      <c r="E9" s="20" t="s">
        <v>1075</v>
      </c>
      <c r="F9" s="20" t="s">
        <v>1075</v>
      </c>
      <c r="G9" s="20">
        <v>0.34129999999999999</v>
      </c>
      <c r="H9" s="20">
        <v>4.2389000000000001</v>
      </c>
      <c r="I9" s="20">
        <v>0.11650000000000001</v>
      </c>
      <c r="J9" s="20">
        <v>9.8140999999999998</v>
      </c>
      <c r="K9" s="20"/>
      <c r="L9" s="20"/>
    </row>
    <row r="10" spans="1:14" x14ac:dyDescent="0.35">
      <c r="A10" s="20" t="s">
        <v>4</v>
      </c>
      <c r="B10" s="20" t="s">
        <v>1102</v>
      </c>
      <c r="C10" s="20">
        <v>7</v>
      </c>
      <c r="D10" s="20">
        <v>172.73</v>
      </c>
      <c r="E10" s="20" t="s">
        <v>686</v>
      </c>
      <c r="F10" s="20" t="s">
        <v>686</v>
      </c>
      <c r="G10" s="20">
        <v>0.32840000000000003</v>
      </c>
      <c r="H10" s="20">
        <v>3.8492999999999999</v>
      </c>
      <c r="I10" s="20">
        <v>0.1079</v>
      </c>
      <c r="J10" s="20">
        <v>7.7774000000000001</v>
      </c>
      <c r="K10" s="20">
        <v>1.2790999999999999</v>
      </c>
      <c r="L10" s="20">
        <v>1.387</v>
      </c>
    </row>
    <row r="11" spans="1:14" ht="14.6" thickBot="1" x14ac:dyDescent="0.4">
      <c r="A11" s="27" t="s">
        <v>4</v>
      </c>
      <c r="B11" s="27" t="s">
        <v>1102</v>
      </c>
      <c r="C11" s="27">
        <v>7</v>
      </c>
      <c r="D11" s="27">
        <v>172.155</v>
      </c>
      <c r="E11" s="27" t="s">
        <v>884</v>
      </c>
      <c r="F11" s="27" t="s">
        <v>686</v>
      </c>
      <c r="G11" s="27">
        <v>0.33279999999999998</v>
      </c>
      <c r="H11" s="27">
        <v>3.9540000000000002</v>
      </c>
      <c r="I11" s="27">
        <v>0.1108</v>
      </c>
      <c r="J11" s="27">
        <v>8.1933000000000007</v>
      </c>
      <c r="K11" s="27">
        <v>1.2411000000000001</v>
      </c>
      <c r="L11" s="27">
        <v>1.3517999999999999</v>
      </c>
    </row>
    <row r="17" spans="1:12" ht="15.45" thickBot="1" x14ac:dyDescent="0.4">
      <c r="A17" s="18" t="s">
        <v>1230</v>
      </c>
      <c r="E17" s="4"/>
      <c r="F17" s="4"/>
      <c r="G17" s="4"/>
      <c r="H17" s="4"/>
      <c r="I17" s="4"/>
      <c r="J17" s="4"/>
      <c r="K17" s="4"/>
      <c r="L17" s="4"/>
    </row>
    <row r="18" spans="1:12" ht="15" customHeight="1" thickBot="1" x14ac:dyDescent="0.4">
      <c r="A18" s="3" t="s">
        <v>0</v>
      </c>
      <c r="B18" s="3" t="s">
        <v>57</v>
      </c>
      <c r="C18" s="3" t="s">
        <v>23</v>
      </c>
      <c r="D18" s="3" t="s">
        <v>24</v>
      </c>
      <c r="E18" s="3" t="s">
        <v>25</v>
      </c>
      <c r="F18" s="3" t="s">
        <v>26</v>
      </c>
      <c r="G18" s="3" t="s">
        <v>8</v>
      </c>
      <c r="H18" s="3" t="s">
        <v>27</v>
      </c>
      <c r="I18" s="3" t="s">
        <v>28</v>
      </c>
      <c r="J18" s="3" t="s">
        <v>29</v>
      </c>
      <c r="K18" s="3" t="s">
        <v>30</v>
      </c>
    </row>
    <row r="19" spans="1:12" ht="15" customHeight="1" x14ac:dyDescent="0.35">
      <c r="A19" s="20" t="s">
        <v>21</v>
      </c>
      <c r="B19" s="20" t="s">
        <v>1102</v>
      </c>
      <c r="C19" s="20">
        <v>7</v>
      </c>
      <c r="D19" s="20">
        <v>172</v>
      </c>
      <c r="E19" s="20" t="s">
        <v>884</v>
      </c>
      <c r="F19" s="20" t="s">
        <v>686</v>
      </c>
      <c r="G19" s="20">
        <v>3.5831</v>
      </c>
      <c r="H19" s="20">
        <v>7.2477999999999998</v>
      </c>
      <c r="I19" s="20">
        <v>-0.32629999999999998</v>
      </c>
      <c r="J19" s="20">
        <v>171.5</v>
      </c>
      <c r="K19" s="20">
        <v>173.5</v>
      </c>
    </row>
    <row r="20" spans="1:12" x14ac:dyDescent="0.35">
      <c r="A20" s="20" t="s">
        <v>21</v>
      </c>
      <c r="B20" s="20" t="s">
        <v>1102</v>
      </c>
      <c r="C20" s="20">
        <v>7</v>
      </c>
      <c r="D20" s="20">
        <v>170</v>
      </c>
      <c r="E20" s="20" t="s">
        <v>885</v>
      </c>
      <c r="F20" s="20" t="s">
        <v>884</v>
      </c>
      <c r="G20" s="20">
        <v>4.0609000000000002</v>
      </c>
      <c r="H20" s="20">
        <v>7.5406000000000004</v>
      </c>
      <c r="I20" s="20">
        <v>-0.36359999999999998</v>
      </c>
      <c r="J20" s="20">
        <v>167.5</v>
      </c>
      <c r="K20" s="20">
        <v>170.5</v>
      </c>
    </row>
    <row r="21" spans="1:12" x14ac:dyDescent="0.35">
      <c r="A21" s="20" t="s">
        <v>21</v>
      </c>
      <c r="B21" s="20" t="s">
        <v>1101</v>
      </c>
      <c r="C21" s="20">
        <v>1</v>
      </c>
      <c r="D21" s="20">
        <v>14</v>
      </c>
      <c r="E21" s="20" t="s">
        <v>362</v>
      </c>
      <c r="F21" s="20" t="s">
        <v>363</v>
      </c>
      <c r="G21" s="20">
        <v>2.6240000000000001</v>
      </c>
      <c r="H21" s="20">
        <v>5.9237000000000002</v>
      </c>
      <c r="I21" s="20">
        <v>-0.27750000000000002</v>
      </c>
      <c r="J21" s="20">
        <v>12.5</v>
      </c>
      <c r="K21" s="20">
        <v>15.5</v>
      </c>
    </row>
    <row r="22" spans="1:12" x14ac:dyDescent="0.35">
      <c r="A22" s="20" t="s">
        <v>21</v>
      </c>
      <c r="B22" s="20" t="s">
        <v>1101</v>
      </c>
      <c r="C22" s="20">
        <v>2</v>
      </c>
      <c r="D22" s="20">
        <v>158</v>
      </c>
      <c r="E22" s="20" t="s">
        <v>336</v>
      </c>
      <c r="F22" s="20" t="s">
        <v>337</v>
      </c>
      <c r="G22" s="20">
        <v>3.5078999999999998</v>
      </c>
      <c r="H22" s="20">
        <v>7.9396000000000004</v>
      </c>
      <c r="I22" s="20">
        <v>-0.31859999999999999</v>
      </c>
      <c r="J22" s="20">
        <v>157.5</v>
      </c>
      <c r="K22" s="20">
        <v>158.5</v>
      </c>
    </row>
    <row r="23" spans="1:12" x14ac:dyDescent="0.35">
      <c r="A23" s="20" t="s">
        <v>21</v>
      </c>
      <c r="B23" s="20" t="s">
        <v>1101</v>
      </c>
      <c r="C23" s="20">
        <v>18</v>
      </c>
      <c r="D23" s="20">
        <v>94</v>
      </c>
      <c r="E23" s="20" t="s">
        <v>1074</v>
      </c>
      <c r="F23" s="20" t="s">
        <v>1073</v>
      </c>
      <c r="G23" s="20">
        <v>3.1886000000000001</v>
      </c>
      <c r="H23" s="20">
        <v>7.266</v>
      </c>
      <c r="I23" s="20">
        <v>-0.31019999999999998</v>
      </c>
      <c r="J23" s="20">
        <v>93.5</v>
      </c>
      <c r="K23" s="20">
        <v>95.5</v>
      </c>
    </row>
    <row r="24" spans="1:12" x14ac:dyDescent="0.35">
      <c r="A24" s="20" t="s">
        <v>21</v>
      </c>
      <c r="B24" s="20" t="s">
        <v>1101</v>
      </c>
      <c r="C24" s="20">
        <v>20</v>
      </c>
      <c r="D24" s="20">
        <v>47</v>
      </c>
      <c r="E24" s="20" t="s">
        <v>1072</v>
      </c>
      <c r="F24" s="20" t="s">
        <v>1071</v>
      </c>
      <c r="G24" s="20">
        <v>3.5261</v>
      </c>
      <c r="H24" s="20">
        <v>8.0124999999999993</v>
      </c>
      <c r="I24" s="20">
        <v>-0.31990000000000002</v>
      </c>
      <c r="J24" s="20">
        <v>46.5</v>
      </c>
      <c r="K24" s="20">
        <v>47.5</v>
      </c>
    </row>
    <row r="25" spans="1:12" x14ac:dyDescent="0.35">
      <c r="A25" s="20" t="s">
        <v>21</v>
      </c>
      <c r="B25" s="20" t="s">
        <v>1101</v>
      </c>
      <c r="C25" s="20">
        <v>2</v>
      </c>
      <c r="D25" s="20">
        <v>158</v>
      </c>
      <c r="E25" s="20" t="s">
        <v>336</v>
      </c>
      <c r="F25" s="20" t="s">
        <v>337</v>
      </c>
      <c r="G25" s="20">
        <v>5.0807000000000002</v>
      </c>
      <c r="H25" s="20">
        <v>11.1768</v>
      </c>
      <c r="I25" s="20">
        <v>-0.3569</v>
      </c>
      <c r="J25" s="20">
        <v>157.5</v>
      </c>
      <c r="K25" s="20">
        <v>158.5</v>
      </c>
    </row>
    <row r="26" spans="1:12" x14ac:dyDescent="0.35">
      <c r="A26" s="20" t="s">
        <v>21</v>
      </c>
      <c r="B26" s="20" t="s">
        <v>1101</v>
      </c>
      <c r="C26" s="20">
        <v>16</v>
      </c>
      <c r="D26" s="20">
        <v>36</v>
      </c>
      <c r="E26" s="20" t="s">
        <v>630</v>
      </c>
      <c r="F26" s="20" t="s">
        <v>1070</v>
      </c>
      <c r="G26" s="20">
        <v>2.669</v>
      </c>
      <c r="H26" s="20">
        <v>5.7103000000000002</v>
      </c>
      <c r="I26" s="20">
        <v>-0.25540000000000002</v>
      </c>
      <c r="J26" s="20">
        <v>35.5</v>
      </c>
      <c r="K26" s="20">
        <v>36.5</v>
      </c>
    </row>
    <row r="27" spans="1:12" x14ac:dyDescent="0.35">
      <c r="A27" s="20" t="s">
        <v>21</v>
      </c>
      <c r="B27" s="20" t="s">
        <v>1101</v>
      </c>
      <c r="C27" s="20">
        <v>18</v>
      </c>
      <c r="D27" s="20">
        <v>79</v>
      </c>
      <c r="E27" s="20" t="s">
        <v>1069</v>
      </c>
      <c r="F27" s="20" t="s">
        <v>1068</v>
      </c>
      <c r="G27" s="20">
        <v>5.0441000000000003</v>
      </c>
      <c r="H27" s="20">
        <v>11.0951</v>
      </c>
      <c r="I27" s="20">
        <v>-0.36</v>
      </c>
      <c r="J27" s="20">
        <v>78.5</v>
      </c>
      <c r="K27" s="20">
        <v>79.5</v>
      </c>
    </row>
    <row r="28" spans="1:12" x14ac:dyDescent="0.35">
      <c r="A28" s="20" t="s">
        <v>21</v>
      </c>
      <c r="B28" s="20" t="s">
        <v>3</v>
      </c>
      <c r="C28" s="20">
        <v>5</v>
      </c>
      <c r="D28" s="20">
        <v>40</v>
      </c>
      <c r="E28" s="20" t="s">
        <v>747</v>
      </c>
      <c r="F28" s="20" t="s">
        <v>693</v>
      </c>
      <c r="G28" s="20">
        <v>2.7082999999999999</v>
      </c>
      <c r="H28" s="20">
        <v>2.8458999999999999</v>
      </c>
      <c r="I28" s="20">
        <v>-0.1857</v>
      </c>
      <c r="J28" s="20">
        <v>38.5</v>
      </c>
      <c r="K28" s="20">
        <v>40.5</v>
      </c>
    </row>
    <row r="29" spans="1:12" x14ac:dyDescent="0.35">
      <c r="A29" s="20" t="s">
        <v>21</v>
      </c>
      <c r="B29" s="20" t="s">
        <v>3</v>
      </c>
      <c r="C29" s="20">
        <v>15</v>
      </c>
      <c r="D29" s="20">
        <v>146</v>
      </c>
      <c r="E29" s="20" t="s">
        <v>296</v>
      </c>
      <c r="F29" s="20" t="s">
        <v>297</v>
      </c>
      <c r="G29" s="20">
        <v>3.6177999999999999</v>
      </c>
      <c r="H29" s="20">
        <v>3.8986999999999998</v>
      </c>
      <c r="I29" s="20">
        <v>0.21870000000000001</v>
      </c>
      <c r="J29" s="20">
        <v>144.5</v>
      </c>
      <c r="K29" s="20">
        <v>147</v>
      </c>
    </row>
    <row r="30" spans="1:12" x14ac:dyDescent="0.35">
      <c r="A30" s="20" t="s">
        <v>21</v>
      </c>
      <c r="B30" s="20" t="s">
        <v>3</v>
      </c>
      <c r="C30" s="20">
        <v>18</v>
      </c>
      <c r="D30" s="20">
        <v>71</v>
      </c>
      <c r="E30" s="20" t="s">
        <v>550</v>
      </c>
      <c r="F30" s="20" t="s">
        <v>551</v>
      </c>
      <c r="G30" s="20">
        <v>3.6558999999999999</v>
      </c>
      <c r="H30" s="20">
        <v>3.9552999999999998</v>
      </c>
      <c r="I30" s="20">
        <v>-0.21909999999999999</v>
      </c>
      <c r="J30" s="20">
        <v>69.5</v>
      </c>
      <c r="K30" s="20">
        <v>72.5</v>
      </c>
    </row>
    <row r="31" spans="1:12" x14ac:dyDescent="0.35">
      <c r="A31" s="20" t="s">
        <v>21</v>
      </c>
      <c r="B31" s="20" t="s">
        <v>3</v>
      </c>
      <c r="C31" s="20">
        <v>1</v>
      </c>
      <c r="D31" s="20">
        <v>82</v>
      </c>
      <c r="E31" s="20" t="s">
        <v>1067</v>
      </c>
      <c r="F31" s="20" t="s">
        <v>977</v>
      </c>
      <c r="G31" s="20">
        <v>3.1194000000000002</v>
      </c>
      <c r="H31" s="20">
        <v>3.8603999999999998</v>
      </c>
      <c r="I31" s="20">
        <v>-0.19639999999999999</v>
      </c>
      <c r="J31" s="20">
        <v>81.5</v>
      </c>
      <c r="K31" s="20">
        <v>82.5</v>
      </c>
    </row>
    <row r="32" spans="1:12" x14ac:dyDescent="0.35">
      <c r="A32" s="20" t="s">
        <v>21</v>
      </c>
      <c r="B32" s="20" t="s">
        <v>3</v>
      </c>
      <c r="C32" s="20">
        <v>7</v>
      </c>
      <c r="D32" s="20">
        <v>150</v>
      </c>
      <c r="E32" s="20" t="s">
        <v>686</v>
      </c>
      <c r="F32" s="20" t="s">
        <v>857</v>
      </c>
      <c r="G32" s="20">
        <v>4.6593999999999998</v>
      </c>
      <c r="H32" s="20">
        <v>5.7393999999999998</v>
      </c>
      <c r="I32" s="20">
        <v>-0.24010000000000001</v>
      </c>
      <c r="J32" s="20">
        <v>148.5</v>
      </c>
      <c r="K32" s="20">
        <v>150.5</v>
      </c>
    </row>
    <row r="33" spans="1:12" x14ac:dyDescent="0.35">
      <c r="A33" s="20" t="s">
        <v>21</v>
      </c>
      <c r="B33" s="20" t="s">
        <v>3</v>
      </c>
      <c r="C33" s="20">
        <v>15</v>
      </c>
      <c r="D33" s="20">
        <v>146</v>
      </c>
      <c r="E33" s="20" t="s">
        <v>296</v>
      </c>
      <c r="F33" s="20" t="s">
        <v>297</v>
      </c>
      <c r="G33" s="20">
        <v>3.2629000000000001</v>
      </c>
      <c r="H33" s="20">
        <v>4.0651000000000002</v>
      </c>
      <c r="I33" s="20">
        <v>0.20280000000000001</v>
      </c>
      <c r="J33" s="20">
        <v>144.5</v>
      </c>
      <c r="K33" s="20">
        <v>147</v>
      </c>
    </row>
    <row r="34" spans="1:12" ht="14.6" thickBot="1" x14ac:dyDescent="0.4">
      <c r="A34" s="27" t="s">
        <v>21</v>
      </c>
      <c r="B34" s="27" t="s">
        <v>3</v>
      </c>
      <c r="C34" s="27">
        <v>18</v>
      </c>
      <c r="D34" s="27">
        <v>71</v>
      </c>
      <c r="E34" s="27" t="s">
        <v>550</v>
      </c>
      <c r="F34" s="27" t="s">
        <v>551</v>
      </c>
      <c r="G34" s="27">
        <v>4.0034000000000001</v>
      </c>
      <c r="H34" s="27">
        <v>5.0152999999999999</v>
      </c>
      <c r="I34" s="27">
        <v>-0.224</v>
      </c>
      <c r="J34" s="27">
        <v>69.5</v>
      </c>
      <c r="K34" s="27">
        <v>72.5</v>
      </c>
      <c r="L34" s="20"/>
    </row>
    <row r="35" spans="1:12" x14ac:dyDescent="0.3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  <row r="36" spans="1:12" x14ac:dyDescent="0.3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ht="15.45" thickBot="1" x14ac:dyDescent="0.4">
      <c r="A39" s="18" t="s">
        <v>1231</v>
      </c>
    </row>
    <row r="40" spans="1:12" ht="15.45" thickBot="1" x14ac:dyDescent="0.4">
      <c r="A40" s="3" t="s">
        <v>0</v>
      </c>
      <c r="B40" s="3" t="s">
        <v>40</v>
      </c>
      <c r="C40" s="3" t="s">
        <v>23</v>
      </c>
      <c r="D40" s="3" t="s">
        <v>41</v>
      </c>
      <c r="E40" s="3" t="s">
        <v>53</v>
      </c>
      <c r="F40" s="3" t="s">
        <v>42</v>
      </c>
      <c r="G40" s="3" t="s">
        <v>43</v>
      </c>
      <c r="H40" s="3" t="s">
        <v>39</v>
      </c>
      <c r="I40" s="3" t="s">
        <v>12</v>
      </c>
      <c r="J40" s="3" t="s">
        <v>44</v>
      </c>
      <c r="K40" s="3" t="s">
        <v>13</v>
      </c>
      <c r="L40" s="3" t="s">
        <v>45</v>
      </c>
    </row>
    <row r="41" spans="1:12" x14ac:dyDescent="0.35">
      <c r="A41" s="20" t="s">
        <v>46</v>
      </c>
      <c r="B41" s="20" t="s">
        <v>47</v>
      </c>
      <c r="C41" s="20">
        <v>1</v>
      </c>
      <c r="D41" s="20">
        <v>29555928</v>
      </c>
      <c r="E41" s="20" t="s">
        <v>366</v>
      </c>
      <c r="F41" s="20">
        <v>0.2777</v>
      </c>
      <c r="G41" s="20">
        <v>4.2664</v>
      </c>
      <c r="H41" s="20">
        <v>5.0307680000000001</v>
      </c>
      <c r="I41" s="20">
        <v>5.4191000000000003</v>
      </c>
      <c r="J41" s="20">
        <v>0.4899</v>
      </c>
      <c r="K41" s="20">
        <v>1.2661</v>
      </c>
      <c r="L41" s="20">
        <v>1.4231</v>
      </c>
    </row>
    <row r="42" spans="1:12" x14ac:dyDescent="0.35">
      <c r="A42" s="20" t="s">
        <v>46</v>
      </c>
      <c r="B42" s="20" t="s">
        <v>47</v>
      </c>
      <c r="C42" s="20">
        <v>20</v>
      </c>
      <c r="D42" s="20">
        <v>39859038</v>
      </c>
      <c r="E42" s="20" t="s">
        <v>386</v>
      </c>
      <c r="F42" s="20">
        <v>0.2346</v>
      </c>
      <c r="G42" s="20">
        <v>3.0529000000000002</v>
      </c>
      <c r="H42" s="20">
        <v>3.7515329999999998</v>
      </c>
      <c r="I42" s="20">
        <v>3.8633999999999999</v>
      </c>
      <c r="J42" s="20">
        <v>0.46970000000000001</v>
      </c>
      <c r="K42" s="20"/>
      <c r="L42" s="20"/>
    </row>
    <row r="43" spans="1:12" x14ac:dyDescent="0.35">
      <c r="A43" s="20" t="s">
        <v>46</v>
      </c>
      <c r="B43" s="20" t="s">
        <v>48</v>
      </c>
      <c r="C43" s="20">
        <v>1</v>
      </c>
      <c r="D43" s="20">
        <v>29555928</v>
      </c>
      <c r="E43" s="20" t="s">
        <v>366</v>
      </c>
      <c r="F43" s="20">
        <v>0.2273</v>
      </c>
      <c r="G43" s="20">
        <v>3.7761</v>
      </c>
      <c r="H43" s="20">
        <v>4.5163000000000002</v>
      </c>
      <c r="I43" s="20">
        <v>3.63</v>
      </c>
      <c r="J43" s="20">
        <v>0.4899</v>
      </c>
      <c r="K43" s="20">
        <v>1.2505999999999999</v>
      </c>
      <c r="L43" s="20">
        <v>1.4231</v>
      </c>
    </row>
    <row r="44" spans="1:12" x14ac:dyDescent="0.35">
      <c r="A44" s="20" t="s">
        <v>46</v>
      </c>
      <c r="B44" s="20" t="s">
        <v>49</v>
      </c>
      <c r="C44" s="20">
        <v>1</v>
      </c>
      <c r="D44" s="20">
        <v>29555928</v>
      </c>
      <c r="E44" s="20" t="s">
        <v>366</v>
      </c>
      <c r="F44" s="20">
        <v>0.47670000000000001</v>
      </c>
      <c r="G44" s="20">
        <v>4.8041999999999998</v>
      </c>
      <c r="H44" s="20">
        <v>5.5922999999999998</v>
      </c>
      <c r="I44" s="20">
        <v>3.9304999999999999</v>
      </c>
      <c r="J44" s="20">
        <v>0.4899</v>
      </c>
      <c r="K44" s="20">
        <v>1.2131000000000001</v>
      </c>
      <c r="L44" s="20">
        <v>1.4231</v>
      </c>
    </row>
    <row r="45" spans="1:12" x14ac:dyDescent="0.35">
      <c r="A45" s="20" t="s">
        <v>46</v>
      </c>
      <c r="B45" s="20" t="s">
        <v>49</v>
      </c>
      <c r="C45" s="20">
        <v>10</v>
      </c>
      <c r="D45" s="20">
        <v>154462</v>
      </c>
      <c r="E45" s="20" t="s">
        <v>606</v>
      </c>
      <c r="F45" s="20">
        <v>0.35020000000000001</v>
      </c>
      <c r="G45" s="20">
        <v>3.4586000000000001</v>
      </c>
      <c r="H45" s="20">
        <v>4.1814999999999998</v>
      </c>
      <c r="I45" s="20">
        <v>2.1069</v>
      </c>
      <c r="J45" s="20">
        <v>0.45100000000000001</v>
      </c>
      <c r="K45" s="20"/>
      <c r="L45" s="20"/>
    </row>
    <row r="46" spans="1:12" x14ac:dyDescent="0.35">
      <c r="A46" s="20" t="s">
        <v>46</v>
      </c>
      <c r="B46" s="20" t="s">
        <v>50</v>
      </c>
      <c r="C46" s="20">
        <v>1</v>
      </c>
      <c r="D46" s="20">
        <v>29555928</v>
      </c>
      <c r="E46" s="20" t="s">
        <v>366</v>
      </c>
      <c r="F46" s="20">
        <v>0.22209999999999999</v>
      </c>
      <c r="G46" s="20">
        <v>4.1584000000000003</v>
      </c>
      <c r="H46" s="20">
        <v>4.9177</v>
      </c>
      <c r="I46" s="20">
        <v>3.4676999999999998</v>
      </c>
      <c r="J46" s="20">
        <v>0.4899</v>
      </c>
      <c r="K46" s="20">
        <v>1.2212000000000001</v>
      </c>
      <c r="L46" s="20">
        <v>1.4231</v>
      </c>
    </row>
    <row r="47" spans="1:12" x14ac:dyDescent="0.35">
      <c r="A47" s="20" t="s">
        <v>46</v>
      </c>
      <c r="B47" s="20" t="s">
        <v>50</v>
      </c>
      <c r="C47" s="20">
        <v>5</v>
      </c>
      <c r="D47" s="20">
        <v>22968637</v>
      </c>
      <c r="E47" s="20" t="s">
        <v>690</v>
      </c>
      <c r="F47" s="20">
        <v>0.1479</v>
      </c>
      <c r="G47" s="20">
        <v>3.9799000000000002</v>
      </c>
      <c r="H47" s="20">
        <v>4.7305000000000001</v>
      </c>
      <c r="I47" s="20">
        <v>1.5322</v>
      </c>
      <c r="J47" s="20">
        <v>0.48370000000000002</v>
      </c>
      <c r="K47" s="20"/>
      <c r="L47" s="20"/>
    </row>
    <row r="48" spans="1:12" x14ac:dyDescent="0.35">
      <c r="A48" s="20" t="s">
        <v>46</v>
      </c>
      <c r="B48" s="20" t="s">
        <v>50</v>
      </c>
      <c r="C48" s="20">
        <v>10</v>
      </c>
      <c r="D48" s="20">
        <v>2509562</v>
      </c>
      <c r="E48" s="20" t="s">
        <v>701</v>
      </c>
      <c r="F48" s="20">
        <v>0.1167</v>
      </c>
      <c r="G48" s="20">
        <v>3.0472999999999999</v>
      </c>
      <c r="H48" s="20">
        <v>3.7456</v>
      </c>
      <c r="I48" s="20">
        <v>0.95389999999999997</v>
      </c>
      <c r="J48" s="20">
        <v>0.45850000000000002</v>
      </c>
      <c r="K48" s="20"/>
      <c r="L48" s="20"/>
    </row>
    <row r="49" spans="1:12" x14ac:dyDescent="0.35">
      <c r="A49" s="20" t="s">
        <v>46</v>
      </c>
      <c r="B49" s="20" t="s">
        <v>50</v>
      </c>
      <c r="C49" s="20">
        <v>18</v>
      </c>
      <c r="D49" s="20">
        <v>22108812</v>
      </c>
      <c r="E49" s="20" t="s">
        <v>687</v>
      </c>
      <c r="F49" s="20">
        <v>6.6323999999999997E-5</v>
      </c>
      <c r="G49" s="20">
        <v>3.3706999999999998</v>
      </c>
      <c r="H49" s="20">
        <v>4.0885999999999996</v>
      </c>
      <c r="I49" s="20">
        <v>3.0871000000000002E-7</v>
      </c>
      <c r="J49" s="20">
        <v>0.4849</v>
      </c>
      <c r="K49" s="20"/>
      <c r="L49" s="20"/>
    </row>
    <row r="50" spans="1:12" x14ac:dyDescent="0.35">
      <c r="A50" s="20" t="s">
        <v>46</v>
      </c>
      <c r="B50" s="20" t="s">
        <v>50</v>
      </c>
      <c r="C50" s="20">
        <v>20</v>
      </c>
      <c r="D50" s="20">
        <v>40765241</v>
      </c>
      <c r="E50" s="20" t="s">
        <v>700</v>
      </c>
      <c r="F50" s="20">
        <v>0.12479999999999999</v>
      </c>
      <c r="G50" s="20">
        <v>3.4565999999999999</v>
      </c>
      <c r="H50" s="20">
        <v>4.1794000000000002</v>
      </c>
      <c r="I50" s="20">
        <v>1.0929</v>
      </c>
      <c r="J50" s="20">
        <v>0.44969999999999999</v>
      </c>
      <c r="K50" s="20"/>
      <c r="L50" s="20"/>
    </row>
    <row r="51" spans="1:12" x14ac:dyDescent="0.35">
      <c r="A51" s="20" t="s">
        <v>46</v>
      </c>
      <c r="B51" s="20" t="s">
        <v>51</v>
      </c>
      <c r="C51" s="20">
        <v>1</v>
      </c>
      <c r="D51" s="20">
        <v>29555928</v>
      </c>
      <c r="E51" s="20" t="s">
        <v>366</v>
      </c>
      <c r="F51" s="20">
        <v>0.21249999999999999</v>
      </c>
      <c r="G51" s="20">
        <v>4.0308999999999999</v>
      </c>
      <c r="H51" s="20">
        <v>4.7839999999999998</v>
      </c>
      <c r="I51" s="20">
        <v>4.7362000000000002</v>
      </c>
      <c r="J51" s="20">
        <v>0.4899</v>
      </c>
      <c r="K51" s="20">
        <v>1.2242999999999999</v>
      </c>
      <c r="L51" s="20">
        <v>1.4068000000000001</v>
      </c>
    </row>
    <row r="52" spans="1:12" x14ac:dyDescent="0.35">
      <c r="A52" s="20" t="s">
        <v>46</v>
      </c>
      <c r="B52" s="20" t="s">
        <v>51</v>
      </c>
      <c r="C52" s="20">
        <v>18</v>
      </c>
      <c r="D52" s="20">
        <v>21665292</v>
      </c>
      <c r="E52" s="20" t="s">
        <v>699</v>
      </c>
      <c r="F52" s="20">
        <v>0.15310000000000001</v>
      </c>
      <c r="G52" s="20">
        <v>3.2284000000000002</v>
      </c>
      <c r="H52" s="20">
        <v>3.9379</v>
      </c>
      <c r="I52" s="20">
        <v>3.4586999999999999</v>
      </c>
      <c r="J52" s="20">
        <v>0.48230000000000001</v>
      </c>
      <c r="K52" s="20"/>
      <c r="L52" s="20"/>
    </row>
    <row r="53" spans="1:12" x14ac:dyDescent="0.35">
      <c r="A53" s="20" t="s">
        <v>46</v>
      </c>
      <c r="B53" s="20" t="s">
        <v>51</v>
      </c>
      <c r="C53" s="20">
        <v>20</v>
      </c>
      <c r="D53" s="20">
        <v>39859038</v>
      </c>
      <c r="E53" s="20" t="s">
        <v>386</v>
      </c>
      <c r="F53" s="20">
        <v>0.1623</v>
      </c>
      <c r="G53" s="20">
        <v>3.7038000000000002</v>
      </c>
      <c r="H53" s="20">
        <v>4.4401999999999999</v>
      </c>
      <c r="I53" s="20">
        <v>3.9508999999999999</v>
      </c>
      <c r="J53" s="20">
        <v>0.46970000000000001</v>
      </c>
      <c r="K53" s="20"/>
      <c r="L53" s="20"/>
    </row>
    <row r="54" spans="1:12" x14ac:dyDescent="0.35">
      <c r="A54" s="20" t="s">
        <v>46</v>
      </c>
      <c r="B54" s="20" t="s">
        <v>52</v>
      </c>
      <c r="C54" s="20">
        <v>1</v>
      </c>
      <c r="D54" s="20">
        <v>29555928</v>
      </c>
      <c r="E54" s="20" t="s">
        <v>366</v>
      </c>
      <c r="F54" s="20">
        <v>0.21729999999999999</v>
      </c>
      <c r="G54" s="20">
        <v>3.9828999999999999</v>
      </c>
      <c r="H54" s="20">
        <v>4.7336</v>
      </c>
      <c r="I54" s="20">
        <v>3.3176999999999999</v>
      </c>
      <c r="J54" s="20">
        <v>0.4899</v>
      </c>
      <c r="K54" s="20">
        <v>1.1358999999999999</v>
      </c>
      <c r="L54" s="20">
        <v>1.4231</v>
      </c>
    </row>
    <row r="55" spans="1:12" x14ac:dyDescent="0.35">
      <c r="A55" s="20" t="s">
        <v>46</v>
      </c>
      <c r="B55" s="20" t="s">
        <v>52</v>
      </c>
      <c r="C55" s="20">
        <v>15</v>
      </c>
      <c r="D55" s="20">
        <v>1926338</v>
      </c>
      <c r="E55" s="20" t="s">
        <v>296</v>
      </c>
      <c r="F55" s="20">
        <v>-0.1201</v>
      </c>
      <c r="G55" s="20">
        <v>3.8706999999999998</v>
      </c>
      <c r="H55" s="20">
        <v>4.6158000000000001</v>
      </c>
      <c r="I55" s="20">
        <v>0.99819999999999998</v>
      </c>
      <c r="J55" s="20">
        <v>0.44600000000000001</v>
      </c>
      <c r="K55" s="20"/>
      <c r="L55" s="20"/>
    </row>
    <row r="56" spans="1:12" x14ac:dyDescent="0.35">
      <c r="A56" s="20" t="s">
        <v>46</v>
      </c>
      <c r="B56" s="20" t="s">
        <v>47</v>
      </c>
      <c r="C56" s="20">
        <v>1</v>
      </c>
      <c r="D56" s="20">
        <v>29555928</v>
      </c>
      <c r="E56" s="20" t="s">
        <v>366</v>
      </c>
      <c r="F56" s="20">
        <v>0.22009999999999999</v>
      </c>
      <c r="G56" s="20">
        <v>3.7399</v>
      </c>
      <c r="H56" s="20">
        <v>4.4781810000000002</v>
      </c>
      <c r="I56" s="20">
        <v>3.7675999999999998</v>
      </c>
      <c r="J56" s="20">
        <v>0.4899</v>
      </c>
      <c r="K56" s="20">
        <v>1.0284</v>
      </c>
      <c r="L56" s="20">
        <v>1.2859</v>
      </c>
    </row>
    <row r="57" spans="1:12" x14ac:dyDescent="0.35">
      <c r="A57" s="20" t="s">
        <v>46</v>
      </c>
      <c r="B57" s="20" t="s">
        <v>47</v>
      </c>
      <c r="C57" s="20">
        <v>7</v>
      </c>
      <c r="D57" s="20">
        <v>43557419</v>
      </c>
      <c r="E57" s="20" t="s">
        <v>686</v>
      </c>
      <c r="F57" s="20">
        <v>0.22420000000000001</v>
      </c>
      <c r="G57" s="20">
        <v>3.8677000000000001</v>
      </c>
      <c r="H57" s="20">
        <v>4.6126110000000002</v>
      </c>
      <c r="I57" s="20">
        <v>3.8988</v>
      </c>
      <c r="J57" s="20">
        <v>0.46970000000000001</v>
      </c>
      <c r="K57" s="20"/>
      <c r="L57" s="20"/>
    </row>
    <row r="58" spans="1:12" x14ac:dyDescent="0.35">
      <c r="A58" s="20" t="s">
        <v>46</v>
      </c>
      <c r="B58" s="20" t="s">
        <v>47</v>
      </c>
      <c r="C58" s="20">
        <v>15</v>
      </c>
      <c r="D58" s="20">
        <v>1926338</v>
      </c>
      <c r="E58" s="20" t="s">
        <v>296</v>
      </c>
      <c r="F58" s="20">
        <v>-0.20680000000000001</v>
      </c>
      <c r="G58" s="20">
        <v>3.3405</v>
      </c>
      <c r="H58" s="20">
        <v>4.0566329999999997</v>
      </c>
      <c r="I58" s="20">
        <v>3.2728000000000002</v>
      </c>
      <c r="J58" s="20">
        <v>0.44569999999999999</v>
      </c>
      <c r="K58" s="20"/>
      <c r="L58" s="20"/>
    </row>
    <row r="59" spans="1:12" x14ac:dyDescent="0.35">
      <c r="A59" s="20" t="s">
        <v>46</v>
      </c>
      <c r="B59" s="20" t="s">
        <v>47</v>
      </c>
      <c r="C59" s="20">
        <v>18</v>
      </c>
      <c r="D59" s="20">
        <v>21733477</v>
      </c>
      <c r="E59" s="20" t="s">
        <v>698</v>
      </c>
      <c r="F59" s="20">
        <v>0.2288</v>
      </c>
      <c r="G59" s="20">
        <v>4.1668000000000003</v>
      </c>
      <c r="H59" s="20">
        <v>4.9264700000000001</v>
      </c>
      <c r="I59" s="20">
        <v>4.0686</v>
      </c>
      <c r="J59" s="20">
        <v>0.4899</v>
      </c>
      <c r="K59" s="20"/>
      <c r="L59" s="20"/>
    </row>
    <row r="60" spans="1:12" x14ac:dyDescent="0.35">
      <c r="A60" s="20" t="s">
        <v>46</v>
      </c>
      <c r="B60" s="20" t="s">
        <v>47</v>
      </c>
      <c r="C60" s="20">
        <v>20</v>
      </c>
      <c r="D60" s="20">
        <v>39859038</v>
      </c>
      <c r="E60" s="20" t="s">
        <v>386</v>
      </c>
      <c r="F60" s="20">
        <v>0.20930000000000001</v>
      </c>
      <c r="G60" s="20">
        <v>3.0840999999999998</v>
      </c>
      <c r="H60" s="20">
        <v>3.7847019999999998</v>
      </c>
      <c r="I60" s="20">
        <v>3.4032</v>
      </c>
      <c r="J60" s="20">
        <v>0.46970000000000001</v>
      </c>
      <c r="K60" s="20"/>
      <c r="L60" s="20"/>
    </row>
    <row r="61" spans="1:12" x14ac:dyDescent="0.35">
      <c r="A61" s="20" t="s">
        <v>46</v>
      </c>
      <c r="B61" s="20" t="s">
        <v>48</v>
      </c>
      <c r="C61" s="20">
        <v>1</v>
      </c>
      <c r="D61" s="20">
        <v>29555928</v>
      </c>
      <c r="E61" s="20" t="s">
        <v>366</v>
      </c>
      <c r="F61" s="20">
        <v>0.20180000000000001</v>
      </c>
      <c r="G61" s="20">
        <v>3.5356000000000001</v>
      </c>
      <c r="H61" s="20">
        <v>4.2628000000000004</v>
      </c>
      <c r="I61" s="20">
        <v>3.1671</v>
      </c>
      <c r="J61" s="20">
        <v>0.4899</v>
      </c>
      <c r="K61" s="20">
        <v>1.1076999999999999</v>
      </c>
      <c r="L61" s="20">
        <v>1.2859</v>
      </c>
    </row>
    <row r="62" spans="1:12" x14ac:dyDescent="0.35">
      <c r="A62" s="20" t="s">
        <v>46</v>
      </c>
      <c r="B62" s="20" t="s">
        <v>48</v>
      </c>
      <c r="C62" s="20">
        <v>15</v>
      </c>
      <c r="D62" s="20">
        <v>1926338</v>
      </c>
      <c r="E62" s="20" t="s">
        <v>296</v>
      </c>
      <c r="F62" s="20">
        <v>-0.10879999999999999</v>
      </c>
      <c r="G62" s="20">
        <v>4.3251999999999997</v>
      </c>
      <c r="H62" s="20">
        <v>5.0922999999999998</v>
      </c>
      <c r="I62" s="20">
        <v>0.90669999999999995</v>
      </c>
      <c r="J62" s="20">
        <v>0.44600000000000001</v>
      </c>
      <c r="K62" s="20"/>
      <c r="L62" s="20"/>
    </row>
    <row r="63" spans="1:12" x14ac:dyDescent="0.35">
      <c r="A63" s="20" t="s">
        <v>46</v>
      </c>
      <c r="B63" s="20" t="s">
        <v>48</v>
      </c>
      <c r="C63" s="20">
        <v>18</v>
      </c>
      <c r="D63" s="20">
        <v>21733477</v>
      </c>
      <c r="E63" s="20" t="s">
        <v>698</v>
      </c>
      <c r="F63" s="20">
        <v>2.0000000000000001E-4</v>
      </c>
      <c r="G63" s="20">
        <v>3.4232</v>
      </c>
      <c r="H63" s="20">
        <v>4.1440999999999999</v>
      </c>
      <c r="I63" s="20">
        <v>1.8844999999999999E-6</v>
      </c>
      <c r="J63" s="20">
        <v>0.4874</v>
      </c>
      <c r="K63" s="20"/>
      <c r="L63" s="20"/>
    </row>
    <row r="64" spans="1:12" x14ac:dyDescent="0.35">
      <c r="A64" s="20" t="s">
        <v>46</v>
      </c>
      <c r="B64" s="20" t="s">
        <v>49</v>
      </c>
      <c r="C64" s="20">
        <v>1</v>
      </c>
      <c r="D64" s="20">
        <v>29555928</v>
      </c>
      <c r="E64" s="20" t="s">
        <v>366</v>
      </c>
      <c r="F64" s="20">
        <v>8.0000000000000004E-4</v>
      </c>
      <c r="G64" s="20">
        <v>3.7833000000000001</v>
      </c>
      <c r="H64" s="20">
        <v>4.5239000000000003</v>
      </c>
      <c r="I64" s="20">
        <v>1.1026000000000001E-5</v>
      </c>
      <c r="J64" s="20">
        <v>0.4899</v>
      </c>
      <c r="K64" s="20">
        <v>1.1769000000000001</v>
      </c>
      <c r="L64" s="20">
        <v>1.2859</v>
      </c>
    </row>
    <row r="65" spans="1:12" x14ac:dyDescent="0.35">
      <c r="A65" s="20" t="s">
        <v>46</v>
      </c>
      <c r="B65" s="20" t="s">
        <v>49</v>
      </c>
      <c r="C65" s="20">
        <v>7</v>
      </c>
      <c r="D65" s="20">
        <v>43557419</v>
      </c>
      <c r="E65" s="20" t="s">
        <v>686</v>
      </c>
      <c r="F65" s="20">
        <v>0.39600000000000002</v>
      </c>
      <c r="G65" s="20">
        <v>3.1516999999999999</v>
      </c>
      <c r="H65" s="20">
        <v>3.8565</v>
      </c>
      <c r="I65" s="20">
        <v>2.99</v>
      </c>
      <c r="J65" s="20">
        <v>0.46729999999999999</v>
      </c>
      <c r="K65" s="20"/>
      <c r="L65" s="20"/>
    </row>
    <row r="66" spans="1:12" x14ac:dyDescent="0.35">
      <c r="A66" s="20" t="s">
        <v>46</v>
      </c>
      <c r="B66" s="20" t="s">
        <v>51</v>
      </c>
      <c r="C66" s="20">
        <v>1</v>
      </c>
      <c r="D66" s="20">
        <v>29555928</v>
      </c>
      <c r="E66" s="20" t="s">
        <v>366</v>
      </c>
      <c r="F66" s="20">
        <v>0.21110000000000001</v>
      </c>
      <c r="G66" s="20">
        <v>4.3296999999999999</v>
      </c>
      <c r="H66" s="20">
        <v>5.0970000000000004</v>
      </c>
      <c r="I66" s="20">
        <v>5.4489999999999998</v>
      </c>
      <c r="J66" s="20">
        <v>0.4899</v>
      </c>
      <c r="K66" s="20">
        <v>1.1119000000000001</v>
      </c>
      <c r="L66" s="20">
        <v>1.2738</v>
      </c>
    </row>
    <row r="67" spans="1:12" x14ac:dyDescent="0.35">
      <c r="A67" s="20" t="s">
        <v>46</v>
      </c>
      <c r="B67" s="20" t="s">
        <v>51</v>
      </c>
      <c r="C67" s="20">
        <v>15</v>
      </c>
      <c r="D67" s="20">
        <v>1926338</v>
      </c>
      <c r="E67" s="20" t="s">
        <v>296</v>
      </c>
      <c r="F67" s="20">
        <v>-0.1169</v>
      </c>
      <c r="G67" s="20">
        <v>3.1465999999999998</v>
      </c>
      <c r="H67" s="20">
        <v>3.8511000000000002</v>
      </c>
      <c r="I67" s="20">
        <v>1.9899</v>
      </c>
      <c r="J67" s="20">
        <v>0.44569999999999999</v>
      </c>
      <c r="K67" s="20"/>
      <c r="L67" s="20"/>
    </row>
    <row r="68" spans="1:12" x14ac:dyDescent="0.35">
      <c r="A68" s="20" t="s">
        <v>46</v>
      </c>
      <c r="B68" s="20" t="s">
        <v>51</v>
      </c>
      <c r="C68" s="20">
        <v>20</v>
      </c>
      <c r="D68" s="20">
        <v>39859038</v>
      </c>
      <c r="E68" s="20" t="s">
        <v>386</v>
      </c>
      <c r="F68" s="20">
        <v>0.1656</v>
      </c>
      <c r="G68" s="20">
        <v>3.1153</v>
      </c>
      <c r="H68" s="20">
        <v>3.8178999999999998</v>
      </c>
      <c r="I68" s="20">
        <v>4.0442999999999998</v>
      </c>
      <c r="J68" s="20">
        <v>0.46970000000000001</v>
      </c>
      <c r="K68" s="20"/>
      <c r="L68" s="20"/>
    </row>
    <row r="69" spans="1:12" x14ac:dyDescent="0.35">
      <c r="A69" s="20" t="s">
        <v>46</v>
      </c>
      <c r="B69" s="20" t="s">
        <v>52</v>
      </c>
      <c r="C69" s="20">
        <v>1</v>
      </c>
      <c r="D69" s="20">
        <v>29555928</v>
      </c>
      <c r="E69" s="20" t="s">
        <v>366</v>
      </c>
      <c r="F69" s="20">
        <v>0.19059999999999999</v>
      </c>
      <c r="G69" s="20">
        <v>3.5935999999999999</v>
      </c>
      <c r="H69" s="20">
        <v>4.3239999999999998</v>
      </c>
      <c r="I69" s="20">
        <v>2.8247</v>
      </c>
      <c r="J69" s="20">
        <v>0.4899</v>
      </c>
      <c r="K69" s="20">
        <v>1.0734999999999999</v>
      </c>
      <c r="L69" s="20">
        <v>1.2859</v>
      </c>
    </row>
    <row r="70" spans="1:12" x14ac:dyDescent="0.35">
      <c r="A70" s="20" t="s">
        <v>46</v>
      </c>
      <c r="B70" s="20" t="s">
        <v>52</v>
      </c>
      <c r="C70" s="20">
        <v>7</v>
      </c>
      <c r="D70" s="20">
        <v>43557419</v>
      </c>
      <c r="E70" s="20" t="s">
        <v>686</v>
      </c>
      <c r="F70" s="20">
        <v>0.1855</v>
      </c>
      <c r="G70" s="20">
        <v>3.2555999999999998</v>
      </c>
      <c r="H70" s="20">
        <v>3.9666999999999999</v>
      </c>
      <c r="I70" s="20">
        <v>2.6705999999999999</v>
      </c>
      <c r="J70" s="20">
        <v>0.46729999999999999</v>
      </c>
      <c r="K70" s="20"/>
      <c r="L70" s="20"/>
    </row>
    <row r="71" spans="1:12" x14ac:dyDescent="0.35">
      <c r="A71" s="20" t="s">
        <v>46</v>
      </c>
      <c r="B71" s="20" t="s">
        <v>52</v>
      </c>
      <c r="C71" s="20">
        <v>15</v>
      </c>
      <c r="D71" s="20">
        <v>1926338</v>
      </c>
      <c r="E71" s="20" t="s">
        <v>296</v>
      </c>
      <c r="F71" s="20">
        <v>-0.1414</v>
      </c>
      <c r="G71" s="20">
        <v>3.8338000000000001</v>
      </c>
      <c r="H71" s="20">
        <v>4.577</v>
      </c>
      <c r="I71" s="20">
        <v>1.5310999999999999</v>
      </c>
      <c r="J71" s="20">
        <v>0.44600000000000001</v>
      </c>
      <c r="K71" s="20"/>
      <c r="L71" s="20"/>
    </row>
    <row r="72" spans="1:12" x14ac:dyDescent="0.35">
      <c r="A72" s="20" t="s">
        <v>46</v>
      </c>
      <c r="B72" s="20" t="s">
        <v>52</v>
      </c>
      <c r="C72" s="20">
        <v>18</v>
      </c>
      <c r="D72" s="20">
        <v>21733477</v>
      </c>
      <c r="E72" s="20" t="s">
        <v>698</v>
      </c>
      <c r="F72" s="20">
        <v>0.18060000000000001</v>
      </c>
      <c r="G72" s="20">
        <v>3.6819999999999999</v>
      </c>
      <c r="H72" s="20">
        <v>4.4172000000000002</v>
      </c>
      <c r="I72" s="20">
        <v>2.5352999999999999</v>
      </c>
      <c r="J72" s="20">
        <v>0.4874</v>
      </c>
      <c r="K72" s="20"/>
      <c r="L72" s="20"/>
    </row>
    <row r="73" spans="1:12" ht="14.6" thickBot="1" x14ac:dyDescent="0.4">
      <c r="A73" s="27" t="s">
        <v>46</v>
      </c>
      <c r="B73" s="27" t="s">
        <v>52</v>
      </c>
      <c r="C73" s="27">
        <v>20</v>
      </c>
      <c r="D73" s="27">
        <v>39859038</v>
      </c>
      <c r="E73" s="27" t="s">
        <v>386</v>
      </c>
      <c r="F73" s="27">
        <v>0.1651</v>
      </c>
      <c r="G73" s="27">
        <v>3.0065</v>
      </c>
      <c r="H73" s="27">
        <v>3.7021999999999999</v>
      </c>
      <c r="I73" s="27">
        <v>2.1173999999999999</v>
      </c>
      <c r="J73" s="27">
        <v>0.46729999999999999</v>
      </c>
      <c r="K73" s="27"/>
      <c r="L73" s="27"/>
    </row>
  </sheetData>
  <mergeCells count="1">
    <mergeCell ref="A1:N1"/>
  </mergeCells>
  <phoneticPr fontId="2" type="noConversion"/>
  <conditionalFormatting sqref="A3">
    <cfRule type="duplicateValues" dxfId="1819" priority="22"/>
    <cfRule type="duplicateValues" dxfId="1818" priority="23"/>
    <cfRule type="duplicateValues" dxfId="1817" priority="24"/>
    <cfRule type="duplicateValues" dxfId="1816" priority="25"/>
    <cfRule type="duplicateValues" dxfId="1815" priority="26"/>
  </conditionalFormatting>
  <conditionalFormatting sqref="A3">
    <cfRule type="duplicateValues" dxfId="1814" priority="27"/>
    <cfRule type="duplicateValues" dxfId="1813" priority="28"/>
  </conditionalFormatting>
  <conditionalFormatting sqref="A4:L4">
    <cfRule type="duplicateValues" dxfId="1812" priority="15"/>
    <cfRule type="duplicateValues" dxfId="1811" priority="16"/>
    <cfRule type="duplicateValues" dxfId="1810" priority="17"/>
    <cfRule type="duplicateValues" dxfId="1809" priority="18"/>
    <cfRule type="duplicateValues" dxfId="1808" priority="19"/>
  </conditionalFormatting>
  <conditionalFormatting sqref="A4:L4">
    <cfRule type="duplicateValues" dxfId="1807" priority="20"/>
    <cfRule type="duplicateValues" dxfId="1806" priority="21"/>
  </conditionalFormatting>
  <conditionalFormatting sqref="A18:K18">
    <cfRule type="duplicateValues" dxfId="1805" priority="8"/>
    <cfRule type="duplicateValues" dxfId="1804" priority="9"/>
    <cfRule type="duplicateValues" dxfId="1803" priority="10"/>
    <cfRule type="duplicateValues" dxfId="1802" priority="11"/>
    <cfRule type="duplicateValues" dxfId="1801" priority="12"/>
  </conditionalFormatting>
  <conditionalFormatting sqref="A18:K18">
    <cfRule type="duplicateValues" dxfId="1800" priority="13"/>
    <cfRule type="duplicateValues" dxfId="1799" priority="14"/>
  </conditionalFormatting>
  <conditionalFormatting sqref="A40:L40">
    <cfRule type="duplicateValues" dxfId="1798" priority="1"/>
    <cfRule type="duplicateValues" dxfId="1797" priority="2"/>
    <cfRule type="duplicateValues" dxfId="1796" priority="3"/>
    <cfRule type="duplicateValues" dxfId="1795" priority="4"/>
    <cfRule type="duplicateValues" dxfId="1794" priority="5"/>
  </conditionalFormatting>
  <conditionalFormatting sqref="A40:L40">
    <cfRule type="duplicateValues" dxfId="1793" priority="6"/>
    <cfRule type="duplicateValues" dxfId="1792" priority="7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31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ht="14.6" thickBot="1" x14ac:dyDescent="0.4">
      <c r="A5" s="27" t="s">
        <v>2</v>
      </c>
      <c r="B5" s="27" t="s">
        <v>3</v>
      </c>
      <c r="C5" s="27">
        <v>5</v>
      </c>
      <c r="D5" s="27">
        <v>40.012999999999998</v>
      </c>
      <c r="E5" s="27" t="s">
        <v>693</v>
      </c>
      <c r="F5" s="27" t="s">
        <v>693</v>
      </c>
      <c r="G5" s="27">
        <v>0.19719999999999999</v>
      </c>
      <c r="H5" s="27">
        <v>2.8414999999999999</v>
      </c>
      <c r="I5" s="27">
        <v>3.8899999999999997E-2</v>
      </c>
      <c r="J5" s="27">
        <v>3.2231999999999998</v>
      </c>
      <c r="K5" s="27">
        <v>1.161</v>
      </c>
      <c r="L5" s="27">
        <v>1.2060999999999999</v>
      </c>
      <c r="M5" s="5"/>
      <c r="N5" s="5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1"/>
      <c r="N7" s="1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ht="15.45" thickBot="1" x14ac:dyDescent="0.4">
      <c r="A9" s="18" t="s">
        <v>1228</v>
      </c>
      <c r="E9" s="4"/>
      <c r="F9" s="4"/>
      <c r="G9" s="4"/>
      <c r="H9" s="4"/>
      <c r="I9" s="4"/>
      <c r="J9" s="4"/>
      <c r="K9" s="4"/>
      <c r="L9" s="4"/>
    </row>
    <row r="10" spans="1:14" ht="15.45" thickBot="1" x14ac:dyDescent="0.4">
      <c r="A10" s="3" t="s">
        <v>0</v>
      </c>
      <c r="B10" s="3" t="s">
        <v>57</v>
      </c>
      <c r="C10" s="3" t="s">
        <v>23</v>
      </c>
      <c r="D10" s="3" t="s">
        <v>24</v>
      </c>
      <c r="E10" s="3" t="s">
        <v>25</v>
      </c>
      <c r="F10" s="3" t="s">
        <v>26</v>
      </c>
      <c r="G10" s="3" t="s">
        <v>8</v>
      </c>
      <c r="H10" s="3" t="s">
        <v>27</v>
      </c>
      <c r="I10" s="3" t="s">
        <v>28</v>
      </c>
      <c r="J10" s="3" t="s">
        <v>29</v>
      </c>
      <c r="K10" s="3" t="s">
        <v>30</v>
      </c>
    </row>
    <row r="11" spans="1:14" x14ac:dyDescent="0.35">
      <c r="A11" s="20" t="s">
        <v>21</v>
      </c>
      <c r="B11" s="20" t="s">
        <v>1101</v>
      </c>
      <c r="C11" s="20">
        <v>2</v>
      </c>
      <c r="D11" s="20">
        <v>158</v>
      </c>
      <c r="E11" s="20" t="s">
        <v>336</v>
      </c>
      <c r="F11" s="20" t="s">
        <v>337</v>
      </c>
      <c r="G11" s="20">
        <v>3.8752</v>
      </c>
      <c r="H11" s="20">
        <v>9.6417999999999999</v>
      </c>
      <c r="I11" s="20">
        <v>-0.26779999999999998</v>
      </c>
      <c r="J11" s="20">
        <v>157.5</v>
      </c>
      <c r="K11" s="20">
        <v>158.5</v>
      </c>
    </row>
    <row r="12" spans="1:14" x14ac:dyDescent="0.35">
      <c r="A12" s="20" t="s">
        <v>21</v>
      </c>
      <c r="B12" s="20" t="s">
        <v>1101</v>
      </c>
      <c r="C12" s="20">
        <v>18</v>
      </c>
      <c r="D12" s="20">
        <v>90</v>
      </c>
      <c r="E12" s="20" t="s">
        <v>1077</v>
      </c>
      <c r="F12" s="20" t="s">
        <v>1076</v>
      </c>
      <c r="G12" s="20">
        <v>2.802</v>
      </c>
      <c r="H12" s="20">
        <v>6.8677000000000001</v>
      </c>
      <c r="I12" s="20">
        <v>-0.23130000000000001</v>
      </c>
      <c r="J12" s="20">
        <v>89.5</v>
      </c>
      <c r="K12" s="20">
        <v>90.5</v>
      </c>
    </row>
    <row r="13" spans="1:14" x14ac:dyDescent="0.35">
      <c r="A13" s="20" t="s">
        <v>21</v>
      </c>
      <c r="B13" s="20" t="s">
        <v>1101</v>
      </c>
      <c r="C13" s="20">
        <v>2</v>
      </c>
      <c r="D13" s="20">
        <v>158</v>
      </c>
      <c r="E13" s="20" t="s">
        <v>336</v>
      </c>
      <c r="F13" s="20" t="s">
        <v>337</v>
      </c>
      <c r="G13" s="20">
        <v>4.0362999999999998</v>
      </c>
      <c r="H13" s="20">
        <v>9.8359000000000005</v>
      </c>
      <c r="I13" s="20">
        <v>-0.30209999999999998</v>
      </c>
      <c r="J13" s="20">
        <v>157.5</v>
      </c>
      <c r="K13" s="20">
        <v>158.5</v>
      </c>
    </row>
    <row r="14" spans="1:14" x14ac:dyDescent="0.35">
      <c r="A14" s="20" t="s">
        <v>21</v>
      </c>
      <c r="B14" s="20" t="s">
        <v>1101</v>
      </c>
      <c r="C14" s="20">
        <v>18</v>
      </c>
      <c r="D14" s="20">
        <v>90</v>
      </c>
      <c r="E14" s="20" t="s">
        <v>1077</v>
      </c>
      <c r="F14" s="20" t="s">
        <v>1076</v>
      </c>
      <c r="G14" s="20">
        <v>3.1997</v>
      </c>
      <c r="H14" s="20">
        <v>7.7074999999999996</v>
      </c>
      <c r="I14" s="20">
        <v>-0.27360000000000001</v>
      </c>
      <c r="J14" s="20">
        <v>89.5</v>
      </c>
      <c r="K14" s="20">
        <v>90.5</v>
      </c>
    </row>
    <row r="15" spans="1:14" ht="14.6" thickBot="1" x14ac:dyDescent="0.4">
      <c r="A15" s="27" t="s">
        <v>21</v>
      </c>
      <c r="B15" s="27" t="s">
        <v>3</v>
      </c>
      <c r="C15" s="27">
        <v>5</v>
      </c>
      <c r="D15" s="27">
        <v>40</v>
      </c>
      <c r="E15" s="27" t="s">
        <v>747</v>
      </c>
      <c r="F15" s="27" t="s">
        <v>693</v>
      </c>
      <c r="G15" s="27">
        <v>2.5596000000000001</v>
      </c>
      <c r="H15" s="27">
        <v>4.9645000000000001</v>
      </c>
      <c r="I15" s="27">
        <v>-0.18390000000000001</v>
      </c>
      <c r="J15" s="27">
        <v>38.5</v>
      </c>
      <c r="K15" s="27">
        <v>40.5</v>
      </c>
    </row>
    <row r="18" spans="1:12" ht="15" customHeight="1" x14ac:dyDescent="0.35"/>
    <row r="19" spans="1:12" ht="15" customHeight="1" thickBot="1" x14ac:dyDescent="0.4">
      <c r="A19" s="18" t="s">
        <v>1229</v>
      </c>
    </row>
    <row r="20" spans="1:12" ht="15.45" thickBot="1" x14ac:dyDescent="0.4">
      <c r="A20" s="3" t="s">
        <v>0</v>
      </c>
      <c r="B20" s="3" t="s">
        <v>40</v>
      </c>
      <c r="C20" s="3" t="s">
        <v>23</v>
      </c>
      <c r="D20" s="3" t="s">
        <v>41</v>
      </c>
      <c r="E20" s="3" t="s">
        <v>53</v>
      </c>
      <c r="F20" s="3" t="s">
        <v>42</v>
      </c>
      <c r="G20" s="3" t="s">
        <v>43</v>
      </c>
      <c r="H20" s="3" t="s">
        <v>39</v>
      </c>
      <c r="I20" s="3" t="s">
        <v>12</v>
      </c>
      <c r="J20" s="3" t="s">
        <v>44</v>
      </c>
      <c r="K20" s="3" t="s">
        <v>13</v>
      </c>
      <c r="L20" s="3" t="s">
        <v>45</v>
      </c>
    </row>
    <row r="21" spans="1:12" x14ac:dyDescent="0.35">
      <c r="A21" s="20" t="s">
        <v>46</v>
      </c>
      <c r="B21" s="20" t="s">
        <v>1049</v>
      </c>
      <c r="C21" s="20">
        <v>18</v>
      </c>
      <c r="D21" s="20">
        <v>52712285</v>
      </c>
      <c r="E21" s="20" t="s">
        <v>697</v>
      </c>
      <c r="F21" s="20">
        <v>0.18909999999999999</v>
      </c>
      <c r="G21" s="20">
        <v>3.15</v>
      </c>
      <c r="H21" s="20">
        <v>3.8547030000000002</v>
      </c>
      <c r="I21" s="20">
        <v>3.6627999999999998</v>
      </c>
      <c r="J21" s="20">
        <v>0.47099999999999997</v>
      </c>
      <c r="K21" s="20">
        <v>0.93120000000000003</v>
      </c>
      <c r="L21" s="20">
        <v>0.96860000000000002</v>
      </c>
    </row>
    <row r="22" spans="1:12" x14ac:dyDescent="0.35">
      <c r="A22" s="20" t="s">
        <v>46</v>
      </c>
      <c r="B22" s="20" t="s">
        <v>1043</v>
      </c>
      <c r="C22" s="20">
        <v>18</v>
      </c>
      <c r="D22" s="20">
        <v>52712285</v>
      </c>
      <c r="E22" s="20" t="s">
        <v>697</v>
      </c>
      <c r="F22" s="20">
        <v>0.1384</v>
      </c>
      <c r="G22" s="20">
        <v>3.15</v>
      </c>
      <c r="H22" s="20">
        <v>3.8546999999999998</v>
      </c>
      <c r="I22" s="20">
        <v>1.9608000000000001</v>
      </c>
      <c r="J22" s="20">
        <v>0.46860000000000002</v>
      </c>
      <c r="K22" s="20">
        <v>0.93810000000000004</v>
      </c>
      <c r="L22" s="20">
        <v>0.96860000000000002</v>
      </c>
    </row>
    <row r="23" spans="1:12" x14ac:dyDescent="0.35">
      <c r="A23" s="20" t="s">
        <v>46</v>
      </c>
      <c r="B23" s="20" t="s">
        <v>901</v>
      </c>
      <c r="C23" s="20">
        <v>1</v>
      </c>
      <c r="D23" s="20">
        <v>45364425</v>
      </c>
      <c r="E23" s="20" t="s">
        <v>683</v>
      </c>
      <c r="F23" s="20">
        <v>0.12559999999999999</v>
      </c>
      <c r="G23" s="20">
        <v>3.8616000000000001</v>
      </c>
      <c r="H23" s="20">
        <v>4.6062000000000003</v>
      </c>
      <c r="I23" s="20">
        <v>1.627</v>
      </c>
      <c r="J23" s="20">
        <v>0.4899</v>
      </c>
      <c r="K23" s="20">
        <v>0.92589999999999995</v>
      </c>
      <c r="L23" s="20">
        <v>0.96860000000000002</v>
      </c>
    </row>
    <row r="24" spans="1:12" x14ac:dyDescent="0.35">
      <c r="A24" s="20" t="s">
        <v>46</v>
      </c>
      <c r="B24" s="20" t="s">
        <v>901</v>
      </c>
      <c r="C24" s="20">
        <v>15</v>
      </c>
      <c r="D24" s="20">
        <v>3796351</v>
      </c>
      <c r="E24" s="20" t="s">
        <v>275</v>
      </c>
      <c r="F24" s="20">
        <v>-5.5999999999999999E-3</v>
      </c>
      <c r="G24" s="20">
        <v>3.1362000000000001</v>
      </c>
      <c r="H24" s="20">
        <v>3.8401000000000001</v>
      </c>
      <c r="I24" s="20">
        <v>3.2000000000000002E-3</v>
      </c>
      <c r="J24" s="20">
        <v>0.47239999999999999</v>
      </c>
      <c r="K24" s="20"/>
      <c r="L24" s="20"/>
    </row>
    <row r="25" spans="1:12" x14ac:dyDescent="0.35">
      <c r="A25" s="20" t="s">
        <v>46</v>
      </c>
      <c r="B25" s="20" t="s">
        <v>60</v>
      </c>
      <c r="C25" s="20">
        <v>15</v>
      </c>
      <c r="D25" s="20">
        <v>3796351</v>
      </c>
      <c r="E25" s="20" t="s">
        <v>275</v>
      </c>
      <c r="F25" s="20">
        <v>-7.3700000000000002E-2</v>
      </c>
      <c r="G25" s="20">
        <v>3.7858999999999998</v>
      </c>
      <c r="H25" s="20">
        <v>4.5266000000000002</v>
      </c>
      <c r="I25" s="20">
        <v>0.55800000000000005</v>
      </c>
      <c r="J25" s="20">
        <v>0.47239999999999999</v>
      </c>
      <c r="K25" s="20">
        <v>0.90549999999999997</v>
      </c>
      <c r="L25" s="20">
        <v>0.96860000000000002</v>
      </c>
    </row>
    <row r="26" spans="1:12" x14ac:dyDescent="0.35">
      <c r="A26" s="20" t="s">
        <v>46</v>
      </c>
      <c r="B26" s="20" t="s">
        <v>1049</v>
      </c>
      <c r="C26" s="20">
        <v>18</v>
      </c>
      <c r="D26" s="20">
        <v>52712285</v>
      </c>
      <c r="E26" s="20" t="s">
        <v>697</v>
      </c>
      <c r="F26" s="20">
        <v>0.21460000000000001</v>
      </c>
      <c r="G26" s="20">
        <v>3.2677</v>
      </c>
      <c r="H26" s="20">
        <v>3.979536</v>
      </c>
      <c r="I26" s="20">
        <v>3.7887</v>
      </c>
      <c r="J26" s="20">
        <v>0.47099999999999997</v>
      </c>
      <c r="K26" s="20">
        <v>1.1553</v>
      </c>
      <c r="L26" s="20">
        <v>1.2060999999999999</v>
      </c>
    </row>
    <row r="27" spans="1:12" x14ac:dyDescent="0.35">
      <c r="A27" s="20" t="s">
        <v>46</v>
      </c>
      <c r="B27" s="20" t="s">
        <v>1043</v>
      </c>
      <c r="C27" s="20">
        <v>18</v>
      </c>
      <c r="D27" s="20">
        <v>52712285</v>
      </c>
      <c r="E27" s="20" t="s">
        <v>697</v>
      </c>
      <c r="F27" s="20">
        <v>0.1618</v>
      </c>
      <c r="G27" s="20">
        <v>3.2677</v>
      </c>
      <c r="H27" s="20">
        <v>3.9794999999999998</v>
      </c>
      <c r="I27" s="20">
        <v>2.1518999999999999</v>
      </c>
      <c r="J27" s="20">
        <v>0.46860000000000002</v>
      </c>
      <c r="K27" s="20">
        <v>1.1634</v>
      </c>
      <c r="L27" s="20">
        <v>1.2060999999999999</v>
      </c>
    </row>
    <row r="28" spans="1:12" ht="14.6" thickBot="1" x14ac:dyDescent="0.4">
      <c r="A28" s="27" t="s">
        <v>46</v>
      </c>
      <c r="B28" s="27" t="s">
        <v>60</v>
      </c>
      <c r="C28" s="27">
        <v>15</v>
      </c>
      <c r="D28" s="27">
        <v>1952572</v>
      </c>
      <c r="E28" s="27" t="s">
        <v>368</v>
      </c>
      <c r="F28" s="27">
        <v>-0.1132</v>
      </c>
      <c r="G28" s="27">
        <v>4.1711999999999998</v>
      </c>
      <c r="H28" s="27">
        <v>4.9310999999999998</v>
      </c>
      <c r="I28" s="27">
        <v>1.2314000000000001</v>
      </c>
      <c r="J28" s="27">
        <v>0.44719999999999999</v>
      </c>
      <c r="K28" s="27">
        <v>0.97140000000000004</v>
      </c>
      <c r="L28" s="27">
        <v>1.0266999999999999</v>
      </c>
    </row>
    <row r="36" spans="1:12" x14ac:dyDescent="0.3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  <row r="37" spans="1:12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</row>
    <row r="38" spans="1:12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</row>
    <row r="39" spans="1:12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</row>
    <row r="40" spans="1:12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</row>
    <row r="41" spans="1:12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</row>
    <row r="42" spans="1:12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</row>
    <row r="43" spans="1:12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</row>
    <row r="44" spans="1:12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</row>
    <row r="45" spans="1:12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791" priority="22"/>
    <cfRule type="duplicateValues" dxfId="1790" priority="23"/>
    <cfRule type="duplicateValues" dxfId="1789" priority="24"/>
    <cfRule type="duplicateValues" dxfId="1788" priority="25"/>
    <cfRule type="duplicateValues" dxfId="1787" priority="26"/>
  </conditionalFormatting>
  <conditionalFormatting sqref="A3">
    <cfRule type="duplicateValues" dxfId="1786" priority="27"/>
    <cfRule type="duplicateValues" dxfId="1785" priority="28"/>
  </conditionalFormatting>
  <conditionalFormatting sqref="A4:L4">
    <cfRule type="duplicateValues" dxfId="1784" priority="15"/>
    <cfRule type="duplicateValues" dxfId="1783" priority="16"/>
    <cfRule type="duplicateValues" dxfId="1782" priority="17"/>
    <cfRule type="duplicateValues" dxfId="1781" priority="18"/>
    <cfRule type="duplicateValues" dxfId="1780" priority="19"/>
  </conditionalFormatting>
  <conditionalFormatting sqref="A4:L4">
    <cfRule type="duplicateValues" dxfId="1779" priority="20"/>
    <cfRule type="duplicateValues" dxfId="1778" priority="21"/>
  </conditionalFormatting>
  <conditionalFormatting sqref="A10:K10">
    <cfRule type="duplicateValues" dxfId="1777" priority="8"/>
    <cfRule type="duplicateValues" dxfId="1776" priority="9"/>
    <cfRule type="duplicateValues" dxfId="1775" priority="10"/>
    <cfRule type="duplicateValues" dxfId="1774" priority="11"/>
    <cfRule type="duplicateValues" dxfId="1773" priority="12"/>
  </conditionalFormatting>
  <conditionalFormatting sqref="A10:K10">
    <cfRule type="duplicateValues" dxfId="1772" priority="13"/>
    <cfRule type="duplicateValues" dxfId="1771" priority="14"/>
  </conditionalFormatting>
  <conditionalFormatting sqref="A20:L20">
    <cfRule type="duplicateValues" dxfId="1770" priority="1"/>
    <cfRule type="duplicateValues" dxfId="1769" priority="2"/>
    <cfRule type="duplicateValues" dxfId="1768" priority="3"/>
    <cfRule type="duplicateValues" dxfId="1767" priority="4"/>
    <cfRule type="duplicateValues" dxfId="1766" priority="5"/>
  </conditionalFormatting>
  <conditionalFormatting sqref="A20:L20">
    <cfRule type="duplicateValues" dxfId="1765" priority="6"/>
    <cfRule type="duplicateValues" dxfId="1764" priority="7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32"/>
  <dimension ref="A1:N61"/>
  <sheetViews>
    <sheetView topLeftCell="A6"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4</v>
      </c>
      <c r="B5" s="20" t="s">
        <v>1102</v>
      </c>
      <c r="C5" s="20">
        <v>10</v>
      </c>
      <c r="D5" s="20">
        <v>148.3937</v>
      </c>
      <c r="E5" s="20" t="s">
        <v>364</v>
      </c>
      <c r="F5" s="20" t="s">
        <v>365</v>
      </c>
      <c r="G5" s="20">
        <v>0.21679999999999999</v>
      </c>
      <c r="H5" s="20">
        <v>2.7576000000000001</v>
      </c>
      <c r="I5" s="20">
        <v>4.7E-2</v>
      </c>
      <c r="J5" s="20">
        <v>5.9759000000000002</v>
      </c>
      <c r="K5" s="20">
        <v>0.73960000000000004</v>
      </c>
      <c r="L5" s="20">
        <v>0.78659999999999997</v>
      </c>
      <c r="M5" s="5"/>
      <c r="N5" s="5"/>
    </row>
    <row r="6" spans="1:14" ht="14.6" thickBot="1" x14ac:dyDescent="0.4">
      <c r="A6" s="27" t="s">
        <v>4</v>
      </c>
      <c r="B6" s="27" t="s">
        <v>1101</v>
      </c>
      <c r="C6" s="27">
        <v>17</v>
      </c>
      <c r="D6" s="27">
        <v>4.859</v>
      </c>
      <c r="E6" s="27" t="s">
        <v>783</v>
      </c>
      <c r="F6" s="27" t="s">
        <v>783</v>
      </c>
      <c r="G6" s="27">
        <v>0.22770000000000001</v>
      </c>
      <c r="H6" s="27">
        <v>2.8443000000000001</v>
      </c>
      <c r="I6" s="27">
        <v>5.1799999999999999E-2</v>
      </c>
      <c r="J6" s="27">
        <v>7.4851000000000001</v>
      </c>
      <c r="K6" s="27">
        <v>0.64049999999999996</v>
      </c>
      <c r="L6" s="27">
        <v>0.69240000000000002</v>
      </c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1"/>
      <c r="N7" s="1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10" spans="1:14" ht="15.45" thickBot="1" x14ac:dyDescent="0.4">
      <c r="A10" s="18" t="s">
        <v>1226</v>
      </c>
      <c r="E10" s="4"/>
      <c r="F10" s="4"/>
      <c r="G10" s="4"/>
      <c r="H10" s="4"/>
      <c r="I10" s="4"/>
      <c r="J10" s="4"/>
      <c r="K10" s="4"/>
      <c r="L10" s="4"/>
    </row>
    <row r="11" spans="1:14" ht="15.45" thickBot="1" x14ac:dyDescent="0.4">
      <c r="A11" s="3" t="s">
        <v>0</v>
      </c>
      <c r="B11" s="3" t="s">
        <v>57</v>
      </c>
      <c r="C11" s="3" t="s">
        <v>23</v>
      </c>
      <c r="D11" s="3" t="s">
        <v>24</v>
      </c>
      <c r="E11" s="3" t="s">
        <v>25</v>
      </c>
      <c r="F11" s="3" t="s">
        <v>26</v>
      </c>
      <c r="G11" s="3" t="s">
        <v>8</v>
      </c>
      <c r="H11" s="3" t="s">
        <v>27</v>
      </c>
      <c r="I11" s="3" t="s">
        <v>28</v>
      </c>
      <c r="J11" s="3" t="s">
        <v>29</v>
      </c>
      <c r="K11" s="3" t="s">
        <v>30</v>
      </c>
    </row>
    <row r="12" spans="1:14" x14ac:dyDescent="0.35">
      <c r="A12" s="20" t="s">
        <v>21</v>
      </c>
      <c r="B12" s="20" t="s">
        <v>1102</v>
      </c>
      <c r="C12" s="20">
        <v>10</v>
      </c>
      <c r="D12" s="20">
        <v>148</v>
      </c>
      <c r="E12" s="20" t="s">
        <v>364</v>
      </c>
      <c r="F12" s="20" t="s">
        <v>365</v>
      </c>
      <c r="G12" s="20">
        <v>2.8490000000000002</v>
      </c>
      <c r="H12" s="20">
        <v>5.5045999999999999</v>
      </c>
      <c r="I12" s="20">
        <v>-0.22259999999999999</v>
      </c>
      <c r="J12" s="20">
        <v>146.5</v>
      </c>
      <c r="K12" s="20">
        <v>149.5</v>
      </c>
    </row>
    <row r="13" spans="1:14" x14ac:dyDescent="0.35">
      <c r="A13" s="20" t="s">
        <v>21</v>
      </c>
      <c r="B13" s="20" t="s">
        <v>1101</v>
      </c>
      <c r="C13" s="20">
        <v>7</v>
      </c>
      <c r="D13" s="20">
        <v>46</v>
      </c>
      <c r="E13" s="20" t="s">
        <v>1079</v>
      </c>
      <c r="F13" s="20" t="s">
        <v>1078</v>
      </c>
      <c r="G13" s="20">
        <v>3.0760999999999998</v>
      </c>
      <c r="H13" s="20">
        <v>5.0004</v>
      </c>
      <c r="I13" s="20">
        <v>0.22420000000000001</v>
      </c>
      <c r="J13" s="20">
        <v>44.5</v>
      </c>
      <c r="K13" s="20">
        <v>47.5</v>
      </c>
    </row>
    <row r="14" spans="1:14" x14ac:dyDescent="0.35">
      <c r="A14" s="20" t="s">
        <v>21</v>
      </c>
      <c r="B14" s="20" t="s">
        <v>1101</v>
      </c>
      <c r="C14" s="20">
        <v>8</v>
      </c>
      <c r="D14" s="20">
        <v>21</v>
      </c>
      <c r="E14" s="20" t="s">
        <v>709</v>
      </c>
      <c r="F14" s="20" t="s">
        <v>409</v>
      </c>
      <c r="G14" s="20">
        <v>2.8058000000000001</v>
      </c>
      <c r="H14" s="20">
        <v>7.3491</v>
      </c>
      <c r="I14" s="20">
        <v>-0.2162</v>
      </c>
      <c r="J14" s="20">
        <v>19.5</v>
      </c>
      <c r="K14" s="20">
        <v>23.5</v>
      </c>
    </row>
    <row r="15" spans="1:14" x14ac:dyDescent="0.35">
      <c r="A15" s="20" t="s">
        <v>21</v>
      </c>
      <c r="B15" s="20" t="s">
        <v>3</v>
      </c>
      <c r="C15" s="20">
        <v>10</v>
      </c>
      <c r="D15" s="20">
        <v>143</v>
      </c>
      <c r="E15" s="20" t="s">
        <v>364</v>
      </c>
      <c r="F15" s="20" t="s">
        <v>365</v>
      </c>
      <c r="G15" s="20">
        <v>3.7524999999999999</v>
      </c>
      <c r="H15" s="20">
        <v>1.1247</v>
      </c>
      <c r="I15" s="20">
        <v>-0.17849999999999999</v>
      </c>
      <c r="J15" s="20">
        <v>141.5</v>
      </c>
      <c r="K15" s="20">
        <v>143.5</v>
      </c>
    </row>
    <row r="16" spans="1:14" x14ac:dyDescent="0.35">
      <c r="A16" s="20" t="s">
        <v>21</v>
      </c>
      <c r="B16" s="20" t="s">
        <v>3</v>
      </c>
      <c r="C16" s="20">
        <v>15</v>
      </c>
      <c r="D16" s="20">
        <v>133</v>
      </c>
      <c r="E16" s="20" t="s">
        <v>274</v>
      </c>
      <c r="F16" s="20" t="s">
        <v>275</v>
      </c>
      <c r="G16" s="20">
        <v>17.315999999999999</v>
      </c>
      <c r="H16" s="20">
        <v>5.4664000000000001</v>
      </c>
      <c r="I16" s="20">
        <v>0.39179999999999998</v>
      </c>
      <c r="J16" s="20">
        <v>132.5</v>
      </c>
      <c r="K16" s="20">
        <v>134.5</v>
      </c>
    </row>
    <row r="17" spans="1:12" x14ac:dyDescent="0.35">
      <c r="A17" s="20" t="s">
        <v>21</v>
      </c>
      <c r="B17" s="20" t="s">
        <v>3</v>
      </c>
      <c r="C17" s="20">
        <v>15</v>
      </c>
      <c r="D17" s="20">
        <v>138</v>
      </c>
      <c r="E17" s="20" t="s">
        <v>609</v>
      </c>
      <c r="F17" s="20" t="s">
        <v>590</v>
      </c>
      <c r="G17" s="20">
        <v>9.2896000000000001</v>
      </c>
      <c r="H17" s="20">
        <v>2.7673999999999999</v>
      </c>
      <c r="I17" s="20">
        <v>-0.27939999999999998</v>
      </c>
      <c r="J17" s="20">
        <v>137.5</v>
      </c>
      <c r="K17" s="20">
        <v>138.5</v>
      </c>
    </row>
    <row r="18" spans="1:12" ht="15" customHeight="1" x14ac:dyDescent="0.35">
      <c r="A18" s="20" t="s">
        <v>21</v>
      </c>
      <c r="B18" s="20" t="s">
        <v>1102</v>
      </c>
      <c r="C18" s="20">
        <v>10</v>
      </c>
      <c r="D18" s="20">
        <v>148</v>
      </c>
      <c r="E18" s="20" t="s">
        <v>364</v>
      </c>
      <c r="F18" s="20" t="s">
        <v>365</v>
      </c>
      <c r="G18" s="20">
        <v>3.0440999999999998</v>
      </c>
      <c r="H18" s="20">
        <v>5.7964000000000002</v>
      </c>
      <c r="I18" s="20">
        <v>-0.23730000000000001</v>
      </c>
      <c r="J18" s="20">
        <v>146.5</v>
      </c>
      <c r="K18" s="20">
        <v>149.5</v>
      </c>
    </row>
    <row r="19" spans="1:12" ht="15" customHeight="1" x14ac:dyDescent="0.35">
      <c r="A19" s="20" t="s">
        <v>21</v>
      </c>
      <c r="B19" s="20" t="s">
        <v>1101</v>
      </c>
      <c r="C19" s="20">
        <v>7</v>
      </c>
      <c r="D19" s="20">
        <v>46</v>
      </c>
      <c r="E19" s="20" t="s">
        <v>1079</v>
      </c>
      <c r="F19" s="20" t="s">
        <v>1078</v>
      </c>
      <c r="G19" s="20">
        <v>3.2330999999999999</v>
      </c>
      <c r="H19" s="20">
        <v>5.2016</v>
      </c>
      <c r="I19" s="20">
        <v>0.2437</v>
      </c>
      <c r="J19" s="20">
        <v>44.5</v>
      </c>
      <c r="K19" s="20">
        <v>47.5</v>
      </c>
    </row>
    <row r="20" spans="1:12" x14ac:dyDescent="0.35">
      <c r="A20" s="20" t="s">
        <v>21</v>
      </c>
      <c r="B20" s="20" t="s">
        <v>1101</v>
      </c>
      <c r="C20" s="20">
        <v>8</v>
      </c>
      <c r="D20" s="20">
        <v>21</v>
      </c>
      <c r="E20" s="20" t="s">
        <v>709</v>
      </c>
      <c r="F20" s="20" t="s">
        <v>409</v>
      </c>
      <c r="G20" s="20">
        <v>2.8557999999999999</v>
      </c>
      <c r="H20" s="20">
        <v>7.4912000000000001</v>
      </c>
      <c r="I20" s="20">
        <v>-0.22670000000000001</v>
      </c>
      <c r="J20" s="20">
        <v>19.5</v>
      </c>
      <c r="K20" s="20">
        <v>23.5</v>
      </c>
    </row>
    <row r="21" spans="1:12" x14ac:dyDescent="0.35">
      <c r="A21" s="20" t="s">
        <v>21</v>
      </c>
      <c r="B21" s="20" t="s">
        <v>3</v>
      </c>
      <c r="C21" s="20">
        <v>10</v>
      </c>
      <c r="D21" s="20">
        <v>143</v>
      </c>
      <c r="E21" s="20" t="s">
        <v>364</v>
      </c>
      <c r="F21" s="20" t="s">
        <v>365</v>
      </c>
      <c r="G21" s="20">
        <v>3.7534000000000001</v>
      </c>
      <c r="H21" s="20">
        <v>1.2004999999999999</v>
      </c>
      <c r="I21" s="20">
        <v>-0.18429999999999999</v>
      </c>
      <c r="J21" s="20">
        <v>141.5</v>
      </c>
      <c r="K21" s="20">
        <v>143.5</v>
      </c>
    </row>
    <row r="22" spans="1:12" x14ac:dyDescent="0.35">
      <c r="A22" s="20" t="s">
        <v>21</v>
      </c>
      <c r="B22" s="20" t="s">
        <v>3</v>
      </c>
      <c r="C22" s="20">
        <v>15</v>
      </c>
      <c r="D22" s="20">
        <v>133</v>
      </c>
      <c r="E22" s="20" t="s">
        <v>274</v>
      </c>
      <c r="F22" s="20" t="s">
        <v>275</v>
      </c>
      <c r="G22" s="20">
        <v>16.5672</v>
      </c>
      <c r="H22" s="20">
        <v>5.5091000000000001</v>
      </c>
      <c r="I22" s="20">
        <v>0.39319999999999999</v>
      </c>
      <c r="J22" s="20">
        <v>132.5</v>
      </c>
      <c r="K22" s="20">
        <v>134.5</v>
      </c>
    </row>
    <row r="23" spans="1:12" ht="14.6" thickBot="1" x14ac:dyDescent="0.4">
      <c r="A23" s="27" t="s">
        <v>21</v>
      </c>
      <c r="B23" s="27" t="s">
        <v>3</v>
      </c>
      <c r="C23" s="27">
        <v>15</v>
      </c>
      <c r="D23" s="27">
        <v>138</v>
      </c>
      <c r="E23" s="27" t="s">
        <v>609</v>
      </c>
      <c r="F23" s="27" t="s">
        <v>590</v>
      </c>
      <c r="G23" s="27">
        <v>8.4018999999999995</v>
      </c>
      <c r="H23" s="27">
        <v>2.6381999999999999</v>
      </c>
      <c r="I23" s="27">
        <v>-0.27260000000000001</v>
      </c>
      <c r="J23" s="27">
        <v>137.5</v>
      </c>
      <c r="K23" s="27">
        <v>138.5</v>
      </c>
    </row>
    <row r="25" spans="1:12" x14ac:dyDescent="0.3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</row>
    <row r="27" spans="1:12" ht="15.45" thickBot="1" x14ac:dyDescent="0.4">
      <c r="A27" s="18" t="s">
        <v>1227</v>
      </c>
    </row>
    <row r="28" spans="1:12" ht="15.45" thickBot="1" x14ac:dyDescent="0.4">
      <c r="A28" s="3" t="s">
        <v>0</v>
      </c>
      <c r="B28" s="3" t="s">
        <v>40</v>
      </c>
      <c r="C28" s="3" t="s">
        <v>23</v>
      </c>
      <c r="D28" s="3" t="s">
        <v>41</v>
      </c>
      <c r="E28" s="3" t="s">
        <v>53</v>
      </c>
      <c r="F28" s="3" t="s">
        <v>42</v>
      </c>
      <c r="G28" s="3" t="s">
        <v>43</v>
      </c>
      <c r="H28" s="3" t="s">
        <v>39</v>
      </c>
      <c r="I28" s="3" t="s">
        <v>12</v>
      </c>
      <c r="J28" s="3" t="s">
        <v>44</v>
      </c>
      <c r="K28" s="3" t="s">
        <v>13</v>
      </c>
      <c r="L28" s="3" t="s">
        <v>45</v>
      </c>
    </row>
    <row r="29" spans="1:12" x14ac:dyDescent="0.35">
      <c r="A29" s="20" t="s">
        <v>46</v>
      </c>
      <c r="B29" s="20" t="s">
        <v>51</v>
      </c>
      <c r="C29" s="20">
        <v>15</v>
      </c>
      <c r="D29" s="20">
        <v>3796351</v>
      </c>
      <c r="E29" s="20" t="s">
        <v>275</v>
      </c>
      <c r="F29" s="20">
        <v>-4.9399999999999999E-2</v>
      </c>
      <c r="G29" s="20">
        <v>3.4962</v>
      </c>
      <c r="H29" s="20">
        <v>4.2211999999999996</v>
      </c>
      <c r="I29" s="20">
        <v>2.7214999999999998</v>
      </c>
      <c r="J29" s="20">
        <v>0.47220000000000001</v>
      </c>
      <c r="K29" s="20">
        <v>0.71879999999999999</v>
      </c>
      <c r="L29" s="20">
        <v>0.73329999999999995</v>
      </c>
    </row>
    <row r="30" spans="1:12" x14ac:dyDescent="0.35">
      <c r="A30" s="20" t="s">
        <v>46</v>
      </c>
      <c r="B30" s="20" t="s">
        <v>51</v>
      </c>
      <c r="C30" s="20">
        <v>20</v>
      </c>
      <c r="D30" s="20">
        <v>35209520</v>
      </c>
      <c r="E30" s="20" t="s">
        <v>360</v>
      </c>
      <c r="F30" s="20">
        <v>1E-4</v>
      </c>
      <c r="G30" s="20">
        <v>3.3540000000000001</v>
      </c>
      <c r="H30" s="20">
        <v>4.0709</v>
      </c>
      <c r="I30" s="20">
        <v>0.74570000000000003</v>
      </c>
      <c r="J30" s="20">
        <v>0.45960000000000001</v>
      </c>
      <c r="K30" s="20">
        <v>0.66890000000000005</v>
      </c>
      <c r="L30" s="20">
        <v>0.67130000000000001</v>
      </c>
    </row>
    <row r="31" spans="1:12" x14ac:dyDescent="0.35">
      <c r="A31" s="20" t="s">
        <v>46</v>
      </c>
      <c r="B31" s="20" t="s">
        <v>50</v>
      </c>
      <c r="C31" s="20">
        <v>18</v>
      </c>
      <c r="D31" s="20">
        <v>60053191</v>
      </c>
      <c r="E31" s="20" t="s">
        <v>676</v>
      </c>
      <c r="F31" s="20">
        <v>-1E-4</v>
      </c>
      <c r="G31" s="20">
        <v>3.1718000000000002</v>
      </c>
      <c r="H31" s="20">
        <v>3.8778000000000001</v>
      </c>
      <c r="I31" s="20">
        <v>2.0211999999999998E-6</v>
      </c>
      <c r="J31" s="20">
        <v>0.4133</v>
      </c>
      <c r="K31" s="20">
        <v>0.7762</v>
      </c>
      <c r="L31" s="20">
        <v>0.80789999999999995</v>
      </c>
    </row>
    <row r="32" spans="1:12" x14ac:dyDescent="0.35">
      <c r="A32" s="20" t="s">
        <v>46</v>
      </c>
      <c r="B32" s="20" t="s">
        <v>50</v>
      </c>
      <c r="C32" s="20">
        <v>18</v>
      </c>
      <c r="D32" s="20">
        <v>61847214</v>
      </c>
      <c r="E32" s="20" t="s">
        <v>396</v>
      </c>
      <c r="F32" s="20">
        <v>2.0000000000000001E-4</v>
      </c>
      <c r="G32" s="20">
        <v>3.4456000000000002</v>
      </c>
      <c r="H32" s="20">
        <v>4.1677999999999997</v>
      </c>
      <c r="I32" s="20">
        <v>4.464E-6</v>
      </c>
      <c r="J32" s="20">
        <v>0.43840000000000001</v>
      </c>
      <c r="K32" s="20"/>
      <c r="L32" s="20"/>
    </row>
    <row r="33" spans="1:12" x14ac:dyDescent="0.35">
      <c r="A33" s="20" t="s">
        <v>46</v>
      </c>
      <c r="B33" s="20" t="s">
        <v>51</v>
      </c>
      <c r="C33" s="20">
        <v>1</v>
      </c>
      <c r="D33" s="20">
        <v>44475015</v>
      </c>
      <c r="E33" s="20" t="s">
        <v>696</v>
      </c>
      <c r="F33" s="20">
        <v>4.4703999999999998E-5</v>
      </c>
      <c r="G33" s="20">
        <v>3.3532000000000002</v>
      </c>
      <c r="H33" s="20">
        <v>4.0701000000000001</v>
      </c>
      <c r="I33" s="20">
        <v>3.1377999999999999</v>
      </c>
      <c r="J33" s="20">
        <v>0.5</v>
      </c>
      <c r="K33" s="20">
        <v>0.7681</v>
      </c>
      <c r="L33" s="20">
        <v>0.79490000000000005</v>
      </c>
    </row>
    <row r="34" spans="1:12" x14ac:dyDescent="0.35">
      <c r="A34" s="20" t="s">
        <v>46</v>
      </c>
      <c r="B34" s="20" t="s">
        <v>51</v>
      </c>
      <c r="C34" s="20">
        <v>1</v>
      </c>
      <c r="D34" s="20">
        <v>40873238</v>
      </c>
      <c r="E34" s="20" t="s">
        <v>678</v>
      </c>
      <c r="F34" s="20">
        <v>2.2823000000000002E-5</v>
      </c>
      <c r="G34" s="20">
        <v>3.4106999999999998</v>
      </c>
      <c r="H34" s="20">
        <v>4.1308999999999996</v>
      </c>
      <c r="I34" s="20">
        <v>0.81369999999999998</v>
      </c>
      <c r="J34" s="20">
        <v>0.49120000000000003</v>
      </c>
      <c r="K34" s="20"/>
      <c r="L34" s="20"/>
    </row>
    <row r="35" spans="1:12" x14ac:dyDescent="0.35">
      <c r="A35" s="20" t="s">
        <v>46</v>
      </c>
      <c r="B35" s="20" t="s">
        <v>51</v>
      </c>
      <c r="C35" s="20">
        <v>1</v>
      </c>
      <c r="D35" s="20">
        <v>43016351</v>
      </c>
      <c r="E35" s="20" t="s">
        <v>695</v>
      </c>
      <c r="F35" s="20">
        <v>2.2756E-5</v>
      </c>
      <c r="G35" s="20">
        <v>3.9676999999999998</v>
      </c>
      <c r="H35" s="20">
        <v>4.7176999999999998</v>
      </c>
      <c r="I35" s="20">
        <v>2.0225</v>
      </c>
      <c r="J35" s="20">
        <v>0.49120000000000003</v>
      </c>
      <c r="K35" s="20"/>
      <c r="L35" s="20"/>
    </row>
    <row r="36" spans="1:12" x14ac:dyDescent="0.35">
      <c r="A36" s="20" t="s">
        <v>46</v>
      </c>
      <c r="B36" s="20" t="s">
        <v>51</v>
      </c>
      <c r="C36" s="20">
        <v>1</v>
      </c>
      <c r="D36" s="20">
        <v>43606532</v>
      </c>
      <c r="E36" s="20" t="s">
        <v>694</v>
      </c>
      <c r="F36" s="20">
        <v>3.0605000000000003E-5</v>
      </c>
      <c r="G36" s="20">
        <v>3.3978000000000002</v>
      </c>
      <c r="H36" s="20">
        <v>4.1173000000000002</v>
      </c>
      <c r="I36" s="20">
        <v>0.53610000000000002</v>
      </c>
      <c r="J36" s="20">
        <v>0.49619999999999997</v>
      </c>
      <c r="K36" s="20"/>
      <c r="L36" s="20"/>
    </row>
    <row r="37" spans="1:12" x14ac:dyDescent="0.35">
      <c r="A37" s="20" t="s">
        <v>46</v>
      </c>
      <c r="B37" s="20" t="s">
        <v>51</v>
      </c>
      <c r="C37" s="20">
        <v>1</v>
      </c>
      <c r="D37" s="20">
        <v>29644633</v>
      </c>
      <c r="E37" s="20" t="s">
        <v>675</v>
      </c>
      <c r="F37" s="20">
        <v>3.1180999999999998E-5</v>
      </c>
      <c r="G37" s="20">
        <v>3.5754000000000001</v>
      </c>
      <c r="H37" s="20">
        <v>4.3048000000000002</v>
      </c>
      <c r="I37" s="20">
        <v>1.8066</v>
      </c>
      <c r="J37" s="20">
        <v>0.48859999999999998</v>
      </c>
      <c r="K37" s="20"/>
      <c r="L37" s="20"/>
    </row>
    <row r="38" spans="1:12" x14ac:dyDescent="0.35">
      <c r="A38" s="20" t="s">
        <v>46</v>
      </c>
      <c r="B38" s="20" t="s">
        <v>51</v>
      </c>
      <c r="C38" s="20">
        <v>5</v>
      </c>
      <c r="D38" s="20">
        <v>4994731</v>
      </c>
      <c r="E38" s="20" t="s">
        <v>693</v>
      </c>
      <c r="F38" s="20">
        <v>2.0000000000000001E-4</v>
      </c>
      <c r="G38" s="20">
        <v>4.0682999999999998</v>
      </c>
      <c r="H38" s="20">
        <v>4.8231999999999999</v>
      </c>
      <c r="I38" s="20">
        <v>0.84330000000000005</v>
      </c>
      <c r="J38" s="20">
        <v>0.4975</v>
      </c>
      <c r="K38" s="20"/>
      <c r="L38" s="20"/>
    </row>
    <row r="39" spans="1:12" x14ac:dyDescent="0.35">
      <c r="A39" s="20" t="s">
        <v>46</v>
      </c>
      <c r="B39" s="20" t="s">
        <v>52</v>
      </c>
      <c r="C39" s="20">
        <v>10</v>
      </c>
      <c r="D39" s="20">
        <v>154462</v>
      </c>
      <c r="E39" s="20" t="s">
        <v>606</v>
      </c>
      <c r="F39" s="20">
        <v>0.1232</v>
      </c>
      <c r="G39" s="20">
        <v>3.4601000000000002</v>
      </c>
      <c r="H39" s="20">
        <v>4.1830999999999996</v>
      </c>
      <c r="I39" s="20">
        <v>1.8649</v>
      </c>
      <c r="J39" s="20">
        <v>0.45100000000000001</v>
      </c>
      <c r="K39" s="20">
        <v>0.76139999999999997</v>
      </c>
      <c r="L39" s="20">
        <v>0.80789999999999995</v>
      </c>
    </row>
    <row r="40" spans="1:12" ht="14.6" thickBot="1" x14ac:dyDescent="0.4">
      <c r="A40" s="27" t="s">
        <v>46</v>
      </c>
      <c r="B40" s="27" t="s">
        <v>52</v>
      </c>
      <c r="C40" s="27">
        <v>15</v>
      </c>
      <c r="D40" s="27">
        <v>3796351</v>
      </c>
      <c r="E40" s="27" t="s">
        <v>275</v>
      </c>
      <c r="F40" s="27">
        <v>-9.4100000000000003E-2</v>
      </c>
      <c r="G40" s="27">
        <v>3.4155000000000002</v>
      </c>
      <c r="H40" s="27">
        <v>4.1360000000000001</v>
      </c>
      <c r="I40" s="27">
        <v>1.0923</v>
      </c>
      <c r="J40" s="27">
        <v>0.47239999999999999</v>
      </c>
      <c r="K40" s="27"/>
      <c r="L40" s="27"/>
    </row>
    <row r="54" spans="1:12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 x14ac:dyDescent="0.3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763" priority="22"/>
    <cfRule type="duplicateValues" dxfId="1762" priority="23"/>
    <cfRule type="duplicateValues" dxfId="1761" priority="24"/>
    <cfRule type="duplicateValues" dxfId="1760" priority="25"/>
    <cfRule type="duplicateValues" dxfId="1759" priority="26"/>
  </conditionalFormatting>
  <conditionalFormatting sqref="A3">
    <cfRule type="duplicateValues" dxfId="1758" priority="27"/>
    <cfRule type="duplicateValues" dxfId="1757" priority="28"/>
  </conditionalFormatting>
  <conditionalFormatting sqref="A4:L4">
    <cfRule type="duplicateValues" dxfId="1756" priority="15"/>
    <cfRule type="duplicateValues" dxfId="1755" priority="16"/>
    <cfRule type="duplicateValues" dxfId="1754" priority="17"/>
    <cfRule type="duplicateValues" dxfId="1753" priority="18"/>
    <cfRule type="duplicateValues" dxfId="1752" priority="19"/>
  </conditionalFormatting>
  <conditionalFormatting sqref="A4:L4">
    <cfRule type="duplicateValues" dxfId="1751" priority="20"/>
    <cfRule type="duplicateValues" dxfId="1750" priority="21"/>
  </conditionalFormatting>
  <conditionalFormatting sqref="A11:K11">
    <cfRule type="duplicateValues" dxfId="1749" priority="8"/>
    <cfRule type="duplicateValues" dxfId="1748" priority="9"/>
    <cfRule type="duplicateValues" dxfId="1747" priority="10"/>
    <cfRule type="duplicateValues" dxfId="1746" priority="11"/>
    <cfRule type="duplicateValues" dxfId="1745" priority="12"/>
  </conditionalFormatting>
  <conditionalFormatting sqref="A11:K11">
    <cfRule type="duplicateValues" dxfId="1744" priority="13"/>
    <cfRule type="duplicateValues" dxfId="1743" priority="14"/>
  </conditionalFormatting>
  <conditionalFormatting sqref="A28:L28">
    <cfRule type="duplicateValues" dxfId="1742" priority="1"/>
    <cfRule type="duplicateValues" dxfId="1741" priority="2"/>
    <cfRule type="duplicateValues" dxfId="1740" priority="3"/>
    <cfRule type="duplicateValues" dxfId="1739" priority="4"/>
    <cfRule type="duplicateValues" dxfId="1738" priority="5"/>
  </conditionalFormatting>
  <conditionalFormatting sqref="A28:L28">
    <cfRule type="duplicateValues" dxfId="1737" priority="6"/>
    <cfRule type="duplicateValues" dxfId="1736" priority="7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33"/>
  <dimension ref="A1:N61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5"/>
      <c r="N4" s="5"/>
    </row>
    <row r="5" spans="1:14" x14ac:dyDescent="0.35">
      <c r="A5" s="20" t="s">
        <v>2</v>
      </c>
      <c r="B5" s="20" t="s">
        <v>3</v>
      </c>
      <c r="C5" s="20">
        <v>7</v>
      </c>
      <c r="D5" s="20">
        <v>149.96</v>
      </c>
      <c r="E5" s="20" t="s">
        <v>686</v>
      </c>
      <c r="F5" s="20" t="s">
        <v>686</v>
      </c>
      <c r="G5" s="20">
        <v>0.26229999999999998</v>
      </c>
      <c r="H5" s="20">
        <v>3.4064000000000001</v>
      </c>
      <c r="I5" s="20">
        <v>6.88E-2</v>
      </c>
      <c r="J5" s="20">
        <v>3.9849000000000001</v>
      </c>
      <c r="K5" s="20">
        <v>1.5694999999999999</v>
      </c>
      <c r="L5" s="20">
        <v>1.7269000000000001</v>
      </c>
      <c r="M5" s="5"/>
      <c r="N5" s="5"/>
    </row>
    <row r="6" spans="1:14" x14ac:dyDescent="0.35">
      <c r="A6" s="20" t="s">
        <v>2</v>
      </c>
      <c r="B6" s="20" t="s">
        <v>3</v>
      </c>
      <c r="C6" s="20">
        <v>10</v>
      </c>
      <c r="D6" s="20">
        <v>149.4691</v>
      </c>
      <c r="E6" s="20" t="s">
        <v>606</v>
      </c>
      <c r="F6" s="20" t="s">
        <v>606</v>
      </c>
      <c r="G6" s="20">
        <v>0.24199999999999999</v>
      </c>
      <c r="H6" s="20">
        <v>2.9091999999999998</v>
      </c>
      <c r="I6" s="20">
        <v>5.8599999999999999E-2</v>
      </c>
      <c r="J6" s="20">
        <v>3.3914</v>
      </c>
      <c r="K6" s="20"/>
      <c r="L6" s="20"/>
    </row>
    <row r="7" spans="1:14" x14ac:dyDescent="0.35">
      <c r="A7" s="20" t="s">
        <v>2</v>
      </c>
      <c r="B7" s="20" t="s">
        <v>3</v>
      </c>
      <c r="C7" s="20">
        <v>7</v>
      </c>
      <c r="D7" s="20">
        <v>149.96</v>
      </c>
      <c r="E7" s="20" t="s">
        <v>686</v>
      </c>
      <c r="F7" s="20" t="s">
        <v>686</v>
      </c>
      <c r="G7" s="20">
        <v>0.31509999999999999</v>
      </c>
      <c r="H7" s="20">
        <v>5.6642000000000001</v>
      </c>
      <c r="I7" s="20">
        <v>9.9299999999999999E-2</v>
      </c>
      <c r="J7" s="20">
        <v>6.0921000000000003</v>
      </c>
      <c r="K7" s="20">
        <v>1.4171</v>
      </c>
      <c r="L7" s="20">
        <v>1.6297999999999999</v>
      </c>
      <c r="M7" s="1"/>
      <c r="N7" s="1"/>
    </row>
    <row r="8" spans="1:14" x14ac:dyDescent="0.35">
      <c r="A8" s="20" t="s">
        <v>2</v>
      </c>
      <c r="B8" s="20" t="s">
        <v>3</v>
      </c>
      <c r="C8" s="20">
        <v>15</v>
      </c>
      <c r="D8" s="20">
        <v>145.565</v>
      </c>
      <c r="E8" s="20" t="s">
        <v>296</v>
      </c>
      <c r="F8" s="20" t="s">
        <v>296</v>
      </c>
      <c r="G8" s="20">
        <v>-0.2104</v>
      </c>
      <c r="H8" s="20">
        <v>2.5592000000000001</v>
      </c>
      <c r="I8" s="20">
        <v>4.4299999999999999E-2</v>
      </c>
      <c r="J8" s="20">
        <v>2.7153</v>
      </c>
      <c r="K8" s="20"/>
      <c r="L8" s="20"/>
    </row>
    <row r="9" spans="1:14" x14ac:dyDescent="0.35">
      <c r="A9" s="20" t="s">
        <v>2</v>
      </c>
      <c r="B9" s="20" t="s">
        <v>3</v>
      </c>
      <c r="C9" s="20">
        <v>18</v>
      </c>
      <c r="D9" s="20">
        <v>54.752000000000002</v>
      </c>
      <c r="E9" s="20" t="s">
        <v>1082</v>
      </c>
      <c r="F9" s="20" t="s">
        <v>1082</v>
      </c>
      <c r="G9" s="20">
        <v>0.26300000000000001</v>
      </c>
      <c r="H9" s="20">
        <v>4.0594000000000001</v>
      </c>
      <c r="I9" s="20">
        <v>6.9199999999999998E-2</v>
      </c>
      <c r="J9" s="20">
        <v>4.2439999999999998</v>
      </c>
      <c r="K9" s="20"/>
      <c r="L9" s="20"/>
    </row>
    <row r="10" spans="1:14" x14ac:dyDescent="0.35">
      <c r="A10" s="20" t="s">
        <v>4</v>
      </c>
      <c r="B10" s="20" t="s">
        <v>1101</v>
      </c>
      <c r="C10" s="20">
        <v>1</v>
      </c>
      <c r="D10" s="20">
        <v>13.721</v>
      </c>
      <c r="E10" s="20" t="s">
        <v>362</v>
      </c>
      <c r="F10" s="20" t="s">
        <v>362</v>
      </c>
      <c r="G10" s="20">
        <v>0.45639999999999997</v>
      </c>
      <c r="H10" s="20">
        <v>4.1879999999999997</v>
      </c>
      <c r="I10" s="20">
        <v>0.20830000000000001</v>
      </c>
      <c r="J10" s="20">
        <v>10.856999999999999</v>
      </c>
      <c r="K10" s="20">
        <v>1.7102999999999999</v>
      </c>
      <c r="L10" s="20">
        <v>1.9186000000000001</v>
      </c>
    </row>
    <row r="11" spans="1:14" x14ac:dyDescent="0.35">
      <c r="A11" s="20" t="s">
        <v>4</v>
      </c>
      <c r="B11" s="20" t="s">
        <v>1101</v>
      </c>
      <c r="C11" s="20">
        <v>8</v>
      </c>
      <c r="D11" s="20">
        <v>20.713999999999999</v>
      </c>
      <c r="E11" s="20" t="s">
        <v>709</v>
      </c>
      <c r="F11" s="20" t="s">
        <v>709</v>
      </c>
      <c r="G11" s="20">
        <v>0.33260000000000001</v>
      </c>
      <c r="H11" s="20">
        <v>2.6341999999999999</v>
      </c>
      <c r="I11" s="20">
        <v>0.1106</v>
      </c>
      <c r="J11" s="20">
        <v>6.8362999999999996</v>
      </c>
      <c r="K11" s="20">
        <v>1.5074000000000001</v>
      </c>
      <c r="L11" s="20">
        <v>1.6182000000000001</v>
      </c>
    </row>
    <row r="12" spans="1:14" x14ac:dyDescent="0.35">
      <c r="A12" s="20" t="s">
        <v>4</v>
      </c>
      <c r="B12" s="20" t="s">
        <v>1102</v>
      </c>
      <c r="C12" s="20">
        <v>7</v>
      </c>
      <c r="D12" s="20">
        <v>172.73</v>
      </c>
      <c r="E12" s="20" t="s">
        <v>686</v>
      </c>
      <c r="F12" s="20" t="s">
        <v>686</v>
      </c>
      <c r="G12" s="20">
        <v>0.32740000000000002</v>
      </c>
      <c r="H12" s="20">
        <v>3.3778000000000001</v>
      </c>
      <c r="I12" s="20">
        <v>0.1072</v>
      </c>
      <c r="J12" s="20">
        <v>6.8593999999999999</v>
      </c>
      <c r="K12" s="20">
        <v>1.4558</v>
      </c>
      <c r="L12" s="20">
        <v>1.5630999999999999</v>
      </c>
    </row>
    <row r="13" spans="1:14" ht="14.6" thickBot="1" x14ac:dyDescent="0.4">
      <c r="A13" s="27" t="s">
        <v>4</v>
      </c>
      <c r="B13" s="27" t="s">
        <v>1102</v>
      </c>
      <c r="C13" s="27">
        <v>7</v>
      </c>
      <c r="D13" s="27">
        <v>172.155</v>
      </c>
      <c r="E13" s="27" t="s">
        <v>884</v>
      </c>
      <c r="F13" s="27" t="s">
        <v>686</v>
      </c>
      <c r="G13" s="27">
        <v>0.34639999999999999</v>
      </c>
      <c r="H13" s="27">
        <v>3.6539999999999999</v>
      </c>
      <c r="I13" s="27">
        <v>0.12</v>
      </c>
      <c r="J13" s="27">
        <v>7.4835000000000003</v>
      </c>
      <c r="K13" s="27">
        <v>1.4835</v>
      </c>
      <c r="L13" s="27">
        <v>1.6034999999999999</v>
      </c>
    </row>
    <row r="15" spans="1:14" ht="15.45" thickBot="1" x14ac:dyDescent="0.4">
      <c r="A15" s="18" t="s">
        <v>1224</v>
      </c>
      <c r="E15" s="4"/>
      <c r="F15" s="4"/>
      <c r="G15" s="4"/>
      <c r="H15" s="4"/>
      <c r="I15" s="4"/>
      <c r="J15" s="4"/>
      <c r="K15" s="4"/>
      <c r="L15" s="4"/>
    </row>
    <row r="16" spans="1:14" ht="15.45" thickBot="1" x14ac:dyDescent="0.4">
      <c r="A16" s="3" t="s">
        <v>0</v>
      </c>
      <c r="B16" s="3" t="s">
        <v>57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8</v>
      </c>
      <c r="H16" s="3" t="s">
        <v>27</v>
      </c>
      <c r="I16" s="3" t="s">
        <v>28</v>
      </c>
      <c r="J16" s="3" t="s">
        <v>29</v>
      </c>
      <c r="K16" s="3" t="s">
        <v>30</v>
      </c>
    </row>
    <row r="17" spans="1:12" x14ac:dyDescent="0.35">
      <c r="A17" s="20" t="s">
        <v>21</v>
      </c>
      <c r="B17" s="20" t="s">
        <v>1102</v>
      </c>
      <c r="C17" s="20">
        <v>7</v>
      </c>
      <c r="D17" s="20">
        <v>172</v>
      </c>
      <c r="E17" s="20" t="s">
        <v>884</v>
      </c>
      <c r="F17" s="20" t="s">
        <v>686</v>
      </c>
      <c r="G17" s="20">
        <v>3.8506</v>
      </c>
      <c r="H17" s="20">
        <v>6.3815999999999997</v>
      </c>
      <c r="I17" s="20">
        <v>-0.34439999999999998</v>
      </c>
      <c r="J17" s="20">
        <v>171.5</v>
      </c>
      <c r="K17" s="20">
        <v>173.5</v>
      </c>
    </row>
    <row r="18" spans="1:12" ht="15" customHeight="1" x14ac:dyDescent="0.35">
      <c r="A18" s="20" t="s">
        <v>21</v>
      </c>
      <c r="B18" s="20" t="s">
        <v>1102</v>
      </c>
      <c r="C18" s="20">
        <v>7</v>
      </c>
      <c r="D18" s="20">
        <v>172</v>
      </c>
      <c r="E18" s="20" t="s">
        <v>884</v>
      </c>
      <c r="F18" s="20" t="s">
        <v>686</v>
      </c>
      <c r="G18" s="20">
        <v>3.6640999999999999</v>
      </c>
      <c r="H18" s="20">
        <v>6.9885000000000002</v>
      </c>
      <c r="I18" s="20">
        <v>-0.3427</v>
      </c>
      <c r="J18" s="20">
        <v>168.5</v>
      </c>
      <c r="K18" s="20">
        <v>172.5</v>
      </c>
    </row>
    <row r="19" spans="1:12" ht="15" customHeight="1" x14ac:dyDescent="0.35">
      <c r="A19" s="20" t="s">
        <v>21</v>
      </c>
      <c r="B19" s="20" t="s">
        <v>1101</v>
      </c>
      <c r="C19" s="20">
        <v>1</v>
      </c>
      <c r="D19" s="20">
        <v>13</v>
      </c>
      <c r="E19" s="20" t="s">
        <v>987</v>
      </c>
      <c r="F19" s="20" t="s">
        <v>362</v>
      </c>
      <c r="G19" s="20">
        <v>4.7106000000000003</v>
      </c>
      <c r="H19" s="20">
        <v>10.59</v>
      </c>
      <c r="I19" s="20">
        <v>-0.44230000000000003</v>
      </c>
      <c r="J19" s="20">
        <v>10.5</v>
      </c>
      <c r="K19" s="20">
        <v>13.5</v>
      </c>
    </row>
    <row r="20" spans="1:12" x14ac:dyDescent="0.35">
      <c r="A20" s="20" t="s">
        <v>21</v>
      </c>
      <c r="B20" s="20" t="s">
        <v>1101</v>
      </c>
      <c r="C20" s="20">
        <v>2</v>
      </c>
      <c r="D20" s="20">
        <v>158</v>
      </c>
      <c r="E20" s="20" t="s">
        <v>336</v>
      </c>
      <c r="F20" s="20" t="s">
        <v>337</v>
      </c>
      <c r="G20" s="20">
        <v>3.7105999999999999</v>
      </c>
      <c r="H20" s="20">
        <v>8.2202999999999999</v>
      </c>
      <c r="I20" s="20">
        <v>-0.38619999999999999</v>
      </c>
      <c r="J20" s="20">
        <v>157.5</v>
      </c>
      <c r="K20" s="20">
        <v>158.5</v>
      </c>
    </row>
    <row r="21" spans="1:12" x14ac:dyDescent="0.35">
      <c r="A21" s="20" t="s">
        <v>21</v>
      </c>
      <c r="B21" s="20" t="s">
        <v>1101</v>
      </c>
      <c r="C21" s="20">
        <v>20</v>
      </c>
      <c r="D21" s="20">
        <v>47</v>
      </c>
      <c r="E21" s="20" t="s">
        <v>1072</v>
      </c>
      <c r="F21" s="20" t="s">
        <v>1071</v>
      </c>
      <c r="G21" s="20">
        <v>3.0937000000000001</v>
      </c>
      <c r="H21" s="20">
        <v>6.8449</v>
      </c>
      <c r="I21" s="20">
        <v>-0.35239999999999999</v>
      </c>
      <c r="J21" s="20">
        <v>46.5</v>
      </c>
      <c r="K21" s="20">
        <v>47.5</v>
      </c>
    </row>
    <row r="22" spans="1:12" x14ac:dyDescent="0.35">
      <c r="A22" s="20" t="s">
        <v>21</v>
      </c>
      <c r="B22" s="20" t="s">
        <v>1101</v>
      </c>
      <c r="C22" s="20">
        <v>2</v>
      </c>
      <c r="D22" s="20">
        <v>158</v>
      </c>
      <c r="E22" s="20" t="s">
        <v>336</v>
      </c>
      <c r="F22" s="20" t="s">
        <v>337</v>
      </c>
      <c r="G22" s="20">
        <v>5.1315</v>
      </c>
      <c r="H22" s="20">
        <v>11.541</v>
      </c>
      <c r="I22" s="20">
        <v>-0.41880000000000001</v>
      </c>
      <c r="J22" s="20">
        <v>157.5</v>
      </c>
      <c r="K22" s="20">
        <v>158.5</v>
      </c>
    </row>
    <row r="23" spans="1:12" x14ac:dyDescent="0.35">
      <c r="A23" s="20" t="s">
        <v>21</v>
      </c>
      <c r="B23" s="20" t="s">
        <v>1101</v>
      </c>
      <c r="C23" s="20">
        <v>16</v>
      </c>
      <c r="D23" s="20">
        <v>36</v>
      </c>
      <c r="E23" s="20" t="s">
        <v>630</v>
      </c>
      <c r="F23" s="20" t="s">
        <v>1070</v>
      </c>
      <c r="G23" s="20">
        <v>2.7629000000000001</v>
      </c>
      <c r="H23" s="20">
        <v>6.0407000000000002</v>
      </c>
      <c r="I23" s="20">
        <v>-0.3034</v>
      </c>
      <c r="J23" s="20">
        <v>35.5</v>
      </c>
      <c r="K23" s="20">
        <v>36.5</v>
      </c>
    </row>
    <row r="24" spans="1:12" x14ac:dyDescent="0.35">
      <c r="A24" s="20" t="s">
        <v>21</v>
      </c>
      <c r="B24" s="20" t="s">
        <v>1101</v>
      </c>
      <c r="C24" s="20">
        <v>18</v>
      </c>
      <c r="D24" s="20">
        <v>79</v>
      </c>
      <c r="E24" s="20" t="s">
        <v>1069</v>
      </c>
      <c r="F24" s="20" t="s">
        <v>1068</v>
      </c>
      <c r="G24" s="20">
        <v>4.9634</v>
      </c>
      <c r="H24" s="20">
        <v>11.129300000000001</v>
      </c>
      <c r="I24" s="20">
        <v>-0.41639999999999999</v>
      </c>
      <c r="J24" s="20">
        <v>78.5</v>
      </c>
      <c r="K24" s="20">
        <v>79.5</v>
      </c>
    </row>
    <row r="25" spans="1:12" x14ac:dyDescent="0.35">
      <c r="A25" s="20" t="s">
        <v>21</v>
      </c>
      <c r="B25" s="20" t="s">
        <v>3</v>
      </c>
      <c r="C25" s="20">
        <v>7</v>
      </c>
      <c r="D25" s="20">
        <v>152</v>
      </c>
      <c r="E25" s="20" t="s">
        <v>951</v>
      </c>
      <c r="F25" s="20" t="s">
        <v>689</v>
      </c>
      <c r="G25" s="20">
        <v>3.1406000000000001</v>
      </c>
      <c r="H25" s="20">
        <v>4.8537999999999997</v>
      </c>
      <c r="I25" s="20">
        <v>-0.23130000000000001</v>
      </c>
      <c r="J25" s="20">
        <v>151.5</v>
      </c>
      <c r="K25" s="20">
        <v>153</v>
      </c>
    </row>
    <row r="26" spans="1:12" x14ac:dyDescent="0.35">
      <c r="A26" s="20" t="s">
        <v>21</v>
      </c>
      <c r="B26" s="20" t="s">
        <v>3</v>
      </c>
      <c r="C26" s="20">
        <v>18</v>
      </c>
      <c r="D26" s="20">
        <v>71</v>
      </c>
      <c r="E26" s="20" t="s">
        <v>550</v>
      </c>
      <c r="F26" s="20" t="s">
        <v>551</v>
      </c>
      <c r="G26" s="20">
        <v>3.1551999999999998</v>
      </c>
      <c r="H26" s="20">
        <v>4.9234</v>
      </c>
      <c r="I26" s="20">
        <v>-0.23250000000000001</v>
      </c>
      <c r="J26" s="20">
        <v>69.5</v>
      </c>
      <c r="K26" s="20">
        <v>72.5</v>
      </c>
    </row>
    <row r="27" spans="1:12" x14ac:dyDescent="0.35">
      <c r="A27" s="20" t="s">
        <v>21</v>
      </c>
      <c r="B27" s="20" t="s">
        <v>3</v>
      </c>
      <c r="C27" s="20">
        <v>1</v>
      </c>
      <c r="D27" s="20">
        <v>82</v>
      </c>
      <c r="E27" s="20" t="s">
        <v>1067</v>
      </c>
      <c r="F27" s="20" t="s">
        <v>977</v>
      </c>
      <c r="G27" s="20">
        <v>3.2850000000000001</v>
      </c>
      <c r="H27" s="20">
        <v>4.0189000000000004</v>
      </c>
      <c r="I27" s="20">
        <v>-0.2238</v>
      </c>
      <c r="J27" s="20">
        <v>81.5</v>
      </c>
      <c r="K27" s="20">
        <v>82.5</v>
      </c>
    </row>
    <row r="28" spans="1:12" x14ac:dyDescent="0.35">
      <c r="A28" s="20" t="s">
        <v>21</v>
      </c>
      <c r="B28" s="20" t="s">
        <v>3</v>
      </c>
      <c r="C28" s="20">
        <v>7</v>
      </c>
      <c r="D28" s="20">
        <v>150</v>
      </c>
      <c r="E28" s="20" t="s">
        <v>686</v>
      </c>
      <c r="F28" s="20" t="s">
        <v>857</v>
      </c>
      <c r="G28" s="20">
        <v>3.9279999999999999</v>
      </c>
      <c r="H28" s="20">
        <v>4.7281000000000004</v>
      </c>
      <c r="I28" s="20">
        <v>-0.24329999999999999</v>
      </c>
      <c r="J28" s="20">
        <v>148.5</v>
      </c>
      <c r="K28" s="20">
        <v>150.5</v>
      </c>
    </row>
    <row r="29" spans="1:12" x14ac:dyDescent="0.35">
      <c r="A29" s="20" t="s">
        <v>21</v>
      </c>
      <c r="B29" s="20" t="s">
        <v>3</v>
      </c>
      <c r="C29" s="20">
        <v>15</v>
      </c>
      <c r="D29" s="20">
        <v>146</v>
      </c>
      <c r="E29" s="20" t="s">
        <v>296</v>
      </c>
      <c r="F29" s="20" t="s">
        <v>297</v>
      </c>
      <c r="G29" s="20">
        <v>3.9011999999999998</v>
      </c>
      <c r="H29" s="20">
        <v>4.7549999999999999</v>
      </c>
      <c r="I29" s="20">
        <v>0.24490000000000001</v>
      </c>
      <c r="J29" s="20">
        <v>144.5</v>
      </c>
      <c r="K29" s="20">
        <v>147</v>
      </c>
    </row>
    <row r="30" spans="1:12" ht="14.6" thickBot="1" x14ac:dyDescent="0.4">
      <c r="A30" s="27" t="s">
        <v>21</v>
      </c>
      <c r="B30" s="27" t="s">
        <v>3</v>
      </c>
      <c r="C30" s="27">
        <v>18</v>
      </c>
      <c r="D30" s="27">
        <v>71</v>
      </c>
      <c r="E30" s="27" t="s">
        <v>550</v>
      </c>
      <c r="F30" s="27" t="s">
        <v>551</v>
      </c>
      <c r="G30" s="27">
        <v>3.7343000000000002</v>
      </c>
      <c r="H30" s="27">
        <v>4.6018999999999997</v>
      </c>
      <c r="I30" s="27">
        <v>-0.23960000000000001</v>
      </c>
      <c r="J30" s="27">
        <v>69.5</v>
      </c>
      <c r="K30" s="27">
        <v>72.5</v>
      </c>
      <c r="L30" s="20"/>
    </row>
    <row r="32" spans="1:12" ht="15.45" thickBot="1" x14ac:dyDescent="0.4">
      <c r="A32" s="18" t="s">
        <v>1225</v>
      </c>
    </row>
    <row r="33" spans="1:12" ht="15.45" thickBot="1" x14ac:dyDescent="0.4">
      <c r="A33" s="3" t="s">
        <v>0</v>
      </c>
      <c r="B33" s="3" t="s">
        <v>40</v>
      </c>
      <c r="C33" s="3" t="s">
        <v>23</v>
      </c>
      <c r="D33" s="3" t="s">
        <v>41</v>
      </c>
      <c r="E33" s="3" t="s">
        <v>53</v>
      </c>
      <c r="F33" s="3" t="s">
        <v>42</v>
      </c>
      <c r="G33" s="3" t="s">
        <v>43</v>
      </c>
      <c r="H33" s="3" t="s">
        <v>39</v>
      </c>
      <c r="I33" s="3" t="s">
        <v>12</v>
      </c>
      <c r="J33" s="3" t="s">
        <v>44</v>
      </c>
      <c r="K33" s="3" t="s">
        <v>13</v>
      </c>
      <c r="L33" s="3" t="s">
        <v>45</v>
      </c>
    </row>
    <row r="34" spans="1:12" x14ac:dyDescent="0.35">
      <c r="A34" s="20" t="s">
        <v>46</v>
      </c>
      <c r="B34" s="20" t="s">
        <v>47</v>
      </c>
      <c r="C34" s="20">
        <v>1</v>
      </c>
      <c r="D34" s="20">
        <v>29555928</v>
      </c>
      <c r="E34" s="20" t="s">
        <v>366</v>
      </c>
      <c r="F34" s="20">
        <v>0.35289999999999999</v>
      </c>
      <c r="G34" s="20">
        <v>5.6334</v>
      </c>
      <c r="H34" s="20">
        <v>6.4536230000000003</v>
      </c>
      <c r="I34" s="20">
        <v>7.2131999999999996</v>
      </c>
      <c r="J34" s="20">
        <v>0.4899</v>
      </c>
      <c r="K34" s="20">
        <v>1.5156000000000001</v>
      </c>
      <c r="L34" s="20">
        <v>1.7269000000000001</v>
      </c>
    </row>
    <row r="35" spans="1:12" x14ac:dyDescent="0.35">
      <c r="A35" s="20" t="s">
        <v>46</v>
      </c>
      <c r="B35" s="20" t="s">
        <v>47</v>
      </c>
      <c r="C35" s="20">
        <v>10</v>
      </c>
      <c r="D35" s="20">
        <v>154462</v>
      </c>
      <c r="E35" s="20" t="s">
        <v>606</v>
      </c>
      <c r="F35" s="20">
        <v>0.27939999999999998</v>
      </c>
      <c r="G35" s="20">
        <v>4.1981999999999999</v>
      </c>
      <c r="H35" s="20">
        <v>4.9593619999999996</v>
      </c>
      <c r="I35" s="20">
        <v>4.4865000000000004</v>
      </c>
      <c r="J35" s="20">
        <v>0.45079999999999998</v>
      </c>
      <c r="K35" s="20"/>
      <c r="L35" s="20"/>
    </row>
    <row r="36" spans="1:12" x14ac:dyDescent="0.35">
      <c r="A36" s="20" t="s">
        <v>46</v>
      </c>
      <c r="B36" s="20" t="s">
        <v>48</v>
      </c>
      <c r="C36" s="20">
        <v>1</v>
      </c>
      <c r="D36" s="20">
        <v>29555928</v>
      </c>
      <c r="E36" s="20" t="s">
        <v>366</v>
      </c>
      <c r="F36" s="20">
        <v>0.2772</v>
      </c>
      <c r="G36" s="20">
        <v>4.7792000000000003</v>
      </c>
      <c r="H36" s="20">
        <v>5.5663</v>
      </c>
      <c r="I36" s="20">
        <v>4.4485000000000001</v>
      </c>
      <c r="J36" s="20">
        <v>0.4899</v>
      </c>
      <c r="K36" s="20">
        <v>1.5615000000000001</v>
      </c>
      <c r="L36" s="20">
        <v>1.7269000000000001</v>
      </c>
    </row>
    <row r="37" spans="1:12" x14ac:dyDescent="0.35">
      <c r="A37" s="20" t="s">
        <v>46</v>
      </c>
      <c r="B37" s="20" t="s">
        <v>48</v>
      </c>
      <c r="C37" s="20">
        <v>10</v>
      </c>
      <c r="D37" s="20">
        <v>154462</v>
      </c>
      <c r="E37" s="20" t="s">
        <v>606</v>
      </c>
      <c r="F37" s="20">
        <v>1.9E-3</v>
      </c>
      <c r="G37" s="20">
        <v>3.6124999999999998</v>
      </c>
      <c r="H37" s="20">
        <v>4.3440000000000003</v>
      </c>
      <c r="I37" s="20">
        <v>2.0000000000000001E-4</v>
      </c>
      <c r="J37" s="20">
        <v>0.45100000000000001</v>
      </c>
      <c r="K37" s="20"/>
      <c r="L37" s="20"/>
    </row>
    <row r="38" spans="1:12" x14ac:dyDescent="0.35">
      <c r="A38" s="20" t="s">
        <v>46</v>
      </c>
      <c r="B38" s="20" t="s">
        <v>49</v>
      </c>
      <c r="C38" s="20">
        <v>1</v>
      </c>
      <c r="D38" s="20">
        <v>29555928</v>
      </c>
      <c r="E38" s="20" t="s">
        <v>366</v>
      </c>
      <c r="F38" s="20">
        <v>0.54120000000000001</v>
      </c>
      <c r="G38" s="20">
        <v>4.9866000000000001</v>
      </c>
      <c r="H38" s="20">
        <v>5.7821999999999996</v>
      </c>
      <c r="I38" s="20">
        <v>4.1741000000000001</v>
      </c>
      <c r="J38" s="20">
        <v>0.4899</v>
      </c>
      <c r="K38" s="20">
        <v>1.4710000000000001</v>
      </c>
      <c r="L38" s="20">
        <v>1.7269000000000001</v>
      </c>
    </row>
    <row r="39" spans="1:12" x14ac:dyDescent="0.35">
      <c r="A39" s="20" t="s">
        <v>46</v>
      </c>
      <c r="B39" s="20" t="s">
        <v>49</v>
      </c>
      <c r="C39" s="20">
        <v>10</v>
      </c>
      <c r="D39" s="20">
        <v>154462</v>
      </c>
      <c r="E39" s="20" t="s">
        <v>606</v>
      </c>
      <c r="F39" s="20">
        <v>0.41810000000000003</v>
      </c>
      <c r="G39" s="20">
        <v>3.7898000000000001</v>
      </c>
      <c r="H39" s="20">
        <v>4.5307000000000004</v>
      </c>
      <c r="I39" s="20">
        <v>2.4750000000000001</v>
      </c>
      <c r="J39" s="20">
        <v>0.45100000000000001</v>
      </c>
      <c r="K39" s="20"/>
      <c r="L39" s="20"/>
    </row>
    <row r="40" spans="1:12" x14ac:dyDescent="0.35">
      <c r="A40" s="20" t="s">
        <v>46</v>
      </c>
      <c r="B40" s="20" t="s">
        <v>50</v>
      </c>
      <c r="C40" s="20">
        <v>1</v>
      </c>
      <c r="D40" s="20">
        <v>29555928</v>
      </c>
      <c r="E40" s="20" t="s">
        <v>366</v>
      </c>
      <c r="F40" s="20">
        <v>0.26340000000000002</v>
      </c>
      <c r="G40" s="20">
        <v>4.7584999999999997</v>
      </c>
      <c r="H40" s="20">
        <v>5.5446999999999997</v>
      </c>
      <c r="I40" s="20">
        <v>4.016</v>
      </c>
      <c r="J40" s="20">
        <v>0.4899</v>
      </c>
      <c r="K40" s="20">
        <v>1.3889</v>
      </c>
      <c r="L40" s="20">
        <v>1.7269000000000001</v>
      </c>
    </row>
    <row r="41" spans="1:12" x14ac:dyDescent="0.35">
      <c r="A41" s="20" t="s">
        <v>46</v>
      </c>
      <c r="B41" s="20" t="s">
        <v>50</v>
      </c>
      <c r="C41" s="20">
        <v>5</v>
      </c>
      <c r="D41" s="20">
        <v>22968637</v>
      </c>
      <c r="E41" s="20" t="s">
        <v>690</v>
      </c>
      <c r="F41" s="20">
        <v>0.15</v>
      </c>
      <c r="G41" s="20">
        <v>3.0028999999999999</v>
      </c>
      <c r="H41" s="20">
        <v>3.6983000000000001</v>
      </c>
      <c r="I41" s="20">
        <v>1.2992999999999999</v>
      </c>
      <c r="J41" s="20">
        <v>0.48370000000000002</v>
      </c>
      <c r="K41" s="20"/>
      <c r="L41" s="20"/>
    </row>
    <row r="42" spans="1:12" x14ac:dyDescent="0.35">
      <c r="A42" s="20" t="s">
        <v>46</v>
      </c>
      <c r="B42" s="20" t="s">
        <v>50</v>
      </c>
      <c r="C42" s="20">
        <v>10</v>
      </c>
      <c r="D42" s="20">
        <v>154462</v>
      </c>
      <c r="E42" s="20" t="s">
        <v>606</v>
      </c>
      <c r="F42" s="20">
        <v>0.1973</v>
      </c>
      <c r="G42" s="20">
        <v>3.55</v>
      </c>
      <c r="H42" s="20">
        <v>4.2779999999999996</v>
      </c>
      <c r="I42" s="20">
        <v>2.2370000000000001</v>
      </c>
      <c r="J42" s="20">
        <v>0.45100000000000001</v>
      </c>
      <c r="K42" s="20"/>
      <c r="L42" s="20"/>
    </row>
    <row r="43" spans="1:12" x14ac:dyDescent="0.35">
      <c r="A43" s="20" t="s">
        <v>46</v>
      </c>
      <c r="B43" s="20" t="s">
        <v>50</v>
      </c>
      <c r="C43" s="20">
        <v>15</v>
      </c>
      <c r="D43" s="20">
        <v>1926338</v>
      </c>
      <c r="E43" s="20" t="s">
        <v>296</v>
      </c>
      <c r="F43" s="20">
        <v>-0.13800000000000001</v>
      </c>
      <c r="G43" s="20">
        <v>3.9020000000000001</v>
      </c>
      <c r="H43" s="20">
        <v>4.6486999999999998</v>
      </c>
      <c r="I43" s="20">
        <v>1.0851</v>
      </c>
      <c r="J43" s="20">
        <v>0.44600000000000001</v>
      </c>
      <c r="K43" s="20"/>
      <c r="L43" s="20"/>
    </row>
    <row r="44" spans="1:12" x14ac:dyDescent="0.35">
      <c r="A44" s="20" t="s">
        <v>46</v>
      </c>
      <c r="B44" s="20" t="s">
        <v>51</v>
      </c>
      <c r="C44" s="20">
        <v>1</v>
      </c>
      <c r="D44" s="20">
        <v>29555928</v>
      </c>
      <c r="E44" s="20" t="s">
        <v>366</v>
      </c>
      <c r="F44" s="20">
        <v>0.28970000000000001</v>
      </c>
      <c r="G44" s="20">
        <v>5.8788</v>
      </c>
      <c r="H44" s="20">
        <v>6.7077</v>
      </c>
      <c r="I44" s="20">
        <v>7.2519999999999998</v>
      </c>
      <c r="J44" s="20">
        <v>0.4899</v>
      </c>
      <c r="K44" s="20">
        <v>1.4935</v>
      </c>
      <c r="L44" s="20">
        <v>1.7073</v>
      </c>
    </row>
    <row r="45" spans="1:12" x14ac:dyDescent="0.35">
      <c r="A45" s="20" t="s">
        <v>46</v>
      </c>
      <c r="B45" s="20" t="s">
        <v>51</v>
      </c>
      <c r="C45" s="20">
        <v>10</v>
      </c>
      <c r="D45" s="20">
        <v>154462</v>
      </c>
      <c r="E45" s="20" t="s">
        <v>606</v>
      </c>
      <c r="F45" s="20">
        <v>0.2072</v>
      </c>
      <c r="G45" s="20">
        <v>3.8382000000000001</v>
      </c>
      <c r="H45" s="20">
        <v>4.5815999999999999</v>
      </c>
      <c r="I45" s="20">
        <v>4.5106999999999999</v>
      </c>
      <c r="J45" s="20">
        <v>0.45079999999999998</v>
      </c>
      <c r="K45" s="20"/>
      <c r="L45" s="20"/>
    </row>
    <row r="46" spans="1:12" x14ac:dyDescent="0.35">
      <c r="A46" s="20" t="s">
        <v>46</v>
      </c>
      <c r="B46" s="20" t="s">
        <v>52</v>
      </c>
      <c r="C46" s="20">
        <v>1</v>
      </c>
      <c r="D46" s="20">
        <v>29555928</v>
      </c>
      <c r="E46" s="20" t="s">
        <v>366</v>
      </c>
      <c r="F46" s="20">
        <v>0.25290000000000001</v>
      </c>
      <c r="G46" s="20">
        <v>4.1830999999999996</v>
      </c>
      <c r="H46" s="20">
        <v>4.9435000000000002</v>
      </c>
      <c r="I46" s="20">
        <v>3.7042999999999999</v>
      </c>
      <c r="J46" s="20">
        <v>0.4899</v>
      </c>
      <c r="K46" s="20">
        <v>1.3672</v>
      </c>
      <c r="L46" s="20">
        <v>1.7269000000000001</v>
      </c>
    </row>
    <row r="47" spans="1:12" x14ac:dyDescent="0.35">
      <c r="A47" s="20" t="s">
        <v>46</v>
      </c>
      <c r="B47" s="20" t="s">
        <v>52</v>
      </c>
      <c r="C47" s="20">
        <v>10</v>
      </c>
      <c r="D47" s="20">
        <v>154462</v>
      </c>
      <c r="E47" s="20" t="s">
        <v>606</v>
      </c>
      <c r="F47" s="20">
        <v>0.20269999999999999</v>
      </c>
      <c r="G47" s="20">
        <v>3.5226000000000002</v>
      </c>
      <c r="H47" s="20">
        <v>4.2491000000000003</v>
      </c>
      <c r="I47" s="20">
        <v>2.3628999999999998</v>
      </c>
      <c r="J47" s="20">
        <v>0.45100000000000001</v>
      </c>
      <c r="K47" s="20"/>
      <c r="L47" s="20"/>
    </row>
    <row r="48" spans="1:12" x14ac:dyDescent="0.35">
      <c r="A48" s="20" t="s">
        <v>46</v>
      </c>
      <c r="B48" s="20" t="s">
        <v>52</v>
      </c>
      <c r="C48" s="20">
        <v>15</v>
      </c>
      <c r="D48" s="20">
        <v>1926338</v>
      </c>
      <c r="E48" s="20" t="s">
        <v>296</v>
      </c>
      <c r="F48" s="20">
        <v>-0.14119999999999999</v>
      </c>
      <c r="G48" s="20">
        <v>4.0827</v>
      </c>
      <c r="H48" s="20">
        <v>4.8383000000000003</v>
      </c>
      <c r="I48" s="20">
        <v>1.1358999999999999</v>
      </c>
      <c r="J48" s="20">
        <v>0.44600000000000001</v>
      </c>
      <c r="K48" s="20"/>
      <c r="L48" s="20"/>
    </row>
    <row r="49" spans="1:12" x14ac:dyDescent="0.35">
      <c r="A49" s="20" t="s">
        <v>46</v>
      </c>
      <c r="B49" s="20" t="s">
        <v>47</v>
      </c>
      <c r="C49" s="20">
        <v>1</v>
      </c>
      <c r="D49" s="20">
        <v>29555928</v>
      </c>
      <c r="E49" s="20" t="s">
        <v>366</v>
      </c>
      <c r="F49" s="20">
        <v>0.31609999999999999</v>
      </c>
      <c r="G49" s="20">
        <v>3.4765999999999999</v>
      </c>
      <c r="H49" s="20">
        <v>4.2005400000000002</v>
      </c>
      <c r="I49" s="20">
        <v>6.2032999999999996</v>
      </c>
      <c r="J49" s="20">
        <v>0.4899</v>
      </c>
      <c r="K49" s="20">
        <v>1.5035000000000001</v>
      </c>
      <c r="L49" s="20">
        <v>1.6111</v>
      </c>
    </row>
    <row r="50" spans="1:12" x14ac:dyDescent="0.35">
      <c r="A50" s="20" t="s">
        <v>46</v>
      </c>
      <c r="B50" s="20" t="s">
        <v>48</v>
      </c>
      <c r="C50" s="20">
        <v>1</v>
      </c>
      <c r="D50" s="20">
        <v>29555928</v>
      </c>
      <c r="E50" s="20" t="s">
        <v>366</v>
      </c>
      <c r="F50" s="20">
        <v>0.217</v>
      </c>
      <c r="G50" s="20">
        <v>3.4788000000000001</v>
      </c>
      <c r="H50" s="20">
        <v>4.2028999999999996</v>
      </c>
      <c r="I50" s="20">
        <v>2.9220000000000002</v>
      </c>
      <c r="J50" s="20">
        <v>0.4899</v>
      </c>
      <c r="K50" s="20">
        <v>1.3869</v>
      </c>
      <c r="L50" s="20">
        <v>1.6111</v>
      </c>
    </row>
    <row r="51" spans="1:12" x14ac:dyDescent="0.35">
      <c r="A51" s="20" t="s">
        <v>46</v>
      </c>
      <c r="B51" s="20" t="s">
        <v>48</v>
      </c>
      <c r="C51" s="20">
        <v>7</v>
      </c>
      <c r="D51" s="20">
        <v>43557419</v>
      </c>
      <c r="E51" s="20" t="s">
        <v>686</v>
      </c>
      <c r="F51" s="20">
        <v>0.18060000000000001</v>
      </c>
      <c r="G51" s="20">
        <v>3.2037</v>
      </c>
      <c r="H51" s="20">
        <v>3.9117000000000002</v>
      </c>
      <c r="I51" s="20">
        <v>2.0190000000000001</v>
      </c>
      <c r="J51" s="20">
        <v>0.46729999999999999</v>
      </c>
      <c r="K51" s="20"/>
      <c r="L51" s="20"/>
    </row>
    <row r="52" spans="1:12" x14ac:dyDescent="0.35">
      <c r="A52" s="20" t="s">
        <v>46</v>
      </c>
      <c r="B52" s="20" t="s">
        <v>48</v>
      </c>
      <c r="C52" s="20">
        <v>15</v>
      </c>
      <c r="D52" s="20">
        <v>1926338</v>
      </c>
      <c r="E52" s="20" t="s">
        <v>296</v>
      </c>
      <c r="F52" s="20">
        <v>-0.1163</v>
      </c>
      <c r="G52" s="20">
        <v>3.6114999999999999</v>
      </c>
      <c r="H52" s="20">
        <v>4.3429000000000002</v>
      </c>
      <c r="I52" s="20">
        <v>0.82689999999999997</v>
      </c>
      <c r="J52" s="20">
        <v>0.44600000000000001</v>
      </c>
      <c r="K52" s="20"/>
      <c r="L52" s="20"/>
    </row>
    <row r="53" spans="1:12" x14ac:dyDescent="0.35">
      <c r="A53" s="20" t="s">
        <v>46</v>
      </c>
      <c r="B53" s="20" t="s">
        <v>49</v>
      </c>
      <c r="C53" s="20">
        <v>1</v>
      </c>
      <c r="D53" s="20">
        <v>29555928</v>
      </c>
      <c r="E53" s="20" t="s">
        <v>366</v>
      </c>
      <c r="F53" s="20">
        <v>1.288E-5</v>
      </c>
      <c r="G53" s="20">
        <v>3.6855000000000002</v>
      </c>
      <c r="H53" s="20">
        <v>4.4208999999999996</v>
      </c>
      <c r="I53" s="20">
        <v>2.5342999999999998E-9</v>
      </c>
      <c r="J53" s="20">
        <v>0.4899</v>
      </c>
      <c r="K53" s="20">
        <v>1.4810000000000001</v>
      </c>
      <c r="L53" s="20">
        <v>1.6111</v>
      </c>
    </row>
    <row r="54" spans="1:12" x14ac:dyDescent="0.35">
      <c r="A54" s="20" t="s">
        <v>46</v>
      </c>
      <c r="B54" s="20" t="s">
        <v>49</v>
      </c>
      <c r="C54" s="20">
        <v>7</v>
      </c>
      <c r="D54" s="20">
        <v>43557419</v>
      </c>
      <c r="E54" s="20" t="s">
        <v>686</v>
      </c>
      <c r="F54" s="20">
        <v>0.44209999999999999</v>
      </c>
      <c r="G54" s="20">
        <v>3.1366000000000001</v>
      </c>
      <c r="H54" s="20">
        <v>3.8405</v>
      </c>
      <c r="I54" s="20">
        <v>2.9746999999999999</v>
      </c>
      <c r="J54" s="20">
        <v>0.46729999999999999</v>
      </c>
      <c r="K54" s="20"/>
      <c r="L54" s="20"/>
    </row>
    <row r="55" spans="1:12" x14ac:dyDescent="0.35">
      <c r="A55" s="20" t="s">
        <v>46</v>
      </c>
      <c r="B55" s="20" t="s">
        <v>51</v>
      </c>
      <c r="C55" s="20">
        <v>1</v>
      </c>
      <c r="D55" s="20">
        <v>29555928</v>
      </c>
      <c r="E55" s="20" t="s">
        <v>366</v>
      </c>
      <c r="F55" s="20">
        <v>0.23139999999999999</v>
      </c>
      <c r="G55" s="20">
        <v>4.5164</v>
      </c>
      <c r="H55" s="20">
        <v>5.2920999999999996</v>
      </c>
      <c r="I55" s="20">
        <v>6.5713999999999997</v>
      </c>
      <c r="J55" s="20">
        <v>0.4899</v>
      </c>
      <c r="K55" s="20">
        <v>1.3894</v>
      </c>
      <c r="L55" s="20">
        <v>1.6013999999999999</v>
      </c>
    </row>
    <row r="56" spans="1:12" x14ac:dyDescent="0.35">
      <c r="A56" s="20" t="s">
        <v>46</v>
      </c>
      <c r="B56" s="20" t="s">
        <v>51</v>
      </c>
      <c r="C56" s="20">
        <v>15</v>
      </c>
      <c r="D56" s="20">
        <v>1926338</v>
      </c>
      <c r="E56" s="20" t="s">
        <v>296</v>
      </c>
      <c r="F56" s="20">
        <v>-0.13880000000000001</v>
      </c>
      <c r="G56" s="20">
        <v>3.7050999999999998</v>
      </c>
      <c r="H56" s="20">
        <v>4.4414999999999996</v>
      </c>
      <c r="I56" s="20">
        <v>1.7908999999999999</v>
      </c>
      <c r="J56" s="20">
        <v>0.44569999999999999</v>
      </c>
      <c r="K56" s="20"/>
      <c r="L56" s="20"/>
    </row>
    <row r="57" spans="1:12" x14ac:dyDescent="0.35">
      <c r="A57" s="20" t="s">
        <v>46</v>
      </c>
      <c r="B57" s="20" t="s">
        <v>52</v>
      </c>
      <c r="C57" s="20">
        <v>1</v>
      </c>
      <c r="D57" s="20">
        <v>29555928</v>
      </c>
      <c r="E57" s="20" t="s">
        <v>366</v>
      </c>
      <c r="F57" s="20">
        <v>0.2114</v>
      </c>
      <c r="G57" s="20">
        <v>3.5449999999999999</v>
      </c>
      <c r="H57" s="20">
        <v>4.2728000000000002</v>
      </c>
      <c r="I57" s="20">
        <v>2.7747000000000002</v>
      </c>
      <c r="J57" s="20">
        <v>0.4899</v>
      </c>
      <c r="K57" s="20">
        <v>1.3553999999999999</v>
      </c>
      <c r="L57" s="20">
        <v>1.6111</v>
      </c>
    </row>
    <row r="58" spans="1:12" x14ac:dyDescent="0.35">
      <c r="A58" s="20" t="s">
        <v>46</v>
      </c>
      <c r="B58" s="20" t="s">
        <v>52</v>
      </c>
      <c r="C58" s="20">
        <v>7</v>
      </c>
      <c r="D58" s="20">
        <v>43557419</v>
      </c>
      <c r="E58" s="20" t="s">
        <v>686</v>
      </c>
      <c r="F58" s="20">
        <v>0.20730000000000001</v>
      </c>
      <c r="G58" s="20">
        <v>3.2227999999999999</v>
      </c>
      <c r="H58" s="20">
        <v>3.9319000000000002</v>
      </c>
      <c r="I58" s="20">
        <v>2.6596000000000002</v>
      </c>
      <c r="J58" s="20">
        <v>0.46729999999999999</v>
      </c>
      <c r="K58" s="20"/>
      <c r="L58" s="20"/>
    </row>
    <row r="59" spans="1:12" x14ac:dyDescent="0.35">
      <c r="A59" s="20" t="s">
        <v>46</v>
      </c>
      <c r="B59" s="20" t="s">
        <v>52</v>
      </c>
      <c r="C59" s="20">
        <v>15</v>
      </c>
      <c r="D59" s="20">
        <v>1926338</v>
      </c>
      <c r="E59" s="20" t="s">
        <v>296</v>
      </c>
      <c r="F59" s="20">
        <v>-0.14499999999999999</v>
      </c>
      <c r="G59" s="20">
        <v>3.5874999999999999</v>
      </c>
      <c r="H59" s="20">
        <v>4.3175999999999997</v>
      </c>
      <c r="I59" s="20">
        <v>1.2837000000000001</v>
      </c>
      <c r="J59" s="20">
        <v>0.44600000000000001</v>
      </c>
      <c r="K59" s="20"/>
      <c r="L59" s="20"/>
    </row>
    <row r="60" spans="1:12" ht="14.6" thickBot="1" x14ac:dyDescent="0.4">
      <c r="A60" s="27" t="s">
        <v>46</v>
      </c>
      <c r="B60" s="27" t="s">
        <v>52</v>
      </c>
      <c r="C60" s="27">
        <v>18</v>
      </c>
      <c r="D60" s="27">
        <v>21777671</v>
      </c>
      <c r="E60" s="27" t="s">
        <v>685</v>
      </c>
      <c r="F60" s="27">
        <v>0.20200000000000001</v>
      </c>
      <c r="G60" s="27">
        <v>3.6606000000000001</v>
      </c>
      <c r="H60" s="27">
        <v>4.3947000000000003</v>
      </c>
      <c r="I60" s="27">
        <v>2.5322</v>
      </c>
      <c r="J60" s="27">
        <v>0.495</v>
      </c>
      <c r="K60" s="27"/>
      <c r="L60" s="27"/>
    </row>
    <row r="61" spans="1:12" x14ac:dyDescent="0.3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</sheetData>
  <mergeCells count="1">
    <mergeCell ref="A1:N1"/>
  </mergeCells>
  <phoneticPr fontId="2" type="noConversion"/>
  <conditionalFormatting sqref="A3">
    <cfRule type="duplicateValues" dxfId="1735" priority="22"/>
    <cfRule type="duplicateValues" dxfId="1734" priority="23"/>
    <cfRule type="duplicateValues" dxfId="1733" priority="24"/>
    <cfRule type="duplicateValues" dxfId="1732" priority="25"/>
    <cfRule type="duplicateValues" dxfId="1731" priority="26"/>
  </conditionalFormatting>
  <conditionalFormatting sqref="A3">
    <cfRule type="duplicateValues" dxfId="1730" priority="27"/>
    <cfRule type="duplicateValues" dxfId="1729" priority="28"/>
  </conditionalFormatting>
  <conditionalFormatting sqref="A4:L4">
    <cfRule type="duplicateValues" dxfId="1728" priority="15"/>
    <cfRule type="duplicateValues" dxfId="1727" priority="16"/>
    <cfRule type="duplicateValues" dxfId="1726" priority="17"/>
    <cfRule type="duplicateValues" dxfId="1725" priority="18"/>
    <cfRule type="duplicateValues" dxfId="1724" priority="19"/>
  </conditionalFormatting>
  <conditionalFormatting sqref="A4:L4">
    <cfRule type="duplicateValues" dxfId="1723" priority="20"/>
    <cfRule type="duplicateValues" dxfId="1722" priority="21"/>
  </conditionalFormatting>
  <conditionalFormatting sqref="A16:K16">
    <cfRule type="duplicateValues" dxfId="1721" priority="8"/>
    <cfRule type="duplicateValues" dxfId="1720" priority="9"/>
    <cfRule type="duplicateValues" dxfId="1719" priority="10"/>
    <cfRule type="duplicateValues" dxfId="1718" priority="11"/>
    <cfRule type="duplicateValues" dxfId="1717" priority="12"/>
  </conditionalFormatting>
  <conditionalFormatting sqref="A16:K16">
    <cfRule type="duplicateValues" dxfId="1716" priority="13"/>
    <cfRule type="duplicateValues" dxfId="1715" priority="14"/>
  </conditionalFormatting>
  <conditionalFormatting sqref="A33:L33">
    <cfRule type="duplicateValues" dxfId="1714" priority="1"/>
    <cfRule type="duplicateValues" dxfId="1713" priority="2"/>
    <cfRule type="duplicateValues" dxfId="1712" priority="3"/>
    <cfRule type="duplicateValues" dxfId="1711" priority="4"/>
    <cfRule type="duplicateValues" dxfId="1710" priority="5"/>
  </conditionalFormatting>
  <conditionalFormatting sqref="A33:L33">
    <cfRule type="duplicateValues" dxfId="1709" priority="6"/>
    <cfRule type="duplicateValues" dxfId="1708" priority="7"/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Sheet34"/>
  <dimension ref="A1:N6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3" spans="1:14" ht="15.45" thickBot="1" x14ac:dyDescent="0.4">
      <c r="A3" s="39" t="s">
        <v>1108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4" ht="15.45" thickBot="1" x14ac:dyDescent="0.4">
      <c r="A4" s="36" t="s">
        <v>311</v>
      </c>
      <c r="B4" s="36" t="s">
        <v>312</v>
      </c>
      <c r="C4" s="36" t="s">
        <v>313</v>
      </c>
      <c r="D4" s="36" t="s">
        <v>314</v>
      </c>
      <c r="E4" s="36" t="s">
        <v>315</v>
      </c>
      <c r="F4" s="36" t="s">
        <v>316</v>
      </c>
      <c r="G4" s="36" t="s">
        <v>317</v>
      </c>
      <c r="H4" s="36" t="s">
        <v>318</v>
      </c>
      <c r="I4" s="36" t="s">
        <v>319</v>
      </c>
      <c r="J4" s="36" t="s">
        <v>320</v>
      </c>
      <c r="K4" s="36" t="s">
        <v>321</v>
      </c>
      <c r="L4" s="36" t="s">
        <v>322</v>
      </c>
      <c r="M4" s="38"/>
      <c r="N4" s="38"/>
    </row>
    <row r="5" spans="1:14" x14ac:dyDescent="0.35">
      <c r="A5" s="35" t="s">
        <v>323</v>
      </c>
      <c r="B5" s="35" t="s">
        <v>340</v>
      </c>
      <c r="C5" s="35">
        <v>7</v>
      </c>
      <c r="D5" s="35">
        <v>149.96</v>
      </c>
      <c r="E5" s="35" t="s">
        <v>686</v>
      </c>
      <c r="F5" s="35" t="s">
        <v>686</v>
      </c>
      <c r="G5" s="35">
        <v>0.23810000000000001</v>
      </c>
      <c r="H5" s="35">
        <v>3.6918000000000002</v>
      </c>
      <c r="I5" s="35">
        <v>5.67E-2</v>
      </c>
      <c r="J5" s="35">
        <v>4.306</v>
      </c>
      <c r="K5" s="35">
        <v>1.1956</v>
      </c>
      <c r="L5" s="35">
        <v>1.3169999999999999</v>
      </c>
    </row>
    <row r="6" spans="1:14" x14ac:dyDescent="0.35">
      <c r="A6" s="35" t="s">
        <v>323</v>
      </c>
      <c r="B6" s="35" t="s">
        <v>340</v>
      </c>
      <c r="C6" s="35">
        <v>10</v>
      </c>
      <c r="D6" s="35">
        <v>149.4691</v>
      </c>
      <c r="E6" s="35" t="s">
        <v>606</v>
      </c>
      <c r="F6" s="35" t="s">
        <v>606</v>
      </c>
      <c r="G6" s="35">
        <v>0.22450000000000001</v>
      </c>
      <c r="H6" s="35">
        <v>3.2989999999999999</v>
      </c>
      <c r="I6" s="35">
        <v>5.04E-2</v>
      </c>
      <c r="J6" s="35">
        <v>3.8260999999999998</v>
      </c>
      <c r="K6" s="35"/>
      <c r="L6" s="35"/>
    </row>
    <row r="7" spans="1:14" x14ac:dyDescent="0.35">
      <c r="A7" s="35" t="s">
        <v>323</v>
      </c>
      <c r="B7" s="35" t="s">
        <v>340</v>
      </c>
      <c r="C7" s="35">
        <v>7</v>
      </c>
      <c r="D7" s="35">
        <v>149.96</v>
      </c>
      <c r="E7" s="35" t="s">
        <v>686</v>
      </c>
      <c r="F7" s="35" t="s">
        <v>686</v>
      </c>
      <c r="G7" s="35">
        <v>0.26479999999999998</v>
      </c>
      <c r="H7" s="35">
        <v>4.9405000000000001</v>
      </c>
      <c r="I7" s="35">
        <v>7.0099999999999996E-2</v>
      </c>
      <c r="J7" s="35">
        <v>5.6938000000000004</v>
      </c>
      <c r="K7" s="35">
        <v>1.1608000000000001</v>
      </c>
      <c r="L7" s="35">
        <v>1.2315</v>
      </c>
    </row>
    <row r="8" spans="1:14" x14ac:dyDescent="0.35">
      <c r="A8" s="35" t="s">
        <v>323</v>
      </c>
      <c r="B8" s="35" t="s">
        <v>1101</v>
      </c>
      <c r="C8" s="35">
        <v>8</v>
      </c>
      <c r="D8" s="35">
        <v>14.635999999999999</v>
      </c>
      <c r="E8" s="35" t="s">
        <v>845</v>
      </c>
      <c r="F8" s="35" t="s">
        <v>845</v>
      </c>
      <c r="G8" s="35">
        <v>0.32929999999999998</v>
      </c>
      <c r="H8" s="35">
        <v>2.9902000000000002</v>
      </c>
      <c r="I8" s="35">
        <v>0.1084</v>
      </c>
      <c r="J8" s="35">
        <v>7.2777000000000003</v>
      </c>
      <c r="K8" s="35">
        <v>1.2655000000000001</v>
      </c>
      <c r="L8" s="35">
        <v>1.4896</v>
      </c>
    </row>
    <row r="9" spans="1:14" x14ac:dyDescent="0.35">
      <c r="A9" s="35" t="s">
        <v>323</v>
      </c>
      <c r="B9" s="35" t="s">
        <v>1101</v>
      </c>
      <c r="C9" s="35">
        <v>18</v>
      </c>
      <c r="D9" s="35">
        <v>93.44</v>
      </c>
      <c r="E9" s="35" t="s">
        <v>1074</v>
      </c>
      <c r="F9" s="35" t="s">
        <v>1074</v>
      </c>
      <c r="G9" s="35">
        <v>0.32629999999999998</v>
      </c>
      <c r="H9" s="35">
        <v>2.9213</v>
      </c>
      <c r="I9" s="35">
        <v>0.1065</v>
      </c>
      <c r="J9" s="35">
        <v>7.1471</v>
      </c>
      <c r="K9" s="35"/>
      <c r="L9" s="35"/>
    </row>
    <row r="10" spans="1:14" x14ac:dyDescent="0.35">
      <c r="A10" s="35" t="s">
        <v>323</v>
      </c>
      <c r="B10" s="35" t="s">
        <v>1101</v>
      </c>
      <c r="C10" s="35">
        <v>2</v>
      </c>
      <c r="D10" s="35">
        <v>158.6514</v>
      </c>
      <c r="E10" s="35" t="s">
        <v>1075</v>
      </c>
      <c r="F10" s="35" t="s">
        <v>1075</v>
      </c>
      <c r="G10" s="35">
        <v>0.38540000000000002</v>
      </c>
      <c r="H10" s="35">
        <v>5.0613999999999999</v>
      </c>
      <c r="I10" s="35">
        <v>0.14849999999999999</v>
      </c>
      <c r="J10" s="35">
        <v>11.7973</v>
      </c>
      <c r="K10" s="35">
        <v>1.0167999999999999</v>
      </c>
      <c r="L10" s="35">
        <v>1.2586999999999999</v>
      </c>
    </row>
    <row r="11" spans="1:14" x14ac:dyDescent="0.35">
      <c r="A11" s="35" t="s">
        <v>323</v>
      </c>
      <c r="B11" s="35" t="s">
        <v>1101</v>
      </c>
      <c r="C11" s="35">
        <v>8</v>
      </c>
      <c r="D11" s="35">
        <v>14.635999999999999</v>
      </c>
      <c r="E11" s="35" t="s">
        <v>845</v>
      </c>
      <c r="F11" s="35" t="s">
        <v>845</v>
      </c>
      <c r="G11" s="35">
        <v>0.27910000000000001</v>
      </c>
      <c r="H11" s="35">
        <v>2.6817000000000002</v>
      </c>
      <c r="I11" s="35">
        <v>7.7899999999999997E-2</v>
      </c>
      <c r="J11" s="35">
        <v>6.1891999999999996</v>
      </c>
      <c r="K11" s="35"/>
      <c r="L11" s="35"/>
    </row>
    <row r="12" spans="1:14" x14ac:dyDescent="0.35">
      <c r="A12" s="35" t="s">
        <v>323</v>
      </c>
      <c r="B12" s="35" t="s">
        <v>1102</v>
      </c>
      <c r="C12" s="35">
        <v>7</v>
      </c>
      <c r="D12" s="35">
        <v>172.73</v>
      </c>
      <c r="E12" s="35" t="s">
        <v>686</v>
      </c>
      <c r="F12" s="35" t="s">
        <v>686</v>
      </c>
      <c r="G12" s="35">
        <v>0.28649999999999998</v>
      </c>
      <c r="H12" s="35">
        <v>3.4089</v>
      </c>
      <c r="I12" s="35">
        <v>8.2100000000000006E-2</v>
      </c>
      <c r="J12" s="35">
        <v>6.9203000000000001</v>
      </c>
      <c r="K12" s="35">
        <v>1.1042000000000001</v>
      </c>
      <c r="L12" s="35">
        <v>1.1862999999999999</v>
      </c>
    </row>
    <row r="13" spans="1:14" ht="14.6" thickBot="1" x14ac:dyDescent="0.4">
      <c r="A13" s="34" t="s">
        <v>323</v>
      </c>
      <c r="B13" s="34" t="s">
        <v>1102</v>
      </c>
      <c r="C13" s="34">
        <v>7</v>
      </c>
      <c r="D13" s="34">
        <v>172.155</v>
      </c>
      <c r="E13" s="34" t="s">
        <v>884</v>
      </c>
      <c r="F13" s="34" t="s">
        <v>686</v>
      </c>
      <c r="G13" s="34">
        <v>0.30649999999999999</v>
      </c>
      <c r="H13" s="34">
        <v>3.7099000000000002</v>
      </c>
      <c r="I13" s="34">
        <v>9.3899999999999997E-2</v>
      </c>
      <c r="J13" s="34">
        <v>7.7088000000000001</v>
      </c>
      <c r="K13" s="34">
        <v>1.1243000000000001</v>
      </c>
      <c r="L13" s="34">
        <v>1.2182999999999999</v>
      </c>
    </row>
    <row r="16" spans="1:14" ht="15.45" thickBot="1" x14ac:dyDescent="0.4">
      <c r="A16" s="37" t="s">
        <v>1222</v>
      </c>
    </row>
    <row r="17" spans="1:11" ht="15.45" thickBot="1" x14ac:dyDescent="0.4">
      <c r="A17" s="36" t="s">
        <v>311</v>
      </c>
      <c r="B17" s="36" t="s">
        <v>324</v>
      </c>
      <c r="C17" s="36" t="s">
        <v>325</v>
      </c>
      <c r="D17" s="36" t="s">
        <v>326</v>
      </c>
      <c r="E17" s="36" t="s">
        <v>327</v>
      </c>
      <c r="F17" s="36" t="s">
        <v>328</v>
      </c>
      <c r="G17" s="36" t="s">
        <v>318</v>
      </c>
      <c r="H17" s="36" t="s">
        <v>329</v>
      </c>
      <c r="I17" s="36" t="s">
        <v>330</v>
      </c>
      <c r="J17" s="36" t="s">
        <v>331</v>
      </c>
      <c r="K17" s="36" t="s">
        <v>332</v>
      </c>
    </row>
    <row r="18" spans="1:11" x14ac:dyDescent="0.35">
      <c r="A18" s="33" t="s">
        <v>333</v>
      </c>
      <c r="B18" s="33" t="s">
        <v>1102</v>
      </c>
      <c r="C18" s="35">
        <v>7</v>
      </c>
      <c r="D18" s="35">
        <v>172</v>
      </c>
      <c r="E18" s="35" t="s">
        <v>884</v>
      </c>
      <c r="F18" s="35" t="s">
        <v>686</v>
      </c>
      <c r="G18" s="35">
        <v>3.1606000000000001</v>
      </c>
      <c r="H18" s="35">
        <v>6.4306999999999999</v>
      </c>
      <c r="I18" s="35">
        <v>-0.28439999999999999</v>
      </c>
      <c r="J18" s="35">
        <v>171.5</v>
      </c>
      <c r="K18" s="35">
        <v>173.5</v>
      </c>
    </row>
    <row r="19" spans="1:11" x14ac:dyDescent="0.35">
      <c r="A19" s="33" t="s">
        <v>333</v>
      </c>
      <c r="B19" s="33" t="s">
        <v>1102</v>
      </c>
      <c r="C19" s="35">
        <v>7</v>
      </c>
      <c r="D19" s="35">
        <v>172</v>
      </c>
      <c r="E19" s="35" t="s">
        <v>884</v>
      </c>
      <c r="F19" s="35" t="s">
        <v>686</v>
      </c>
      <c r="G19" s="35">
        <v>3.7858999999999998</v>
      </c>
      <c r="H19" s="35">
        <v>7.1994999999999996</v>
      </c>
      <c r="I19" s="35">
        <v>-0.30409999999999998</v>
      </c>
      <c r="J19" s="35">
        <v>168.5</v>
      </c>
      <c r="K19" s="35">
        <v>172.5</v>
      </c>
    </row>
    <row r="20" spans="1:11" x14ac:dyDescent="0.35">
      <c r="A20" s="33" t="s">
        <v>333</v>
      </c>
      <c r="B20" s="33" t="s">
        <v>1101</v>
      </c>
      <c r="C20" s="35">
        <v>1</v>
      </c>
      <c r="D20" s="35">
        <v>13</v>
      </c>
      <c r="E20" s="35" t="s">
        <v>987</v>
      </c>
      <c r="F20" s="35" t="s">
        <v>362</v>
      </c>
      <c r="G20" s="35">
        <v>4.6994999999999996</v>
      </c>
      <c r="H20" s="35">
        <v>10.6107</v>
      </c>
      <c r="I20" s="35">
        <v>-0.38940000000000002</v>
      </c>
      <c r="J20" s="35">
        <v>11.5</v>
      </c>
      <c r="K20" s="35">
        <v>13.5</v>
      </c>
    </row>
    <row r="21" spans="1:11" x14ac:dyDescent="0.35">
      <c r="A21" s="33" t="s">
        <v>333</v>
      </c>
      <c r="B21" s="33" t="s">
        <v>1101</v>
      </c>
      <c r="C21" s="35">
        <v>2</v>
      </c>
      <c r="D21" s="35">
        <v>158</v>
      </c>
      <c r="E21" s="35" t="s">
        <v>336</v>
      </c>
      <c r="F21" s="35" t="s">
        <v>337</v>
      </c>
      <c r="G21" s="35">
        <v>3.9803000000000002</v>
      </c>
      <c r="H21" s="35">
        <v>8.8794000000000004</v>
      </c>
      <c r="I21" s="35">
        <v>-0.35299999999999998</v>
      </c>
      <c r="J21" s="35">
        <v>157.5</v>
      </c>
      <c r="K21" s="35">
        <v>158.5</v>
      </c>
    </row>
    <row r="22" spans="1:11" x14ac:dyDescent="0.35">
      <c r="A22" s="33" t="s">
        <v>333</v>
      </c>
      <c r="B22" s="33" t="s">
        <v>1101</v>
      </c>
      <c r="C22" s="35">
        <v>20</v>
      </c>
      <c r="D22" s="35">
        <v>47</v>
      </c>
      <c r="E22" s="35" t="s">
        <v>1072</v>
      </c>
      <c r="F22" s="35" t="s">
        <v>1071</v>
      </c>
      <c r="G22" s="35">
        <v>2.8460999999999999</v>
      </c>
      <c r="H22" s="35">
        <v>6.2911000000000001</v>
      </c>
      <c r="I22" s="35">
        <v>-0.29720000000000002</v>
      </c>
      <c r="J22" s="35">
        <v>46.5</v>
      </c>
      <c r="K22" s="35">
        <v>47.5</v>
      </c>
    </row>
    <row r="23" spans="1:11" x14ac:dyDescent="0.35">
      <c r="A23" s="33" t="s">
        <v>333</v>
      </c>
      <c r="B23" s="33" t="s">
        <v>1101</v>
      </c>
      <c r="C23" s="35">
        <v>2</v>
      </c>
      <c r="D23" s="35">
        <v>158</v>
      </c>
      <c r="E23" s="35" t="s">
        <v>336</v>
      </c>
      <c r="F23" s="35" t="s">
        <v>337</v>
      </c>
      <c r="G23" s="35">
        <v>5.7295999999999996</v>
      </c>
      <c r="H23" s="35">
        <v>12.432600000000001</v>
      </c>
      <c r="I23" s="35">
        <v>-0.38500000000000001</v>
      </c>
      <c r="J23" s="35">
        <v>157.5</v>
      </c>
      <c r="K23" s="35">
        <v>158.5</v>
      </c>
    </row>
    <row r="24" spans="1:11" x14ac:dyDescent="0.35">
      <c r="A24" s="33" t="s">
        <v>333</v>
      </c>
      <c r="B24" s="33" t="s">
        <v>1101</v>
      </c>
      <c r="C24" s="35">
        <v>16</v>
      </c>
      <c r="D24" s="35">
        <v>36</v>
      </c>
      <c r="E24" s="35" t="s">
        <v>630</v>
      </c>
      <c r="F24" s="35" t="s">
        <v>1070</v>
      </c>
      <c r="G24" s="35">
        <v>3.3681000000000001</v>
      </c>
      <c r="H24" s="35">
        <v>7.1043000000000003</v>
      </c>
      <c r="I24" s="35">
        <v>-0.29139999999999999</v>
      </c>
      <c r="J24" s="35">
        <v>35.5</v>
      </c>
      <c r="K24" s="35">
        <v>36.5</v>
      </c>
    </row>
    <row r="25" spans="1:11" x14ac:dyDescent="0.35">
      <c r="A25" s="33" t="s">
        <v>333</v>
      </c>
      <c r="B25" s="33" t="s">
        <v>1101</v>
      </c>
      <c r="C25" s="35">
        <v>18</v>
      </c>
      <c r="D25" s="35">
        <v>79</v>
      </c>
      <c r="E25" s="35" t="s">
        <v>1069</v>
      </c>
      <c r="F25" s="35" t="s">
        <v>1068</v>
      </c>
      <c r="G25" s="35">
        <v>5.3403</v>
      </c>
      <c r="H25" s="35">
        <v>11.524699999999999</v>
      </c>
      <c r="I25" s="35">
        <v>-0.37530000000000002</v>
      </c>
      <c r="J25" s="35">
        <v>78.5</v>
      </c>
      <c r="K25" s="35">
        <v>79.5</v>
      </c>
    </row>
    <row r="26" spans="1:11" x14ac:dyDescent="0.35">
      <c r="A26" s="33" t="s">
        <v>333</v>
      </c>
      <c r="B26" s="33" t="s">
        <v>340</v>
      </c>
      <c r="C26" s="35">
        <v>1</v>
      </c>
      <c r="D26" s="35">
        <v>89</v>
      </c>
      <c r="E26" s="35" t="s">
        <v>1085</v>
      </c>
      <c r="F26" s="35" t="s">
        <v>1084</v>
      </c>
      <c r="G26" s="35">
        <v>4.3147000000000002</v>
      </c>
      <c r="H26" s="35">
        <v>4.7362000000000002</v>
      </c>
      <c r="I26" s="35">
        <v>-0.22969999999999999</v>
      </c>
      <c r="J26" s="35">
        <v>88.5</v>
      </c>
      <c r="K26" s="35">
        <v>89.5</v>
      </c>
    </row>
    <row r="27" spans="1:11" x14ac:dyDescent="0.35">
      <c r="A27" s="33" t="s">
        <v>333</v>
      </c>
      <c r="B27" s="33" t="s">
        <v>340</v>
      </c>
      <c r="C27" s="35">
        <v>5</v>
      </c>
      <c r="D27" s="35">
        <v>40</v>
      </c>
      <c r="E27" s="35" t="s">
        <v>747</v>
      </c>
      <c r="F27" s="35" t="s">
        <v>693</v>
      </c>
      <c r="G27" s="35">
        <v>2.9289999999999998</v>
      </c>
      <c r="H27" s="35">
        <v>3.1720999999999999</v>
      </c>
      <c r="I27" s="35">
        <v>-0.188</v>
      </c>
      <c r="J27" s="35">
        <v>38.5</v>
      </c>
      <c r="K27" s="35">
        <v>40.5</v>
      </c>
    </row>
    <row r="28" spans="1:11" x14ac:dyDescent="0.35">
      <c r="A28" s="33" t="s">
        <v>333</v>
      </c>
      <c r="B28" s="33" t="s">
        <v>340</v>
      </c>
      <c r="C28" s="35">
        <v>7</v>
      </c>
      <c r="D28" s="35">
        <v>150</v>
      </c>
      <c r="E28" s="35" t="s">
        <v>686</v>
      </c>
      <c r="F28" s="35" t="s">
        <v>857</v>
      </c>
      <c r="G28" s="35">
        <v>3.0749</v>
      </c>
      <c r="H28" s="35">
        <v>3.3448000000000002</v>
      </c>
      <c r="I28" s="35">
        <v>-0.19339999999999999</v>
      </c>
      <c r="J28" s="35">
        <v>148.5</v>
      </c>
      <c r="K28" s="35">
        <v>150.5</v>
      </c>
    </row>
    <row r="29" spans="1:11" x14ac:dyDescent="0.35">
      <c r="A29" s="33" t="s">
        <v>333</v>
      </c>
      <c r="B29" s="33" t="s">
        <v>340</v>
      </c>
      <c r="C29" s="35">
        <v>15</v>
      </c>
      <c r="D29" s="35">
        <v>146</v>
      </c>
      <c r="E29" s="35" t="s">
        <v>296</v>
      </c>
      <c r="F29" s="35" t="s">
        <v>297</v>
      </c>
      <c r="G29" s="35">
        <v>3.4194</v>
      </c>
      <c r="H29" s="35">
        <v>3.7999000000000001</v>
      </c>
      <c r="I29" s="35">
        <v>0.2069</v>
      </c>
      <c r="J29" s="35">
        <v>144.5</v>
      </c>
      <c r="K29" s="35">
        <v>147</v>
      </c>
    </row>
    <row r="30" spans="1:11" x14ac:dyDescent="0.35">
      <c r="A30" s="33" t="s">
        <v>333</v>
      </c>
      <c r="B30" s="33" t="s">
        <v>340</v>
      </c>
      <c r="C30" s="35">
        <v>1</v>
      </c>
      <c r="D30" s="35">
        <v>82</v>
      </c>
      <c r="E30" s="35" t="s">
        <v>1067</v>
      </c>
      <c r="F30" s="35" t="s">
        <v>977</v>
      </c>
      <c r="G30" s="35">
        <v>4.2290999999999999</v>
      </c>
      <c r="H30" s="35">
        <v>4.6089000000000002</v>
      </c>
      <c r="I30" s="35">
        <v>-0.22339999999999999</v>
      </c>
      <c r="J30" s="35">
        <v>81.5</v>
      </c>
      <c r="K30" s="35">
        <v>82.5</v>
      </c>
    </row>
    <row r="31" spans="1:11" x14ac:dyDescent="0.35">
      <c r="A31" s="33" t="s">
        <v>333</v>
      </c>
      <c r="B31" s="33" t="s">
        <v>340</v>
      </c>
      <c r="C31" s="35">
        <v>3</v>
      </c>
      <c r="D31" s="35">
        <v>117</v>
      </c>
      <c r="E31" s="35" t="s">
        <v>600</v>
      </c>
      <c r="F31" s="35" t="s">
        <v>1083</v>
      </c>
      <c r="G31" s="35">
        <v>2.6410999999999998</v>
      </c>
      <c r="H31" s="35">
        <v>3.1985999999999999</v>
      </c>
      <c r="I31" s="35">
        <v>-0.18609999999999999</v>
      </c>
      <c r="J31" s="35">
        <v>112.5</v>
      </c>
      <c r="K31" s="35">
        <v>121.5</v>
      </c>
    </row>
    <row r="32" spans="1:11" x14ac:dyDescent="0.35">
      <c r="A32" s="33" t="s">
        <v>333</v>
      </c>
      <c r="B32" s="33" t="s">
        <v>340</v>
      </c>
      <c r="C32" s="35">
        <v>7</v>
      </c>
      <c r="D32" s="35">
        <v>150</v>
      </c>
      <c r="E32" s="35" t="s">
        <v>686</v>
      </c>
      <c r="F32" s="35" t="s">
        <v>857</v>
      </c>
      <c r="G32" s="35">
        <v>4.1399999999999997</v>
      </c>
      <c r="H32" s="35">
        <v>4.3818999999999999</v>
      </c>
      <c r="I32" s="35">
        <v>-0.21829999999999999</v>
      </c>
      <c r="J32" s="35">
        <v>148.5</v>
      </c>
      <c r="K32" s="35">
        <v>150.5</v>
      </c>
    </row>
    <row r="33" spans="1:12" x14ac:dyDescent="0.35">
      <c r="A33" s="33" t="s">
        <v>333</v>
      </c>
      <c r="B33" s="33" t="s">
        <v>340</v>
      </c>
      <c r="C33" s="35">
        <v>15</v>
      </c>
      <c r="D33" s="35">
        <v>146</v>
      </c>
      <c r="E33" s="35" t="s">
        <v>296</v>
      </c>
      <c r="F33" s="35" t="s">
        <v>297</v>
      </c>
      <c r="G33" s="35">
        <v>4.7651000000000003</v>
      </c>
      <c r="H33" s="35">
        <v>5.1576000000000004</v>
      </c>
      <c r="I33" s="35">
        <v>0.23769999999999999</v>
      </c>
      <c r="J33" s="35">
        <v>145.5</v>
      </c>
      <c r="K33" s="35">
        <v>147</v>
      </c>
    </row>
    <row r="34" spans="1:12" ht="14.6" thickBot="1" x14ac:dyDescent="0.4">
      <c r="A34" s="34" t="s">
        <v>333</v>
      </c>
      <c r="B34" s="34" t="s">
        <v>340</v>
      </c>
      <c r="C34" s="34">
        <v>18</v>
      </c>
      <c r="D34" s="34">
        <v>71</v>
      </c>
      <c r="E34" s="34" t="s">
        <v>550</v>
      </c>
      <c r="F34" s="34" t="s">
        <v>551</v>
      </c>
      <c r="G34" s="34">
        <v>3.9087999999999998</v>
      </c>
      <c r="H34" s="34">
        <v>4.2465000000000002</v>
      </c>
      <c r="I34" s="34">
        <v>-0.2145</v>
      </c>
      <c r="J34" s="34">
        <v>69.5</v>
      </c>
      <c r="K34" s="34">
        <v>72.5</v>
      </c>
    </row>
    <row r="37" spans="1:12" ht="15.45" thickBot="1" x14ac:dyDescent="0.4">
      <c r="A37" s="37" t="s">
        <v>1223</v>
      </c>
    </row>
    <row r="38" spans="1:12" ht="15.45" thickBot="1" x14ac:dyDescent="0.4">
      <c r="A38" s="36" t="s">
        <v>343</v>
      </c>
      <c r="B38" s="36" t="s">
        <v>344</v>
      </c>
      <c r="C38" s="36" t="s">
        <v>325</v>
      </c>
      <c r="D38" s="36" t="s">
        <v>345</v>
      </c>
      <c r="E38" s="36" t="s">
        <v>346</v>
      </c>
      <c r="F38" s="36" t="s">
        <v>347</v>
      </c>
      <c r="G38" s="36" t="s">
        <v>348</v>
      </c>
      <c r="H38" s="36" t="s">
        <v>349</v>
      </c>
      <c r="I38" s="36" t="s">
        <v>320</v>
      </c>
      <c r="J38" s="36" t="s">
        <v>350</v>
      </c>
      <c r="K38" s="36" t="s">
        <v>321</v>
      </c>
      <c r="L38" s="36" t="s">
        <v>351</v>
      </c>
    </row>
    <row r="39" spans="1:12" x14ac:dyDescent="0.35">
      <c r="A39" s="35" t="s">
        <v>352</v>
      </c>
      <c r="B39" s="35" t="s">
        <v>47</v>
      </c>
      <c r="C39" s="35">
        <v>1</v>
      </c>
      <c r="D39" s="35">
        <v>29555928</v>
      </c>
      <c r="E39" s="35" t="s">
        <v>366</v>
      </c>
      <c r="F39" s="35">
        <v>0.2702</v>
      </c>
      <c r="G39" s="35">
        <v>5.2675999999999998</v>
      </c>
      <c r="H39" s="35">
        <v>6.0742390000000004</v>
      </c>
      <c r="I39" s="35">
        <v>5.5448000000000004</v>
      </c>
      <c r="J39" s="35">
        <v>0.4899</v>
      </c>
      <c r="K39" s="35">
        <v>1.1201000000000001</v>
      </c>
      <c r="L39" s="35">
        <v>1.3169999999999999</v>
      </c>
    </row>
    <row r="40" spans="1:12" x14ac:dyDescent="0.35">
      <c r="A40" s="35" t="s">
        <v>352</v>
      </c>
      <c r="B40" s="35" t="s">
        <v>47</v>
      </c>
      <c r="C40" s="35">
        <v>7</v>
      </c>
      <c r="D40" s="35">
        <v>43989451</v>
      </c>
      <c r="E40" s="35" t="s">
        <v>689</v>
      </c>
      <c r="F40" s="35">
        <v>0.2208</v>
      </c>
      <c r="G40" s="35">
        <v>3.4051999999999998</v>
      </c>
      <c r="H40" s="35">
        <v>4.1250799999999996</v>
      </c>
      <c r="I40" s="35">
        <v>3.6928000000000001</v>
      </c>
      <c r="J40" s="35">
        <v>0.45960000000000001</v>
      </c>
      <c r="K40" s="35"/>
      <c r="L40" s="35"/>
    </row>
    <row r="41" spans="1:12" x14ac:dyDescent="0.35">
      <c r="A41" s="35" t="s">
        <v>352</v>
      </c>
      <c r="B41" s="35" t="s">
        <v>47</v>
      </c>
      <c r="C41" s="35">
        <v>10</v>
      </c>
      <c r="D41" s="35">
        <v>154462</v>
      </c>
      <c r="E41" s="35" t="s">
        <v>606</v>
      </c>
      <c r="F41" s="35">
        <v>0.24129999999999999</v>
      </c>
      <c r="G41" s="35">
        <v>4.2525000000000004</v>
      </c>
      <c r="H41" s="35">
        <v>5.0162180000000003</v>
      </c>
      <c r="I41" s="35">
        <v>4.3878000000000004</v>
      </c>
      <c r="J41" s="35">
        <v>0.45079999999999998</v>
      </c>
      <c r="K41" s="35"/>
      <c r="L41" s="35"/>
    </row>
    <row r="42" spans="1:12" x14ac:dyDescent="0.35">
      <c r="A42" s="35" t="s">
        <v>352</v>
      </c>
      <c r="B42" s="35" t="s">
        <v>48</v>
      </c>
      <c r="C42" s="35">
        <v>1</v>
      </c>
      <c r="D42" s="35">
        <v>29555928</v>
      </c>
      <c r="E42" s="35" t="s">
        <v>366</v>
      </c>
      <c r="F42" s="35">
        <v>0.23599999999999999</v>
      </c>
      <c r="G42" s="35">
        <v>4.6473000000000004</v>
      </c>
      <c r="H42" s="35">
        <v>5.4287000000000001</v>
      </c>
      <c r="I42" s="35">
        <v>4.2294</v>
      </c>
      <c r="J42" s="35">
        <v>0.4899</v>
      </c>
      <c r="K42" s="35">
        <v>1.1247</v>
      </c>
      <c r="L42" s="35">
        <v>1.3169999999999999</v>
      </c>
    </row>
    <row r="43" spans="1:12" x14ac:dyDescent="0.35">
      <c r="A43" s="35" t="s">
        <v>352</v>
      </c>
      <c r="B43" s="35" t="s">
        <v>48</v>
      </c>
      <c r="C43" s="35">
        <v>10</v>
      </c>
      <c r="D43" s="35">
        <v>154462</v>
      </c>
      <c r="E43" s="35" t="s">
        <v>606</v>
      </c>
      <c r="F43" s="35">
        <v>0.20250000000000001</v>
      </c>
      <c r="G43" s="35">
        <v>4.6349</v>
      </c>
      <c r="H43" s="35">
        <v>5.4157999999999999</v>
      </c>
      <c r="I43" s="35">
        <v>3.0903999999999998</v>
      </c>
      <c r="J43" s="35">
        <v>0.45100000000000001</v>
      </c>
      <c r="K43" s="35"/>
      <c r="L43" s="35"/>
    </row>
    <row r="44" spans="1:12" x14ac:dyDescent="0.35">
      <c r="A44" s="35" t="s">
        <v>352</v>
      </c>
      <c r="B44" s="35" t="s">
        <v>48</v>
      </c>
      <c r="C44" s="35">
        <v>15</v>
      </c>
      <c r="D44" s="35">
        <v>1926338</v>
      </c>
      <c r="E44" s="35" t="s">
        <v>296</v>
      </c>
      <c r="F44" s="35">
        <v>-5.6800000000000003E-2</v>
      </c>
      <c r="G44" s="35">
        <v>3.3353000000000002</v>
      </c>
      <c r="H44" s="35">
        <v>4.0510999999999999</v>
      </c>
      <c r="I44" s="35">
        <v>0.2412</v>
      </c>
      <c r="J44" s="35">
        <v>0.44600000000000001</v>
      </c>
      <c r="K44" s="35"/>
      <c r="L44" s="35"/>
    </row>
    <row r="45" spans="1:12" x14ac:dyDescent="0.35">
      <c r="A45" s="35" t="s">
        <v>352</v>
      </c>
      <c r="B45" s="35" t="s">
        <v>49</v>
      </c>
      <c r="C45" s="35">
        <v>1</v>
      </c>
      <c r="D45" s="35">
        <v>29555928</v>
      </c>
      <c r="E45" s="35" t="s">
        <v>366</v>
      </c>
      <c r="F45" s="35">
        <v>0.47520000000000001</v>
      </c>
      <c r="G45" s="35">
        <v>5.2675999999999998</v>
      </c>
      <c r="H45" s="35">
        <v>6.0742000000000003</v>
      </c>
      <c r="I45" s="35">
        <v>4.2195</v>
      </c>
      <c r="J45" s="35">
        <v>0.4899</v>
      </c>
      <c r="K45" s="35">
        <v>1.1467000000000001</v>
      </c>
      <c r="L45" s="35">
        <v>1.3169999999999999</v>
      </c>
    </row>
    <row r="46" spans="1:12" x14ac:dyDescent="0.35">
      <c r="A46" s="35" t="s">
        <v>352</v>
      </c>
      <c r="B46" s="35" t="s">
        <v>49</v>
      </c>
      <c r="C46" s="35">
        <v>7</v>
      </c>
      <c r="D46" s="35">
        <v>43989451</v>
      </c>
      <c r="E46" s="35" t="s">
        <v>689</v>
      </c>
      <c r="F46" s="35">
        <v>0.35930000000000001</v>
      </c>
      <c r="G46" s="35">
        <v>3.4051999999999998</v>
      </c>
      <c r="H46" s="35">
        <v>4.1250999999999998</v>
      </c>
      <c r="I46" s="35">
        <v>2.3338000000000001</v>
      </c>
      <c r="J46" s="35">
        <v>0.45729999999999998</v>
      </c>
      <c r="K46" s="35"/>
      <c r="L46" s="35"/>
    </row>
    <row r="47" spans="1:12" x14ac:dyDescent="0.35">
      <c r="A47" s="35" t="s">
        <v>352</v>
      </c>
      <c r="B47" s="35" t="s">
        <v>49</v>
      </c>
      <c r="C47" s="35">
        <v>10</v>
      </c>
      <c r="D47" s="35">
        <v>154462</v>
      </c>
      <c r="E47" s="35" t="s">
        <v>606</v>
      </c>
      <c r="F47" s="35">
        <v>0.40210000000000001</v>
      </c>
      <c r="G47" s="35">
        <v>4.2525000000000004</v>
      </c>
      <c r="H47" s="35">
        <v>5.0162000000000004</v>
      </c>
      <c r="I47" s="35">
        <v>3.0019</v>
      </c>
      <c r="J47" s="35">
        <v>0.45100000000000001</v>
      </c>
      <c r="K47" s="35"/>
      <c r="L47" s="35"/>
    </row>
    <row r="48" spans="1:12" x14ac:dyDescent="0.35">
      <c r="A48" s="35" t="s">
        <v>352</v>
      </c>
      <c r="B48" s="35" t="s">
        <v>50</v>
      </c>
      <c r="C48" s="35">
        <v>1</v>
      </c>
      <c r="D48" s="35">
        <v>29555928</v>
      </c>
      <c r="E48" s="35" t="s">
        <v>366</v>
      </c>
      <c r="F48" s="35">
        <v>0.23019999999999999</v>
      </c>
      <c r="G48" s="35">
        <v>4.9874000000000001</v>
      </c>
      <c r="H48" s="35">
        <v>5.7830000000000004</v>
      </c>
      <c r="I48" s="35">
        <v>4.0220000000000002</v>
      </c>
      <c r="J48" s="35">
        <v>0.4899</v>
      </c>
      <c r="K48" s="35">
        <v>1.0955999999999999</v>
      </c>
      <c r="L48" s="35">
        <v>1.3169999999999999</v>
      </c>
    </row>
    <row r="49" spans="1:12" x14ac:dyDescent="0.35">
      <c r="A49" s="35" t="s">
        <v>352</v>
      </c>
      <c r="B49" s="35" t="s">
        <v>50</v>
      </c>
      <c r="C49" s="35">
        <v>5</v>
      </c>
      <c r="D49" s="35">
        <v>10189388</v>
      </c>
      <c r="E49" s="35" t="s">
        <v>688</v>
      </c>
      <c r="F49" s="35">
        <v>0.13730000000000001</v>
      </c>
      <c r="G49" s="35">
        <v>3.0264000000000002</v>
      </c>
      <c r="H49" s="35">
        <v>3.7233000000000001</v>
      </c>
      <c r="I49" s="35">
        <v>1.4271</v>
      </c>
      <c r="J49" s="35">
        <v>0.48370000000000002</v>
      </c>
      <c r="K49" s="35"/>
      <c r="L49" s="35"/>
    </row>
    <row r="50" spans="1:12" x14ac:dyDescent="0.35">
      <c r="A50" s="35" t="s">
        <v>352</v>
      </c>
      <c r="B50" s="35" t="s">
        <v>50</v>
      </c>
      <c r="C50" s="35">
        <v>10</v>
      </c>
      <c r="D50" s="35">
        <v>154462</v>
      </c>
      <c r="E50" s="35" t="s">
        <v>606</v>
      </c>
      <c r="F50" s="35">
        <v>0.2039</v>
      </c>
      <c r="G50" s="35">
        <v>4.6329000000000002</v>
      </c>
      <c r="H50" s="35">
        <v>5.4137000000000004</v>
      </c>
      <c r="I50" s="35">
        <v>3.1343999999999999</v>
      </c>
      <c r="J50" s="35">
        <v>0.45100000000000001</v>
      </c>
      <c r="K50" s="35"/>
      <c r="L50" s="35"/>
    </row>
    <row r="51" spans="1:12" x14ac:dyDescent="0.35">
      <c r="A51" s="35" t="s">
        <v>352</v>
      </c>
      <c r="B51" s="35" t="s">
        <v>50</v>
      </c>
      <c r="C51" s="35">
        <v>15</v>
      </c>
      <c r="D51" s="35">
        <v>1926338</v>
      </c>
      <c r="E51" s="35" t="s">
        <v>296</v>
      </c>
      <c r="F51" s="35">
        <v>-0.1171</v>
      </c>
      <c r="G51" s="35">
        <v>3.2412000000000001</v>
      </c>
      <c r="H51" s="35">
        <v>3.9514999999999998</v>
      </c>
      <c r="I51" s="35">
        <v>1.0246999999999999</v>
      </c>
      <c r="J51" s="35">
        <v>0.44600000000000001</v>
      </c>
      <c r="K51" s="35"/>
      <c r="L51" s="35"/>
    </row>
    <row r="52" spans="1:12" x14ac:dyDescent="0.35">
      <c r="A52" s="35" t="s">
        <v>352</v>
      </c>
      <c r="B52" s="35" t="s">
        <v>50</v>
      </c>
      <c r="C52" s="35">
        <v>18</v>
      </c>
      <c r="D52" s="35">
        <v>22108812</v>
      </c>
      <c r="E52" s="35" t="s">
        <v>687</v>
      </c>
      <c r="F52" s="35">
        <v>0.1552</v>
      </c>
      <c r="G52" s="35">
        <v>3.2408000000000001</v>
      </c>
      <c r="H52" s="35">
        <v>3.9510000000000001</v>
      </c>
      <c r="I52" s="35">
        <v>1.8266</v>
      </c>
      <c r="J52" s="35">
        <v>0.4849</v>
      </c>
      <c r="K52" s="35"/>
      <c r="L52" s="35"/>
    </row>
    <row r="53" spans="1:12" x14ac:dyDescent="0.35">
      <c r="A53" s="35" t="s">
        <v>352</v>
      </c>
      <c r="B53" s="35" t="s">
        <v>51</v>
      </c>
      <c r="C53" s="35">
        <v>1</v>
      </c>
      <c r="D53" s="35">
        <v>29555928</v>
      </c>
      <c r="E53" s="35" t="s">
        <v>366</v>
      </c>
      <c r="F53" s="35">
        <v>0.24260000000000001</v>
      </c>
      <c r="G53" s="35">
        <v>4.0324999999999998</v>
      </c>
      <c r="H53" s="35">
        <v>4.7857000000000003</v>
      </c>
      <c r="I53" s="35">
        <v>6.6441999999999997</v>
      </c>
      <c r="J53" s="35">
        <v>0.4899</v>
      </c>
      <c r="K53" s="35">
        <v>1.1336999999999999</v>
      </c>
      <c r="L53" s="35">
        <v>1.3115000000000001</v>
      </c>
    </row>
    <row r="54" spans="1:12" x14ac:dyDescent="0.35">
      <c r="A54" s="35" t="s">
        <v>352</v>
      </c>
      <c r="B54" s="35" t="s">
        <v>51</v>
      </c>
      <c r="C54" s="35">
        <v>10</v>
      </c>
      <c r="D54" s="35">
        <v>154462</v>
      </c>
      <c r="E54" s="35" t="s">
        <v>606</v>
      </c>
      <c r="F54" s="35">
        <v>0.19900000000000001</v>
      </c>
      <c r="G54" s="35">
        <v>3.2124999999999999</v>
      </c>
      <c r="H54" s="35">
        <v>3.9209999999999998</v>
      </c>
      <c r="I54" s="35">
        <v>5.0491000000000001</v>
      </c>
      <c r="J54" s="35">
        <v>0.45079999999999998</v>
      </c>
      <c r="K54" s="35"/>
      <c r="L54" s="35"/>
    </row>
    <row r="55" spans="1:12" x14ac:dyDescent="0.35">
      <c r="A55" s="35" t="s">
        <v>352</v>
      </c>
      <c r="B55" s="35" t="s">
        <v>52</v>
      </c>
      <c r="C55" s="35">
        <v>1</v>
      </c>
      <c r="D55" s="35">
        <v>29555928</v>
      </c>
      <c r="E55" s="35" t="s">
        <v>366</v>
      </c>
      <c r="F55" s="35">
        <v>0.21529999999999999</v>
      </c>
      <c r="G55" s="35">
        <v>4.2811000000000003</v>
      </c>
      <c r="H55" s="35">
        <v>5.0461999999999998</v>
      </c>
      <c r="I55" s="35">
        <v>3.5183</v>
      </c>
      <c r="J55" s="35">
        <v>0.4899</v>
      </c>
      <c r="K55" s="35">
        <v>1.0650999999999999</v>
      </c>
      <c r="L55" s="35">
        <v>1.3169999999999999</v>
      </c>
    </row>
    <row r="56" spans="1:12" x14ac:dyDescent="0.35">
      <c r="A56" s="35" t="s">
        <v>352</v>
      </c>
      <c r="B56" s="35" t="s">
        <v>52</v>
      </c>
      <c r="C56" s="35">
        <v>10</v>
      </c>
      <c r="D56" s="35">
        <v>154462</v>
      </c>
      <c r="E56" s="35" t="s">
        <v>606</v>
      </c>
      <c r="F56" s="35">
        <v>0.2036</v>
      </c>
      <c r="G56" s="35">
        <v>4.6559999999999997</v>
      </c>
      <c r="H56" s="35">
        <v>5.4378000000000002</v>
      </c>
      <c r="I56" s="35">
        <v>3.1234000000000002</v>
      </c>
      <c r="J56" s="35">
        <v>0.45100000000000001</v>
      </c>
      <c r="K56" s="35"/>
      <c r="L56" s="35"/>
    </row>
    <row r="57" spans="1:12" x14ac:dyDescent="0.35">
      <c r="A57" s="35" t="s">
        <v>352</v>
      </c>
      <c r="B57" s="35" t="s">
        <v>52</v>
      </c>
      <c r="C57" s="35">
        <v>15</v>
      </c>
      <c r="D57" s="35">
        <v>1926338</v>
      </c>
      <c r="E57" s="35" t="s">
        <v>296</v>
      </c>
      <c r="F57" s="35">
        <v>-0.13159999999999999</v>
      </c>
      <c r="G57" s="35">
        <v>4.1223000000000001</v>
      </c>
      <c r="H57" s="35">
        <v>4.8798000000000004</v>
      </c>
      <c r="I57" s="35">
        <v>1.294</v>
      </c>
      <c r="J57" s="35">
        <v>0.44600000000000001</v>
      </c>
      <c r="K57" s="35"/>
      <c r="L57" s="35"/>
    </row>
    <row r="58" spans="1:12" x14ac:dyDescent="0.35">
      <c r="A58" s="35" t="s">
        <v>352</v>
      </c>
      <c r="B58" s="35" t="s">
        <v>52</v>
      </c>
      <c r="C58" s="35">
        <v>18</v>
      </c>
      <c r="D58" s="35">
        <v>46493493</v>
      </c>
      <c r="E58" s="35" t="s">
        <v>551</v>
      </c>
      <c r="F58" s="35">
        <v>0.1588</v>
      </c>
      <c r="G58" s="35">
        <v>3.2311999999999999</v>
      </c>
      <c r="H58" s="35">
        <v>3.9407999999999999</v>
      </c>
      <c r="I58" s="35">
        <v>1.9080999999999999</v>
      </c>
      <c r="J58" s="35">
        <v>0.47739999999999999</v>
      </c>
      <c r="K58" s="35"/>
      <c r="L58" s="35"/>
    </row>
    <row r="59" spans="1:12" x14ac:dyDescent="0.35">
      <c r="A59" s="35" t="s">
        <v>352</v>
      </c>
      <c r="B59" s="35" t="s">
        <v>47</v>
      </c>
      <c r="C59" s="35">
        <v>7</v>
      </c>
      <c r="D59" s="35">
        <v>43557419</v>
      </c>
      <c r="E59" s="35" t="s">
        <v>686</v>
      </c>
      <c r="F59" s="35">
        <v>0.26290000000000002</v>
      </c>
      <c r="G59" s="35">
        <v>4.5187999999999997</v>
      </c>
      <c r="H59" s="35">
        <v>5.2946330000000001</v>
      </c>
      <c r="I59" s="35">
        <v>5.5984999999999996</v>
      </c>
      <c r="J59" s="35">
        <v>0.46970000000000001</v>
      </c>
      <c r="K59" s="35">
        <v>1.1621999999999999</v>
      </c>
      <c r="L59" s="35">
        <v>1.2315</v>
      </c>
    </row>
    <row r="60" spans="1:12" x14ac:dyDescent="0.35">
      <c r="A60" s="35" t="s">
        <v>352</v>
      </c>
      <c r="B60" s="35" t="s">
        <v>49</v>
      </c>
      <c r="C60" s="35">
        <v>7</v>
      </c>
      <c r="D60" s="35">
        <v>43557419</v>
      </c>
      <c r="E60" s="35" t="s">
        <v>686</v>
      </c>
      <c r="F60" s="35">
        <v>0.40839999999999999</v>
      </c>
      <c r="G60" s="35">
        <v>4.1695000000000002</v>
      </c>
      <c r="H60" s="35">
        <v>4.9292999999999996</v>
      </c>
      <c r="I60" s="35">
        <v>3.3203</v>
      </c>
      <c r="J60" s="35">
        <v>0.46729999999999999</v>
      </c>
      <c r="K60" s="35">
        <v>1.1387</v>
      </c>
      <c r="L60" s="35">
        <v>1.2315</v>
      </c>
    </row>
    <row r="61" spans="1:12" x14ac:dyDescent="0.35">
      <c r="A61" s="35" t="s">
        <v>352</v>
      </c>
      <c r="B61" s="35" t="s">
        <v>49</v>
      </c>
      <c r="C61" s="35">
        <v>20</v>
      </c>
      <c r="D61" s="35">
        <v>39859038</v>
      </c>
      <c r="E61" s="35" t="s">
        <v>386</v>
      </c>
      <c r="F61" s="35">
        <v>0.33119999999999999</v>
      </c>
      <c r="G61" s="35">
        <v>3.1025</v>
      </c>
      <c r="H61" s="35">
        <v>3.8041999999999998</v>
      </c>
      <c r="I61" s="35">
        <v>1.9936</v>
      </c>
      <c r="J61" s="35">
        <v>0.46729999999999999</v>
      </c>
      <c r="K61" s="35"/>
      <c r="L61" s="35"/>
    </row>
    <row r="62" spans="1:12" x14ac:dyDescent="0.35">
      <c r="A62" s="35" t="s">
        <v>352</v>
      </c>
      <c r="B62" s="35" t="s">
        <v>51</v>
      </c>
      <c r="C62" s="35">
        <v>1</v>
      </c>
      <c r="D62" s="35">
        <v>29255666</v>
      </c>
      <c r="E62" s="35" t="s">
        <v>591</v>
      </c>
      <c r="F62" s="35">
        <v>0.23200000000000001</v>
      </c>
      <c r="G62" s="35">
        <v>5.5038999999999998</v>
      </c>
      <c r="H62" s="35">
        <v>6.3193999999999999</v>
      </c>
      <c r="I62" s="35">
        <v>5.9047000000000001</v>
      </c>
      <c r="J62" s="35">
        <v>0.4899</v>
      </c>
      <c r="K62" s="35">
        <v>1.1639999999999999</v>
      </c>
      <c r="L62" s="35">
        <v>1.2291000000000001</v>
      </c>
    </row>
    <row r="63" spans="1:12" x14ac:dyDescent="0.35">
      <c r="A63" s="35" t="s">
        <v>352</v>
      </c>
      <c r="B63" s="35" t="s">
        <v>52</v>
      </c>
      <c r="C63" s="35">
        <v>1</v>
      </c>
      <c r="D63" s="35">
        <v>31271818</v>
      </c>
      <c r="E63" s="35" t="s">
        <v>367</v>
      </c>
      <c r="F63" s="35">
        <v>0.19980000000000001</v>
      </c>
      <c r="G63" s="35">
        <v>4.8322000000000003</v>
      </c>
      <c r="H63" s="35">
        <v>5.6215000000000002</v>
      </c>
      <c r="I63" s="35">
        <v>3.2414999999999998</v>
      </c>
      <c r="J63" s="35">
        <v>0.4975</v>
      </c>
      <c r="K63" s="35">
        <v>1.0217000000000001</v>
      </c>
      <c r="L63" s="35">
        <v>1.2315</v>
      </c>
    </row>
    <row r="64" spans="1:12" x14ac:dyDescent="0.35">
      <c r="A64" s="35" t="s">
        <v>352</v>
      </c>
      <c r="B64" s="35" t="s">
        <v>52</v>
      </c>
      <c r="C64" s="35">
        <v>7</v>
      </c>
      <c r="D64" s="35">
        <v>43557419</v>
      </c>
      <c r="E64" s="35" t="s">
        <v>686</v>
      </c>
      <c r="F64" s="35">
        <v>0.1802</v>
      </c>
      <c r="G64" s="35">
        <v>3.4157999999999999</v>
      </c>
      <c r="H64" s="35">
        <v>4.1363000000000003</v>
      </c>
      <c r="I64" s="35">
        <v>2.6303000000000001</v>
      </c>
      <c r="J64" s="35">
        <v>0.46729999999999999</v>
      </c>
      <c r="K64" s="35"/>
      <c r="L64" s="35"/>
    </row>
    <row r="65" spans="1:12" x14ac:dyDescent="0.35">
      <c r="A65" s="35" t="s">
        <v>352</v>
      </c>
      <c r="B65" s="35" t="s">
        <v>52</v>
      </c>
      <c r="C65" s="35">
        <v>15</v>
      </c>
      <c r="D65" s="35">
        <v>1926338</v>
      </c>
      <c r="E65" s="35" t="s">
        <v>296</v>
      </c>
      <c r="F65" s="35">
        <v>-0.1696</v>
      </c>
      <c r="G65" s="35">
        <v>5.3577000000000004</v>
      </c>
      <c r="H65" s="35">
        <v>6.1677999999999997</v>
      </c>
      <c r="I65" s="35">
        <v>2.2988</v>
      </c>
      <c r="J65" s="35">
        <v>0.44600000000000001</v>
      </c>
      <c r="K65" s="35"/>
      <c r="L65" s="35"/>
    </row>
    <row r="66" spans="1:12" ht="14.6" thickBot="1" x14ac:dyDescent="0.4">
      <c r="A66" s="34" t="s">
        <v>352</v>
      </c>
      <c r="B66" s="34" t="s">
        <v>52</v>
      </c>
      <c r="C66" s="34">
        <v>18</v>
      </c>
      <c r="D66" s="34">
        <v>21777671</v>
      </c>
      <c r="E66" s="34" t="s">
        <v>685</v>
      </c>
      <c r="F66" s="34">
        <v>0.16300000000000001</v>
      </c>
      <c r="G66" s="34">
        <v>3.2423999999999999</v>
      </c>
      <c r="H66" s="34">
        <v>3.9527000000000001</v>
      </c>
      <c r="I66" s="34">
        <v>2.1576</v>
      </c>
      <c r="J66" s="34">
        <v>0.495</v>
      </c>
      <c r="K66" s="34"/>
      <c r="L66" s="34"/>
    </row>
  </sheetData>
  <mergeCells count="1">
    <mergeCell ref="A1:N1"/>
  </mergeCells>
  <phoneticPr fontId="2" type="noConversion"/>
  <conditionalFormatting sqref="A3">
    <cfRule type="duplicateValues" dxfId="1707" priority="22"/>
    <cfRule type="duplicateValues" dxfId="1706" priority="23"/>
    <cfRule type="duplicateValues" dxfId="1705" priority="24"/>
    <cfRule type="duplicateValues" dxfId="1704" priority="25"/>
    <cfRule type="duplicateValues" dxfId="1703" priority="26"/>
    <cfRule type="duplicateValues" dxfId="1702" priority="27"/>
    <cfRule type="duplicateValues" dxfId="1701" priority="28"/>
  </conditionalFormatting>
  <conditionalFormatting sqref="A4:L4">
    <cfRule type="duplicateValues" dxfId="1700" priority="15"/>
    <cfRule type="duplicateValues" dxfId="1699" priority="16"/>
    <cfRule type="duplicateValues" dxfId="1698" priority="17"/>
    <cfRule type="duplicateValues" dxfId="1697" priority="18"/>
    <cfRule type="duplicateValues" dxfId="1696" priority="19"/>
    <cfRule type="duplicateValues" dxfId="1695" priority="20"/>
    <cfRule type="duplicateValues" dxfId="1694" priority="21"/>
  </conditionalFormatting>
  <conditionalFormatting sqref="A17:K17">
    <cfRule type="duplicateValues" dxfId="1693" priority="8"/>
    <cfRule type="duplicateValues" dxfId="1692" priority="9"/>
    <cfRule type="duplicateValues" dxfId="1691" priority="10"/>
    <cfRule type="duplicateValues" dxfId="1690" priority="11"/>
    <cfRule type="duplicateValues" dxfId="1689" priority="12"/>
    <cfRule type="duplicateValues" dxfId="1688" priority="13"/>
    <cfRule type="duplicateValues" dxfId="1687" priority="14"/>
  </conditionalFormatting>
  <conditionalFormatting sqref="A38:L38">
    <cfRule type="duplicateValues" dxfId="1686" priority="1"/>
    <cfRule type="duplicateValues" dxfId="1685" priority="2"/>
    <cfRule type="duplicateValues" dxfId="1684" priority="3"/>
    <cfRule type="duplicateValues" dxfId="1683" priority="4"/>
    <cfRule type="duplicateValues" dxfId="1682" priority="5"/>
    <cfRule type="duplicateValues" dxfId="1681" priority="6"/>
    <cfRule type="duplicateValues" dxfId="1680" priority="7"/>
  </conditionalFormatting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Sheet35"/>
  <dimension ref="A1:N1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3" spans="1:14" ht="15.45" thickBot="1" x14ac:dyDescent="0.4">
      <c r="A3" s="37" t="s">
        <v>1108</v>
      </c>
    </row>
    <row r="4" spans="1:14" ht="15.45" thickBot="1" x14ac:dyDescent="0.4">
      <c r="A4" s="36" t="s">
        <v>311</v>
      </c>
      <c r="B4" s="36" t="s">
        <v>324</v>
      </c>
      <c r="C4" s="36" t="s">
        <v>325</v>
      </c>
      <c r="D4" s="36" t="s">
        <v>326</v>
      </c>
      <c r="E4" s="36" t="s">
        <v>327</v>
      </c>
      <c r="F4" s="36" t="s">
        <v>328</v>
      </c>
      <c r="G4" s="36" t="s">
        <v>318</v>
      </c>
      <c r="H4" s="36" t="s">
        <v>329</v>
      </c>
      <c r="I4" s="36" t="s">
        <v>330</v>
      </c>
      <c r="J4" s="36" t="s">
        <v>331</v>
      </c>
      <c r="K4" s="36" t="s">
        <v>332</v>
      </c>
    </row>
    <row r="5" spans="1:14" x14ac:dyDescent="0.35">
      <c r="A5" s="33" t="s">
        <v>333</v>
      </c>
      <c r="B5" s="33" t="s">
        <v>1101</v>
      </c>
      <c r="C5" s="35">
        <v>18</v>
      </c>
      <c r="D5" s="35">
        <v>92</v>
      </c>
      <c r="E5" s="35" t="s">
        <v>979</v>
      </c>
      <c r="F5" s="35" t="s">
        <v>815</v>
      </c>
      <c r="G5" s="35">
        <v>2.9996999999999998</v>
      </c>
      <c r="H5" s="35">
        <v>9.1593999999999998</v>
      </c>
      <c r="I5" s="35">
        <v>-0.33289999999999997</v>
      </c>
      <c r="J5" s="35">
        <v>91.5</v>
      </c>
      <c r="K5" s="35">
        <v>92.5</v>
      </c>
    </row>
    <row r="6" spans="1:14" x14ac:dyDescent="0.35">
      <c r="A6" s="33" t="s">
        <v>333</v>
      </c>
      <c r="B6" s="33" t="s">
        <v>1101</v>
      </c>
      <c r="C6" s="35">
        <v>2</v>
      </c>
      <c r="D6" s="35">
        <v>158</v>
      </c>
      <c r="E6" s="35" t="s">
        <v>336</v>
      </c>
      <c r="F6" s="35" t="s">
        <v>337</v>
      </c>
      <c r="G6" s="35">
        <v>4.4043999999999999</v>
      </c>
      <c r="H6" s="35">
        <v>10.041600000000001</v>
      </c>
      <c r="I6" s="35">
        <v>-0.34139999999999998</v>
      </c>
      <c r="J6" s="35">
        <v>157.5</v>
      </c>
      <c r="K6" s="35">
        <v>158.5</v>
      </c>
    </row>
    <row r="7" spans="1:14" ht="14.6" thickBot="1" x14ac:dyDescent="0.4">
      <c r="A7" s="34" t="s">
        <v>333</v>
      </c>
      <c r="B7" s="34" t="s">
        <v>1101</v>
      </c>
      <c r="C7" s="34">
        <v>18</v>
      </c>
      <c r="D7" s="34">
        <v>88</v>
      </c>
      <c r="E7" s="34" t="s">
        <v>1087</v>
      </c>
      <c r="F7" s="34" t="s">
        <v>1086</v>
      </c>
      <c r="G7" s="34">
        <v>2.87</v>
      </c>
      <c r="H7" s="34">
        <v>6.5425000000000004</v>
      </c>
      <c r="I7" s="34">
        <v>-0.28089999999999998</v>
      </c>
      <c r="J7" s="34">
        <v>86.5</v>
      </c>
      <c r="K7" s="34">
        <v>89.5</v>
      </c>
    </row>
    <row r="10" spans="1:14" ht="15.45" thickBot="1" x14ac:dyDescent="0.4">
      <c r="A10" s="37" t="s">
        <v>1221</v>
      </c>
    </row>
    <row r="11" spans="1:14" ht="15.45" thickBot="1" x14ac:dyDescent="0.4">
      <c r="A11" s="36" t="s">
        <v>343</v>
      </c>
      <c r="B11" s="36" t="s">
        <v>344</v>
      </c>
      <c r="C11" s="36" t="s">
        <v>325</v>
      </c>
      <c r="D11" s="36" t="s">
        <v>345</v>
      </c>
      <c r="E11" s="36" t="s">
        <v>346</v>
      </c>
      <c r="F11" s="36" t="s">
        <v>347</v>
      </c>
      <c r="G11" s="36" t="s">
        <v>348</v>
      </c>
      <c r="H11" s="36" t="s">
        <v>349</v>
      </c>
      <c r="I11" s="36" t="s">
        <v>320</v>
      </c>
      <c r="J11" s="36" t="s">
        <v>350</v>
      </c>
      <c r="K11" s="36" t="s">
        <v>321</v>
      </c>
      <c r="L11" s="36" t="s">
        <v>351</v>
      </c>
    </row>
    <row r="12" spans="1:14" x14ac:dyDescent="0.35">
      <c r="A12" s="35" t="s">
        <v>352</v>
      </c>
      <c r="B12" s="35" t="s">
        <v>48</v>
      </c>
      <c r="C12" s="35">
        <v>1</v>
      </c>
      <c r="D12" s="35">
        <v>29555928</v>
      </c>
      <c r="E12" s="35" t="s">
        <v>366</v>
      </c>
      <c r="F12" s="35">
        <v>1.2999999999999999E-3</v>
      </c>
      <c r="G12" s="35">
        <v>3.3319000000000001</v>
      </c>
      <c r="H12" s="35">
        <v>4.0475000000000003</v>
      </c>
      <c r="I12" s="40">
        <v>1E-4</v>
      </c>
      <c r="J12" s="35">
        <v>0.4899</v>
      </c>
      <c r="K12" s="35">
        <v>1.375</v>
      </c>
      <c r="L12" s="35">
        <v>1.3973</v>
      </c>
    </row>
    <row r="13" spans="1:14" x14ac:dyDescent="0.35">
      <c r="A13" s="35" t="s">
        <v>352</v>
      </c>
      <c r="B13" s="35" t="s">
        <v>49</v>
      </c>
      <c r="C13" s="35">
        <v>18</v>
      </c>
      <c r="D13" s="35">
        <v>22089727</v>
      </c>
      <c r="E13" s="35" t="s">
        <v>684</v>
      </c>
      <c r="F13" s="35">
        <v>0.34429999999999999</v>
      </c>
      <c r="G13" s="35">
        <v>3.2917999999999998</v>
      </c>
      <c r="H13" s="35">
        <v>4.0049999999999999</v>
      </c>
      <c r="I13" s="35">
        <v>2.0968</v>
      </c>
      <c r="J13" s="35">
        <v>0.4824</v>
      </c>
      <c r="K13" s="35">
        <v>1.3366</v>
      </c>
      <c r="L13" s="35">
        <v>1.3973</v>
      </c>
    </row>
    <row r="14" spans="1:14" x14ac:dyDescent="0.35">
      <c r="A14" s="35" t="s">
        <v>352</v>
      </c>
      <c r="B14" s="35" t="s">
        <v>51</v>
      </c>
      <c r="C14" s="35">
        <v>1</v>
      </c>
      <c r="D14" s="35">
        <v>29555928</v>
      </c>
      <c r="E14" s="35" t="s">
        <v>366</v>
      </c>
      <c r="F14" s="40">
        <v>8.0754000000000006E-5</v>
      </c>
      <c r="G14" s="35">
        <v>3.2538</v>
      </c>
      <c r="H14" s="35">
        <v>3.9647999999999999</v>
      </c>
      <c r="I14" s="35">
        <v>3.6425000000000001</v>
      </c>
      <c r="J14" s="35">
        <v>0.4899</v>
      </c>
      <c r="K14" s="35">
        <v>1.3747</v>
      </c>
      <c r="L14" s="35">
        <v>1.3788</v>
      </c>
    </row>
    <row r="15" spans="1:14" ht="14.6" thickBot="1" x14ac:dyDescent="0.4">
      <c r="A15" s="34" t="s">
        <v>352</v>
      </c>
      <c r="B15" s="34" t="s">
        <v>51</v>
      </c>
      <c r="C15" s="34">
        <v>1</v>
      </c>
      <c r="D15" s="34">
        <v>45364425</v>
      </c>
      <c r="E15" s="34" t="s">
        <v>683</v>
      </c>
      <c r="F15" s="34">
        <v>0.11890000000000001</v>
      </c>
      <c r="G15" s="34">
        <v>3.0707</v>
      </c>
      <c r="H15" s="34">
        <v>3.7705000000000002</v>
      </c>
      <c r="I15" s="34">
        <v>3.0085999999999999</v>
      </c>
      <c r="J15" s="34">
        <v>0.4899</v>
      </c>
      <c r="K15" s="34">
        <v>1.1783999999999999</v>
      </c>
      <c r="L15" s="34">
        <v>1.2035</v>
      </c>
    </row>
  </sheetData>
  <mergeCells count="1">
    <mergeCell ref="A1:N1"/>
  </mergeCells>
  <phoneticPr fontId="2" type="noConversion"/>
  <conditionalFormatting sqref="A4:K4">
    <cfRule type="duplicateValues" dxfId="1679" priority="8"/>
    <cfRule type="duplicateValues" dxfId="1678" priority="9"/>
    <cfRule type="duplicateValues" dxfId="1677" priority="10"/>
    <cfRule type="duplicateValues" dxfId="1676" priority="11"/>
    <cfRule type="duplicateValues" dxfId="1675" priority="12"/>
    <cfRule type="duplicateValues" dxfId="1674" priority="13"/>
    <cfRule type="duplicateValues" dxfId="1673" priority="14"/>
  </conditionalFormatting>
  <conditionalFormatting sqref="A11:L11">
    <cfRule type="duplicateValues" dxfId="1672" priority="1"/>
    <cfRule type="duplicateValues" dxfId="1671" priority="2"/>
    <cfRule type="duplicateValues" dxfId="1670" priority="3"/>
    <cfRule type="duplicateValues" dxfId="1669" priority="4"/>
    <cfRule type="duplicateValues" dxfId="1668" priority="5"/>
    <cfRule type="duplicateValues" dxfId="1667" priority="6"/>
    <cfRule type="duplicateValues" dxfId="1666" priority="7"/>
  </conditionalFormatting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Sheet36"/>
  <dimension ref="A1:N3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3" spans="1:14" ht="15.45" thickBot="1" x14ac:dyDescent="0.4">
      <c r="A3" s="39" t="s">
        <v>1108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4" ht="15.45" thickBot="1" x14ac:dyDescent="0.4">
      <c r="A4" s="36" t="s">
        <v>311</v>
      </c>
      <c r="B4" s="36" t="s">
        <v>312</v>
      </c>
      <c r="C4" s="36" t="s">
        <v>313</v>
      </c>
      <c r="D4" s="36" t="s">
        <v>314</v>
      </c>
      <c r="E4" s="36" t="s">
        <v>315</v>
      </c>
      <c r="F4" s="36" t="s">
        <v>316</v>
      </c>
      <c r="G4" s="36" t="s">
        <v>317</v>
      </c>
      <c r="H4" s="36" t="s">
        <v>318</v>
      </c>
      <c r="I4" s="36" t="s">
        <v>319</v>
      </c>
      <c r="J4" s="36" t="s">
        <v>320</v>
      </c>
      <c r="K4" s="36" t="s">
        <v>321</v>
      </c>
      <c r="L4" s="36" t="s">
        <v>322</v>
      </c>
      <c r="M4" s="38"/>
      <c r="N4" s="38"/>
    </row>
    <row r="5" spans="1:14" x14ac:dyDescent="0.35">
      <c r="A5" s="35" t="s">
        <v>323</v>
      </c>
      <c r="B5" s="35" t="s">
        <v>1101</v>
      </c>
      <c r="C5" s="35">
        <v>1</v>
      </c>
      <c r="D5" s="35">
        <v>12.063700000000001</v>
      </c>
      <c r="E5" s="35" t="s">
        <v>816</v>
      </c>
      <c r="F5" s="35" t="s">
        <v>987</v>
      </c>
      <c r="G5" s="35">
        <v>0.46200000000000002</v>
      </c>
      <c r="H5" s="35">
        <v>4.2740999999999998</v>
      </c>
      <c r="I5" s="35">
        <v>0.2135</v>
      </c>
      <c r="J5" s="35">
        <v>10.873200000000001</v>
      </c>
      <c r="K5" s="35">
        <v>1.6327</v>
      </c>
      <c r="L5" s="35">
        <v>1.9633</v>
      </c>
    </row>
    <row r="6" spans="1:14" x14ac:dyDescent="0.35">
      <c r="A6" s="35" t="s">
        <v>323</v>
      </c>
      <c r="B6" s="35" t="s">
        <v>1101</v>
      </c>
      <c r="C6" s="35">
        <v>18</v>
      </c>
      <c r="D6" s="35">
        <v>93.44</v>
      </c>
      <c r="E6" s="35" t="s">
        <v>1074</v>
      </c>
      <c r="F6" s="35" t="s">
        <v>1074</v>
      </c>
      <c r="G6" s="35">
        <v>0.3422</v>
      </c>
      <c r="H6" s="35">
        <v>2.7197</v>
      </c>
      <c r="I6" s="35">
        <v>0.1171</v>
      </c>
      <c r="J6" s="35">
        <v>5.9661</v>
      </c>
      <c r="K6" s="35"/>
      <c r="L6" s="35"/>
    </row>
    <row r="7" spans="1:14" x14ac:dyDescent="0.35">
      <c r="A7" s="35" t="s">
        <v>323</v>
      </c>
      <c r="B7" s="35" t="s">
        <v>1101</v>
      </c>
      <c r="C7" s="35">
        <v>18</v>
      </c>
      <c r="D7" s="35">
        <v>92.784999999999997</v>
      </c>
      <c r="E7" s="35" t="s">
        <v>815</v>
      </c>
      <c r="F7" s="35" t="s">
        <v>815</v>
      </c>
      <c r="G7" s="35">
        <v>0.40539999999999998</v>
      </c>
      <c r="H7" s="35">
        <v>3.5705</v>
      </c>
      <c r="I7" s="35">
        <v>0.16439999999999999</v>
      </c>
      <c r="J7" s="35">
        <v>9.3999000000000006</v>
      </c>
      <c r="K7" s="35">
        <v>1.5841000000000001</v>
      </c>
      <c r="L7" s="35">
        <v>1.7484</v>
      </c>
    </row>
    <row r="8" spans="1:14" x14ac:dyDescent="0.35">
      <c r="A8" s="35" t="s">
        <v>323</v>
      </c>
      <c r="B8" s="35" t="s">
        <v>1102</v>
      </c>
      <c r="C8" s="35">
        <v>13</v>
      </c>
      <c r="D8" s="35">
        <v>161.017</v>
      </c>
      <c r="E8" s="35" t="s">
        <v>554</v>
      </c>
      <c r="F8" s="35" t="s">
        <v>554</v>
      </c>
      <c r="G8" s="35">
        <v>0.31409999999999999</v>
      </c>
      <c r="H8" s="35">
        <v>2.6533000000000002</v>
      </c>
      <c r="I8" s="35">
        <v>9.8599999999999993E-2</v>
      </c>
      <c r="J8" s="35">
        <v>5.2401999999999997</v>
      </c>
      <c r="K8" s="35">
        <v>1.7839</v>
      </c>
      <c r="L8" s="35">
        <v>1.8825000000000001</v>
      </c>
    </row>
    <row r="9" spans="1:14" x14ac:dyDescent="0.35">
      <c r="A9" s="35" t="s">
        <v>323</v>
      </c>
      <c r="B9" s="35" t="s">
        <v>340</v>
      </c>
      <c r="C9" s="35">
        <v>9</v>
      </c>
      <c r="D9" s="35">
        <v>0.92100000000000004</v>
      </c>
      <c r="E9" s="35" t="s">
        <v>682</v>
      </c>
      <c r="F9" s="35" t="s">
        <v>682</v>
      </c>
      <c r="G9" s="35">
        <v>0.2676</v>
      </c>
      <c r="H9" s="35">
        <v>2.8912</v>
      </c>
      <c r="I9" s="35">
        <v>7.1599999999999997E-2</v>
      </c>
      <c r="J9" s="35">
        <v>3.0362</v>
      </c>
      <c r="K9" s="35">
        <v>2.0543</v>
      </c>
      <c r="L9" s="35">
        <v>2.3580999999999999</v>
      </c>
    </row>
    <row r="10" spans="1:14" ht="14.6" thickBot="1" x14ac:dyDescent="0.4">
      <c r="A10" s="34" t="s">
        <v>323</v>
      </c>
      <c r="B10" s="34" t="s">
        <v>1102</v>
      </c>
      <c r="C10" s="34">
        <v>13</v>
      </c>
      <c r="D10" s="34">
        <v>161.017</v>
      </c>
      <c r="E10" s="34" t="s">
        <v>554</v>
      </c>
      <c r="F10" s="34" t="s">
        <v>554</v>
      </c>
      <c r="G10" s="34">
        <v>0.36259999999999998</v>
      </c>
      <c r="H10" s="34">
        <v>2.5991</v>
      </c>
      <c r="I10" s="34">
        <v>0.13150000000000001</v>
      </c>
      <c r="J10" s="34">
        <v>5.1360000000000001</v>
      </c>
      <c r="K10" s="34">
        <v>2.4285000000000001</v>
      </c>
      <c r="L10" s="34">
        <v>2.56</v>
      </c>
    </row>
    <row r="13" spans="1:14" ht="15.45" thickBot="1" x14ac:dyDescent="0.4">
      <c r="A13" s="37" t="s">
        <v>1219</v>
      </c>
    </row>
    <row r="14" spans="1:14" ht="15.45" thickBot="1" x14ac:dyDescent="0.4">
      <c r="A14" s="36" t="s">
        <v>311</v>
      </c>
      <c r="B14" s="36" t="s">
        <v>324</v>
      </c>
      <c r="C14" s="36" t="s">
        <v>325</v>
      </c>
      <c r="D14" s="36" t="s">
        <v>326</v>
      </c>
      <c r="E14" s="36" t="s">
        <v>327</v>
      </c>
      <c r="F14" s="36" t="s">
        <v>328</v>
      </c>
      <c r="G14" s="36" t="s">
        <v>318</v>
      </c>
      <c r="H14" s="36" t="s">
        <v>329</v>
      </c>
      <c r="I14" s="36" t="s">
        <v>330</v>
      </c>
      <c r="J14" s="36" t="s">
        <v>331</v>
      </c>
      <c r="K14" s="36" t="s">
        <v>332</v>
      </c>
    </row>
    <row r="15" spans="1:14" x14ac:dyDescent="0.35">
      <c r="A15" s="33" t="s">
        <v>333</v>
      </c>
      <c r="B15" s="33" t="s">
        <v>1102</v>
      </c>
      <c r="C15" s="35">
        <v>8</v>
      </c>
      <c r="D15" s="35">
        <v>89</v>
      </c>
      <c r="E15" s="35" t="s">
        <v>578</v>
      </c>
      <c r="F15" s="35" t="s">
        <v>495</v>
      </c>
      <c r="G15" s="35">
        <v>3.3014000000000001</v>
      </c>
      <c r="H15" s="35">
        <v>6.9592999999999998</v>
      </c>
      <c r="I15" s="35">
        <v>-0.36820000000000003</v>
      </c>
      <c r="J15" s="35">
        <v>87.5</v>
      </c>
      <c r="K15" s="35">
        <v>90.5</v>
      </c>
    </row>
    <row r="16" spans="1:14" x14ac:dyDescent="0.35">
      <c r="A16" s="33" t="s">
        <v>333</v>
      </c>
      <c r="B16" s="33" t="s">
        <v>1102</v>
      </c>
      <c r="C16" s="35">
        <v>13</v>
      </c>
      <c r="D16" s="35">
        <v>158</v>
      </c>
      <c r="E16" s="35" t="s">
        <v>530</v>
      </c>
      <c r="F16" s="35" t="s">
        <v>546</v>
      </c>
      <c r="G16" s="35">
        <v>2.7597</v>
      </c>
      <c r="H16" s="35">
        <v>5.6326999999999998</v>
      </c>
      <c r="I16" s="35">
        <v>-0.32</v>
      </c>
      <c r="J16" s="35">
        <v>157.5</v>
      </c>
      <c r="K16" s="35">
        <v>158.5</v>
      </c>
    </row>
    <row r="17" spans="1:12" x14ac:dyDescent="0.35">
      <c r="A17" s="33" t="s">
        <v>333</v>
      </c>
      <c r="B17" s="33" t="s">
        <v>1101</v>
      </c>
      <c r="C17" s="35">
        <v>2</v>
      </c>
      <c r="D17" s="35">
        <v>158</v>
      </c>
      <c r="E17" s="35" t="s">
        <v>336</v>
      </c>
      <c r="F17" s="35" t="s">
        <v>337</v>
      </c>
      <c r="G17" s="35">
        <v>3.9563000000000001</v>
      </c>
      <c r="H17" s="35">
        <v>9.4779</v>
      </c>
      <c r="I17" s="35">
        <v>-0.4017</v>
      </c>
      <c r="J17" s="35">
        <v>157.5</v>
      </c>
      <c r="K17" s="35">
        <v>158.5</v>
      </c>
    </row>
    <row r="18" spans="1:12" x14ac:dyDescent="0.35">
      <c r="A18" s="33" t="s">
        <v>333</v>
      </c>
      <c r="B18" s="33" t="s">
        <v>1101</v>
      </c>
      <c r="C18" s="35">
        <v>18</v>
      </c>
      <c r="D18" s="35">
        <v>92</v>
      </c>
      <c r="E18" s="35" t="s">
        <v>979</v>
      </c>
      <c r="F18" s="35" t="s">
        <v>815</v>
      </c>
      <c r="G18" s="35">
        <v>4.4478999999999997</v>
      </c>
      <c r="H18" s="35">
        <v>11.392799999999999</v>
      </c>
      <c r="I18" s="35">
        <v>-0.44869999999999999</v>
      </c>
      <c r="J18" s="35">
        <v>91.5</v>
      </c>
      <c r="K18" s="35">
        <v>92.5</v>
      </c>
    </row>
    <row r="19" spans="1:12" x14ac:dyDescent="0.35">
      <c r="A19" s="33" t="s">
        <v>333</v>
      </c>
      <c r="B19" s="33" t="s">
        <v>1101</v>
      </c>
      <c r="C19" s="35">
        <v>2</v>
      </c>
      <c r="D19" s="35">
        <v>157</v>
      </c>
      <c r="E19" s="35" t="s">
        <v>748</v>
      </c>
      <c r="F19" s="35" t="s">
        <v>336</v>
      </c>
      <c r="G19" s="35">
        <v>5.5412999999999997</v>
      </c>
      <c r="H19" s="35">
        <v>13.4907</v>
      </c>
      <c r="I19" s="35">
        <v>-0.46729999999999999</v>
      </c>
      <c r="J19" s="35">
        <v>156.5</v>
      </c>
      <c r="K19" s="35">
        <v>157.5</v>
      </c>
    </row>
    <row r="20" spans="1:12" x14ac:dyDescent="0.35">
      <c r="A20" s="33" t="s">
        <v>333</v>
      </c>
      <c r="B20" s="33" t="s">
        <v>1101</v>
      </c>
      <c r="C20" s="35">
        <v>18</v>
      </c>
      <c r="D20" s="35">
        <v>92</v>
      </c>
      <c r="E20" s="35" t="s">
        <v>979</v>
      </c>
      <c r="F20" s="35" t="s">
        <v>815</v>
      </c>
      <c r="G20" s="35">
        <v>3.4940000000000002</v>
      </c>
      <c r="H20" s="35">
        <v>8.4466999999999999</v>
      </c>
      <c r="I20" s="35">
        <v>-0.3765</v>
      </c>
      <c r="J20" s="35">
        <v>91.5</v>
      </c>
      <c r="K20" s="35">
        <v>92.5</v>
      </c>
    </row>
    <row r="21" spans="1:12" x14ac:dyDescent="0.35">
      <c r="A21" s="33" t="s">
        <v>333</v>
      </c>
      <c r="B21" s="33" t="s">
        <v>340</v>
      </c>
      <c r="C21" s="35">
        <v>2</v>
      </c>
      <c r="D21" s="35">
        <v>127</v>
      </c>
      <c r="E21" s="35" t="s">
        <v>488</v>
      </c>
      <c r="F21" s="35" t="s">
        <v>489</v>
      </c>
      <c r="G21" s="35">
        <v>2.7574999999999998</v>
      </c>
      <c r="H21" s="35">
        <v>3.8593000000000002</v>
      </c>
      <c r="I21" s="35">
        <v>-0.23619999999999999</v>
      </c>
      <c r="J21" s="35">
        <v>126.5</v>
      </c>
      <c r="K21" s="35">
        <v>127.5</v>
      </c>
    </row>
    <row r="22" spans="1:12" x14ac:dyDescent="0.35">
      <c r="A22" s="33" t="s">
        <v>333</v>
      </c>
      <c r="B22" s="33" t="s">
        <v>1102</v>
      </c>
      <c r="C22" s="35">
        <v>8</v>
      </c>
      <c r="D22" s="35">
        <v>89</v>
      </c>
      <c r="E22" s="35" t="s">
        <v>578</v>
      </c>
      <c r="F22" s="35" t="s">
        <v>495</v>
      </c>
      <c r="G22" s="35">
        <v>3.3174999999999999</v>
      </c>
      <c r="H22" s="35">
        <v>6.9926000000000004</v>
      </c>
      <c r="I22" s="35">
        <v>-0.434</v>
      </c>
      <c r="J22" s="35">
        <v>87.5</v>
      </c>
      <c r="K22" s="35">
        <v>90.5</v>
      </c>
    </row>
    <row r="23" spans="1:12" x14ac:dyDescent="0.35">
      <c r="A23" s="33" t="s">
        <v>333</v>
      </c>
      <c r="B23" s="33" t="s">
        <v>1101</v>
      </c>
      <c r="C23" s="35">
        <v>18</v>
      </c>
      <c r="D23" s="35">
        <v>89</v>
      </c>
      <c r="E23" s="35" t="s">
        <v>1086</v>
      </c>
      <c r="F23" s="35" t="s">
        <v>1088</v>
      </c>
      <c r="G23" s="35">
        <v>2.9186999999999999</v>
      </c>
      <c r="H23" s="35">
        <v>7.7648999999999999</v>
      </c>
      <c r="I23" s="35">
        <v>-0.36780000000000002</v>
      </c>
      <c r="J23" s="35">
        <v>86.5</v>
      </c>
      <c r="K23" s="35">
        <v>89.5</v>
      </c>
    </row>
    <row r="24" spans="1:12" x14ac:dyDescent="0.35">
      <c r="A24" s="33" t="s">
        <v>333</v>
      </c>
      <c r="B24" s="33" t="s">
        <v>1101</v>
      </c>
      <c r="C24" s="35">
        <v>2</v>
      </c>
      <c r="D24" s="35">
        <v>157</v>
      </c>
      <c r="E24" s="35" t="s">
        <v>748</v>
      </c>
      <c r="F24" s="35" t="s">
        <v>336</v>
      </c>
      <c r="G24" s="35">
        <v>2.6067</v>
      </c>
      <c r="H24" s="35">
        <v>6.8304</v>
      </c>
      <c r="I24" s="35">
        <v>-0.3241</v>
      </c>
      <c r="J24" s="35">
        <v>156.5</v>
      </c>
      <c r="K24" s="35">
        <v>157.5</v>
      </c>
    </row>
    <row r="25" spans="1:12" x14ac:dyDescent="0.35">
      <c r="A25" s="33" t="s">
        <v>333</v>
      </c>
      <c r="B25" s="33" t="s">
        <v>340</v>
      </c>
      <c r="C25" s="35">
        <v>3</v>
      </c>
      <c r="D25" s="35">
        <v>115</v>
      </c>
      <c r="E25" s="35" t="s">
        <v>600</v>
      </c>
      <c r="F25" s="35" t="s">
        <v>1083</v>
      </c>
      <c r="G25" s="35">
        <v>2.7210999999999999</v>
      </c>
      <c r="H25" s="35">
        <v>3.2477999999999998</v>
      </c>
      <c r="I25" s="35">
        <v>-0.2782</v>
      </c>
      <c r="J25" s="35">
        <v>112.5</v>
      </c>
      <c r="K25" s="35">
        <v>119.5</v>
      </c>
    </row>
    <row r="26" spans="1:12" x14ac:dyDescent="0.35">
      <c r="A26" s="33" t="s">
        <v>333</v>
      </c>
      <c r="B26" s="33" t="s">
        <v>340</v>
      </c>
      <c r="C26" s="35">
        <v>8</v>
      </c>
      <c r="D26" s="35">
        <v>86</v>
      </c>
      <c r="E26" s="35" t="s">
        <v>578</v>
      </c>
      <c r="F26" s="35" t="s">
        <v>495</v>
      </c>
      <c r="G26" s="35">
        <v>3.2290999999999999</v>
      </c>
      <c r="H26" s="35">
        <v>3.8199000000000001</v>
      </c>
      <c r="I26" s="35">
        <v>-0.30199999999999999</v>
      </c>
      <c r="J26" s="35">
        <v>84.5</v>
      </c>
      <c r="K26" s="35">
        <v>86.5</v>
      </c>
    </row>
    <row r="27" spans="1:12" ht="14.6" thickBot="1" x14ac:dyDescent="0.4">
      <c r="A27" s="34" t="s">
        <v>333</v>
      </c>
      <c r="B27" s="34" t="s">
        <v>340</v>
      </c>
      <c r="C27" s="34">
        <v>7</v>
      </c>
      <c r="D27" s="34">
        <v>149</v>
      </c>
      <c r="E27" s="34" t="s">
        <v>884</v>
      </c>
      <c r="F27" s="34" t="s">
        <v>686</v>
      </c>
      <c r="G27" s="34">
        <v>3.1880999999999999</v>
      </c>
      <c r="H27" s="34">
        <v>3.6497000000000002</v>
      </c>
      <c r="I27" s="34">
        <v>-0.29199999999999998</v>
      </c>
      <c r="J27" s="34">
        <v>145.5</v>
      </c>
      <c r="K27" s="34">
        <v>149.5</v>
      </c>
    </row>
    <row r="30" spans="1:12" ht="15.45" thickBot="1" x14ac:dyDescent="0.4">
      <c r="A30" s="37" t="s">
        <v>1220</v>
      </c>
    </row>
    <row r="31" spans="1:12" ht="15.45" thickBot="1" x14ac:dyDescent="0.4">
      <c r="A31" s="36" t="s">
        <v>343</v>
      </c>
      <c r="B31" s="36" t="s">
        <v>344</v>
      </c>
      <c r="C31" s="36" t="s">
        <v>325</v>
      </c>
      <c r="D31" s="36" t="s">
        <v>345</v>
      </c>
      <c r="E31" s="36" t="s">
        <v>346</v>
      </c>
      <c r="F31" s="36" t="s">
        <v>347</v>
      </c>
      <c r="G31" s="36" t="s">
        <v>348</v>
      </c>
      <c r="H31" s="36" t="s">
        <v>349</v>
      </c>
      <c r="I31" s="36" t="s">
        <v>320</v>
      </c>
      <c r="J31" s="36" t="s">
        <v>350</v>
      </c>
      <c r="K31" s="36" t="s">
        <v>321</v>
      </c>
      <c r="L31" s="36" t="s">
        <v>351</v>
      </c>
    </row>
    <row r="32" spans="1:12" x14ac:dyDescent="0.35">
      <c r="A32" s="35" t="s">
        <v>352</v>
      </c>
      <c r="B32" s="35" t="s">
        <v>47</v>
      </c>
      <c r="C32" s="35">
        <v>1</v>
      </c>
      <c r="D32" s="35">
        <v>29555928</v>
      </c>
      <c r="E32" s="35" t="s">
        <v>366</v>
      </c>
      <c r="F32" s="35">
        <v>0.29649999999999999</v>
      </c>
      <c r="G32" s="35">
        <v>3.87</v>
      </c>
      <c r="H32" s="35">
        <v>4.6150279999999997</v>
      </c>
      <c r="I32" s="35">
        <v>4.4682000000000004</v>
      </c>
      <c r="J32" s="35">
        <v>0.4899</v>
      </c>
      <c r="K32" s="35">
        <v>1.8793</v>
      </c>
      <c r="L32" s="35">
        <v>1.9654</v>
      </c>
    </row>
    <row r="33" spans="1:12" x14ac:dyDescent="0.35">
      <c r="A33" s="35" t="s">
        <v>352</v>
      </c>
      <c r="B33" s="35" t="s">
        <v>49</v>
      </c>
      <c r="C33" s="35">
        <v>9</v>
      </c>
      <c r="D33" s="35">
        <v>322807</v>
      </c>
      <c r="E33" s="35" t="s">
        <v>682</v>
      </c>
      <c r="F33" s="40">
        <v>1E-4</v>
      </c>
      <c r="G33" s="35">
        <v>3.1867999999999999</v>
      </c>
      <c r="H33" s="35">
        <v>3.8938000000000001</v>
      </c>
      <c r="I33" s="40">
        <v>1.9460000000000001E-7</v>
      </c>
      <c r="J33" s="35">
        <v>0.42959999999999998</v>
      </c>
      <c r="K33" s="35">
        <v>1.9096</v>
      </c>
      <c r="L33" s="35">
        <v>1.9654</v>
      </c>
    </row>
    <row r="34" spans="1:12" x14ac:dyDescent="0.35">
      <c r="A34" s="35" t="s">
        <v>352</v>
      </c>
      <c r="B34" s="35" t="s">
        <v>51</v>
      </c>
      <c r="C34" s="35">
        <v>9</v>
      </c>
      <c r="D34" s="35">
        <v>322807</v>
      </c>
      <c r="E34" s="35" t="s">
        <v>682</v>
      </c>
      <c r="F34" s="35">
        <v>5.0000000000000001E-3</v>
      </c>
      <c r="G34" s="35">
        <v>3.1762000000000001</v>
      </c>
      <c r="H34" s="35">
        <v>3.8824999999999998</v>
      </c>
      <c r="I34" s="35">
        <v>3.6164000000000001</v>
      </c>
      <c r="J34" s="35">
        <v>0.43180000000000002</v>
      </c>
      <c r="K34" s="35">
        <v>1.7479</v>
      </c>
      <c r="L34" s="35">
        <v>1.8185</v>
      </c>
    </row>
    <row r="35" spans="1:12" x14ac:dyDescent="0.35">
      <c r="A35" s="35" t="s">
        <v>352</v>
      </c>
      <c r="B35" s="35" t="s">
        <v>51</v>
      </c>
      <c r="C35" s="35">
        <v>9</v>
      </c>
      <c r="D35" s="35">
        <v>322807</v>
      </c>
      <c r="E35" s="35" t="s">
        <v>682</v>
      </c>
      <c r="F35" s="35">
        <v>0.19969999999999999</v>
      </c>
      <c r="G35" s="35">
        <v>3.2031999999999998</v>
      </c>
      <c r="H35" s="35">
        <v>3.9112</v>
      </c>
      <c r="I35" s="35">
        <v>3.5261999999999998</v>
      </c>
      <c r="J35" s="35">
        <v>0.43180000000000002</v>
      </c>
      <c r="K35" s="35">
        <v>2.0670999999999999</v>
      </c>
      <c r="L35" s="35">
        <v>2.1242000000000001</v>
      </c>
    </row>
    <row r="36" spans="1:12" ht="14.6" thickBot="1" x14ac:dyDescent="0.4">
      <c r="A36" s="34" t="s">
        <v>352</v>
      </c>
      <c r="B36" s="34" t="s">
        <v>52</v>
      </c>
      <c r="C36" s="34">
        <v>9</v>
      </c>
      <c r="D36" s="34">
        <v>322807</v>
      </c>
      <c r="E36" s="34" t="s">
        <v>682</v>
      </c>
      <c r="F36" s="34">
        <v>0.2001</v>
      </c>
      <c r="G36" s="34">
        <v>3.4239000000000002</v>
      </c>
      <c r="H36" s="34">
        <v>4.1448999999999998</v>
      </c>
      <c r="I36" s="34">
        <v>1.6817</v>
      </c>
      <c r="J36" s="34">
        <v>0.42959999999999998</v>
      </c>
      <c r="K36" s="34">
        <v>2.0670999999999999</v>
      </c>
      <c r="L36" s="34">
        <v>2.3580999999999999</v>
      </c>
    </row>
  </sheetData>
  <mergeCells count="1">
    <mergeCell ref="A1:N1"/>
  </mergeCells>
  <phoneticPr fontId="2" type="noConversion"/>
  <conditionalFormatting sqref="A3">
    <cfRule type="duplicateValues" dxfId="1665" priority="22"/>
    <cfRule type="duplicateValues" dxfId="1664" priority="23"/>
    <cfRule type="duplicateValues" dxfId="1663" priority="24"/>
    <cfRule type="duplicateValues" dxfId="1662" priority="25"/>
    <cfRule type="duplicateValues" dxfId="1661" priority="26"/>
    <cfRule type="duplicateValues" dxfId="1660" priority="27"/>
    <cfRule type="duplicateValues" dxfId="1659" priority="28"/>
  </conditionalFormatting>
  <conditionalFormatting sqref="A4:L4">
    <cfRule type="duplicateValues" dxfId="1658" priority="15"/>
    <cfRule type="duplicateValues" dxfId="1657" priority="16"/>
    <cfRule type="duplicateValues" dxfId="1656" priority="17"/>
    <cfRule type="duplicateValues" dxfId="1655" priority="18"/>
    <cfRule type="duplicateValues" dxfId="1654" priority="19"/>
    <cfRule type="duplicateValues" dxfId="1653" priority="20"/>
    <cfRule type="duplicateValues" dxfId="1652" priority="21"/>
  </conditionalFormatting>
  <conditionalFormatting sqref="A14:K14">
    <cfRule type="duplicateValues" dxfId="1651" priority="8"/>
    <cfRule type="duplicateValues" dxfId="1650" priority="9"/>
    <cfRule type="duplicateValues" dxfId="1649" priority="10"/>
    <cfRule type="duplicateValues" dxfId="1648" priority="11"/>
    <cfRule type="duplicateValues" dxfId="1647" priority="12"/>
    <cfRule type="duplicateValues" dxfId="1646" priority="13"/>
    <cfRule type="duplicateValues" dxfId="1645" priority="14"/>
  </conditionalFormatting>
  <conditionalFormatting sqref="A31:L31">
    <cfRule type="duplicateValues" dxfId="1644" priority="1"/>
    <cfRule type="duplicateValues" dxfId="1643" priority="2"/>
    <cfRule type="duplicateValues" dxfId="1642" priority="3"/>
    <cfRule type="duplicateValues" dxfId="1641" priority="4"/>
    <cfRule type="duplicateValues" dxfId="1640" priority="5"/>
    <cfRule type="duplicateValues" dxfId="1639" priority="6"/>
    <cfRule type="duplicateValues" dxfId="1638" priority="7"/>
  </conditionalFormatting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Sheet37"/>
  <dimension ref="A1:N3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3" spans="1:14" ht="15.45" thickBot="1" x14ac:dyDescent="0.4">
      <c r="A3" s="39" t="s">
        <v>1108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4" ht="15.45" thickBot="1" x14ac:dyDescent="0.4">
      <c r="A4" s="36" t="s">
        <v>311</v>
      </c>
      <c r="B4" s="36" t="s">
        <v>312</v>
      </c>
      <c r="C4" s="36" t="s">
        <v>313</v>
      </c>
      <c r="D4" s="36" t="s">
        <v>314</v>
      </c>
      <c r="E4" s="36" t="s">
        <v>315</v>
      </c>
      <c r="F4" s="36" t="s">
        <v>316</v>
      </c>
      <c r="G4" s="36" t="s">
        <v>317</v>
      </c>
      <c r="H4" s="36" t="s">
        <v>318</v>
      </c>
      <c r="I4" s="36" t="s">
        <v>319</v>
      </c>
      <c r="J4" s="36" t="s">
        <v>320</v>
      </c>
      <c r="K4" s="36" t="s">
        <v>321</v>
      </c>
      <c r="L4" s="36" t="s">
        <v>322</v>
      </c>
      <c r="M4" s="38"/>
      <c r="N4" s="38"/>
    </row>
    <row r="5" spans="1:14" x14ac:dyDescent="0.35">
      <c r="A5" s="35" t="s">
        <v>323</v>
      </c>
      <c r="B5" s="35" t="s">
        <v>1101</v>
      </c>
      <c r="C5" s="35">
        <v>2</v>
      </c>
      <c r="D5" s="35">
        <v>158.01410000000001</v>
      </c>
      <c r="E5" s="35" t="s">
        <v>1092</v>
      </c>
      <c r="F5" s="35" t="s">
        <v>1092</v>
      </c>
      <c r="G5" s="35">
        <v>0.2014</v>
      </c>
      <c r="H5" s="35">
        <v>3.8487</v>
      </c>
      <c r="I5" s="35">
        <v>4.0500000000000001E-2</v>
      </c>
      <c r="J5" s="35">
        <v>9.7912999999999997</v>
      </c>
      <c r="K5" s="35">
        <v>0.37330000000000002</v>
      </c>
      <c r="L5" s="35">
        <v>0.41410000000000002</v>
      </c>
    </row>
    <row r="6" spans="1:14" x14ac:dyDescent="0.35">
      <c r="A6" s="35" t="s">
        <v>323</v>
      </c>
      <c r="B6" s="35" t="s">
        <v>1102</v>
      </c>
      <c r="C6" s="35">
        <v>15</v>
      </c>
      <c r="D6" s="35">
        <v>145.28800000000001</v>
      </c>
      <c r="E6" s="35" t="s">
        <v>275</v>
      </c>
      <c r="F6" s="35" t="s">
        <v>275</v>
      </c>
      <c r="G6" s="35">
        <v>-0.19209999999999999</v>
      </c>
      <c r="H6" s="35">
        <v>3.3321999999999998</v>
      </c>
      <c r="I6" s="35">
        <v>3.6900000000000002E-2</v>
      </c>
      <c r="J6" s="35">
        <v>6.5369999999999999</v>
      </c>
      <c r="K6" s="35">
        <v>0.52769999999999995</v>
      </c>
      <c r="L6" s="35">
        <v>0.56459999999999999</v>
      </c>
    </row>
    <row r="7" spans="1:14" x14ac:dyDescent="0.35">
      <c r="A7" s="35" t="s">
        <v>323</v>
      </c>
      <c r="B7" s="35" t="s">
        <v>1101</v>
      </c>
      <c r="C7" s="35">
        <v>2</v>
      </c>
      <c r="D7" s="35">
        <v>158.01410000000001</v>
      </c>
      <c r="E7" s="35" t="s">
        <v>1092</v>
      </c>
      <c r="F7" s="35" t="s">
        <v>1092</v>
      </c>
      <c r="G7" s="35">
        <v>0.21279999999999999</v>
      </c>
      <c r="H7" s="35">
        <v>4.2542999999999997</v>
      </c>
      <c r="I7" s="35">
        <v>4.53E-2</v>
      </c>
      <c r="J7" s="35">
        <v>10.7652</v>
      </c>
      <c r="K7" s="35">
        <v>0.375</v>
      </c>
      <c r="L7" s="35">
        <v>0.42049999999999998</v>
      </c>
    </row>
    <row r="8" spans="1:14" x14ac:dyDescent="0.35">
      <c r="A8" s="35" t="s">
        <v>323</v>
      </c>
      <c r="B8" s="35" t="s">
        <v>1102</v>
      </c>
      <c r="C8" s="35">
        <v>15</v>
      </c>
      <c r="D8" s="35">
        <v>145.28800000000001</v>
      </c>
      <c r="E8" s="35" t="s">
        <v>275</v>
      </c>
      <c r="F8" s="35" t="s">
        <v>275</v>
      </c>
      <c r="G8" s="35">
        <v>-0.18779999999999999</v>
      </c>
      <c r="H8" s="35">
        <v>3.0808</v>
      </c>
      <c r="I8" s="35">
        <v>3.5299999999999998E-2</v>
      </c>
      <c r="J8" s="35">
        <v>5.6395999999999997</v>
      </c>
      <c r="K8" s="35">
        <v>0.56259999999999999</v>
      </c>
      <c r="L8" s="35">
        <v>0.62519999999999998</v>
      </c>
    </row>
    <row r="9" spans="1:14" ht="14.6" thickBot="1" x14ac:dyDescent="0.4">
      <c r="A9" s="34" t="s">
        <v>323</v>
      </c>
      <c r="B9" s="34" t="s">
        <v>1102</v>
      </c>
      <c r="C9" s="34">
        <v>1</v>
      </c>
      <c r="D9" s="34">
        <v>67.269000000000005</v>
      </c>
      <c r="E9" s="34" t="s">
        <v>1091</v>
      </c>
      <c r="F9" s="34" t="s">
        <v>1091</v>
      </c>
      <c r="G9" s="34">
        <v>0.1651</v>
      </c>
      <c r="H9" s="34">
        <v>2.5129000000000001</v>
      </c>
      <c r="I9" s="34">
        <v>2.7300000000000001E-2</v>
      </c>
      <c r="J9" s="34">
        <v>4.3619000000000003</v>
      </c>
      <c r="K9" s="34"/>
      <c r="L9" s="34"/>
    </row>
    <row r="12" spans="1:14" ht="15.45" thickBot="1" x14ac:dyDescent="0.4">
      <c r="A12" s="37" t="s">
        <v>1217</v>
      </c>
    </row>
    <row r="13" spans="1:14" ht="15.45" thickBot="1" x14ac:dyDescent="0.4">
      <c r="A13" s="36" t="s">
        <v>311</v>
      </c>
      <c r="B13" s="36" t="s">
        <v>324</v>
      </c>
      <c r="C13" s="36" t="s">
        <v>325</v>
      </c>
      <c r="D13" s="36" t="s">
        <v>326</v>
      </c>
      <c r="E13" s="36" t="s">
        <v>327</v>
      </c>
      <c r="F13" s="36" t="s">
        <v>328</v>
      </c>
      <c r="G13" s="36" t="s">
        <v>318</v>
      </c>
      <c r="H13" s="36" t="s">
        <v>329</v>
      </c>
      <c r="I13" s="36" t="s">
        <v>330</v>
      </c>
      <c r="J13" s="36" t="s">
        <v>331</v>
      </c>
      <c r="K13" s="36" t="s">
        <v>332</v>
      </c>
    </row>
    <row r="14" spans="1:14" x14ac:dyDescent="0.35">
      <c r="A14" s="33" t="s">
        <v>333</v>
      </c>
      <c r="B14" s="33" t="s">
        <v>1102</v>
      </c>
      <c r="C14" s="35">
        <v>15</v>
      </c>
      <c r="D14" s="35">
        <v>145</v>
      </c>
      <c r="E14" s="35" t="s">
        <v>274</v>
      </c>
      <c r="F14" s="35" t="s">
        <v>275</v>
      </c>
      <c r="G14" s="35">
        <v>3.5112000000000001</v>
      </c>
      <c r="H14" s="35">
        <v>6.8684000000000003</v>
      </c>
      <c r="I14" s="35">
        <v>0.1943</v>
      </c>
      <c r="J14" s="35">
        <v>143.5</v>
      </c>
      <c r="K14" s="35">
        <v>145.5</v>
      </c>
    </row>
    <row r="15" spans="1:14" x14ac:dyDescent="0.35">
      <c r="A15" s="33" t="s">
        <v>333</v>
      </c>
      <c r="B15" s="33" t="s">
        <v>1101</v>
      </c>
      <c r="C15" s="35">
        <v>2</v>
      </c>
      <c r="D15" s="35">
        <v>158</v>
      </c>
      <c r="E15" s="35" t="s">
        <v>336</v>
      </c>
      <c r="F15" s="35" t="s">
        <v>337</v>
      </c>
      <c r="G15" s="35">
        <v>6.2348999999999997</v>
      </c>
      <c r="H15" s="35">
        <v>9.9794999999999998</v>
      </c>
      <c r="I15" s="35">
        <v>-0.2424</v>
      </c>
      <c r="J15" s="35">
        <v>157.5</v>
      </c>
      <c r="K15" s="35">
        <v>158.5</v>
      </c>
    </row>
    <row r="16" spans="1:14" x14ac:dyDescent="0.35">
      <c r="A16" s="33" t="s">
        <v>333</v>
      </c>
      <c r="B16" s="33" t="s">
        <v>340</v>
      </c>
      <c r="C16" s="35">
        <v>15</v>
      </c>
      <c r="D16" s="35">
        <v>131</v>
      </c>
      <c r="E16" s="35" t="s">
        <v>599</v>
      </c>
      <c r="F16" s="35" t="s">
        <v>353</v>
      </c>
      <c r="G16" s="35">
        <v>3.1707999999999998</v>
      </c>
      <c r="H16" s="35">
        <v>2.5350999999999999</v>
      </c>
      <c r="I16" s="35">
        <v>0.13569999999999999</v>
      </c>
      <c r="J16" s="35">
        <v>130.5</v>
      </c>
      <c r="K16" s="35">
        <v>131.5</v>
      </c>
    </row>
    <row r="17" spans="1:12" x14ac:dyDescent="0.35">
      <c r="A17" s="33" t="s">
        <v>333</v>
      </c>
      <c r="B17" s="33" t="s">
        <v>1102</v>
      </c>
      <c r="C17" s="35">
        <v>15</v>
      </c>
      <c r="D17" s="35">
        <v>145</v>
      </c>
      <c r="E17" s="35" t="s">
        <v>274</v>
      </c>
      <c r="F17" s="35" t="s">
        <v>275</v>
      </c>
      <c r="G17" s="35">
        <v>3.2469000000000001</v>
      </c>
      <c r="H17" s="35">
        <v>6.3604000000000003</v>
      </c>
      <c r="I17" s="35">
        <v>0.18990000000000001</v>
      </c>
      <c r="J17" s="35">
        <v>143.5</v>
      </c>
      <c r="K17" s="35">
        <v>145.5</v>
      </c>
    </row>
    <row r="18" spans="1:12" x14ac:dyDescent="0.35">
      <c r="A18" s="33" t="s">
        <v>333</v>
      </c>
      <c r="B18" s="33" t="s">
        <v>1101</v>
      </c>
      <c r="C18" s="35">
        <v>2</v>
      </c>
      <c r="D18" s="35">
        <v>158</v>
      </c>
      <c r="E18" s="35" t="s">
        <v>336</v>
      </c>
      <c r="F18" s="35" t="s">
        <v>337</v>
      </c>
      <c r="G18" s="35">
        <v>3.0537000000000001</v>
      </c>
      <c r="H18" s="35">
        <v>7.2781000000000002</v>
      </c>
      <c r="I18" s="35">
        <v>-0.19339999999999999</v>
      </c>
      <c r="J18" s="35">
        <v>157.5</v>
      </c>
      <c r="K18" s="35">
        <v>158.5</v>
      </c>
    </row>
    <row r="19" spans="1:12" x14ac:dyDescent="0.35">
      <c r="A19" s="33" t="s">
        <v>333</v>
      </c>
      <c r="B19" s="33" t="s">
        <v>1101</v>
      </c>
      <c r="C19" s="35">
        <v>2</v>
      </c>
      <c r="D19" s="35">
        <v>158</v>
      </c>
      <c r="E19" s="35" t="s">
        <v>336</v>
      </c>
      <c r="F19" s="35" t="s">
        <v>337</v>
      </c>
      <c r="G19" s="35">
        <v>4.9867999999999997</v>
      </c>
      <c r="H19" s="35">
        <v>10.942299999999999</v>
      </c>
      <c r="I19" s="35">
        <v>-0.21490000000000001</v>
      </c>
      <c r="J19" s="35">
        <v>157.5</v>
      </c>
      <c r="K19" s="35">
        <v>158.5</v>
      </c>
    </row>
    <row r="20" spans="1:12" x14ac:dyDescent="0.35">
      <c r="A20" s="33" t="s">
        <v>333</v>
      </c>
      <c r="B20" s="33" t="s">
        <v>340</v>
      </c>
      <c r="C20" s="35">
        <v>1</v>
      </c>
      <c r="D20" s="35">
        <v>81</v>
      </c>
      <c r="E20" s="35" t="s">
        <v>341</v>
      </c>
      <c r="F20" s="35" t="s">
        <v>342</v>
      </c>
      <c r="G20" s="35">
        <v>2.9329000000000001</v>
      </c>
      <c r="H20" s="35">
        <v>3.1112000000000002</v>
      </c>
      <c r="I20" s="35">
        <v>-0.13059999999999999</v>
      </c>
      <c r="J20" s="35">
        <v>80.5</v>
      </c>
      <c r="K20" s="35">
        <v>81.5</v>
      </c>
    </row>
    <row r="21" spans="1:12" x14ac:dyDescent="0.35">
      <c r="A21" s="33" t="s">
        <v>333</v>
      </c>
      <c r="B21" s="33" t="s">
        <v>340</v>
      </c>
      <c r="C21" s="35">
        <v>6</v>
      </c>
      <c r="D21" s="35">
        <v>45</v>
      </c>
      <c r="E21" s="35" t="s">
        <v>1090</v>
      </c>
      <c r="F21" s="35" t="s">
        <v>1089</v>
      </c>
      <c r="G21" s="35">
        <v>2.5095999999999998</v>
      </c>
      <c r="H21" s="35">
        <v>2.6480000000000001</v>
      </c>
      <c r="I21" s="35">
        <v>-0.1207</v>
      </c>
      <c r="J21" s="35">
        <v>44.5</v>
      </c>
      <c r="K21" s="35">
        <v>46.5</v>
      </c>
    </row>
    <row r="22" spans="1:12" ht="14.6" thickBot="1" x14ac:dyDescent="0.4">
      <c r="A22" s="34" t="s">
        <v>333</v>
      </c>
      <c r="B22" s="34" t="s">
        <v>340</v>
      </c>
      <c r="C22" s="34">
        <v>15</v>
      </c>
      <c r="D22" s="34">
        <v>131</v>
      </c>
      <c r="E22" s="34" t="s">
        <v>599</v>
      </c>
      <c r="F22" s="34" t="s">
        <v>353</v>
      </c>
      <c r="G22" s="34">
        <v>3.0735999999999999</v>
      </c>
      <c r="H22" s="34">
        <v>3.3281000000000001</v>
      </c>
      <c r="I22" s="34">
        <v>0.13519999999999999</v>
      </c>
      <c r="J22" s="34">
        <v>130.5</v>
      </c>
      <c r="K22" s="34">
        <v>131.5</v>
      </c>
    </row>
    <row r="25" spans="1:12" ht="15.45" thickBot="1" x14ac:dyDescent="0.4">
      <c r="A25" s="37" t="s">
        <v>1218</v>
      </c>
    </row>
    <row r="26" spans="1:12" ht="15.45" thickBot="1" x14ac:dyDescent="0.4">
      <c r="A26" s="36" t="s">
        <v>343</v>
      </c>
      <c r="B26" s="36" t="s">
        <v>344</v>
      </c>
      <c r="C26" s="36" t="s">
        <v>325</v>
      </c>
      <c r="D26" s="36" t="s">
        <v>345</v>
      </c>
      <c r="E26" s="36" t="s">
        <v>346</v>
      </c>
      <c r="F26" s="36" t="s">
        <v>347</v>
      </c>
      <c r="G26" s="36" t="s">
        <v>348</v>
      </c>
      <c r="H26" s="36" t="s">
        <v>349</v>
      </c>
      <c r="I26" s="36" t="s">
        <v>320</v>
      </c>
      <c r="J26" s="36" t="s">
        <v>350</v>
      </c>
      <c r="K26" s="36" t="s">
        <v>321</v>
      </c>
      <c r="L26" s="36" t="s">
        <v>351</v>
      </c>
    </row>
    <row r="27" spans="1:12" x14ac:dyDescent="0.35">
      <c r="A27" s="35" t="s">
        <v>352</v>
      </c>
      <c r="B27" s="35" t="s">
        <v>52</v>
      </c>
      <c r="C27" s="35">
        <v>15</v>
      </c>
      <c r="D27" s="35">
        <v>4142955</v>
      </c>
      <c r="E27" s="35" t="s">
        <v>353</v>
      </c>
      <c r="F27" s="35">
        <v>-6.8500000000000005E-2</v>
      </c>
      <c r="G27" s="35">
        <v>3.1461000000000001</v>
      </c>
      <c r="H27" s="35">
        <v>3.8506</v>
      </c>
      <c r="I27" s="35">
        <v>0.77449999999999997</v>
      </c>
      <c r="J27" s="35">
        <v>0.47989999999999999</v>
      </c>
      <c r="K27" s="35">
        <v>0.55789999999999995</v>
      </c>
      <c r="L27" s="35">
        <v>0.60429999999999995</v>
      </c>
    </row>
    <row r="28" spans="1:12" x14ac:dyDescent="0.35">
      <c r="A28" s="35" t="s">
        <v>352</v>
      </c>
      <c r="B28" s="35" t="s">
        <v>49</v>
      </c>
      <c r="C28" s="35">
        <v>15</v>
      </c>
      <c r="D28" s="35">
        <v>4142955</v>
      </c>
      <c r="E28" s="35" t="s">
        <v>353</v>
      </c>
      <c r="F28" s="35">
        <v>-0.19189999999999999</v>
      </c>
      <c r="G28" s="35">
        <v>3.0630999999999999</v>
      </c>
      <c r="H28" s="35">
        <v>3.7624</v>
      </c>
      <c r="I28" s="35">
        <v>1.7435</v>
      </c>
      <c r="J28" s="35">
        <v>0.47989999999999999</v>
      </c>
      <c r="K28" s="35">
        <v>0.4849</v>
      </c>
      <c r="L28" s="35">
        <v>0.52210000000000001</v>
      </c>
    </row>
    <row r="29" spans="1:12" x14ac:dyDescent="0.35">
      <c r="A29" s="35" t="s">
        <v>352</v>
      </c>
      <c r="B29" s="35" t="s">
        <v>50</v>
      </c>
      <c r="C29" s="35">
        <v>9</v>
      </c>
      <c r="D29" s="35">
        <v>45863224</v>
      </c>
      <c r="E29" s="35" t="s">
        <v>681</v>
      </c>
      <c r="F29" s="40">
        <v>-8.9999999999999998E-4</v>
      </c>
      <c r="G29" s="35">
        <v>3.1059999999999999</v>
      </c>
      <c r="H29" s="35">
        <v>3.8079999999999998</v>
      </c>
      <c r="I29" s="40">
        <v>2.0000000000000001E-4</v>
      </c>
      <c r="J29" s="35">
        <v>0.45850000000000002</v>
      </c>
      <c r="K29" s="35">
        <v>0.49309999999999998</v>
      </c>
      <c r="L29" s="35">
        <v>0.52210000000000001</v>
      </c>
    </row>
    <row r="30" spans="1:12" x14ac:dyDescent="0.35">
      <c r="A30" s="35" t="s">
        <v>352</v>
      </c>
      <c r="B30" s="35" t="s">
        <v>50</v>
      </c>
      <c r="C30" s="35">
        <v>11</v>
      </c>
      <c r="D30" s="35">
        <v>5078728</v>
      </c>
      <c r="E30" s="35" t="s">
        <v>594</v>
      </c>
      <c r="F30" s="40">
        <v>-2.0000000000000001E-4</v>
      </c>
      <c r="G30" s="35">
        <v>4.5967000000000002</v>
      </c>
      <c r="H30" s="35">
        <v>5.3760000000000003</v>
      </c>
      <c r="I30" s="40">
        <v>7.6375999999999995E-6</v>
      </c>
      <c r="J30" s="35">
        <v>0.48120000000000002</v>
      </c>
      <c r="K30" s="35"/>
      <c r="L30" s="35"/>
    </row>
    <row r="31" spans="1:12" x14ac:dyDescent="0.35">
      <c r="A31" s="35" t="s">
        <v>352</v>
      </c>
      <c r="B31" s="35" t="s">
        <v>50</v>
      </c>
      <c r="C31" s="35">
        <v>14</v>
      </c>
      <c r="D31" s="35">
        <v>46107524</v>
      </c>
      <c r="E31" s="35" t="s">
        <v>680</v>
      </c>
      <c r="F31" s="40">
        <v>-1.9919E-5</v>
      </c>
      <c r="G31" s="35">
        <v>3.8069000000000002</v>
      </c>
      <c r="H31" s="35">
        <v>4.5487000000000002</v>
      </c>
      <c r="I31" s="40">
        <v>7.5900999999999999E-8</v>
      </c>
      <c r="J31" s="35">
        <v>0.4899</v>
      </c>
      <c r="K31" s="35"/>
      <c r="L31" s="35"/>
    </row>
    <row r="32" spans="1:12" x14ac:dyDescent="0.35">
      <c r="A32" s="35" t="s">
        <v>352</v>
      </c>
      <c r="B32" s="35" t="s">
        <v>50</v>
      </c>
      <c r="C32" s="35">
        <v>9</v>
      </c>
      <c r="D32" s="35">
        <v>45863224</v>
      </c>
      <c r="E32" s="35" t="s">
        <v>681</v>
      </c>
      <c r="F32" s="35">
        <v>-1.1999999999999999E-3</v>
      </c>
      <c r="G32" s="35">
        <v>3.5501999999999998</v>
      </c>
      <c r="H32" s="35">
        <v>4.2782</v>
      </c>
      <c r="I32" s="40">
        <v>2.9999999999999997E-4</v>
      </c>
      <c r="J32" s="35">
        <v>0.45850000000000002</v>
      </c>
      <c r="K32" s="35">
        <v>0.50360000000000005</v>
      </c>
      <c r="L32" s="35">
        <v>0.53810000000000002</v>
      </c>
    </row>
    <row r="33" spans="1:12" x14ac:dyDescent="0.35">
      <c r="A33" s="35" t="s">
        <v>352</v>
      </c>
      <c r="B33" s="35" t="s">
        <v>50</v>
      </c>
      <c r="C33" s="35">
        <v>11</v>
      </c>
      <c r="D33" s="35">
        <v>5078728</v>
      </c>
      <c r="E33" s="35" t="s">
        <v>594</v>
      </c>
      <c r="F33" s="40">
        <v>-5.9999999999999995E-4</v>
      </c>
      <c r="G33" s="35">
        <v>4.6349</v>
      </c>
      <c r="H33" s="35">
        <v>5.4157999999999999</v>
      </c>
      <c r="I33" s="40">
        <v>7.3382999999999999E-5</v>
      </c>
      <c r="J33" s="35">
        <v>0.48120000000000002</v>
      </c>
      <c r="K33" s="35"/>
      <c r="L33" s="35"/>
    </row>
    <row r="34" spans="1:12" x14ac:dyDescent="0.35">
      <c r="A34" s="35" t="s">
        <v>352</v>
      </c>
      <c r="B34" s="35" t="s">
        <v>50</v>
      </c>
      <c r="C34" s="35">
        <v>14</v>
      </c>
      <c r="D34" s="35">
        <v>46107524</v>
      </c>
      <c r="E34" s="35" t="s">
        <v>680</v>
      </c>
      <c r="F34" s="40">
        <v>-1.3249E-5</v>
      </c>
      <c r="G34" s="35">
        <v>3.8382000000000001</v>
      </c>
      <c r="H34" s="35">
        <v>4.5815999999999999</v>
      </c>
      <c r="I34" s="40">
        <v>3.2578999999999997E-8</v>
      </c>
      <c r="J34" s="35">
        <v>0.4899</v>
      </c>
      <c r="K34" s="35"/>
      <c r="L34" s="35"/>
    </row>
    <row r="35" spans="1:12" x14ac:dyDescent="0.35">
      <c r="A35" s="35" t="s">
        <v>352</v>
      </c>
      <c r="B35" s="35" t="s">
        <v>50</v>
      </c>
      <c r="C35" s="35">
        <v>14</v>
      </c>
      <c r="D35" s="35">
        <v>49688980</v>
      </c>
      <c r="E35" s="35" t="s">
        <v>679</v>
      </c>
      <c r="F35" s="40">
        <v>3.9829000000000001E-5</v>
      </c>
      <c r="G35" s="35">
        <v>3.2233999999999998</v>
      </c>
      <c r="H35" s="35">
        <v>3.9325999999999999</v>
      </c>
      <c r="I35" s="40">
        <v>2.9388999999999999E-7</v>
      </c>
      <c r="J35" s="35">
        <v>0.48120000000000002</v>
      </c>
      <c r="K35" s="35"/>
      <c r="L35" s="35"/>
    </row>
    <row r="36" spans="1:12" ht="14.6" thickBot="1" x14ac:dyDescent="0.4">
      <c r="A36" s="34" t="s">
        <v>352</v>
      </c>
      <c r="B36" s="34" t="s">
        <v>52</v>
      </c>
      <c r="C36" s="34">
        <v>15</v>
      </c>
      <c r="D36" s="34">
        <v>4142955</v>
      </c>
      <c r="E36" s="34" t="s">
        <v>353</v>
      </c>
      <c r="F36" s="34">
        <v>-9.5500000000000002E-2</v>
      </c>
      <c r="G36" s="34">
        <v>3.3992</v>
      </c>
      <c r="H36" s="34">
        <v>4.1186999999999996</v>
      </c>
      <c r="I36" s="34">
        <v>1.6906000000000001</v>
      </c>
      <c r="J36" s="34">
        <v>0.47989999999999999</v>
      </c>
      <c r="K36" s="34">
        <v>0.49759999999999999</v>
      </c>
      <c r="L36" s="34">
        <v>0.53810000000000002</v>
      </c>
    </row>
  </sheetData>
  <mergeCells count="1">
    <mergeCell ref="A1:N1"/>
  </mergeCells>
  <phoneticPr fontId="2" type="noConversion"/>
  <conditionalFormatting sqref="A3">
    <cfRule type="duplicateValues" dxfId="1637" priority="22"/>
    <cfRule type="duplicateValues" dxfId="1636" priority="23"/>
    <cfRule type="duplicateValues" dxfId="1635" priority="24"/>
    <cfRule type="duplicateValues" dxfId="1634" priority="25"/>
    <cfRule type="duplicateValues" dxfId="1633" priority="26"/>
    <cfRule type="duplicateValues" dxfId="1632" priority="27"/>
    <cfRule type="duplicateValues" dxfId="1631" priority="28"/>
  </conditionalFormatting>
  <conditionalFormatting sqref="A4:L4">
    <cfRule type="duplicateValues" dxfId="1630" priority="15"/>
    <cfRule type="duplicateValues" dxfId="1629" priority="16"/>
    <cfRule type="duplicateValues" dxfId="1628" priority="17"/>
    <cfRule type="duplicateValues" dxfId="1627" priority="18"/>
    <cfRule type="duplicateValues" dxfId="1626" priority="19"/>
    <cfRule type="duplicateValues" dxfId="1625" priority="20"/>
    <cfRule type="duplicateValues" dxfId="1624" priority="21"/>
  </conditionalFormatting>
  <conditionalFormatting sqref="A13:K13">
    <cfRule type="duplicateValues" dxfId="1623" priority="8"/>
    <cfRule type="duplicateValues" dxfId="1622" priority="9"/>
    <cfRule type="duplicateValues" dxfId="1621" priority="10"/>
    <cfRule type="duplicateValues" dxfId="1620" priority="11"/>
    <cfRule type="duplicateValues" dxfId="1619" priority="12"/>
    <cfRule type="duplicateValues" dxfId="1618" priority="13"/>
    <cfRule type="duplicateValues" dxfId="1617" priority="14"/>
  </conditionalFormatting>
  <conditionalFormatting sqref="A26:L26">
    <cfRule type="duplicateValues" dxfId="1616" priority="1"/>
    <cfRule type="duplicateValues" dxfId="1615" priority="2"/>
    <cfRule type="duplicateValues" dxfId="1614" priority="3"/>
    <cfRule type="duplicateValues" dxfId="1613" priority="4"/>
    <cfRule type="duplicateValues" dxfId="1612" priority="5"/>
    <cfRule type="duplicateValues" dxfId="1611" priority="6"/>
    <cfRule type="duplicateValues" dxfId="1610" priority="7"/>
  </conditionalFormatting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Sheet38"/>
  <dimension ref="A1:N13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3" spans="1:14" ht="15.45" thickBot="1" x14ac:dyDescent="0.4">
      <c r="A3" s="37" t="s">
        <v>1108</v>
      </c>
    </row>
    <row r="4" spans="1:14" ht="15.45" thickBot="1" x14ac:dyDescent="0.4">
      <c r="A4" s="36" t="s">
        <v>311</v>
      </c>
      <c r="B4" s="36" t="s">
        <v>324</v>
      </c>
      <c r="C4" s="36" t="s">
        <v>325</v>
      </c>
      <c r="D4" s="36" t="s">
        <v>326</v>
      </c>
      <c r="E4" s="36" t="s">
        <v>327</v>
      </c>
      <c r="F4" s="36" t="s">
        <v>328</v>
      </c>
      <c r="G4" s="36" t="s">
        <v>318</v>
      </c>
      <c r="H4" s="36" t="s">
        <v>329</v>
      </c>
      <c r="I4" s="36" t="s">
        <v>330</v>
      </c>
      <c r="J4" s="36" t="s">
        <v>331</v>
      </c>
      <c r="K4" s="36" t="s">
        <v>332</v>
      </c>
    </row>
    <row r="5" spans="1:14" x14ac:dyDescent="0.35">
      <c r="A5" s="33" t="s">
        <v>333</v>
      </c>
      <c r="B5" s="33" t="s">
        <v>1101</v>
      </c>
      <c r="C5" s="35">
        <v>17</v>
      </c>
      <c r="D5" s="35">
        <v>11</v>
      </c>
      <c r="E5" s="35" t="s">
        <v>822</v>
      </c>
      <c r="F5" s="35" t="s">
        <v>1066</v>
      </c>
      <c r="G5" s="35">
        <v>2.8359999999999999</v>
      </c>
      <c r="H5" s="35">
        <v>7.5054999999999996</v>
      </c>
      <c r="I5" s="35">
        <v>-0.21809999999999999</v>
      </c>
      <c r="J5" s="35">
        <v>10.5</v>
      </c>
      <c r="K5" s="35">
        <v>13.5</v>
      </c>
    </row>
    <row r="6" spans="1:14" ht="14.6" thickBot="1" x14ac:dyDescent="0.4">
      <c r="A6" s="34" t="s">
        <v>333</v>
      </c>
      <c r="B6" s="34" t="s">
        <v>1101</v>
      </c>
      <c r="C6" s="34">
        <v>17</v>
      </c>
      <c r="D6" s="34">
        <v>11</v>
      </c>
      <c r="E6" s="34" t="s">
        <v>822</v>
      </c>
      <c r="F6" s="34" t="s">
        <v>1066</v>
      </c>
      <c r="G6" s="34">
        <v>2.9327999999999999</v>
      </c>
      <c r="H6" s="34">
        <v>7.8132999999999999</v>
      </c>
      <c r="I6" s="34">
        <v>-0.2278</v>
      </c>
      <c r="J6" s="34">
        <v>10.5</v>
      </c>
      <c r="K6" s="34">
        <v>13.5</v>
      </c>
    </row>
    <row r="9" spans="1:14" ht="15.45" thickBot="1" x14ac:dyDescent="0.4">
      <c r="A9" s="37" t="s">
        <v>1216</v>
      </c>
    </row>
    <row r="10" spans="1:14" ht="15.45" thickBot="1" x14ac:dyDescent="0.4">
      <c r="A10" s="36" t="s">
        <v>343</v>
      </c>
      <c r="B10" s="36" t="s">
        <v>344</v>
      </c>
      <c r="C10" s="36" t="s">
        <v>325</v>
      </c>
      <c r="D10" s="36" t="s">
        <v>345</v>
      </c>
      <c r="E10" s="36" t="s">
        <v>346</v>
      </c>
      <c r="F10" s="36" t="s">
        <v>347</v>
      </c>
      <c r="G10" s="36" t="s">
        <v>348</v>
      </c>
      <c r="H10" s="36" t="s">
        <v>349</v>
      </c>
      <c r="I10" s="36" t="s">
        <v>320</v>
      </c>
      <c r="J10" s="36" t="s">
        <v>350</v>
      </c>
      <c r="K10" s="36" t="s">
        <v>321</v>
      </c>
      <c r="L10" s="36" t="s">
        <v>351</v>
      </c>
    </row>
    <row r="11" spans="1:14" x14ac:dyDescent="0.35">
      <c r="A11" s="35" t="s">
        <v>352</v>
      </c>
      <c r="B11" s="35" t="s">
        <v>51</v>
      </c>
      <c r="C11" s="35">
        <v>1</v>
      </c>
      <c r="D11" s="35">
        <v>40873238</v>
      </c>
      <c r="E11" s="35" t="s">
        <v>678</v>
      </c>
      <c r="F11" s="40">
        <v>1.4092E-5</v>
      </c>
      <c r="G11" s="35">
        <v>3.819</v>
      </c>
      <c r="H11" s="35">
        <v>4.5613999999999999</v>
      </c>
      <c r="I11" s="35">
        <v>0.95430000000000004</v>
      </c>
      <c r="J11" s="35">
        <v>0.49120000000000003</v>
      </c>
      <c r="K11" s="35">
        <v>0.79279999999999995</v>
      </c>
      <c r="L11" s="35">
        <v>0.80610000000000004</v>
      </c>
    </row>
    <row r="12" spans="1:14" x14ac:dyDescent="0.35">
      <c r="A12" s="35" t="s">
        <v>352</v>
      </c>
      <c r="B12" s="35" t="s">
        <v>51</v>
      </c>
      <c r="C12" s="35">
        <v>10</v>
      </c>
      <c r="D12" s="35">
        <v>221277</v>
      </c>
      <c r="E12" s="35" t="s">
        <v>677</v>
      </c>
      <c r="F12" s="40">
        <v>7.9500000000000001E-2</v>
      </c>
      <c r="G12" s="35">
        <v>3.6823000000000001</v>
      </c>
      <c r="H12" s="35">
        <v>4.4175000000000004</v>
      </c>
      <c r="I12" s="35">
        <v>2.5364</v>
      </c>
      <c r="J12" s="35">
        <v>0.45329999999999998</v>
      </c>
      <c r="K12" s="35"/>
      <c r="L12" s="35"/>
    </row>
    <row r="13" spans="1:14" ht="14.6" thickBot="1" x14ac:dyDescent="0.4">
      <c r="A13" s="34" t="s">
        <v>352</v>
      </c>
      <c r="B13" s="34" t="s">
        <v>51</v>
      </c>
      <c r="C13" s="34">
        <v>20</v>
      </c>
      <c r="D13" s="34">
        <v>40546850</v>
      </c>
      <c r="E13" s="34" t="s">
        <v>519</v>
      </c>
      <c r="F13" s="34">
        <v>7.5364000000000006E-5</v>
      </c>
      <c r="G13" s="34">
        <v>3.1494</v>
      </c>
      <c r="H13" s="34">
        <v>3.8540999999999999</v>
      </c>
      <c r="I13" s="34">
        <v>2.2744</v>
      </c>
      <c r="J13" s="34">
        <v>0.45450000000000002</v>
      </c>
      <c r="K13" s="34">
        <v>0.74390000000000001</v>
      </c>
      <c r="L13" s="34">
        <v>0.74609999999999999</v>
      </c>
    </row>
  </sheetData>
  <mergeCells count="1">
    <mergeCell ref="A1:N1"/>
  </mergeCells>
  <phoneticPr fontId="2" type="noConversion"/>
  <conditionalFormatting sqref="A4:K4">
    <cfRule type="duplicateValues" dxfId="1609" priority="8"/>
    <cfRule type="duplicateValues" dxfId="1608" priority="9"/>
    <cfRule type="duplicateValues" dxfId="1607" priority="10"/>
    <cfRule type="duplicateValues" dxfId="1606" priority="11"/>
    <cfRule type="duplicateValues" dxfId="1605" priority="12"/>
    <cfRule type="duplicateValues" dxfId="1604" priority="13"/>
    <cfRule type="duplicateValues" dxfId="1603" priority="14"/>
  </conditionalFormatting>
  <conditionalFormatting sqref="A10:L10">
    <cfRule type="duplicateValues" dxfId="1602" priority="1"/>
    <cfRule type="duplicateValues" dxfId="1601" priority="2"/>
    <cfRule type="duplicateValues" dxfId="1600" priority="3"/>
    <cfRule type="duplicateValues" dxfId="1599" priority="4"/>
    <cfRule type="duplicateValues" dxfId="1598" priority="5"/>
    <cfRule type="duplicateValues" dxfId="1597" priority="6"/>
    <cfRule type="duplicateValues" dxfId="1596" priority="7"/>
  </conditionalFormatting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Sheet39"/>
  <dimension ref="A1:N13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3" spans="1:14" ht="15.45" thickBot="1" x14ac:dyDescent="0.4">
      <c r="A3" s="37" t="s">
        <v>1108</v>
      </c>
    </row>
    <row r="4" spans="1:14" ht="15.45" thickBot="1" x14ac:dyDescent="0.4">
      <c r="A4" s="36" t="s">
        <v>311</v>
      </c>
      <c r="B4" s="36" t="s">
        <v>324</v>
      </c>
      <c r="C4" s="36" t="s">
        <v>325</v>
      </c>
      <c r="D4" s="36" t="s">
        <v>326</v>
      </c>
      <c r="E4" s="36" t="s">
        <v>327</v>
      </c>
      <c r="F4" s="36" t="s">
        <v>328</v>
      </c>
      <c r="G4" s="36" t="s">
        <v>318</v>
      </c>
      <c r="H4" s="36" t="s">
        <v>329</v>
      </c>
      <c r="I4" s="36" t="s">
        <v>330</v>
      </c>
      <c r="J4" s="36" t="s">
        <v>331</v>
      </c>
      <c r="K4" s="36" t="s">
        <v>332</v>
      </c>
    </row>
    <row r="5" spans="1:14" x14ac:dyDescent="0.35">
      <c r="A5" s="33" t="s">
        <v>333</v>
      </c>
      <c r="B5" s="33" t="s">
        <v>1101</v>
      </c>
      <c r="C5" s="35">
        <v>16</v>
      </c>
      <c r="D5" s="35">
        <v>114</v>
      </c>
      <c r="E5" s="35" t="s">
        <v>1095</v>
      </c>
      <c r="F5" s="35" t="s">
        <v>1094</v>
      </c>
      <c r="G5" s="35">
        <v>2.5977000000000001</v>
      </c>
      <c r="H5" s="35">
        <v>6.7550999999999997</v>
      </c>
      <c r="I5" s="35">
        <v>-0.20599999999999999</v>
      </c>
      <c r="J5" s="35">
        <v>112.5</v>
      </c>
      <c r="K5" s="35">
        <v>114.5</v>
      </c>
    </row>
    <row r="6" spans="1:14" x14ac:dyDescent="0.35">
      <c r="A6" s="33" t="s">
        <v>333</v>
      </c>
      <c r="B6" s="33" t="s">
        <v>1101</v>
      </c>
      <c r="C6" s="35">
        <v>16</v>
      </c>
      <c r="D6" s="35">
        <v>114</v>
      </c>
      <c r="E6" s="35" t="s">
        <v>1095</v>
      </c>
      <c r="F6" s="35" t="s">
        <v>1094</v>
      </c>
      <c r="G6" s="35">
        <v>2.8269000000000002</v>
      </c>
      <c r="H6" s="35">
        <v>7.3288000000000002</v>
      </c>
      <c r="I6" s="35">
        <v>-0.22509999999999999</v>
      </c>
      <c r="J6" s="35">
        <v>112.5</v>
      </c>
      <c r="K6" s="35">
        <v>114.5</v>
      </c>
    </row>
    <row r="7" spans="1:14" ht="14.6" thickBot="1" x14ac:dyDescent="0.4">
      <c r="A7" s="34" t="s">
        <v>333</v>
      </c>
      <c r="B7" s="34" t="s">
        <v>340</v>
      </c>
      <c r="C7" s="34">
        <v>1</v>
      </c>
      <c r="D7" s="34">
        <v>81</v>
      </c>
      <c r="E7" s="34" t="s">
        <v>341</v>
      </c>
      <c r="F7" s="34" t="s">
        <v>342</v>
      </c>
      <c r="G7" s="34">
        <v>2.5979999999999999</v>
      </c>
      <c r="H7" s="34">
        <v>4.1534000000000004</v>
      </c>
      <c r="I7" s="34">
        <v>-0.1472</v>
      </c>
      <c r="J7" s="34">
        <v>80.5</v>
      </c>
      <c r="K7" s="34">
        <v>81.5</v>
      </c>
    </row>
    <row r="10" spans="1:14" ht="15.45" thickBot="1" x14ac:dyDescent="0.4">
      <c r="A10" s="37" t="s">
        <v>1215</v>
      </c>
    </row>
    <row r="11" spans="1:14" ht="15.45" thickBot="1" x14ac:dyDescent="0.4">
      <c r="A11" s="36" t="s">
        <v>343</v>
      </c>
      <c r="B11" s="36" t="s">
        <v>344</v>
      </c>
      <c r="C11" s="36" t="s">
        <v>325</v>
      </c>
      <c r="D11" s="36" t="s">
        <v>345</v>
      </c>
      <c r="E11" s="36" t="s">
        <v>346</v>
      </c>
      <c r="F11" s="36" t="s">
        <v>347</v>
      </c>
      <c r="G11" s="36" t="s">
        <v>348</v>
      </c>
      <c r="H11" s="36" t="s">
        <v>349</v>
      </c>
      <c r="I11" s="36" t="s">
        <v>320</v>
      </c>
      <c r="J11" s="36" t="s">
        <v>350</v>
      </c>
      <c r="K11" s="36" t="s">
        <v>321</v>
      </c>
      <c r="L11" s="36" t="s">
        <v>351</v>
      </c>
    </row>
    <row r="12" spans="1:14" x14ac:dyDescent="0.35">
      <c r="A12" s="35" t="s">
        <v>352</v>
      </c>
      <c r="B12" s="35" t="s">
        <v>51</v>
      </c>
      <c r="C12" s="35">
        <v>1</v>
      </c>
      <c r="D12" s="35">
        <v>41882261</v>
      </c>
      <c r="E12" s="35" t="s">
        <v>674</v>
      </c>
      <c r="F12" s="40">
        <v>1.1208E-5</v>
      </c>
      <c r="G12" s="35">
        <v>5.5324</v>
      </c>
      <c r="H12" s="35">
        <v>6.3490000000000002</v>
      </c>
      <c r="I12" s="35">
        <v>1.2935000000000001</v>
      </c>
      <c r="J12" s="35">
        <v>0.4899</v>
      </c>
      <c r="K12" s="35">
        <v>0.78820000000000001</v>
      </c>
      <c r="L12" s="35">
        <v>0.79059999999999997</v>
      </c>
    </row>
    <row r="13" spans="1:14" ht="14.6" thickBot="1" x14ac:dyDescent="0.4">
      <c r="A13" s="34" t="s">
        <v>352</v>
      </c>
      <c r="B13" s="34" t="s">
        <v>51</v>
      </c>
      <c r="C13" s="34">
        <v>10</v>
      </c>
      <c r="D13" s="34">
        <v>48979276</v>
      </c>
      <c r="E13" s="34" t="s">
        <v>673</v>
      </c>
      <c r="F13" s="34">
        <v>-2.9999999999999997E-4</v>
      </c>
      <c r="G13" s="34">
        <v>3.3205</v>
      </c>
      <c r="H13" s="34">
        <v>4.0354999999999999</v>
      </c>
      <c r="I13" s="34">
        <v>1.8184</v>
      </c>
      <c r="J13" s="34">
        <v>0.47849999999999998</v>
      </c>
      <c r="K13" s="34">
        <v>0.71950000000000003</v>
      </c>
      <c r="L13" s="34">
        <v>0.72160000000000002</v>
      </c>
    </row>
  </sheetData>
  <mergeCells count="1">
    <mergeCell ref="A1:N1"/>
  </mergeCells>
  <phoneticPr fontId="2" type="noConversion"/>
  <conditionalFormatting sqref="A4:K4">
    <cfRule type="duplicateValues" dxfId="1595" priority="8"/>
    <cfRule type="duplicateValues" dxfId="1594" priority="9"/>
    <cfRule type="duplicateValues" dxfId="1593" priority="10"/>
    <cfRule type="duplicateValues" dxfId="1592" priority="11"/>
    <cfRule type="duplicateValues" dxfId="1591" priority="12"/>
    <cfRule type="duplicateValues" dxfId="1590" priority="13"/>
    <cfRule type="duplicateValues" dxfId="1589" priority="14"/>
  </conditionalFormatting>
  <conditionalFormatting sqref="A11:L11">
    <cfRule type="duplicateValues" dxfId="1588" priority="1"/>
    <cfRule type="duplicateValues" dxfId="1587" priority="2"/>
    <cfRule type="duplicateValues" dxfId="1586" priority="3"/>
    <cfRule type="duplicateValues" dxfId="1585" priority="4"/>
    <cfRule type="duplicateValues" dxfId="1584" priority="5"/>
    <cfRule type="duplicateValues" dxfId="1583" priority="6"/>
    <cfRule type="duplicateValues" dxfId="1582" priority="7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N33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7</v>
      </c>
      <c r="D5" s="1">
        <v>5.8609999999999998</v>
      </c>
      <c r="E5" s="1" t="s">
        <v>783</v>
      </c>
      <c r="F5" s="1" t="s">
        <v>844</v>
      </c>
      <c r="G5" s="1">
        <v>0.1605</v>
      </c>
      <c r="H5" s="1">
        <v>5.1577999999999999</v>
      </c>
      <c r="I5" s="1">
        <v>2.58E-2</v>
      </c>
      <c r="J5" s="1">
        <v>5.6523000000000003</v>
      </c>
      <c r="K5" s="1">
        <v>0.41610000000000003</v>
      </c>
      <c r="L5" s="1">
        <v>0.45590000000000003</v>
      </c>
    </row>
    <row r="6" spans="1:14" x14ac:dyDescent="0.35">
      <c r="A6" s="1" t="s">
        <v>2</v>
      </c>
      <c r="B6" s="1" t="s">
        <v>3</v>
      </c>
      <c r="C6" s="1">
        <v>14</v>
      </c>
      <c r="D6" s="1">
        <v>12.398999999999999</v>
      </c>
      <c r="E6" s="1" t="s">
        <v>425</v>
      </c>
      <c r="F6" s="1" t="s">
        <v>425</v>
      </c>
      <c r="G6" s="1">
        <v>0.1205</v>
      </c>
      <c r="H6" s="1">
        <v>2.8614999999999999</v>
      </c>
      <c r="I6" s="1">
        <v>1.4500000000000001E-2</v>
      </c>
      <c r="J6" s="1">
        <v>3.1713</v>
      </c>
      <c r="K6" s="1">
        <v>0.42899999999999999</v>
      </c>
      <c r="L6" s="1">
        <v>0.45789999999999997</v>
      </c>
    </row>
    <row r="7" spans="1:14" x14ac:dyDescent="0.35">
      <c r="A7" s="1" t="s">
        <v>4</v>
      </c>
      <c r="B7" s="1" t="s">
        <v>1101</v>
      </c>
      <c r="C7" s="1">
        <v>11</v>
      </c>
      <c r="D7" s="1">
        <v>9.2219999999999995</v>
      </c>
      <c r="E7" s="1" t="s">
        <v>616</v>
      </c>
      <c r="F7" s="1" t="s">
        <v>616</v>
      </c>
      <c r="G7" s="1">
        <v>-0.15529999999999999</v>
      </c>
      <c r="H7" s="1">
        <v>3.0657999999999999</v>
      </c>
      <c r="I7" s="1">
        <v>2.41E-2</v>
      </c>
      <c r="J7" s="1">
        <v>7.2716000000000003</v>
      </c>
      <c r="K7" s="1">
        <v>0.2787</v>
      </c>
      <c r="L7" s="1">
        <v>0.33160000000000001</v>
      </c>
    </row>
    <row r="8" spans="1:14" ht="14.6" thickBot="1" x14ac:dyDescent="0.4">
      <c r="A8" s="4" t="s">
        <v>2</v>
      </c>
      <c r="B8" s="4" t="s">
        <v>1101</v>
      </c>
      <c r="C8" s="4">
        <v>17</v>
      </c>
      <c r="D8" s="4">
        <v>7.4630000000000001</v>
      </c>
      <c r="E8" s="4" t="s">
        <v>843</v>
      </c>
      <c r="F8" s="4" t="s">
        <v>843</v>
      </c>
      <c r="G8" s="4">
        <v>0.16969999999999999</v>
      </c>
      <c r="H8" s="4">
        <v>3.5943000000000001</v>
      </c>
      <c r="I8" s="4">
        <v>2.8799999999999999E-2</v>
      </c>
      <c r="J8" s="4">
        <v>8.6830999999999996</v>
      </c>
      <c r="K8" s="4"/>
      <c r="L8" s="4"/>
    </row>
    <row r="11" spans="1:14" ht="15.45" thickBot="1" x14ac:dyDescent="0.4">
      <c r="A11" s="18" t="s">
        <v>1281</v>
      </c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t="s">
        <v>21</v>
      </c>
      <c r="B13" t="s">
        <v>1101</v>
      </c>
      <c r="C13" s="1">
        <v>11</v>
      </c>
      <c r="D13" s="1">
        <v>9</v>
      </c>
      <c r="E13" s="1" t="s">
        <v>615</v>
      </c>
      <c r="F13" s="1" t="s">
        <v>616</v>
      </c>
      <c r="G13" s="1">
        <v>3.6768999999999998</v>
      </c>
      <c r="H13" s="1">
        <v>7.4848999999999997</v>
      </c>
      <c r="I13" s="1">
        <v>0.16750000000000001</v>
      </c>
      <c r="J13" s="1">
        <v>8.5</v>
      </c>
      <c r="K13" s="1">
        <v>9.5</v>
      </c>
    </row>
    <row r="14" spans="1:14" x14ac:dyDescent="0.35">
      <c r="A14" t="s">
        <v>21</v>
      </c>
      <c r="B14" t="s">
        <v>1101</v>
      </c>
      <c r="C14" s="1">
        <v>12</v>
      </c>
      <c r="D14" s="1">
        <v>58</v>
      </c>
      <c r="E14" s="1" t="s">
        <v>34</v>
      </c>
      <c r="F14" s="1" t="s">
        <v>407</v>
      </c>
      <c r="G14" s="1">
        <v>3.1023000000000001</v>
      </c>
      <c r="H14" s="1">
        <v>6.2081999999999997</v>
      </c>
      <c r="I14" s="1">
        <v>-0.15260000000000001</v>
      </c>
      <c r="J14" s="1">
        <v>57.5</v>
      </c>
      <c r="K14" s="1">
        <v>58.5</v>
      </c>
    </row>
    <row r="15" spans="1:14" x14ac:dyDescent="0.35">
      <c r="A15" t="s">
        <v>21</v>
      </c>
      <c r="B15" t="s">
        <v>1101</v>
      </c>
      <c r="C15" s="1">
        <v>17</v>
      </c>
      <c r="D15" s="1">
        <v>7</v>
      </c>
      <c r="E15" s="1" t="s">
        <v>842</v>
      </c>
      <c r="F15" s="1" t="s">
        <v>702</v>
      </c>
      <c r="G15" s="1">
        <v>4.5941999999999998</v>
      </c>
      <c r="H15" s="1">
        <v>9.5896000000000008</v>
      </c>
      <c r="I15" s="1">
        <v>-0.1913</v>
      </c>
      <c r="J15" s="1">
        <v>6.5</v>
      </c>
      <c r="K15" s="1">
        <v>9.5</v>
      </c>
    </row>
    <row r="16" spans="1:14" x14ac:dyDescent="0.35">
      <c r="A16" t="s">
        <v>21</v>
      </c>
      <c r="B16" t="s">
        <v>1101</v>
      </c>
      <c r="C16" s="1">
        <v>11</v>
      </c>
      <c r="D16" s="1">
        <v>9</v>
      </c>
      <c r="E16" s="1" t="s">
        <v>615</v>
      </c>
      <c r="F16" s="1" t="s">
        <v>616</v>
      </c>
      <c r="G16" s="1">
        <v>3.8969</v>
      </c>
      <c r="H16" s="1">
        <v>7.9805999999999999</v>
      </c>
      <c r="I16" s="1">
        <v>0.1691</v>
      </c>
      <c r="J16" s="1">
        <v>8.5</v>
      </c>
      <c r="K16" s="1">
        <v>10.5</v>
      </c>
    </row>
    <row r="17" spans="1:12" x14ac:dyDescent="0.35">
      <c r="A17" t="s">
        <v>21</v>
      </c>
      <c r="B17" t="s">
        <v>1101</v>
      </c>
      <c r="C17" s="1">
        <v>12</v>
      </c>
      <c r="D17" s="1">
        <v>58</v>
      </c>
      <c r="E17" s="1" t="s">
        <v>34</v>
      </c>
      <c r="F17" s="1" t="s">
        <v>407</v>
      </c>
      <c r="G17" s="1">
        <v>3.2906</v>
      </c>
      <c r="H17" s="1">
        <v>6.5815999999999999</v>
      </c>
      <c r="I17" s="1">
        <v>-0.1535</v>
      </c>
      <c r="J17" s="1">
        <v>57.5</v>
      </c>
      <c r="K17" s="1">
        <v>58.5</v>
      </c>
    </row>
    <row r="18" spans="1:12" x14ac:dyDescent="0.35">
      <c r="A18" t="s">
        <v>21</v>
      </c>
      <c r="B18" t="s">
        <v>1101</v>
      </c>
      <c r="C18" s="1">
        <v>17</v>
      </c>
      <c r="D18" s="1">
        <v>7</v>
      </c>
      <c r="E18" s="1" t="s">
        <v>842</v>
      </c>
      <c r="F18" s="1" t="s">
        <v>702</v>
      </c>
      <c r="G18" s="1">
        <v>3.7909000000000002</v>
      </c>
      <c r="H18" s="1">
        <v>7.8696999999999999</v>
      </c>
      <c r="I18" s="1">
        <v>-0.1696</v>
      </c>
      <c r="J18" s="1">
        <v>6.5</v>
      </c>
      <c r="K18" s="1">
        <v>9.5</v>
      </c>
    </row>
    <row r="19" spans="1:12" x14ac:dyDescent="0.35">
      <c r="A19" t="s">
        <v>21</v>
      </c>
      <c r="B19" t="s">
        <v>3</v>
      </c>
      <c r="C19" s="1">
        <v>14</v>
      </c>
      <c r="D19" s="1">
        <v>12</v>
      </c>
      <c r="E19" s="1" t="s">
        <v>841</v>
      </c>
      <c r="F19" s="1" t="s">
        <v>425</v>
      </c>
      <c r="G19" s="1">
        <v>55.113999999999997</v>
      </c>
      <c r="H19" s="1">
        <v>8.9888999999999992</v>
      </c>
      <c r="I19" s="1">
        <v>-0.61019999999999996</v>
      </c>
      <c r="J19" s="1">
        <v>11.5</v>
      </c>
      <c r="K19" s="1">
        <v>12.5</v>
      </c>
    </row>
    <row r="20" spans="1:12" x14ac:dyDescent="0.35">
      <c r="A20" t="s">
        <v>21</v>
      </c>
      <c r="B20" t="s">
        <v>3</v>
      </c>
      <c r="C20" s="1">
        <v>17</v>
      </c>
      <c r="D20" s="1">
        <v>4</v>
      </c>
      <c r="E20" s="1" t="s">
        <v>804</v>
      </c>
      <c r="F20" s="1" t="s">
        <v>821</v>
      </c>
      <c r="G20" s="1">
        <v>4.2351999999999999</v>
      </c>
      <c r="H20" s="1">
        <v>0.4995</v>
      </c>
      <c r="I20" s="1">
        <v>-0.1439</v>
      </c>
      <c r="J20" s="1">
        <v>2.5</v>
      </c>
      <c r="K20" s="1">
        <v>4.5</v>
      </c>
    </row>
    <row r="21" spans="1:12" ht="14.6" thickBot="1" x14ac:dyDescent="0.4">
      <c r="A21" s="4" t="s">
        <v>21</v>
      </c>
      <c r="B21" s="4" t="s">
        <v>3</v>
      </c>
      <c r="C21" s="4">
        <v>14</v>
      </c>
      <c r="D21" s="4">
        <v>12</v>
      </c>
      <c r="E21" s="4" t="s">
        <v>840</v>
      </c>
      <c r="F21" s="4" t="s">
        <v>839</v>
      </c>
      <c r="G21" s="4">
        <v>57.489100000000001</v>
      </c>
      <c r="H21" s="4">
        <v>4.1167999999999996</v>
      </c>
      <c r="I21" s="4">
        <v>-0.64670000000000005</v>
      </c>
      <c r="J21" s="4">
        <v>11.5</v>
      </c>
      <c r="K21" s="4">
        <v>12.5</v>
      </c>
      <c r="L21" s="4"/>
    </row>
    <row r="24" spans="1:12" ht="15.45" thickBot="1" x14ac:dyDescent="0.4">
      <c r="A24" s="18" t="s">
        <v>1282</v>
      </c>
    </row>
    <row r="25" spans="1:12" ht="15.45" thickBot="1" x14ac:dyDescent="0.4">
      <c r="A25" s="3" t="s">
        <v>38</v>
      </c>
      <c r="B25" s="3" t="s">
        <v>40</v>
      </c>
      <c r="C25" s="3" t="s">
        <v>23</v>
      </c>
      <c r="D25" s="3" t="s">
        <v>41</v>
      </c>
      <c r="E25" s="3" t="s">
        <v>53</v>
      </c>
      <c r="F25" s="3" t="s">
        <v>42</v>
      </c>
      <c r="G25" s="3" t="s">
        <v>43</v>
      </c>
      <c r="H25" s="3" t="s">
        <v>39</v>
      </c>
      <c r="I25" s="3" t="s">
        <v>12</v>
      </c>
      <c r="J25" s="3" t="s">
        <v>44</v>
      </c>
      <c r="K25" s="3" t="s">
        <v>13</v>
      </c>
      <c r="L25" s="3" t="s">
        <v>45</v>
      </c>
    </row>
    <row r="26" spans="1:12" x14ac:dyDescent="0.35">
      <c r="A26" s="1" t="s">
        <v>46</v>
      </c>
      <c r="B26" s="1" t="s">
        <v>47</v>
      </c>
      <c r="C26" s="1">
        <v>17</v>
      </c>
      <c r="D26" s="1">
        <v>41055530</v>
      </c>
      <c r="E26" s="1" t="s">
        <v>804</v>
      </c>
      <c r="F26" s="1">
        <v>0.16370000000000001</v>
      </c>
      <c r="G26" s="1">
        <v>5.2199</v>
      </c>
      <c r="H26" s="1">
        <v>6.0247029999999997</v>
      </c>
      <c r="I26" s="1">
        <v>5.8659999999999997</v>
      </c>
      <c r="J26" s="1">
        <v>0.4899</v>
      </c>
      <c r="K26" s="1">
        <v>0.4158</v>
      </c>
      <c r="L26" s="1">
        <v>0.45590000000000003</v>
      </c>
    </row>
    <row r="27" spans="1:12" x14ac:dyDescent="0.35">
      <c r="A27" s="1" t="s">
        <v>46</v>
      </c>
      <c r="B27" s="1" t="s">
        <v>48</v>
      </c>
      <c r="C27" s="1">
        <v>14</v>
      </c>
      <c r="D27" s="1">
        <v>3553972</v>
      </c>
      <c r="E27" s="1" t="s">
        <v>425</v>
      </c>
      <c r="F27" s="1">
        <v>3.2899999999999999E-2</v>
      </c>
      <c r="G27" s="1">
        <v>3.6633</v>
      </c>
      <c r="H27" s="1">
        <v>4.3975</v>
      </c>
      <c r="I27" s="1">
        <v>0.23730000000000001</v>
      </c>
      <c r="J27" s="1">
        <v>0.5</v>
      </c>
      <c r="K27" s="1">
        <v>0.4153</v>
      </c>
      <c r="L27" s="1">
        <v>0.45590000000000003</v>
      </c>
    </row>
    <row r="28" spans="1:12" x14ac:dyDescent="0.35">
      <c r="A28" s="1" t="s">
        <v>46</v>
      </c>
      <c r="B28" s="1" t="s">
        <v>51</v>
      </c>
      <c r="C28" s="1">
        <v>14</v>
      </c>
      <c r="D28" s="1">
        <v>3553972</v>
      </c>
      <c r="E28" s="1" t="s">
        <v>425</v>
      </c>
      <c r="F28" s="2">
        <v>6.3299999999999995E-2</v>
      </c>
      <c r="G28" s="1">
        <v>3.6547000000000001</v>
      </c>
      <c r="H28" s="1">
        <v>4.3883999999999999</v>
      </c>
      <c r="I28" s="1">
        <v>32.944499999999998</v>
      </c>
      <c r="J28" s="1">
        <v>0.5</v>
      </c>
      <c r="K28" s="1">
        <v>0.41199999999999998</v>
      </c>
      <c r="L28" s="1">
        <v>0.44169999999999998</v>
      </c>
    </row>
    <row r="29" spans="1:12" x14ac:dyDescent="0.35">
      <c r="A29" s="1" t="s">
        <v>46</v>
      </c>
      <c r="B29" s="1" t="s">
        <v>51</v>
      </c>
      <c r="C29" s="1">
        <v>14</v>
      </c>
      <c r="D29" s="1">
        <v>4106380</v>
      </c>
      <c r="E29" s="1" t="s">
        <v>803</v>
      </c>
      <c r="F29" s="2">
        <v>1.1389000000000001E-5</v>
      </c>
      <c r="G29" s="1">
        <v>3.3107000000000002</v>
      </c>
      <c r="H29" s="1">
        <v>4.0251000000000001</v>
      </c>
      <c r="I29" s="1">
        <v>20.775400000000001</v>
      </c>
      <c r="J29" s="1">
        <v>0.48859999999999998</v>
      </c>
      <c r="K29" s="1"/>
      <c r="L29" s="1"/>
    </row>
    <row r="30" spans="1:12" x14ac:dyDescent="0.35">
      <c r="A30" s="1" t="s">
        <v>46</v>
      </c>
      <c r="B30" s="1" t="s">
        <v>52</v>
      </c>
      <c r="C30" s="1">
        <v>17</v>
      </c>
      <c r="D30" s="1">
        <v>41055530</v>
      </c>
      <c r="E30" s="1" t="s">
        <v>804</v>
      </c>
      <c r="F30" s="1">
        <v>0.13100000000000001</v>
      </c>
      <c r="G30" s="1">
        <v>3.3458999999999999</v>
      </c>
      <c r="H30" s="1">
        <v>4.0622999999999996</v>
      </c>
      <c r="I30" s="1">
        <v>3.7522000000000002</v>
      </c>
      <c r="J30" s="1">
        <v>0.4899</v>
      </c>
      <c r="K30" s="1">
        <v>0.4123</v>
      </c>
      <c r="L30" s="1">
        <v>0.45590000000000003</v>
      </c>
    </row>
    <row r="31" spans="1:12" x14ac:dyDescent="0.35">
      <c r="A31" s="1" t="s">
        <v>46</v>
      </c>
      <c r="B31" s="1" t="s">
        <v>51</v>
      </c>
      <c r="C31" s="1">
        <v>10</v>
      </c>
      <c r="D31" s="1">
        <v>5113521</v>
      </c>
      <c r="E31" s="1" t="s">
        <v>58</v>
      </c>
      <c r="F31" s="2">
        <v>9.0283000000000003E-5</v>
      </c>
      <c r="G31" s="1">
        <v>3.3767999999999998</v>
      </c>
      <c r="H31" s="1">
        <v>4.0949999999999998</v>
      </c>
      <c r="I31" s="1">
        <v>0.42499999999999999</v>
      </c>
      <c r="J31" s="1">
        <v>0.47849999999999998</v>
      </c>
      <c r="K31" s="1">
        <v>0.43390000000000001</v>
      </c>
      <c r="L31" s="1">
        <v>0.44350000000000001</v>
      </c>
    </row>
    <row r="32" spans="1:12" x14ac:dyDescent="0.35">
      <c r="A32" s="1" t="s">
        <v>46</v>
      </c>
      <c r="B32" s="1" t="s">
        <v>51</v>
      </c>
      <c r="C32" s="1">
        <v>14</v>
      </c>
      <c r="D32" s="1">
        <v>3553972</v>
      </c>
      <c r="E32" s="1" t="s">
        <v>425</v>
      </c>
      <c r="F32" s="2">
        <v>6.8900000000000003E-2</v>
      </c>
      <c r="G32" s="1">
        <v>3.1810999999999998</v>
      </c>
      <c r="H32" s="1">
        <v>3.8877000000000002</v>
      </c>
      <c r="I32" s="1">
        <v>32.276299999999999</v>
      </c>
      <c r="J32" s="1">
        <v>0.5</v>
      </c>
      <c r="K32" s="1"/>
      <c r="L32" s="1"/>
    </row>
    <row r="33" spans="1:12" ht="14.6" thickBot="1" x14ac:dyDescent="0.4">
      <c r="A33" s="4" t="s">
        <v>46</v>
      </c>
      <c r="B33" s="4" t="s">
        <v>818</v>
      </c>
      <c r="C33" s="4">
        <v>14</v>
      </c>
      <c r="D33" s="4">
        <v>4106380</v>
      </c>
      <c r="E33" s="4" t="s">
        <v>838</v>
      </c>
      <c r="F33" s="4">
        <v>1.2242000000000001E-5</v>
      </c>
      <c r="G33" s="4">
        <v>3.8672</v>
      </c>
      <c r="H33" s="4">
        <v>4.6120999999999999</v>
      </c>
      <c r="I33" s="4">
        <v>22.2058</v>
      </c>
      <c r="J33" s="4">
        <v>0.48859999999999998</v>
      </c>
      <c r="K33" s="4"/>
      <c r="L33" s="4"/>
    </row>
  </sheetData>
  <mergeCells count="1">
    <mergeCell ref="A1:N1"/>
  </mergeCells>
  <phoneticPr fontId="2" type="noConversion"/>
  <conditionalFormatting sqref="A3">
    <cfRule type="duplicateValues" dxfId="2540" priority="22"/>
    <cfRule type="duplicateValues" dxfId="2539" priority="23"/>
    <cfRule type="duplicateValues" dxfId="2538" priority="24"/>
    <cfRule type="duplicateValues" dxfId="2537" priority="25"/>
    <cfRule type="duplicateValues" dxfId="2536" priority="26"/>
  </conditionalFormatting>
  <conditionalFormatting sqref="A3">
    <cfRule type="duplicateValues" dxfId="2535" priority="27"/>
    <cfRule type="duplicateValues" dxfId="2534" priority="28"/>
  </conditionalFormatting>
  <conditionalFormatting sqref="A4:L4">
    <cfRule type="duplicateValues" dxfId="2533" priority="15"/>
    <cfRule type="duplicateValues" dxfId="2532" priority="16"/>
    <cfRule type="duplicateValues" dxfId="2531" priority="17"/>
    <cfRule type="duplicateValues" dxfId="2530" priority="18"/>
    <cfRule type="duplicateValues" dxfId="2529" priority="19"/>
  </conditionalFormatting>
  <conditionalFormatting sqref="A4:L4">
    <cfRule type="duplicateValues" dxfId="2528" priority="20"/>
    <cfRule type="duplicateValues" dxfId="2527" priority="21"/>
  </conditionalFormatting>
  <conditionalFormatting sqref="A12:K12">
    <cfRule type="duplicateValues" dxfId="2526" priority="8"/>
    <cfRule type="duplicateValues" dxfId="2525" priority="9"/>
    <cfRule type="duplicateValues" dxfId="2524" priority="10"/>
    <cfRule type="duplicateValues" dxfId="2523" priority="11"/>
    <cfRule type="duplicateValues" dxfId="2522" priority="12"/>
  </conditionalFormatting>
  <conditionalFormatting sqref="A12:K12">
    <cfRule type="duplicateValues" dxfId="2521" priority="13"/>
    <cfRule type="duplicateValues" dxfId="2520" priority="14"/>
  </conditionalFormatting>
  <conditionalFormatting sqref="A25:L25">
    <cfRule type="duplicateValues" dxfId="2519" priority="1"/>
    <cfRule type="duplicateValues" dxfId="2518" priority="2"/>
    <cfRule type="duplicateValues" dxfId="2517" priority="3"/>
    <cfRule type="duplicateValues" dxfId="2516" priority="4"/>
    <cfRule type="duplicateValues" dxfId="2515" priority="5"/>
  </conditionalFormatting>
  <conditionalFormatting sqref="A25:L25">
    <cfRule type="duplicateValues" dxfId="2514" priority="6"/>
    <cfRule type="duplicateValues" dxfId="2513" priority="7"/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Sheet40"/>
  <dimension ref="A1:N30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3" spans="1:14" ht="15.45" thickBot="1" x14ac:dyDescent="0.4">
      <c r="A3" s="39" t="s">
        <v>1108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4" ht="15.45" thickBot="1" x14ac:dyDescent="0.4">
      <c r="A4" s="36" t="s">
        <v>311</v>
      </c>
      <c r="B4" s="36" t="s">
        <v>312</v>
      </c>
      <c r="C4" s="36" t="s">
        <v>313</v>
      </c>
      <c r="D4" s="36" t="s">
        <v>314</v>
      </c>
      <c r="E4" s="36" t="s">
        <v>315</v>
      </c>
      <c r="F4" s="36" t="s">
        <v>316</v>
      </c>
      <c r="G4" s="36" t="s">
        <v>317</v>
      </c>
      <c r="H4" s="36" t="s">
        <v>318</v>
      </c>
      <c r="I4" s="36" t="s">
        <v>319</v>
      </c>
      <c r="J4" s="36" t="s">
        <v>320</v>
      </c>
      <c r="K4" s="36" t="s">
        <v>321</v>
      </c>
      <c r="L4" s="36" t="s">
        <v>322</v>
      </c>
      <c r="M4" s="38"/>
      <c r="N4" s="38"/>
    </row>
    <row r="5" spans="1:14" x14ac:dyDescent="0.35">
      <c r="A5" s="35" t="s">
        <v>323</v>
      </c>
      <c r="B5" s="35" t="s">
        <v>1102</v>
      </c>
      <c r="C5" s="35">
        <v>15</v>
      </c>
      <c r="D5" s="35">
        <v>156.51900000000001</v>
      </c>
      <c r="E5" s="35" t="s">
        <v>368</v>
      </c>
      <c r="F5" s="35" t="s">
        <v>368</v>
      </c>
      <c r="G5" s="35">
        <v>-0.26889999999999997</v>
      </c>
      <c r="H5" s="35">
        <v>2.8704999999999998</v>
      </c>
      <c r="I5" s="35">
        <v>7.2300000000000003E-2</v>
      </c>
      <c r="J5" s="35">
        <v>5.6715999999999998</v>
      </c>
      <c r="K5" s="35">
        <v>1.2022999999999999</v>
      </c>
      <c r="L5" s="35">
        <v>1.2746</v>
      </c>
    </row>
    <row r="6" spans="1:14" ht="14.6" thickBot="1" x14ac:dyDescent="0.4">
      <c r="A6" s="34" t="s">
        <v>323</v>
      </c>
      <c r="B6" s="34" t="s">
        <v>1101</v>
      </c>
      <c r="C6" s="34">
        <v>1</v>
      </c>
      <c r="D6" s="34">
        <v>15.073</v>
      </c>
      <c r="E6" s="34" t="s">
        <v>363</v>
      </c>
      <c r="F6" s="34" t="s">
        <v>363</v>
      </c>
      <c r="G6" s="34">
        <v>0.2127</v>
      </c>
      <c r="H6" s="34">
        <v>3.1686999999999999</v>
      </c>
      <c r="I6" s="34">
        <v>4.5199999999999997E-2</v>
      </c>
      <c r="J6" s="34">
        <v>8.4997000000000007</v>
      </c>
      <c r="K6" s="34">
        <v>0.4869</v>
      </c>
      <c r="L6" s="34">
        <v>0.53220000000000001</v>
      </c>
    </row>
    <row r="9" spans="1:14" ht="15.45" thickBot="1" x14ac:dyDescent="0.4">
      <c r="A9" s="37" t="s">
        <v>1213</v>
      </c>
    </row>
    <row r="10" spans="1:14" ht="15.45" thickBot="1" x14ac:dyDescent="0.4">
      <c r="A10" s="36" t="s">
        <v>311</v>
      </c>
      <c r="B10" s="36" t="s">
        <v>324</v>
      </c>
      <c r="C10" s="36" t="s">
        <v>325</v>
      </c>
      <c r="D10" s="36" t="s">
        <v>326</v>
      </c>
      <c r="E10" s="36" t="s">
        <v>327</v>
      </c>
      <c r="F10" s="36" t="s">
        <v>328</v>
      </c>
      <c r="G10" s="36" t="s">
        <v>318</v>
      </c>
      <c r="H10" s="36" t="s">
        <v>329</v>
      </c>
      <c r="I10" s="36" t="s">
        <v>330</v>
      </c>
      <c r="J10" s="36" t="s">
        <v>331</v>
      </c>
      <c r="K10" s="36" t="s">
        <v>332</v>
      </c>
    </row>
    <row r="11" spans="1:14" x14ac:dyDescent="0.35">
      <c r="A11" s="33" t="s">
        <v>333</v>
      </c>
      <c r="B11" s="33" t="s">
        <v>1102</v>
      </c>
      <c r="C11" s="35">
        <v>1</v>
      </c>
      <c r="D11" s="35">
        <v>91</v>
      </c>
      <c r="E11" s="35" t="s">
        <v>691</v>
      </c>
      <c r="F11" s="35" t="s">
        <v>1093</v>
      </c>
      <c r="G11" s="35">
        <v>56.031999999999996</v>
      </c>
      <c r="H11" s="35">
        <v>3.8929999999999998</v>
      </c>
      <c r="I11" s="35">
        <v>1.2203999999999999</v>
      </c>
      <c r="J11" s="35">
        <v>90.5</v>
      </c>
      <c r="K11" s="35">
        <v>91.5</v>
      </c>
    </row>
    <row r="12" spans="1:14" x14ac:dyDescent="0.35">
      <c r="A12" s="33" t="s">
        <v>333</v>
      </c>
      <c r="B12" s="33" t="s">
        <v>1102</v>
      </c>
      <c r="C12" s="35">
        <v>15</v>
      </c>
      <c r="D12" s="35">
        <v>156</v>
      </c>
      <c r="E12" s="35" t="s">
        <v>1098</v>
      </c>
      <c r="F12" s="35" t="s">
        <v>368</v>
      </c>
      <c r="G12" s="35">
        <v>2.7145999999999999</v>
      </c>
      <c r="H12" s="35">
        <v>5.7267999999999999</v>
      </c>
      <c r="I12" s="35">
        <v>0.26119999999999999</v>
      </c>
      <c r="J12" s="35">
        <v>155.5</v>
      </c>
      <c r="K12" s="35">
        <v>157.5</v>
      </c>
    </row>
    <row r="13" spans="1:14" x14ac:dyDescent="0.35">
      <c r="A13" s="33" t="s">
        <v>333</v>
      </c>
      <c r="B13" s="33" t="s">
        <v>1101</v>
      </c>
      <c r="C13" s="35">
        <v>9</v>
      </c>
      <c r="D13" s="35">
        <v>34</v>
      </c>
      <c r="E13" s="35" t="s">
        <v>379</v>
      </c>
      <c r="F13" s="35" t="s">
        <v>380</v>
      </c>
      <c r="G13" s="35">
        <v>3.3355000000000001</v>
      </c>
      <c r="H13" s="35">
        <v>8.8003999999999998</v>
      </c>
      <c r="I13" s="35">
        <v>-0.19850000000000001</v>
      </c>
      <c r="J13" s="35">
        <v>33.5</v>
      </c>
      <c r="K13" s="35">
        <v>35.5</v>
      </c>
    </row>
    <row r="14" spans="1:14" x14ac:dyDescent="0.35">
      <c r="A14" s="33" t="s">
        <v>333</v>
      </c>
      <c r="B14" s="33" t="s">
        <v>340</v>
      </c>
      <c r="C14" s="35">
        <v>1</v>
      </c>
      <c r="D14" s="35">
        <v>86</v>
      </c>
      <c r="E14" s="35" t="s">
        <v>1096</v>
      </c>
      <c r="F14" s="35" t="s">
        <v>601</v>
      </c>
      <c r="G14" s="35">
        <v>3.0360999999999998</v>
      </c>
      <c r="H14" s="35">
        <v>3.9171999999999998</v>
      </c>
      <c r="I14" s="35">
        <v>-0.1578</v>
      </c>
      <c r="J14" s="35">
        <v>85.5</v>
      </c>
      <c r="K14" s="35">
        <v>86.5</v>
      </c>
    </row>
    <row r="15" spans="1:14" x14ac:dyDescent="0.35">
      <c r="A15" s="33" t="s">
        <v>333</v>
      </c>
      <c r="B15" s="33" t="s">
        <v>1101</v>
      </c>
      <c r="C15" s="35">
        <v>9</v>
      </c>
      <c r="D15" s="35">
        <v>34</v>
      </c>
      <c r="E15" s="35" t="s">
        <v>379</v>
      </c>
      <c r="F15" s="35" t="s">
        <v>380</v>
      </c>
      <c r="G15" s="35">
        <v>2.8485999999999998</v>
      </c>
      <c r="H15" s="35">
        <v>8.6778999999999993</v>
      </c>
      <c r="I15" s="35">
        <v>-0.20530000000000001</v>
      </c>
      <c r="J15" s="35">
        <v>33.5</v>
      </c>
      <c r="K15" s="35">
        <v>35.5</v>
      </c>
    </row>
    <row r="16" spans="1:14" x14ac:dyDescent="0.35">
      <c r="A16" s="33" t="s">
        <v>333</v>
      </c>
      <c r="B16" s="33" t="s">
        <v>1101</v>
      </c>
      <c r="C16" s="35">
        <v>1</v>
      </c>
      <c r="D16" s="35">
        <v>15</v>
      </c>
      <c r="E16" s="35" t="s">
        <v>362</v>
      </c>
      <c r="F16" s="35" t="s">
        <v>363</v>
      </c>
      <c r="G16" s="35">
        <v>3.1817000000000002</v>
      </c>
      <c r="H16" s="35">
        <v>7.5038999999999998</v>
      </c>
      <c r="I16" s="35">
        <v>-0.2044</v>
      </c>
      <c r="J16" s="35">
        <v>13.5</v>
      </c>
      <c r="K16" s="35">
        <v>16.5</v>
      </c>
    </row>
    <row r="17" spans="1:12" x14ac:dyDescent="0.35">
      <c r="A17" s="33" t="s">
        <v>333</v>
      </c>
      <c r="B17" s="33" t="s">
        <v>1101</v>
      </c>
      <c r="C17" s="35">
        <v>6</v>
      </c>
      <c r="D17" s="35">
        <v>87</v>
      </c>
      <c r="E17" s="35" t="s">
        <v>1097</v>
      </c>
      <c r="F17" s="35" t="s">
        <v>1081</v>
      </c>
      <c r="G17" s="35">
        <v>2.7383999999999999</v>
      </c>
      <c r="H17" s="35">
        <v>6.7222</v>
      </c>
      <c r="I17" s="35">
        <v>-0.19170000000000001</v>
      </c>
      <c r="J17" s="35">
        <v>86.5</v>
      </c>
      <c r="K17" s="35">
        <v>87.5</v>
      </c>
    </row>
    <row r="18" spans="1:12" ht="14.6" thickBot="1" x14ac:dyDescent="0.4">
      <c r="A18" s="34" t="s">
        <v>333</v>
      </c>
      <c r="B18" s="34" t="s">
        <v>340</v>
      </c>
      <c r="C18" s="34">
        <v>1</v>
      </c>
      <c r="D18" s="34">
        <v>86</v>
      </c>
      <c r="E18" s="34" t="s">
        <v>1096</v>
      </c>
      <c r="F18" s="34" t="s">
        <v>601</v>
      </c>
      <c r="G18" s="34">
        <v>3.3142999999999998</v>
      </c>
      <c r="H18" s="34">
        <v>4.0903</v>
      </c>
      <c r="I18" s="34">
        <v>-0.1686</v>
      </c>
      <c r="J18" s="34">
        <v>85.5</v>
      </c>
      <c r="K18" s="34">
        <v>86.5</v>
      </c>
    </row>
    <row r="21" spans="1:12" ht="15.45" thickBot="1" x14ac:dyDescent="0.4">
      <c r="A21" s="37" t="s">
        <v>1214</v>
      </c>
    </row>
    <row r="22" spans="1:12" ht="15.45" thickBot="1" x14ac:dyDescent="0.4">
      <c r="A22" s="36" t="s">
        <v>343</v>
      </c>
      <c r="B22" s="36" t="s">
        <v>344</v>
      </c>
      <c r="C22" s="36" t="s">
        <v>325</v>
      </c>
      <c r="D22" s="36" t="s">
        <v>345</v>
      </c>
      <c r="E22" s="36" t="s">
        <v>346</v>
      </c>
      <c r="F22" s="36" t="s">
        <v>347</v>
      </c>
      <c r="G22" s="36" t="s">
        <v>348</v>
      </c>
      <c r="H22" s="36" t="s">
        <v>349</v>
      </c>
      <c r="I22" s="36" t="s">
        <v>320</v>
      </c>
      <c r="J22" s="36" t="s">
        <v>350</v>
      </c>
      <c r="K22" s="36" t="s">
        <v>321</v>
      </c>
      <c r="L22" s="36" t="s">
        <v>351</v>
      </c>
    </row>
    <row r="23" spans="1:12" x14ac:dyDescent="0.35">
      <c r="A23" s="35" t="s">
        <v>352</v>
      </c>
      <c r="B23" s="35" t="s">
        <v>51</v>
      </c>
      <c r="C23" s="35">
        <v>12</v>
      </c>
      <c r="D23" s="35">
        <v>8929281</v>
      </c>
      <c r="E23" s="35" t="s">
        <v>371</v>
      </c>
      <c r="F23" s="40">
        <v>4.0000000000000002E-4</v>
      </c>
      <c r="G23" s="35">
        <v>3.0735000000000001</v>
      </c>
      <c r="H23" s="35">
        <v>3.7734000000000001</v>
      </c>
      <c r="I23" s="35">
        <v>3.1572</v>
      </c>
      <c r="J23" s="35">
        <v>0.47849999999999998</v>
      </c>
      <c r="K23" s="35">
        <v>0.65480000000000005</v>
      </c>
      <c r="L23" s="35">
        <v>0.65669999999999995</v>
      </c>
    </row>
    <row r="24" spans="1:12" x14ac:dyDescent="0.35">
      <c r="A24" s="35" t="s">
        <v>352</v>
      </c>
      <c r="B24" s="35" t="s">
        <v>52</v>
      </c>
      <c r="C24" s="35">
        <v>10</v>
      </c>
      <c r="D24" s="35">
        <v>48370346</v>
      </c>
      <c r="E24" s="35" t="s">
        <v>672</v>
      </c>
      <c r="F24" s="35">
        <v>-8.4400000000000003E-2</v>
      </c>
      <c r="G24" s="35">
        <v>3.0657999999999999</v>
      </c>
      <c r="H24" s="35">
        <v>3.7652000000000001</v>
      </c>
      <c r="I24" s="35">
        <v>0.99129999999999996</v>
      </c>
      <c r="J24" s="35">
        <v>0.4849</v>
      </c>
      <c r="K24" s="35">
        <v>0.63070000000000004</v>
      </c>
      <c r="L24" s="35">
        <v>0.71660000000000001</v>
      </c>
    </row>
    <row r="25" spans="1:12" x14ac:dyDescent="0.35">
      <c r="A25" s="35" t="s">
        <v>352</v>
      </c>
      <c r="B25" s="35" t="s">
        <v>49</v>
      </c>
      <c r="C25" s="35">
        <v>1</v>
      </c>
      <c r="D25" s="35">
        <v>14800993</v>
      </c>
      <c r="E25" s="35" t="s">
        <v>670</v>
      </c>
      <c r="F25" s="40">
        <v>1.2048000000000001E-5</v>
      </c>
      <c r="G25" s="35">
        <v>3.0847000000000002</v>
      </c>
      <c r="H25" s="35">
        <v>3.7852999999999999</v>
      </c>
      <c r="I25" s="40">
        <v>4.7544999999999997E-9</v>
      </c>
      <c r="J25" s="35">
        <v>0.4975</v>
      </c>
      <c r="K25" s="35">
        <v>0.68330000000000002</v>
      </c>
      <c r="L25" s="35">
        <v>0.75180000000000002</v>
      </c>
    </row>
    <row r="26" spans="1:12" x14ac:dyDescent="0.35">
      <c r="A26" s="35" t="s">
        <v>352</v>
      </c>
      <c r="B26" s="35" t="s">
        <v>50</v>
      </c>
      <c r="C26" s="35">
        <v>20</v>
      </c>
      <c r="D26" s="35">
        <v>33794640</v>
      </c>
      <c r="E26" s="35" t="s">
        <v>375</v>
      </c>
      <c r="F26" s="40">
        <v>-8.0000000000000004E-4</v>
      </c>
      <c r="G26" s="35">
        <v>3.4182000000000001</v>
      </c>
      <c r="H26" s="35">
        <v>4.1387999999999998</v>
      </c>
      <c r="I26" s="40">
        <v>9.2695999999999995E-5</v>
      </c>
      <c r="J26" s="35">
        <v>0.49370000000000003</v>
      </c>
      <c r="K26" s="35">
        <v>0.67500000000000004</v>
      </c>
      <c r="L26" s="35">
        <v>0.75180000000000002</v>
      </c>
    </row>
    <row r="27" spans="1:12" x14ac:dyDescent="0.35">
      <c r="A27" s="35" t="s">
        <v>352</v>
      </c>
      <c r="B27" s="35" t="s">
        <v>50</v>
      </c>
      <c r="C27" s="35">
        <v>20</v>
      </c>
      <c r="D27" s="35">
        <v>35872311</v>
      </c>
      <c r="E27" s="35" t="s">
        <v>671</v>
      </c>
      <c r="F27" s="35">
        <v>6.7699999999999996E-2</v>
      </c>
      <c r="G27" s="35">
        <v>4.3654000000000002</v>
      </c>
      <c r="H27" s="35">
        <v>5.1342999999999996</v>
      </c>
      <c r="I27" s="35">
        <v>0.61040000000000005</v>
      </c>
      <c r="J27" s="35">
        <v>0.45100000000000001</v>
      </c>
      <c r="K27" s="35"/>
      <c r="L27" s="35"/>
    </row>
    <row r="28" spans="1:12" x14ac:dyDescent="0.35">
      <c r="A28" s="35" t="s">
        <v>352</v>
      </c>
      <c r="B28" s="35" t="s">
        <v>52</v>
      </c>
      <c r="C28" s="35">
        <v>1</v>
      </c>
      <c r="D28" s="35">
        <v>14800993</v>
      </c>
      <c r="E28" s="35" t="s">
        <v>670</v>
      </c>
      <c r="F28" s="35">
        <v>0.11609999999999999</v>
      </c>
      <c r="G28" s="35">
        <v>3.3654999999999999</v>
      </c>
      <c r="H28" s="35">
        <v>4.0831</v>
      </c>
      <c r="I28" s="35">
        <v>1.7914000000000001</v>
      </c>
      <c r="J28" s="35">
        <v>0.4975</v>
      </c>
      <c r="K28" s="35">
        <v>0.66539999999999999</v>
      </c>
      <c r="L28" s="35">
        <v>0.75180000000000002</v>
      </c>
    </row>
    <row r="29" spans="1:12" x14ac:dyDescent="0.35">
      <c r="A29" s="35" t="s">
        <v>352</v>
      </c>
      <c r="B29" s="35" t="s">
        <v>51</v>
      </c>
      <c r="C29" s="35">
        <v>1</v>
      </c>
      <c r="D29" s="35">
        <v>38850052</v>
      </c>
      <c r="E29" s="35" t="s">
        <v>669</v>
      </c>
      <c r="F29" s="40">
        <v>5.2695999999999998E-5</v>
      </c>
      <c r="G29" s="35">
        <v>3.0181</v>
      </c>
      <c r="H29" s="35">
        <v>3.7145000000000001</v>
      </c>
      <c r="I29" s="35">
        <v>2.8696000000000002</v>
      </c>
      <c r="J29" s="35">
        <v>0.49619999999999997</v>
      </c>
      <c r="K29" s="35">
        <v>0.61709999999999998</v>
      </c>
      <c r="L29" s="35">
        <v>0.63080000000000003</v>
      </c>
    </row>
    <row r="30" spans="1:12" ht="14.6" thickBot="1" x14ac:dyDescent="0.4">
      <c r="A30" s="34" t="s">
        <v>352</v>
      </c>
      <c r="B30" s="34" t="s">
        <v>51</v>
      </c>
      <c r="C30" s="34">
        <v>16</v>
      </c>
      <c r="D30" s="34">
        <v>25023322</v>
      </c>
      <c r="E30" s="34" t="s">
        <v>668</v>
      </c>
      <c r="F30" s="34">
        <v>1.276E-5</v>
      </c>
      <c r="G30" s="34">
        <v>3.7290000000000001</v>
      </c>
      <c r="H30" s="34">
        <v>4.4667000000000003</v>
      </c>
      <c r="I30" s="34">
        <v>0.59570000000000001</v>
      </c>
      <c r="J30" s="34">
        <v>0.48859999999999998</v>
      </c>
      <c r="K30" s="34"/>
      <c r="L30" s="34"/>
    </row>
  </sheetData>
  <mergeCells count="1">
    <mergeCell ref="A1:N1"/>
  </mergeCells>
  <phoneticPr fontId="2" type="noConversion"/>
  <conditionalFormatting sqref="A3">
    <cfRule type="duplicateValues" dxfId="1581" priority="22"/>
    <cfRule type="duplicateValues" dxfId="1580" priority="23"/>
    <cfRule type="duplicateValues" dxfId="1579" priority="24"/>
    <cfRule type="duplicateValues" dxfId="1578" priority="25"/>
    <cfRule type="duplicateValues" dxfId="1577" priority="26"/>
    <cfRule type="duplicateValues" dxfId="1576" priority="27"/>
    <cfRule type="duplicateValues" dxfId="1575" priority="28"/>
  </conditionalFormatting>
  <conditionalFormatting sqref="A4:L4">
    <cfRule type="duplicateValues" dxfId="1574" priority="15"/>
    <cfRule type="duplicateValues" dxfId="1573" priority="16"/>
    <cfRule type="duplicateValues" dxfId="1572" priority="17"/>
    <cfRule type="duplicateValues" dxfId="1571" priority="18"/>
    <cfRule type="duplicateValues" dxfId="1570" priority="19"/>
    <cfRule type="duplicateValues" dxfId="1569" priority="20"/>
    <cfRule type="duplicateValues" dxfId="1568" priority="21"/>
  </conditionalFormatting>
  <conditionalFormatting sqref="A10:K10">
    <cfRule type="duplicateValues" dxfId="1567" priority="8"/>
    <cfRule type="duplicateValues" dxfId="1566" priority="9"/>
    <cfRule type="duplicateValues" dxfId="1565" priority="10"/>
    <cfRule type="duplicateValues" dxfId="1564" priority="11"/>
    <cfRule type="duplicateValues" dxfId="1563" priority="12"/>
    <cfRule type="duplicateValues" dxfId="1562" priority="13"/>
    <cfRule type="duplicateValues" dxfId="1561" priority="14"/>
  </conditionalFormatting>
  <conditionalFormatting sqref="A22:L22">
    <cfRule type="duplicateValues" dxfId="1560" priority="1"/>
    <cfRule type="duplicateValues" dxfId="1559" priority="2"/>
    <cfRule type="duplicateValues" dxfId="1558" priority="3"/>
    <cfRule type="duplicateValues" dxfId="1557" priority="4"/>
    <cfRule type="duplicateValues" dxfId="1556" priority="5"/>
    <cfRule type="duplicateValues" dxfId="1555" priority="6"/>
    <cfRule type="duplicateValues" dxfId="1554" priority="7"/>
  </conditionalFormatting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Sheet41"/>
  <dimension ref="A1:N37"/>
  <sheetViews>
    <sheetView topLeftCell="A22"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4" x14ac:dyDescent="0.35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</row>
    <row r="3" spans="1:14" ht="15.45" thickBot="1" x14ac:dyDescent="0.4">
      <c r="A3" s="39" t="s">
        <v>1108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</row>
    <row r="4" spans="1:14" ht="15.45" thickBot="1" x14ac:dyDescent="0.4">
      <c r="A4" s="36" t="s">
        <v>311</v>
      </c>
      <c r="B4" s="36" t="s">
        <v>312</v>
      </c>
      <c r="C4" s="36" t="s">
        <v>313</v>
      </c>
      <c r="D4" s="36" t="s">
        <v>314</v>
      </c>
      <c r="E4" s="36" t="s">
        <v>315</v>
      </c>
      <c r="F4" s="36" t="s">
        <v>316</v>
      </c>
      <c r="G4" s="36" t="s">
        <v>317</v>
      </c>
      <c r="H4" s="36" t="s">
        <v>318</v>
      </c>
      <c r="I4" s="36" t="s">
        <v>319</v>
      </c>
      <c r="J4" s="36" t="s">
        <v>320</v>
      </c>
      <c r="K4" s="36" t="s">
        <v>321</v>
      </c>
      <c r="L4" s="36" t="s">
        <v>322</v>
      </c>
      <c r="M4" s="44"/>
      <c r="N4" s="44"/>
    </row>
    <row r="5" spans="1:14" x14ac:dyDescent="0.35">
      <c r="A5" s="41" t="s">
        <v>323</v>
      </c>
      <c r="B5" s="41" t="s">
        <v>1101</v>
      </c>
      <c r="C5" s="41">
        <v>1</v>
      </c>
      <c r="D5" s="41">
        <v>13.721</v>
      </c>
      <c r="E5" s="41" t="s">
        <v>362</v>
      </c>
      <c r="F5" s="41" t="s">
        <v>362</v>
      </c>
      <c r="G5" s="41">
        <v>0.25769999999999998</v>
      </c>
      <c r="H5" s="41">
        <v>3.2023999999999999</v>
      </c>
      <c r="I5" s="41">
        <v>6.6400000000000001E-2</v>
      </c>
      <c r="J5" s="41">
        <v>8.4151000000000007</v>
      </c>
      <c r="K5" s="41">
        <v>0.72250000000000003</v>
      </c>
      <c r="L5" s="41">
        <v>0.78890000000000005</v>
      </c>
    </row>
    <row r="6" spans="1:14" x14ac:dyDescent="0.35">
      <c r="A6" s="41" t="s">
        <v>323</v>
      </c>
      <c r="B6" s="41" t="s">
        <v>1101</v>
      </c>
      <c r="C6" s="41">
        <v>1</v>
      </c>
      <c r="D6" s="41">
        <v>14.397</v>
      </c>
      <c r="E6" s="41" t="s">
        <v>362</v>
      </c>
      <c r="F6" s="41" t="s">
        <v>363</v>
      </c>
      <c r="G6" s="41">
        <v>0.23580000000000001</v>
      </c>
      <c r="H6" s="41">
        <v>2.8397000000000001</v>
      </c>
      <c r="I6" s="41">
        <v>5.5599999999999997E-2</v>
      </c>
      <c r="J6" s="41">
        <v>7.8159999999999998</v>
      </c>
      <c r="K6" s="41">
        <v>0.65569999999999995</v>
      </c>
      <c r="L6" s="41">
        <v>0.71130000000000004</v>
      </c>
    </row>
    <row r="7" spans="1:14" x14ac:dyDescent="0.35">
      <c r="A7" s="41" t="s">
        <v>323</v>
      </c>
      <c r="B7" s="41" t="s">
        <v>1102</v>
      </c>
      <c r="C7" s="41">
        <v>12</v>
      </c>
      <c r="D7" s="41">
        <v>81.906199999999998</v>
      </c>
      <c r="E7" s="41" t="s">
        <v>740</v>
      </c>
      <c r="F7" s="41" t="s">
        <v>740</v>
      </c>
      <c r="G7" s="41">
        <v>-0.24690000000000001</v>
      </c>
      <c r="H7" s="41">
        <v>2.556</v>
      </c>
      <c r="I7" s="41">
        <v>6.0999999999999999E-2</v>
      </c>
      <c r="J7" s="41">
        <v>4.6817000000000002</v>
      </c>
      <c r="K7" s="41">
        <v>1.0851999999999999</v>
      </c>
      <c r="L7" s="41">
        <v>1.3023</v>
      </c>
    </row>
    <row r="8" spans="1:14" x14ac:dyDescent="0.35">
      <c r="A8" s="41" t="s">
        <v>323</v>
      </c>
      <c r="B8" s="41" t="s">
        <v>1102</v>
      </c>
      <c r="C8" s="41">
        <v>9</v>
      </c>
      <c r="D8" s="41">
        <v>145.96299999999999</v>
      </c>
      <c r="E8" s="41" t="s">
        <v>372</v>
      </c>
      <c r="F8" s="41" t="s">
        <v>372</v>
      </c>
      <c r="G8" s="41">
        <v>0.25790000000000002</v>
      </c>
      <c r="H8" s="41">
        <v>3.0905</v>
      </c>
      <c r="I8" s="41">
        <v>6.6500000000000004E-2</v>
      </c>
      <c r="J8" s="41">
        <v>5.1055000000000001</v>
      </c>
      <c r="K8" s="41"/>
      <c r="L8" s="41"/>
    </row>
    <row r="9" spans="1:14" x14ac:dyDescent="0.35">
      <c r="A9" s="41" t="s">
        <v>323</v>
      </c>
      <c r="B9" s="41" t="s">
        <v>1102</v>
      </c>
      <c r="C9" s="41">
        <v>20</v>
      </c>
      <c r="D9" s="41">
        <v>10.611000000000001</v>
      </c>
      <c r="E9" s="41" t="s">
        <v>56</v>
      </c>
      <c r="F9" s="41" t="s">
        <v>56</v>
      </c>
      <c r="G9" s="41">
        <v>-0.29930000000000001</v>
      </c>
      <c r="H9" s="41">
        <v>4.1567999999999996</v>
      </c>
      <c r="I9" s="41">
        <v>8.9599999999999999E-2</v>
      </c>
      <c r="J9" s="41">
        <v>6.8803000000000001</v>
      </c>
      <c r="K9" s="41"/>
      <c r="L9" s="41"/>
    </row>
    <row r="10" spans="1:14" x14ac:dyDescent="0.35">
      <c r="A10" s="41" t="s">
        <v>323</v>
      </c>
      <c r="B10" s="41" t="s">
        <v>1102</v>
      </c>
      <c r="C10" s="41">
        <v>9</v>
      </c>
      <c r="D10" s="41">
        <v>147.30009999999999</v>
      </c>
      <c r="E10" s="41" t="s">
        <v>299</v>
      </c>
      <c r="F10" s="41" t="s">
        <v>299</v>
      </c>
      <c r="G10" s="41">
        <v>0.28000000000000003</v>
      </c>
      <c r="H10" s="41">
        <v>3.4016000000000002</v>
      </c>
      <c r="I10" s="41">
        <v>7.8399999999999997E-2</v>
      </c>
      <c r="J10" s="41">
        <v>6.1406000000000001</v>
      </c>
      <c r="K10" s="41">
        <v>1.0790999999999999</v>
      </c>
      <c r="L10" s="41">
        <v>1.2769999999999999</v>
      </c>
    </row>
    <row r="11" spans="1:14" ht="14.6" thickBot="1" x14ac:dyDescent="0.4">
      <c r="A11" s="13" t="s">
        <v>323</v>
      </c>
      <c r="B11" s="13" t="s">
        <v>1102</v>
      </c>
      <c r="C11" s="13">
        <v>20</v>
      </c>
      <c r="D11" s="13">
        <v>13.943</v>
      </c>
      <c r="E11" s="13" t="s">
        <v>547</v>
      </c>
      <c r="F11" s="13" t="s">
        <v>547</v>
      </c>
      <c r="G11" s="13">
        <v>-0.3458</v>
      </c>
      <c r="H11" s="13">
        <v>5.0488</v>
      </c>
      <c r="I11" s="13">
        <v>0.1195</v>
      </c>
      <c r="J11" s="13">
        <v>9.3613999999999997</v>
      </c>
      <c r="K11" s="13"/>
      <c r="L11" s="13"/>
    </row>
    <row r="14" spans="1:14" ht="15.45" thickBot="1" x14ac:dyDescent="0.4">
      <c r="A14" s="37" t="s">
        <v>1211</v>
      </c>
      <c r="B14" s="43"/>
      <c r="C14" s="43"/>
      <c r="D14" s="43"/>
      <c r="E14" s="43"/>
      <c r="F14" s="43"/>
      <c r="G14" s="43"/>
      <c r="H14" s="43"/>
      <c r="I14" s="43"/>
      <c r="J14" s="43"/>
      <c r="K14" s="43"/>
    </row>
    <row r="15" spans="1:14" ht="15.45" thickBot="1" x14ac:dyDescent="0.4">
      <c r="A15" s="36" t="s">
        <v>311</v>
      </c>
      <c r="B15" s="36" t="s">
        <v>324</v>
      </c>
      <c r="C15" s="36" t="s">
        <v>325</v>
      </c>
      <c r="D15" s="36" t="s">
        <v>326</v>
      </c>
      <c r="E15" s="36" t="s">
        <v>327</v>
      </c>
      <c r="F15" s="36" t="s">
        <v>328</v>
      </c>
      <c r="G15" s="36" t="s">
        <v>318</v>
      </c>
      <c r="H15" s="36" t="s">
        <v>329</v>
      </c>
      <c r="I15" s="36" t="s">
        <v>330</v>
      </c>
      <c r="J15" s="36" t="s">
        <v>331</v>
      </c>
      <c r="K15" s="36" t="s">
        <v>332</v>
      </c>
    </row>
    <row r="16" spans="1:14" x14ac:dyDescent="0.35">
      <c r="A16" s="43" t="s">
        <v>333</v>
      </c>
      <c r="B16" s="43" t="s">
        <v>1102</v>
      </c>
      <c r="C16" s="41">
        <v>9</v>
      </c>
      <c r="D16" s="41">
        <v>146</v>
      </c>
      <c r="E16" s="41" t="s">
        <v>372</v>
      </c>
      <c r="F16" s="41" t="s">
        <v>373</v>
      </c>
      <c r="G16" s="41">
        <v>3.0960000000000001</v>
      </c>
      <c r="H16" s="41">
        <v>3.3519999999999999</v>
      </c>
      <c r="I16" s="41">
        <v>-0.25269999999999998</v>
      </c>
      <c r="J16" s="41">
        <v>145.5</v>
      </c>
      <c r="K16" s="41">
        <v>147.5</v>
      </c>
    </row>
    <row r="17" spans="1:12" x14ac:dyDescent="0.35">
      <c r="A17" s="43" t="s">
        <v>333</v>
      </c>
      <c r="B17" s="43" t="s">
        <v>1102</v>
      </c>
      <c r="C17" s="41">
        <v>9</v>
      </c>
      <c r="D17" s="41">
        <v>147</v>
      </c>
      <c r="E17" s="41" t="s">
        <v>372</v>
      </c>
      <c r="F17" s="41" t="s">
        <v>373</v>
      </c>
      <c r="G17" s="41">
        <v>4.0148999999999999</v>
      </c>
      <c r="H17" s="41">
        <v>4.3011999999999997</v>
      </c>
      <c r="I17" s="41">
        <v>-0.29570000000000002</v>
      </c>
      <c r="J17" s="41">
        <v>145.5</v>
      </c>
      <c r="K17" s="41">
        <v>147.5</v>
      </c>
    </row>
    <row r="18" spans="1:12" x14ac:dyDescent="0.35">
      <c r="A18" s="43" t="s">
        <v>333</v>
      </c>
      <c r="B18" s="43" t="s">
        <v>1101</v>
      </c>
      <c r="C18" s="41">
        <v>1</v>
      </c>
      <c r="D18" s="41">
        <v>14</v>
      </c>
      <c r="E18" s="41" t="s">
        <v>362</v>
      </c>
      <c r="F18" s="41" t="s">
        <v>363</v>
      </c>
      <c r="G18" s="41">
        <v>3.1762999999999999</v>
      </c>
      <c r="H18" s="41">
        <v>8.3660999999999994</v>
      </c>
      <c r="I18" s="41">
        <v>-0.25719999999999998</v>
      </c>
      <c r="J18" s="41">
        <v>12.5</v>
      </c>
      <c r="K18" s="41">
        <v>15.5</v>
      </c>
    </row>
    <row r="19" spans="1:12" x14ac:dyDescent="0.35">
      <c r="A19" s="43" t="s">
        <v>333</v>
      </c>
      <c r="B19" s="43" t="s">
        <v>1101</v>
      </c>
      <c r="C19" s="41">
        <v>1</v>
      </c>
      <c r="D19" s="41">
        <v>56</v>
      </c>
      <c r="E19" s="41" t="s">
        <v>357</v>
      </c>
      <c r="F19" s="41" t="s">
        <v>358</v>
      </c>
      <c r="G19" s="41">
        <v>2.9064000000000001</v>
      </c>
      <c r="H19" s="41">
        <v>7.7572000000000001</v>
      </c>
      <c r="I19" s="41">
        <v>-0.2319</v>
      </c>
      <c r="J19" s="41">
        <v>55.5</v>
      </c>
      <c r="K19" s="41">
        <v>57.5</v>
      </c>
    </row>
    <row r="20" spans="1:12" x14ac:dyDescent="0.35">
      <c r="A20" s="43" t="s">
        <v>333</v>
      </c>
      <c r="B20" s="43" t="s">
        <v>340</v>
      </c>
      <c r="C20" s="41">
        <v>20</v>
      </c>
      <c r="D20" s="41">
        <v>8</v>
      </c>
      <c r="E20" s="41" t="s">
        <v>1100</v>
      </c>
      <c r="F20" s="41" t="s">
        <v>1099</v>
      </c>
      <c r="G20" s="41">
        <v>2.8485999999999998</v>
      </c>
      <c r="H20" s="41">
        <v>2.5005000000000002</v>
      </c>
      <c r="I20" s="41">
        <v>0.1845</v>
      </c>
      <c r="J20" s="41">
        <v>7.5</v>
      </c>
      <c r="K20" s="41">
        <v>9.5</v>
      </c>
    </row>
    <row r="21" spans="1:12" ht="14.6" thickBot="1" x14ac:dyDescent="0.4">
      <c r="A21" s="13" t="s">
        <v>333</v>
      </c>
      <c r="B21" s="13" t="s">
        <v>340</v>
      </c>
      <c r="C21" s="13">
        <v>20</v>
      </c>
      <c r="D21" s="13">
        <v>11</v>
      </c>
      <c r="E21" s="13" t="s">
        <v>290</v>
      </c>
      <c r="F21" s="13" t="s">
        <v>291</v>
      </c>
      <c r="G21" s="13">
        <v>3.2214999999999998</v>
      </c>
      <c r="H21" s="13">
        <v>3.6278000000000001</v>
      </c>
      <c r="I21" s="13">
        <v>0.19719999999999999</v>
      </c>
      <c r="J21" s="13">
        <v>10.5</v>
      </c>
      <c r="K21" s="13">
        <v>11.5</v>
      </c>
    </row>
    <row r="24" spans="1:12" ht="15.45" thickBot="1" x14ac:dyDescent="0.4">
      <c r="A24" s="37" t="s">
        <v>1212</v>
      </c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</row>
    <row r="25" spans="1:12" ht="15.45" thickBot="1" x14ac:dyDescent="0.4">
      <c r="A25" s="36" t="s">
        <v>343</v>
      </c>
      <c r="B25" s="36" t="s">
        <v>344</v>
      </c>
      <c r="C25" s="36" t="s">
        <v>325</v>
      </c>
      <c r="D25" s="36" t="s">
        <v>345</v>
      </c>
      <c r="E25" s="36" t="s">
        <v>346</v>
      </c>
      <c r="F25" s="36" t="s">
        <v>347</v>
      </c>
      <c r="G25" s="36" t="s">
        <v>348</v>
      </c>
      <c r="H25" s="36" t="s">
        <v>349</v>
      </c>
      <c r="I25" s="36" t="s">
        <v>320</v>
      </c>
      <c r="J25" s="36" t="s">
        <v>350</v>
      </c>
      <c r="K25" s="36" t="s">
        <v>321</v>
      </c>
      <c r="L25" s="36" t="s">
        <v>351</v>
      </c>
    </row>
    <row r="26" spans="1:12" x14ac:dyDescent="0.35">
      <c r="A26" s="41" t="s">
        <v>352</v>
      </c>
      <c r="B26" s="41" t="s">
        <v>50</v>
      </c>
      <c r="C26" s="41">
        <v>4</v>
      </c>
      <c r="D26" s="41">
        <v>2052165</v>
      </c>
      <c r="E26" s="41" t="s">
        <v>667</v>
      </c>
      <c r="F26" s="42">
        <v>-2.0000000000000001E-4</v>
      </c>
      <c r="G26" s="41">
        <v>3.1787999999999998</v>
      </c>
      <c r="H26" s="41">
        <v>3.8853</v>
      </c>
      <c r="I26" s="42">
        <v>5.2267999999999997E-6</v>
      </c>
      <c r="J26" s="41">
        <v>0.46229999999999999</v>
      </c>
      <c r="K26" s="41">
        <v>0.96289999999999998</v>
      </c>
      <c r="L26" s="41">
        <v>1.0376000000000001</v>
      </c>
    </row>
    <row r="27" spans="1:12" x14ac:dyDescent="0.35">
      <c r="A27" s="41" t="s">
        <v>352</v>
      </c>
      <c r="B27" s="41" t="s">
        <v>50</v>
      </c>
      <c r="C27" s="41">
        <v>9</v>
      </c>
      <c r="D27" s="41">
        <v>15005663</v>
      </c>
      <c r="E27" s="41" t="s">
        <v>666</v>
      </c>
      <c r="F27" s="42">
        <v>2.2787000000000001E-5</v>
      </c>
      <c r="G27" s="41">
        <v>3.8094999999999999</v>
      </c>
      <c r="H27" s="41">
        <v>4.5514000000000001</v>
      </c>
      <c r="I27" s="42">
        <v>4.9862E-8</v>
      </c>
      <c r="J27" s="41">
        <v>0.47739999999999999</v>
      </c>
      <c r="K27" s="41"/>
      <c r="L27" s="41"/>
    </row>
    <row r="28" spans="1:12" x14ac:dyDescent="0.35">
      <c r="A28" s="41" t="s">
        <v>352</v>
      </c>
      <c r="B28" s="41" t="s">
        <v>50</v>
      </c>
      <c r="C28" s="41">
        <v>9</v>
      </c>
      <c r="D28" s="41">
        <v>26396827</v>
      </c>
      <c r="E28" s="41" t="s">
        <v>665</v>
      </c>
      <c r="F28" s="42">
        <v>-2.2365E-5</v>
      </c>
      <c r="G28" s="41">
        <v>3.8624000000000001</v>
      </c>
      <c r="H28" s="41">
        <v>4.6070000000000002</v>
      </c>
      <c r="I28" s="42">
        <v>4.8130000000000002E-8</v>
      </c>
      <c r="J28" s="41">
        <v>0.4849</v>
      </c>
      <c r="K28" s="41"/>
      <c r="L28" s="41"/>
    </row>
    <row r="29" spans="1:12" x14ac:dyDescent="0.35">
      <c r="A29" s="41" t="s">
        <v>352</v>
      </c>
      <c r="B29" s="41" t="s">
        <v>50</v>
      </c>
      <c r="C29" s="41">
        <v>12</v>
      </c>
      <c r="D29" s="41">
        <v>9763005</v>
      </c>
      <c r="E29" s="41" t="s">
        <v>664</v>
      </c>
      <c r="F29" s="42">
        <v>1.465E-5</v>
      </c>
      <c r="G29" s="41">
        <v>5.6703999999999999</v>
      </c>
      <c r="H29" s="41">
        <v>6.492</v>
      </c>
      <c r="I29" s="42">
        <v>2.0683000000000001E-8</v>
      </c>
      <c r="J29" s="41">
        <v>0.46110000000000001</v>
      </c>
      <c r="K29" s="41"/>
      <c r="L29" s="41"/>
    </row>
    <row r="30" spans="1:12" x14ac:dyDescent="0.35">
      <c r="A30" s="41" t="s">
        <v>352</v>
      </c>
      <c r="B30" s="41" t="s">
        <v>50</v>
      </c>
      <c r="C30" s="41">
        <v>17</v>
      </c>
      <c r="D30" s="41">
        <v>38352717</v>
      </c>
      <c r="E30" s="41" t="s">
        <v>663</v>
      </c>
      <c r="F30" s="41">
        <v>7.7999999999999996E-3</v>
      </c>
      <c r="G30" s="41">
        <v>5.0095999999999998</v>
      </c>
      <c r="H30" s="41">
        <v>5.8060999999999998</v>
      </c>
      <c r="I30" s="41">
        <v>5.5999999999999999E-3</v>
      </c>
      <c r="J30" s="41">
        <v>0.4234</v>
      </c>
      <c r="K30" s="41"/>
      <c r="L30" s="41"/>
    </row>
    <row r="31" spans="1:12" x14ac:dyDescent="0.35">
      <c r="A31" s="41" t="s">
        <v>352</v>
      </c>
      <c r="B31" s="41" t="s">
        <v>50</v>
      </c>
      <c r="C31" s="41">
        <v>17</v>
      </c>
      <c r="D31" s="41">
        <v>14372419</v>
      </c>
      <c r="E31" s="41" t="s">
        <v>662</v>
      </c>
      <c r="F31" s="42">
        <v>-2.0000000000000001E-4</v>
      </c>
      <c r="G31" s="41">
        <v>3.5878999999999999</v>
      </c>
      <c r="H31" s="41">
        <v>4.3179999999999996</v>
      </c>
      <c r="I31" s="42">
        <v>2.9187000000000001E-6</v>
      </c>
      <c r="J31" s="41">
        <v>0.43969999999999998</v>
      </c>
      <c r="K31" s="41"/>
      <c r="L31" s="41"/>
    </row>
    <row r="32" spans="1:12" x14ac:dyDescent="0.35">
      <c r="A32" s="41" t="s">
        <v>352</v>
      </c>
      <c r="B32" s="41" t="s">
        <v>50</v>
      </c>
      <c r="C32" s="41">
        <v>18</v>
      </c>
      <c r="D32" s="41">
        <v>61847214</v>
      </c>
      <c r="E32" s="41" t="s">
        <v>396</v>
      </c>
      <c r="F32" s="41">
        <v>1.2999999999999999E-3</v>
      </c>
      <c r="G32" s="41">
        <v>3.7625999999999999</v>
      </c>
      <c r="H32" s="41">
        <v>4.5021000000000004</v>
      </c>
      <c r="I32" s="42">
        <v>2.0000000000000001E-4</v>
      </c>
      <c r="J32" s="41">
        <v>0.43840000000000001</v>
      </c>
      <c r="K32" s="41"/>
      <c r="L32" s="41"/>
    </row>
    <row r="33" spans="1:12" x14ac:dyDescent="0.35">
      <c r="A33" s="41" t="s">
        <v>352</v>
      </c>
      <c r="B33" s="41" t="s">
        <v>50</v>
      </c>
      <c r="C33" s="41">
        <v>20</v>
      </c>
      <c r="D33" s="41">
        <v>33794640</v>
      </c>
      <c r="E33" s="41" t="s">
        <v>375</v>
      </c>
      <c r="F33" s="41">
        <v>-7.6E-3</v>
      </c>
      <c r="G33" s="41">
        <v>5.3651999999999997</v>
      </c>
      <c r="H33" s="41">
        <v>6.1755000000000004</v>
      </c>
      <c r="I33" s="41">
        <v>5.4999999999999997E-3</v>
      </c>
      <c r="J33" s="41">
        <v>0.49370000000000003</v>
      </c>
      <c r="K33" s="41"/>
      <c r="L33" s="41"/>
    </row>
    <row r="34" spans="1:12" x14ac:dyDescent="0.35">
      <c r="A34" s="41" t="s">
        <v>352</v>
      </c>
      <c r="B34" s="41" t="s">
        <v>51</v>
      </c>
      <c r="C34" s="41">
        <v>12</v>
      </c>
      <c r="D34" s="41">
        <v>873772</v>
      </c>
      <c r="E34" s="41" t="s">
        <v>463</v>
      </c>
      <c r="F34" s="42">
        <v>-5.9999999999999995E-4</v>
      </c>
      <c r="G34" s="41">
        <v>3.4359999999999999</v>
      </c>
      <c r="H34" s="41">
        <v>4.1576000000000004</v>
      </c>
      <c r="I34" s="41">
        <v>2.4474</v>
      </c>
      <c r="J34" s="41">
        <v>0.4924</v>
      </c>
      <c r="K34" s="41">
        <v>0.9919</v>
      </c>
      <c r="L34" s="41">
        <v>1.0212000000000001</v>
      </c>
    </row>
    <row r="35" spans="1:12" x14ac:dyDescent="0.35">
      <c r="A35" s="41" t="s">
        <v>352</v>
      </c>
      <c r="B35" s="41" t="s">
        <v>51</v>
      </c>
      <c r="C35" s="41">
        <v>20</v>
      </c>
      <c r="D35" s="41">
        <v>2481665</v>
      </c>
      <c r="E35" s="41" t="s">
        <v>661</v>
      </c>
      <c r="F35" s="41">
        <v>-0.13950000000000001</v>
      </c>
      <c r="G35" s="41">
        <v>3.8855</v>
      </c>
      <c r="H35" s="41">
        <v>4.6313000000000004</v>
      </c>
      <c r="I35" s="41">
        <v>3.3723000000000001</v>
      </c>
      <c r="J35" s="41">
        <v>0.44069999999999998</v>
      </c>
      <c r="K35" s="41">
        <v>0.97299999999999998</v>
      </c>
      <c r="L35" s="41">
        <v>1.014</v>
      </c>
    </row>
    <row r="36" spans="1:12" x14ac:dyDescent="0.35">
      <c r="A36" s="41" t="s">
        <v>352</v>
      </c>
      <c r="B36" s="41" t="s">
        <v>52</v>
      </c>
      <c r="C36" s="41">
        <v>9</v>
      </c>
      <c r="D36" s="41">
        <v>39065404</v>
      </c>
      <c r="E36" s="41" t="s">
        <v>384</v>
      </c>
      <c r="F36" s="41">
        <v>0.1174</v>
      </c>
      <c r="G36" s="41">
        <v>3.3620000000000001</v>
      </c>
      <c r="H36" s="41">
        <v>4.0793999999999997</v>
      </c>
      <c r="I36" s="41">
        <v>1.3266</v>
      </c>
      <c r="J36" s="41">
        <v>0.47489999999999999</v>
      </c>
      <c r="K36" s="41">
        <v>0.95409999999999995</v>
      </c>
      <c r="L36" s="41">
        <v>1.0344</v>
      </c>
    </row>
    <row r="37" spans="1:12" ht="14.6" thickBot="1" x14ac:dyDescent="0.4">
      <c r="A37" s="13" t="s">
        <v>352</v>
      </c>
      <c r="B37" s="13" t="s">
        <v>52</v>
      </c>
      <c r="C37" s="13">
        <v>20</v>
      </c>
      <c r="D37" s="13">
        <v>2481665</v>
      </c>
      <c r="E37" s="13" t="s">
        <v>661</v>
      </c>
      <c r="F37" s="13">
        <v>-0.16300000000000001</v>
      </c>
      <c r="G37" s="13">
        <v>3.948</v>
      </c>
      <c r="H37" s="13">
        <v>4.6970000000000001</v>
      </c>
      <c r="I37" s="13">
        <v>2.4701</v>
      </c>
      <c r="J37" s="13">
        <v>0.441</v>
      </c>
      <c r="K37" s="13"/>
      <c r="L37" s="13"/>
    </row>
  </sheetData>
  <mergeCells count="1">
    <mergeCell ref="A1:N1"/>
  </mergeCells>
  <phoneticPr fontId="2" type="noConversion"/>
  <conditionalFormatting sqref="A3">
    <cfRule type="duplicateValues" dxfId="1553" priority="22"/>
    <cfRule type="duplicateValues" dxfId="1552" priority="23"/>
    <cfRule type="duplicateValues" dxfId="1551" priority="24"/>
    <cfRule type="duplicateValues" dxfId="1550" priority="25"/>
    <cfRule type="duplicateValues" dxfId="1549" priority="26"/>
    <cfRule type="duplicateValues" dxfId="1548" priority="27"/>
    <cfRule type="duplicateValues" dxfId="1547" priority="28"/>
  </conditionalFormatting>
  <conditionalFormatting sqref="A4:L4">
    <cfRule type="duplicateValues" dxfId="1546" priority="15"/>
    <cfRule type="duplicateValues" dxfId="1545" priority="16"/>
    <cfRule type="duplicateValues" dxfId="1544" priority="17"/>
    <cfRule type="duplicateValues" dxfId="1543" priority="18"/>
    <cfRule type="duplicateValues" dxfId="1542" priority="19"/>
    <cfRule type="duplicateValues" dxfId="1541" priority="20"/>
    <cfRule type="duplicateValues" dxfId="1540" priority="21"/>
  </conditionalFormatting>
  <conditionalFormatting sqref="A15:K15">
    <cfRule type="duplicateValues" dxfId="1539" priority="8"/>
    <cfRule type="duplicateValues" dxfId="1538" priority="9"/>
    <cfRule type="duplicateValues" dxfId="1537" priority="10"/>
    <cfRule type="duplicateValues" dxfId="1536" priority="11"/>
    <cfRule type="duplicateValues" dxfId="1535" priority="12"/>
    <cfRule type="duplicateValues" dxfId="1534" priority="13"/>
    <cfRule type="duplicateValues" dxfId="1533" priority="14"/>
  </conditionalFormatting>
  <conditionalFormatting sqref="A25:L25">
    <cfRule type="duplicateValues" dxfId="1532" priority="1"/>
    <cfRule type="duplicateValues" dxfId="1531" priority="2"/>
    <cfRule type="duplicateValues" dxfId="1530" priority="3"/>
    <cfRule type="duplicateValues" dxfId="1529" priority="4"/>
    <cfRule type="duplicateValues" dxfId="1528" priority="5"/>
    <cfRule type="duplicateValues" dxfId="1527" priority="6"/>
    <cfRule type="duplicateValues" dxfId="1526" priority="7"/>
  </conditionalFormatting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Sheet42"/>
  <dimension ref="A1:N19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33" customWidth="1"/>
    <col min="2" max="2" width="11.2109375" style="33" customWidth="1"/>
    <col min="3" max="3" width="9" style="33"/>
    <col min="4" max="4" width="12.42578125" style="33" customWidth="1"/>
    <col min="5" max="5" width="14.85546875" style="33" customWidth="1"/>
    <col min="6" max="6" width="14.640625" style="33" customWidth="1"/>
    <col min="7" max="7" width="16.140625" style="33" customWidth="1"/>
    <col min="8" max="8" width="9" style="33"/>
    <col min="9" max="9" width="12.42578125" style="33" customWidth="1"/>
    <col min="10" max="12" width="14.78515625" style="33" customWidth="1"/>
    <col min="13" max="13" width="9" style="33"/>
    <col min="14" max="14" width="14.35546875" style="33" customWidth="1"/>
    <col min="15" max="16384" width="9" style="33"/>
  </cols>
  <sheetData>
    <row r="1" spans="1:14" ht="15" x14ac:dyDescent="0.35">
      <c r="A1" s="48" t="s">
        <v>12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4" x14ac:dyDescent="0.35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</row>
    <row r="3" spans="1:14" ht="15.45" thickBot="1" x14ac:dyDescent="0.4">
      <c r="A3" s="39" t="s">
        <v>1108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</row>
    <row r="4" spans="1:14" ht="15.45" thickBot="1" x14ac:dyDescent="0.4">
      <c r="A4" s="36" t="s">
        <v>311</v>
      </c>
      <c r="B4" s="36" t="s">
        <v>312</v>
      </c>
      <c r="C4" s="36" t="s">
        <v>313</v>
      </c>
      <c r="D4" s="36" t="s">
        <v>314</v>
      </c>
      <c r="E4" s="36" t="s">
        <v>315</v>
      </c>
      <c r="F4" s="36" t="s">
        <v>316</v>
      </c>
      <c r="G4" s="36" t="s">
        <v>317</v>
      </c>
      <c r="H4" s="36" t="s">
        <v>318</v>
      </c>
      <c r="I4" s="36" t="s">
        <v>319</v>
      </c>
      <c r="J4" s="36" t="s">
        <v>320</v>
      </c>
      <c r="K4" s="36" t="s">
        <v>321</v>
      </c>
      <c r="L4" s="36" t="s">
        <v>322</v>
      </c>
      <c r="M4" s="44"/>
      <c r="N4" s="44"/>
    </row>
    <row r="5" spans="1:14" x14ac:dyDescent="0.35">
      <c r="A5" s="41" t="s">
        <v>323</v>
      </c>
      <c r="B5" s="41" t="s">
        <v>1101</v>
      </c>
      <c r="C5" s="41">
        <v>1</v>
      </c>
      <c r="D5" s="41">
        <v>13.721</v>
      </c>
      <c r="E5" s="41" t="s">
        <v>362</v>
      </c>
      <c r="F5" s="41" t="s">
        <v>362</v>
      </c>
      <c r="G5" s="41">
        <v>0.29620000000000002</v>
      </c>
      <c r="H5" s="41">
        <v>3.2454999999999998</v>
      </c>
      <c r="I5" s="41">
        <v>8.77E-2</v>
      </c>
      <c r="J5" s="41">
        <v>8.5233000000000008</v>
      </c>
      <c r="K5" s="41">
        <v>0.9415</v>
      </c>
      <c r="L5" s="41">
        <v>1.0293000000000001</v>
      </c>
    </row>
    <row r="6" spans="1:14" ht="14.6" thickBot="1" x14ac:dyDescent="0.4">
      <c r="A6" s="13" t="s">
        <v>323</v>
      </c>
      <c r="B6" s="13" t="s">
        <v>1101</v>
      </c>
      <c r="C6" s="13">
        <v>1</v>
      </c>
      <c r="D6" s="13">
        <v>13.721</v>
      </c>
      <c r="E6" s="13" t="s">
        <v>362</v>
      </c>
      <c r="F6" s="13" t="s">
        <v>362</v>
      </c>
      <c r="G6" s="13">
        <v>0.2782</v>
      </c>
      <c r="H6" s="13">
        <v>3.6476000000000002</v>
      </c>
      <c r="I6" s="13">
        <v>7.7399999999999997E-2</v>
      </c>
      <c r="J6" s="13">
        <v>9.5265000000000004</v>
      </c>
      <c r="K6" s="13">
        <v>0.73480000000000001</v>
      </c>
      <c r="L6" s="13">
        <v>0.81220000000000003</v>
      </c>
    </row>
    <row r="9" spans="1:14" ht="15.45" thickBot="1" x14ac:dyDescent="0.4">
      <c r="A9" s="37" t="s">
        <v>1209</v>
      </c>
      <c r="B9" s="43"/>
      <c r="C9" s="43"/>
      <c r="D9" s="43"/>
      <c r="E9" s="43"/>
      <c r="F9" s="43"/>
      <c r="G9" s="43"/>
      <c r="H9" s="43"/>
      <c r="I9" s="43"/>
      <c r="J9" s="43"/>
      <c r="K9" s="43"/>
    </row>
    <row r="10" spans="1:14" ht="15.45" thickBot="1" x14ac:dyDescent="0.4">
      <c r="A10" s="36" t="s">
        <v>311</v>
      </c>
      <c r="B10" s="36" t="s">
        <v>324</v>
      </c>
      <c r="C10" s="36" t="s">
        <v>325</v>
      </c>
      <c r="D10" s="36" t="s">
        <v>326</v>
      </c>
      <c r="E10" s="36" t="s">
        <v>327</v>
      </c>
      <c r="F10" s="36" t="s">
        <v>328</v>
      </c>
      <c r="G10" s="36" t="s">
        <v>318</v>
      </c>
      <c r="H10" s="36" t="s">
        <v>329</v>
      </c>
      <c r="I10" s="36" t="s">
        <v>330</v>
      </c>
      <c r="J10" s="36" t="s">
        <v>331</v>
      </c>
      <c r="K10" s="36" t="s">
        <v>332</v>
      </c>
    </row>
    <row r="11" spans="1:14" x14ac:dyDescent="0.35">
      <c r="A11" s="43" t="s">
        <v>333</v>
      </c>
      <c r="B11" s="43" t="s">
        <v>1101</v>
      </c>
      <c r="C11" s="41">
        <v>1</v>
      </c>
      <c r="D11" s="41">
        <v>13</v>
      </c>
      <c r="E11" s="41" t="s">
        <v>987</v>
      </c>
      <c r="F11" s="41" t="s">
        <v>362</v>
      </c>
      <c r="G11" s="41">
        <v>3.0901000000000001</v>
      </c>
      <c r="H11" s="41">
        <v>8.5528999999999993</v>
      </c>
      <c r="I11" s="41">
        <v>-0.2782</v>
      </c>
      <c r="J11" s="41">
        <v>12.5</v>
      </c>
      <c r="K11" s="41">
        <v>15.5</v>
      </c>
    </row>
    <row r="12" spans="1:14" x14ac:dyDescent="0.35">
      <c r="A12" s="43" t="s">
        <v>333</v>
      </c>
      <c r="B12" s="43" t="s">
        <v>1101</v>
      </c>
      <c r="C12" s="41">
        <v>1</v>
      </c>
      <c r="D12" s="41">
        <v>14</v>
      </c>
      <c r="E12" s="41" t="s">
        <v>362</v>
      </c>
      <c r="F12" s="41" t="s">
        <v>363</v>
      </c>
      <c r="G12" s="41">
        <v>3.9297</v>
      </c>
      <c r="H12" s="41">
        <v>9.1530000000000005</v>
      </c>
      <c r="I12" s="41">
        <v>-0.27989999999999998</v>
      </c>
      <c r="J12" s="41">
        <v>12.5</v>
      </c>
      <c r="K12" s="41">
        <v>15.5</v>
      </c>
    </row>
    <row r="13" spans="1:14" ht="14.6" thickBot="1" x14ac:dyDescent="0.4">
      <c r="A13" s="13" t="s">
        <v>333</v>
      </c>
      <c r="B13" s="13" t="s">
        <v>1101</v>
      </c>
      <c r="C13" s="13">
        <v>6</v>
      </c>
      <c r="D13" s="13">
        <v>89</v>
      </c>
      <c r="E13" s="13" t="s">
        <v>1081</v>
      </c>
      <c r="F13" s="13" t="s">
        <v>1080</v>
      </c>
      <c r="G13" s="13">
        <v>2.6596000000000002</v>
      </c>
      <c r="H13" s="13">
        <v>6.5274999999999999</v>
      </c>
      <c r="I13" s="13">
        <v>-0.2344</v>
      </c>
      <c r="J13" s="13">
        <v>88.5</v>
      </c>
      <c r="K13" s="13">
        <v>91.5</v>
      </c>
    </row>
    <row r="16" spans="1:14" ht="15.45" thickBot="1" x14ac:dyDescent="0.4">
      <c r="A16" s="37" t="s">
        <v>1210</v>
      </c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</row>
    <row r="17" spans="1:12" ht="15.45" thickBot="1" x14ac:dyDescent="0.4">
      <c r="A17" s="36" t="s">
        <v>343</v>
      </c>
      <c r="B17" s="36" t="s">
        <v>344</v>
      </c>
      <c r="C17" s="36" t="s">
        <v>325</v>
      </c>
      <c r="D17" s="36" t="s">
        <v>345</v>
      </c>
      <c r="E17" s="36" t="s">
        <v>346</v>
      </c>
      <c r="F17" s="36" t="s">
        <v>347</v>
      </c>
      <c r="G17" s="36" t="s">
        <v>348</v>
      </c>
      <c r="H17" s="36" t="s">
        <v>349</v>
      </c>
      <c r="I17" s="36" t="s">
        <v>320</v>
      </c>
      <c r="J17" s="36" t="s">
        <v>350</v>
      </c>
      <c r="K17" s="36" t="s">
        <v>321</v>
      </c>
      <c r="L17" s="36" t="s">
        <v>351</v>
      </c>
    </row>
    <row r="18" spans="1:12" x14ac:dyDescent="0.35">
      <c r="A18" s="41" t="s">
        <v>352</v>
      </c>
      <c r="B18" s="41" t="s">
        <v>51</v>
      </c>
      <c r="C18" s="41">
        <v>1</v>
      </c>
      <c r="D18" s="41">
        <v>42056595</v>
      </c>
      <c r="E18" s="41" t="s">
        <v>660</v>
      </c>
      <c r="F18" s="42">
        <v>1.0592E-5</v>
      </c>
      <c r="G18" s="41">
        <v>3.3119999999999998</v>
      </c>
      <c r="H18" s="41">
        <v>4.0265000000000004</v>
      </c>
      <c r="I18" s="41">
        <v>1.6822999999999999</v>
      </c>
      <c r="J18" s="41">
        <v>0.49370000000000003</v>
      </c>
      <c r="K18" s="41">
        <v>0.96350000000000002</v>
      </c>
      <c r="L18" s="41">
        <v>0.98560000000000003</v>
      </c>
    </row>
    <row r="19" spans="1:12" ht="14.6" thickBot="1" x14ac:dyDescent="0.4">
      <c r="A19" s="13" t="s">
        <v>352</v>
      </c>
      <c r="B19" s="13" t="s">
        <v>51</v>
      </c>
      <c r="C19" s="13">
        <v>18</v>
      </c>
      <c r="D19" s="13">
        <v>4563985</v>
      </c>
      <c r="E19" s="13" t="s">
        <v>618</v>
      </c>
      <c r="F19" s="13">
        <v>5.7348E-5</v>
      </c>
      <c r="G19" s="13">
        <v>3.5960000000000001</v>
      </c>
      <c r="H19" s="13">
        <v>4.3266</v>
      </c>
      <c r="I19" s="13">
        <v>1.4430000000000001</v>
      </c>
      <c r="J19" s="13">
        <v>0.4672</v>
      </c>
      <c r="K19" s="13"/>
      <c r="L19" s="13"/>
    </row>
  </sheetData>
  <mergeCells count="1">
    <mergeCell ref="A1:N1"/>
  </mergeCells>
  <phoneticPr fontId="2" type="noConversion"/>
  <conditionalFormatting sqref="A3">
    <cfRule type="duplicateValues" dxfId="1525" priority="22"/>
    <cfRule type="duplicateValues" dxfId="1524" priority="23"/>
    <cfRule type="duplicateValues" dxfId="1523" priority="24"/>
    <cfRule type="duplicateValues" dxfId="1522" priority="25"/>
    <cfRule type="duplicateValues" dxfId="1521" priority="26"/>
    <cfRule type="duplicateValues" dxfId="1520" priority="27"/>
    <cfRule type="duplicateValues" dxfId="1519" priority="28"/>
  </conditionalFormatting>
  <conditionalFormatting sqref="A4:L4">
    <cfRule type="duplicateValues" dxfId="1518" priority="15"/>
    <cfRule type="duplicateValues" dxfId="1517" priority="16"/>
    <cfRule type="duplicateValues" dxfId="1516" priority="17"/>
    <cfRule type="duplicateValues" dxfId="1515" priority="18"/>
    <cfRule type="duplicateValues" dxfId="1514" priority="19"/>
    <cfRule type="duplicateValues" dxfId="1513" priority="20"/>
    <cfRule type="duplicateValues" dxfId="1512" priority="21"/>
  </conditionalFormatting>
  <conditionalFormatting sqref="A10:K10">
    <cfRule type="duplicateValues" dxfId="1511" priority="8"/>
    <cfRule type="duplicateValues" dxfId="1510" priority="9"/>
    <cfRule type="duplicateValues" dxfId="1509" priority="10"/>
    <cfRule type="duplicateValues" dxfId="1508" priority="11"/>
    <cfRule type="duplicateValues" dxfId="1507" priority="12"/>
    <cfRule type="duplicateValues" dxfId="1506" priority="13"/>
    <cfRule type="duplicateValues" dxfId="1505" priority="14"/>
  </conditionalFormatting>
  <conditionalFormatting sqref="A17:L17">
    <cfRule type="duplicateValues" dxfId="1504" priority="1"/>
    <cfRule type="duplicateValues" dxfId="1503" priority="2"/>
    <cfRule type="duplicateValues" dxfId="1502" priority="3"/>
    <cfRule type="duplicateValues" dxfId="1501" priority="4"/>
    <cfRule type="duplicateValues" dxfId="1500" priority="5"/>
    <cfRule type="duplicateValues" dxfId="1499" priority="6"/>
    <cfRule type="duplicateValues" dxfId="1498" priority="7"/>
  </conditionalFormatting>
  <pageMargins left="0.75" right="0.75" top="1" bottom="1" header="0.5" footer="0.5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Sheet43"/>
  <dimension ref="A1:N2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9" customWidth="1"/>
    <col min="2" max="2" width="11.2109375" style="9" customWidth="1"/>
    <col min="3" max="3" width="9" style="9"/>
    <col min="4" max="4" width="12.42578125" style="9" customWidth="1"/>
    <col min="5" max="5" width="14.85546875" style="9" customWidth="1"/>
    <col min="6" max="6" width="14.640625" style="9" customWidth="1"/>
    <col min="7" max="7" width="16.140625" style="9" customWidth="1"/>
    <col min="8" max="8" width="9" style="9"/>
    <col min="9" max="9" width="12.42578125" style="9" customWidth="1"/>
    <col min="10" max="12" width="14.78515625" style="9" customWidth="1"/>
    <col min="13" max="13" width="9" style="9"/>
    <col min="14" max="14" width="14.35546875" style="9" customWidth="1"/>
    <col min="15" max="16384" width="9" style="9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1102</v>
      </c>
      <c r="C5" s="13">
        <v>15</v>
      </c>
      <c r="D5" s="13">
        <v>145.28800000000001</v>
      </c>
      <c r="E5" s="13" t="s">
        <v>275</v>
      </c>
      <c r="F5" s="13" t="s">
        <v>275</v>
      </c>
      <c r="G5" s="13">
        <v>-0.18779999999999999</v>
      </c>
      <c r="H5" s="13">
        <v>2.8359000000000001</v>
      </c>
      <c r="I5" s="13">
        <v>3.5299999999999998E-2</v>
      </c>
      <c r="J5" s="13">
        <v>5.5911</v>
      </c>
      <c r="K5" s="13">
        <v>0.59550000000000003</v>
      </c>
      <c r="L5" s="13">
        <v>0.63080000000000003</v>
      </c>
    </row>
    <row r="8" spans="1:14" ht="15.45" thickBot="1" x14ac:dyDescent="0.4">
      <c r="A8" s="14" t="s">
        <v>1207</v>
      </c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1102</v>
      </c>
      <c r="C10" s="15">
        <v>15</v>
      </c>
      <c r="D10" s="15">
        <v>145</v>
      </c>
      <c r="E10" s="15" t="s">
        <v>274</v>
      </c>
      <c r="F10" s="15" t="s">
        <v>275</v>
      </c>
      <c r="G10" s="15">
        <v>2.8052000000000001</v>
      </c>
      <c r="H10" s="15">
        <v>5.8437999999999999</v>
      </c>
      <c r="I10" s="15">
        <v>0.18840000000000001</v>
      </c>
      <c r="J10" s="15">
        <v>143.5</v>
      </c>
      <c r="K10" s="15">
        <v>146.5</v>
      </c>
    </row>
    <row r="11" spans="1:14" x14ac:dyDescent="0.35">
      <c r="A11" s="9" t="s">
        <v>333</v>
      </c>
      <c r="B11" s="9" t="s">
        <v>1101</v>
      </c>
      <c r="C11" s="15">
        <v>1</v>
      </c>
      <c r="D11" s="15">
        <v>55</v>
      </c>
      <c r="E11" s="15" t="s">
        <v>334</v>
      </c>
      <c r="F11" s="15" t="s">
        <v>335</v>
      </c>
      <c r="G11" s="15">
        <v>2.7492999999999999</v>
      </c>
      <c r="H11" s="15">
        <v>8.4323999999999995</v>
      </c>
      <c r="I11" s="15">
        <v>-0.20219999999999999</v>
      </c>
      <c r="J11" s="15">
        <v>53.5</v>
      </c>
      <c r="K11" s="15">
        <v>55.5</v>
      </c>
    </row>
    <row r="12" spans="1:14" x14ac:dyDescent="0.35">
      <c r="A12" s="9" t="s">
        <v>333</v>
      </c>
      <c r="B12" s="9" t="s">
        <v>1101</v>
      </c>
      <c r="C12" s="15">
        <v>2</v>
      </c>
      <c r="D12" s="15">
        <v>158</v>
      </c>
      <c r="E12" s="15" t="s">
        <v>336</v>
      </c>
      <c r="F12" s="15" t="s">
        <v>337</v>
      </c>
      <c r="G12" s="15">
        <v>3.5636999999999999</v>
      </c>
      <c r="H12" s="15">
        <v>7.6913999999999998</v>
      </c>
      <c r="I12" s="15">
        <v>-0.2016</v>
      </c>
      <c r="J12" s="15">
        <v>157.5</v>
      </c>
      <c r="K12" s="15">
        <v>158.5</v>
      </c>
    </row>
    <row r="13" spans="1:14" x14ac:dyDescent="0.35">
      <c r="A13" s="9" t="s">
        <v>333</v>
      </c>
      <c r="B13" s="9" t="s">
        <v>1101</v>
      </c>
      <c r="C13" s="15">
        <v>9</v>
      </c>
      <c r="D13" s="15">
        <v>72</v>
      </c>
      <c r="E13" s="15" t="s">
        <v>338</v>
      </c>
      <c r="F13" s="15" t="s">
        <v>339</v>
      </c>
      <c r="G13" s="15">
        <v>3.3224</v>
      </c>
      <c r="H13" s="15">
        <v>7.2435999999999998</v>
      </c>
      <c r="I13" s="15">
        <v>-0.19570000000000001</v>
      </c>
      <c r="J13" s="15">
        <v>71.5</v>
      </c>
      <c r="K13" s="15">
        <v>72.5</v>
      </c>
    </row>
    <row r="14" spans="1:14" ht="14.6" thickBot="1" x14ac:dyDescent="0.4">
      <c r="A14" s="13" t="s">
        <v>333</v>
      </c>
      <c r="B14" s="13" t="s">
        <v>340</v>
      </c>
      <c r="C14" s="13">
        <v>1</v>
      </c>
      <c r="D14" s="13">
        <v>81</v>
      </c>
      <c r="E14" s="13" t="s">
        <v>341</v>
      </c>
      <c r="F14" s="13" t="s">
        <v>342</v>
      </c>
      <c r="G14" s="13">
        <v>4.4207999999999998</v>
      </c>
      <c r="H14" s="13">
        <v>4.6578999999999997</v>
      </c>
      <c r="I14" s="13">
        <v>-0.17080000000000001</v>
      </c>
      <c r="J14" s="13">
        <v>80.5</v>
      </c>
      <c r="K14" s="13">
        <v>81.5</v>
      </c>
    </row>
    <row r="17" spans="1:12" ht="15.45" thickBot="1" x14ac:dyDescent="0.4">
      <c r="A17" s="14" t="s">
        <v>1208</v>
      </c>
    </row>
    <row r="18" spans="1:12" ht="15.45" thickBot="1" x14ac:dyDescent="0.4">
      <c r="A18" s="12" t="s">
        <v>343</v>
      </c>
      <c r="B18" s="12" t="s">
        <v>344</v>
      </c>
      <c r="C18" s="12" t="s">
        <v>325</v>
      </c>
      <c r="D18" s="12" t="s">
        <v>345</v>
      </c>
      <c r="E18" s="12" t="s">
        <v>346</v>
      </c>
      <c r="F18" s="12" t="s">
        <v>347</v>
      </c>
      <c r="G18" s="12" t="s">
        <v>348</v>
      </c>
      <c r="H18" s="12" t="s">
        <v>349</v>
      </c>
      <c r="I18" s="12" t="s">
        <v>320</v>
      </c>
      <c r="J18" s="12" t="s">
        <v>350</v>
      </c>
      <c r="K18" s="12" t="s">
        <v>321</v>
      </c>
      <c r="L18" s="12" t="s">
        <v>351</v>
      </c>
    </row>
    <row r="19" spans="1:12" x14ac:dyDescent="0.35">
      <c r="A19" s="15" t="s">
        <v>352</v>
      </c>
      <c r="B19" s="15" t="s">
        <v>48</v>
      </c>
      <c r="C19" s="15">
        <v>15</v>
      </c>
      <c r="D19" s="15">
        <v>4142955</v>
      </c>
      <c r="E19" s="15" t="s">
        <v>353</v>
      </c>
      <c r="F19" s="15">
        <v>-0.06</v>
      </c>
      <c r="G19" s="15">
        <v>3.2124999999999999</v>
      </c>
      <c r="H19" s="15">
        <v>3.9209999999999998</v>
      </c>
      <c r="I19" s="15">
        <v>0.53490000000000004</v>
      </c>
      <c r="J19" s="15">
        <v>0.47989999999999999</v>
      </c>
      <c r="K19" s="15">
        <v>0.6452</v>
      </c>
      <c r="L19" s="15">
        <v>0.6714</v>
      </c>
    </row>
    <row r="20" spans="1:12" x14ac:dyDescent="0.35">
      <c r="A20" s="15" t="s">
        <v>352</v>
      </c>
      <c r="B20" s="15" t="s">
        <v>50</v>
      </c>
      <c r="C20" s="15">
        <v>1</v>
      </c>
      <c r="D20" s="15">
        <v>15782621</v>
      </c>
      <c r="E20" s="15" t="s">
        <v>354</v>
      </c>
      <c r="F20" s="16">
        <v>8.9999999999999998E-4</v>
      </c>
      <c r="G20" s="15">
        <v>3.8342999999999998</v>
      </c>
      <c r="H20" s="15">
        <v>4.5774999999999997</v>
      </c>
      <c r="I20" s="16">
        <v>1E-4</v>
      </c>
      <c r="J20" s="15">
        <v>0.49370000000000003</v>
      </c>
      <c r="K20" s="15">
        <v>0.65200000000000002</v>
      </c>
      <c r="L20" s="15">
        <v>0.6714</v>
      </c>
    </row>
    <row r="21" spans="1:12" x14ac:dyDescent="0.35">
      <c r="A21" s="15" t="s">
        <v>352</v>
      </c>
      <c r="B21" s="15" t="s">
        <v>50</v>
      </c>
      <c r="C21" s="15">
        <v>12</v>
      </c>
      <c r="D21" s="15">
        <v>8887891</v>
      </c>
      <c r="E21" s="15" t="s">
        <v>355</v>
      </c>
      <c r="F21" s="15">
        <v>3.5000000000000001E-3</v>
      </c>
      <c r="G21" s="15">
        <v>3.7509999999999999</v>
      </c>
      <c r="H21" s="15">
        <v>4.4898999999999996</v>
      </c>
      <c r="I21" s="15">
        <v>1.8E-3</v>
      </c>
      <c r="J21" s="15">
        <v>0.4824</v>
      </c>
      <c r="K21" s="15"/>
      <c r="L21" s="15"/>
    </row>
    <row r="22" spans="1:12" x14ac:dyDescent="0.35">
      <c r="A22" s="15" t="s">
        <v>352</v>
      </c>
      <c r="B22" s="15" t="s">
        <v>51</v>
      </c>
      <c r="C22" s="15">
        <v>1</v>
      </c>
      <c r="D22" s="15">
        <v>15782621</v>
      </c>
      <c r="E22" s="15" t="s">
        <v>354</v>
      </c>
      <c r="F22" s="15">
        <v>0.1201</v>
      </c>
      <c r="G22" s="15">
        <v>3.5243000000000002</v>
      </c>
      <c r="H22" s="15">
        <v>4.2508999999999997</v>
      </c>
      <c r="I22" s="15">
        <v>3.8266</v>
      </c>
      <c r="J22" s="15">
        <v>0.49370000000000003</v>
      </c>
      <c r="K22" s="15">
        <v>0.63380000000000003</v>
      </c>
      <c r="L22" s="15">
        <v>0.6542</v>
      </c>
    </row>
    <row r="23" spans="1:12" x14ac:dyDescent="0.35">
      <c r="A23" s="15" t="s">
        <v>352</v>
      </c>
      <c r="B23" s="15" t="s">
        <v>52</v>
      </c>
      <c r="C23" s="15">
        <v>15</v>
      </c>
      <c r="D23" s="15">
        <v>4142955</v>
      </c>
      <c r="E23" s="15" t="s">
        <v>353</v>
      </c>
      <c r="F23" s="15">
        <v>-9.9400000000000002E-2</v>
      </c>
      <c r="G23" s="15">
        <v>3.3776999999999999</v>
      </c>
      <c r="H23" s="15">
        <v>4.0960000000000001</v>
      </c>
      <c r="I23" s="15">
        <v>1.4665999999999999</v>
      </c>
      <c r="J23" s="15">
        <v>0.47989999999999999</v>
      </c>
      <c r="K23" s="15">
        <v>0.60940000000000005</v>
      </c>
      <c r="L23" s="15">
        <v>0.6714</v>
      </c>
    </row>
    <row r="24" spans="1:12" x14ac:dyDescent="0.35">
      <c r="A24" s="15" t="s">
        <v>352</v>
      </c>
      <c r="B24" s="15" t="s">
        <v>51</v>
      </c>
      <c r="C24" s="15">
        <v>1</v>
      </c>
      <c r="D24" s="15">
        <v>15782621</v>
      </c>
      <c r="E24" s="15" t="s">
        <v>354</v>
      </c>
      <c r="F24" s="15">
        <v>0.1249</v>
      </c>
      <c r="G24" s="15">
        <v>3.0081000000000002</v>
      </c>
      <c r="H24" s="15">
        <v>3.7039</v>
      </c>
      <c r="I24" s="15">
        <v>4.0423999999999998</v>
      </c>
      <c r="J24" s="15">
        <v>0.49370000000000003</v>
      </c>
      <c r="K24" s="15">
        <v>0.54459999999999997</v>
      </c>
      <c r="L24" s="15">
        <v>0.57579999999999998</v>
      </c>
    </row>
    <row r="25" spans="1:12" x14ac:dyDescent="0.35">
      <c r="A25" s="15" t="s">
        <v>352</v>
      </c>
      <c r="B25" s="15" t="s">
        <v>52</v>
      </c>
      <c r="C25" s="15">
        <v>1</v>
      </c>
      <c r="D25" s="15">
        <v>30232344</v>
      </c>
      <c r="E25" s="15" t="s">
        <v>356</v>
      </c>
      <c r="F25" s="15">
        <v>0.1246</v>
      </c>
      <c r="G25" s="15">
        <v>3.5653999999999999</v>
      </c>
      <c r="H25" s="15">
        <v>4.2942999999999998</v>
      </c>
      <c r="I25" s="15">
        <v>2.6215000000000002</v>
      </c>
      <c r="J25" s="15">
        <v>0.495</v>
      </c>
      <c r="K25" s="15">
        <v>0.54210000000000003</v>
      </c>
      <c r="L25" s="15">
        <v>0.59209999999999996</v>
      </c>
    </row>
    <row r="26" spans="1:12" ht="14.6" thickBot="1" x14ac:dyDescent="0.4">
      <c r="A26" s="13" t="s">
        <v>352</v>
      </c>
      <c r="B26" s="13" t="s">
        <v>52</v>
      </c>
      <c r="C26" s="13">
        <v>15</v>
      </c>
      <c r="D26" s="13">
        <v>4142955</v>
      </c>
      <c r="E26" s="13" t="s">
        <v>353</v>
      </c>
      <c r="F26" s="13">
        <v>-0.1071</v>
      </c>
      <c r="G26" s="13">
        <v>3.4443999999999999</v>
      </c>
      <c r="H26" s="13">
        <v>4.1665000000000001</v>
      </c>
      <c r="I26" s="13">
        <v>1.9334</v>
      </c>
      <c r="J26" s="13">
        <v>0.47989999999999999</v>
      </c>
      <c r="K26" s="13"/>
      <c r="L26" s="13"/>
    </row>
  </sheetData>
  <mergeCells count="1">
    <mergeCell ref="A1:N1"/>
  </mergeCells>
  <phoneticPr fontId="2" type="noConversion"/>
  <conditionalFormatting sqref="A3">
    <cfRule type="duplicateValues" dxfId="1497" priority="22"/>
    <cfRule type="duplicateValues" dxfId="1496" priority="23"/>
    <cfRule type="duplicateValues" dxfId="1495" priority="24"/>
    <cfRule type="duplicateValues" dxfId="1494" priority="25"/>
    <cfRule type="duplicateValues" dxfId="1493" priority="26"/>
    <cfRule type="duplicateValues" dxfId="1492" priority="27"/>
    <cfRule type="duplicateValues" dxfId="1491" priority="28"/>
  </conditionalFormatting>
  <conditionalFormatting sqref="A4:L4">
    <cfRule type="duplicateValues" dxfId="1490" priority="15"/>
    <cfRule type="duplicateValues" dxfId="1489" priority="16"/>
    <cfRule type="duplicateValues" dxfId="1488" priority="17"/>
    <cfRule type="duplicateValues" dxfId="1487" priority="18"/>
    <cfRule type="duplicateValues" dxfId="1486" priority="19"/>
    <cfRule type="duplicateValues" dxfId="1485" priority="20"/>
    <cfRule type="duplicateValues" dxfId="1484" priority="21"/>
  </conditionalFormatting>
  <conditionalFormatting sqref="A9:K9">
    <cfRule type="duplicateValues" dxfId="1483" priority="8"/>
    <cfRule type="duplicateValues" dxfId="1482" priority="9"/>
    <cfRule type="duplicateValues" dxfId="1481" priority="10"/>
    <cfRule type="duplicateValues" dxfId="1480" priority="11"/>
    <cfRule type="duplicateValues" dxfId="1479" priority="12"/>
    <cfRule type="duplicateValues" dxfId="1478" priority="13"/>
    <cfRule type="duplicateValues" dxfId="1477" priority="14"/>
  </conditionalFormatting>
  <conditionalFormatting sqref="A18:L18">
    <cfRule type="duplicateValues" dxfId="1476" priority="1"/>
    <cfRule type="duplicateValues" dxfId="1475" priority="2"/>
    <cfRule type="duplicateValues" dxfId="1474" priority="3"/>
    <cfRule type="duplicateValues" dxfId="1473" priority="4"/>
    <cfRule type="duplicateValues" dxfId="1472" priority="5"/>
    <cfRule type="duplicateValues" dxfId="1471" priority="6"/>
    <cfRule type="duplicateValues" dxfId="1470" priority="7"/>
  </conditionalFormatting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Sheet44"/>
  <dimension ref="A1:N1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4" t="s">
        <v>1108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4" ht="15.45" thickBot="1" x14ac:dyDescent="0.4">
      <c r="A4" s="12" t="s">
        <v>311</v>
      </c>
      <c r="B4" s="12" t="s">
        <v>324</v>
      </c>
      <c r="C4" s="12" t="s">
        <v>325</v>
      </c>
      <c r="D4" s="12" t="s">
        <v>326</v>
      </c>
      <c r="E4" s="12" t="s">
        <v>327</v>
      </c>
      <c r="F4" s="12" t="s">
        <v>328</v>
      </c>
      <c r="G4" s="12" t="s">
        <v>318</v>
      </c>
      <c r="H4" s="12" t="s">
        <v>329</v>
      </c>
      <c r="I4" s="12" t="s">
        <v>330</v>
      </c>
      <c r="J4" s="12" t="s">
        <v>331</v>
      </c>
      <c r="K4" s="12" t="s">
        <v>332</v>
      </c>
    </row>
    <row r="5" spans="1:14" ht="14.6" thickBot="1" x14ac:dyDescent="0.4">
      <c r="A5" s="13" t="s">
        <v>333</v>
      </c>
      <c r="B5" s="13" t="s">
        <v>1101</v>
      </c>
      <c r="C5" s="13">
        <v>1</v>
      </c>
      <c r="D5" s="13">
        <v>56</v>
      </c>
      <c r="E5" s="13" t="s">
        <v>357</v>
      </c>
      <c r="F5" s="13" t="s">
        <v>358</v>
      </c>
      <c r="G5" s="13">
        <v>2.7728999999999999</v>
      </c>
      <c r="H5" s="13">
        <v>7.5983999999999998</v>
      </c>
      <c r="I5" s="13">
        <v>-0.2122</v>
      </c>
      <c r="J5" s="13">
        <v>55.5</v>
      </c>
      <c r="K5" s="13">
        <v>57.5</v>
      </c>
    </row>
    <row r="8" spans="1:14" ht="15.45" thickBot="1" x14ac:dyDescent="0.4">
      <c r="A8" s="14" t="s">
        <v>1206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4" ht="15.45" thickBot="1" x14ac:dyDescent="0.4">
      <c r="A9" s="12" t="s">
        <v>343</v>
      </c>
      <c r="B9" s="12" t="s">
        <v>344</v>
      </c>
      <c r="C9" s="12" t="s">
        <v>325</v>
      </c>
      <c r="D9" s="12" t="s">
        <v>345</v>
      </c>
      <c r="E9" s="12" t="s">
        <v>346</v>
      </c>
      <c r="F9" s="12" t="s">
        <v>347</v>
      </c>
      <c r="G9" s="12" t="s">
        <v>348</v>
      </c>
      <c r="H9" s="12" t="s">
        <v>349</v>
      </c>
      <c r="I9" s="12" t="s">
        <v>320</v>
      </c>
      <c r="J9" s="12" t="s">
        <v>350</v>
      </c>
      <c r="K9" s="12" t="s">
        <v>321</v>
      </c>
      <c r="L9" s="12" t="s">
        <v>351</v>
      </c>
    </row>
    <row r="10" spans="1:14" x14ac:dyDescent="0.35">
      <c r="A10" s="15" t="s">
        <v>352</v>
      </c>
      <c r="B10" s="15" t="s">
        <v>49</v>
      </c>
      <c r="C10" s="15">
        <v>1</v>
      </c>
      <c r="D10" s="15">
        <v>15782621</v>
      </c>
      <c r="E10" s="15" t="s">
        <v>354</v>
      </c>
      <c r="F10" s="16">
        <v>1.2405999999999999E-5</v>
      </c>
      <c r="G10" s="15">
        <v>3.0735999999999999</v>
      </c>
      <c r="H10" s="15">
        <v>3.7734999999999999</v>
      </c>
      <c r="I10" s="16">
        <v>5.2439999999999997E-9</v>
      </c>
      <c r="J10" s="15">
        <v>0.49370000000000003</v>
      </c>
      <c r="K10" s="15">
        <v>0.70299999999999996</v>
      </c>
      <c r="L10" s="15">
        <v>0.72070000000000001</v>
      </c>
    </row>
    <row r="11" spans="1:14" x14ac:dyDescent="0.35">
      <c r="A11" s="15" t="s">
        <v>352</v>
      </c>
      <c r="B11" s="15" t="s">
        <v>51</v>
      </c>
      <c r="C11" s="15">
        <v>1</v>
      </c>
      <c r="D11" s="15">
        <v>41852677</v>
      </c>
      <c r="E11" s="15" t="s">
        <v>359</v>
      </c>
      <c r="F11" s="16">
        <v>1.5926999999999998E-5</v>
      </c>
      <c r="G11" s="15">
        <v>5.2968000000000002</v>
      </c>
      <c r="H11" s="15">
        <v>6.1045999999999996</v>
      </c>
      <c r="I11" s="15">
        <v>1.405</v>
      </c>
      <c r="J11" s="15">
        <v>0.48859999999999998</v>
      </c>
      <c r="K11" s="15">
        <v>0.69499999999999995</v>
      </c>
      <c r="L11" s="15">
        <v>0.70479999999999998</v>
      </c>
    </row>
    <row r="12" spans="1:14" x14ac:dyDescent="0.35">
      <c r="A12" s="15" t="s">
        <v>352</v>
      </c>
      <c r="B12" s="15" t="s">
        <v>52</v>
      </c>
      <c r="C12" s="15">
        <v>1</v>
      </c>
      <c r="D12" s="15">
        <v>15782621</v>
      </c>
      <c r="E12" s="15" t="s">
        <v>354</v>
      </c>
      <c r="F12" s="15">
        <v>0.12870000000000001</v>
      </c>
      <c r="G12" s="15">
        <v>3.7877999999999998</v>
      </c>
      <c r="H12" s="15">
        <v>4.5286</v>
      </c>
      <c r="I12" s="15">
        <v>2.2976999999999999</v>
      </c>
      <c r="J12" s="15">
        <v>0.49370000000000003</v>
      </c>
      <c r="K12" s="15">
        <v>0.66659999999999997</v>
      </c>
      <c r="L12" s="15">
        <v>0.72070000000000001</v>
      </c>
    </row>
    <row r="13" spans="1:14" x14ac:dyDescent="0.35">
      <c r="A13" s="15" t="s">
        <v>352</v>
      </c>
      <c r="B13" s="15" t="s">
        <v>49</v>
      </c>
      <c r="C13" s="15">
        <v>1</v>
      </c>
      <c r="D13" s="15">
        <v>30232344</v>
      </c>
      <c r="E13" s="15" t="s">
        <v>356</v>
      </c>
      <c r="F13" s="16">
        <v>1.0733E-5</v>
      </c>
      <c r="G13" s="15">
        <v>3.1701000000000001</v>
      </c>
      <c r="H13" s="15">
        <v>3.8761000000000001</v>
      </c>
      <c r="I13" s="16">
        <v>4.2098999999999997E-9</v>
      </c>
      <c r="J13" s="15">
        <v>0.495</v>
      </c>
      <c r="K13" s="15">
        <v>0.65880000000000005</v>
      </c>
      <c r="L13" s="15">
        <v>0.67720000000000002</v>
      </c>
    </row>
    <row r="14" spans="1:14" x14ac:dyDescent="0.35">
      <c r="A14" s="15" t="s">
        <v>352</v>
      </c>
      <c r="B14" s="15" t="s">
        <v>50</v>
      </c>
      <c r="C14" s="15">
        <v>20</v>
      </c>
      <c r="D14" s="15">
        <v>35209520</v>
      </c>
      <c r="E14" s="15" t="s">
        <v>360</v>
      </c>
      <c r="F14" s="16">
        <v>8.0000000000000004E-4</v>
      </c>
      <c r="G14" s="15">
        <v>5.4397000000000002</v>
      </c>
      <c r="H14" s="15">
        <v>6.2527999999999997</v>
      </c>
      <c r="I14" s="16">
        <v>9.5521999999999998E-5</v>
      </c>
      <c r="J14" s="15">
        <v>0.45850000000000002</v>
      </c>
      <c r="K14" s="15">
        <v>0.65069999999999995</v>
      </c>
      <c r="L14" s="15">
        <v>0.67720000000000002</v>
      </c>
    </row>
    <row r="15" spans="1:14" ht="14.6" thickBot="1" x14ac:dyDescent="0.4">
      <c r="A15" s="13" t="s">
        <v>352</v>
      </c>
      <c r="B15" s="13" t="s">
        <v>50</v>
      </c>
      <c r="C15" s="13">
        <v>20</v>
      </c>
      <c r="D15" s="13">
        <v>37550848</v>
      </c>
      <c r="E15" s="13" t="s">
        <v>361</v>
      </c>
      <c r="F15" s="13">
        <v>-1.2447E-5</v>
      </c>
      <c r="G15" s="13">
        <v>4.5528000000000004</v>
      </c>
      <c r="H15" s="13">
        <v>5.3300999999999998</v>
      </c>
      <c r="I15" s="13">
        <v>2.2851999999999998E-8</v>
      </c>
      <c r="J15" s="13">
        <v>0.46729999999999999</v>
      </c>
      <c r="K15" s="13"/>
      <c r="L15" s="13"/>
    </row>
  </sheetData>
  <mergeCells count="1">
    <mergeCell ref="A1:N1"/>
  </mergeCells>
  <phoneticPr fontId="2" type="noConversion"/>
  <conditionalFormatting sqref="A4:K4">
    <cfRule type="duplicateValues" dxfId="1469" priority="8"/>
    <cfRule type="duplicateValues" dxfId="1468" priority="9"/>
    <cfRule type="duplicateValues" dxfId="1467" priority="10"/>
    <cfRule type="duplicateValues" dxfId="1466" priority="11"/>
    <cfRule type="duplicateValues" dxfId="1465" priority="12"/>
    <cfRule type="duplicateValues" dxfId="1464" priority="13"/>
    <cfRule type="duplicateValues" dxfId="1463" priority="14"/>
  </conditionalFormatting>
  <conditionalFormatting sqref="A9:L9">
    <cfRule type="duplicateValues" dxfId="1462" priority="1"/>
    <cfRule type="duplicateValues" dxfId="1461" priority="2"/>
    <cfRule type="duplicateValues" dxfId="1460" priority="3"/>
    <cfRule type="duplicateValues" dxfId="1459" priority="4"/>
    <cfRule type="duplicateValues" dxfId="1458" priority="5"/>
    <cfRule type="duplicateValues" dxfId="1457" priority="6"/>
    <cfRule type="duplicateValues" dxfId="1456" priority="7"/>
  </conditionalFormatting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Sheet45"/>
  <dimension ref="A1:N11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1102</v>
      </c>
      <c r="C5" s="13">
        <v>14</v>
      </c>
      <c r="D5" s="13">
        <v>23.669</v>
      </c>
      <c r="E5" s="13" t="s">
        <v>278</v>
      </c>
      <c r="F5" s="13" t="s">
        <v>278</v>
      </c>
      <c r="G5" s="13">
        <v>-0.30709999999999998</v>
      </c>
      <c r="H5" s="13">
        <v>2.6280999999999999</v>
      </c>
      <c r="I5" s="13">
        <v>9.4299999999999995E-2</v>
      </c>
      <c r="J5" s="13">
        <v>5.2065000000000001</v>
      </c>
      <c r="K5" s="13">
        <v>1.7176</v>
      </c>
      <c r="L5" s="13">
        <v>1.8119000000000001</v>
      </c>
    </row>
    <row r="8" spans="1:14" ht="15.45" thickBot="1" x14ac:dyDescent="0.4">
      <c r="A8" s="14" t="s">
        <v>1205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1102</v>
      </c>
      <c r="C10" s="15">
        <v>15</v>
      </c>
      <c r="D10" s="15">
        <v>157</v>
      </c>
      <c r="E10" s="15" t="s">
        <v>368</v>
      </c>
      <c r="F10" s="15" t="s">
        <v>296</v>
      </c>
      <c r="G10" s="15">
        <v>2.5733000000000001</v>
      </c>
      <c r="H10" s="15">
        <v>5.2211999999999996</v>
      </c>
      <c r="I10" s="15">
        <v>0.38300000000000001</v>
      </c>
      <c r="J10" s="15">
        <v>155.5</v>
      </c>
      <c r="K10" s="15">
        <v>157.5</v>
      </c>
    </row>
    <row r="11" spans="1:14" ht="14.6" thickBot="1" x14ac:dyDescent="0.4">
      <c r="A11" s="13" t="s">
        <v>333</v>
      </c>
      <c r="B11" s="13" t="s">
        <v>1101</v>
      </c>
      <c r="C11" s="13">
        <v>19</v>
      </c>
      <c r="D11" s="13">
        <v>69</v>
      </c>
      <c r="E11" s="13" t="s">
        <v>369</v>
      </c>
      <c r="F11" s="13" t="s">
        <v>370</v>
      </c>
      <c r="G11" s="13">
        <v>2.6021000000000001</v>
      </c>
      <c r="H11" s="13">
        <v>10.2774</v>
      </c>
      <c r="I11" s="13">
        <v>-0.3846</v>
      </c>
      <c r="J11" s="13">
        <v>68.5</v>
      </c>
      <c r="K11" s="13">
        <v>69.5</v>
      </c>
    </row>
  </sheetData>
  <mergeCells count="1">
    <mergeCell ref="A1:N1"/>
  </mergeCells>
  <phoneticPr fontId="2" type="noConversion"/>
  <conditionalFormatting sqref="A3">
    <cfRule type="duplicateValues" dxfId="1455" priority="15"/>
    <cfRule type="duplicateValues" dxfId="1454" priority="16"/>
    <cfRule type="duplicateValues" dxfId="1453" priority="17"/>
    <cfRule type="duplicateValues" dxfId="1452" priority="18"/>
    <cfRule type="duplicateValues" dxfId="1451" priority="19"/>
    <cfRule type="duplicateValues" dxfId="1450" priority="20"/>
    <cfRule type="duplicateValues" dxfId="1449" priority="21"/>
  </conditionalFormatting>
  <conditionalFormatting sqref="A4:L4">
    <cfRule type="duplicateValues" dxfId="1448" priority="8"/>
    <cfRule type="duplicateValues" dxfId="1447" priority="9"/>
    <cfRule type="duplicateValues" dxfId="1446" priority="10"/>
    <cfRule type="duplicateValues" dxfId="1445" priority="11"/>
    <cfRule type="duplicateValues" dxfId="1444" priority="12"/>
    <cfRule type="duplicateValues" dxfId="1443" priority="13"/>
    <cfRule type="duplicateValues" dxfId="1442" priority="14"/>
  </conditionalFormatting>
  <conditionalFormatting sqref="A9:K9">
    <cfRule type="duplicateValues" dxfId="1441" priority="1"/>
    <cfRule type="duplicateValues" dxfId="1440" priority="2"/>
    <cfRule type="duplicateValues" dxfId="1439" priority="3"/>
    <cfRule type="duplicateValues" dxfId="1438" priority="4"/>
    <cfRule type="duplicateValues" dxfId="1437" priority="5"/>
    <cfRule type="duplicateValues" dxfId="1436" priority="6"/>
    <cfRule type="duplicateValues" dxfId="1435" priority="7"/>
  </conditionalFormatting>
  <pageMargins left="0.75" right="0.75" top="1" bottom="1" header="0.5" footer="0.5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Sheet46"/>
  <dimension ref="A1:N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4" t="s">
        <v>1108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4" ht="15.45" thickBot="1" x14ac:dyDescent="0.4">
      <c r="A4" s="12" t="s">
        <v>311</v>
      </c>
      <c r="B4" s="12" t="s">
        <v>324</v>
      </c>
      <c r="C4" s="12" t="s">
        <v>325</v>
      </c>
      <c r="D4" s="12" t="s">
        <v>326</v>
      </c>
      <c r="E4" s="12" t="s">
        <v>327</v>
      </c>
      <c r="F4" s="12" t="s">
        <v>328</v>
      </c>
      <c r="G4" s="12" t="s">
        <v>318</v>
      </c>
      <c r="H4" s="12" t="s">
        <v>329</v>
      </c>
      <c r="I4" s="12" t="s">
        <v>330</v>
      </c>
      <c r="J4" s="12" t="s">
        <v>331</v>
      </c>
      <c r="K4" s="12" t="s">
        <v>332</v>
      </c>
    </row>
    <row r="5" spans="1:14" ht="14.6" thickBot="1" x14ac:dyDescent="0.4">
      <c r="A5" s="13" t="s">
        <v>333</v>
      </c>
      <c r="B5" s="13" t="s">
        <v>1102</v>
      </c>
      <c r="C5" s="13">
        <v>15</v>
      </c>
      <c r="D5" s="13">
        <v>157</v>
      </c>
      <c r="E5" s="13" t="s">
        <v>368</v>
      </c>
      <c r="F5" s="13" t="s">
        <v>296</v>
      </c>
      <c r="G5" s="13">
        <v>2.911</v>
      </c>
      <c r="H5" s="13">
        <v>5.8623000000000003</v>
      </c>
      <c r="I5" s="13">
        <v>0.21529999999999999</v>
      </c>
      <c r="J5" s="13">
        <v>156.5</v>
      </c>
      <c r="K5" s="13">
        <v>159</v>
      </c>
    </row>
  </sheetData>
  <mergeCells count="1">
    <mergeCell ref="A1:N1"/>
  </mergeCells>
  <phoneticPr fontId="2" type="noConversion"/>
  <conditionalFormatting sqref="A4:K4">
    <cfRule type="duplicateValues" dxfId="1434" priority="1"/>
    <cfRule type="duplicateValues" dxfId="1433" priority="2"/>
    <cfRule type="duplicateValues" dxfId="1432" priority="3"/>
    <cfRule type="duplicateValues" dxfId="1431" priority="4"/>
    <cfRule type="duplicateValues" dxfId="1430" priority="5"/>
    <cfRule type="duplicateValues" dxfId="1429" priority="6"/>
    <cfRule type="duplicateValues" dxfId="1428" priority="7"/>
  </conditionalFormatting>
  <pageMargins left="0.75" right="0.75" top="1" bottom="1" header="0.5" footer="0.5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Sheet47"/>
  <dimension ref="A1:N1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1102</v>
      </c>
      <c r="C5" s="13">
        <v>15</v>
      </c>
      <c r="D5" s="13">
        <v>145.28800000000001</v>
      </c>
      <c r="E5" s="13" t="s">
        <v>275</v>
      </c>
      <c r="F5" s="13" t="s">
        <v>275</v>
      </c>
      <c r="G5" s="13">
        <v>-0.24829999999999999</v>
      </c>
      <c r="H5" s="13">
        <v>3.7381000000000002</v>
      </c>
      <c r="I5" s="13">
        <v>6.1699999999999998E-2</v>
      </c>
      <c r="J5" s="13">
        <v>7.3033000000000001</v>
      </c>
      <c r="K5" s="13">
        <v>0.78259999999999996</v>
      </c>
      <c r="L5" s="13">
        <v>0.84430000000000005</v>
      </c>
    </row>
    <row r="8" spans="1:14" ht="15.45" thickBot="1" x14ac:dyDescent="0.4">
      <c r="A8" s="14" t="s">
        <v>1203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1102</v>
      </c>
      <c r="C10" s="15">
        <v>15</v>
      </c>
      <c r="D10" s="15">
        <v>145</v>
      </c>
      <c r="E10" s="15" t="s">
        <v>274</v>
      </c>
      <c r="F10" s="15" t="s">
        <v>275</v>
      </c>
      <c r="G10" s="15">
        <v>3.7682000000000002</v>
      </c>
      <c r="H10" s="15">
        <v>7.4630000000000001</v>
      </c>
      <c r="I10" s="15">
        <v>0.25009999999999999</v>
      </c>
      <c r="J10" s="15">
        <v>143.5</v>
      </c>
      <c r="K10" s="15">
        <v>146.5</v>
      </c>
    </row>
    <row r="11" spans="1:14" ht="14.6" thickBot="1" x14ac:dyDescent="0.4">
      <c r="A11" s="13" t="s">
        <v>333</v>
      </c>
      <c r="B11" s="13" t="s">
        <v>1101</v>
      </c>
      <c r="C11" s="13">
        <v>9</v>
      </c>
      <c r="D11" s="13">
        <v>34</v>
      </c>
      <c r="E11" s="13" t="s">
        <v>379</v>
      </c>
      <c r="F11" s="13" t="s">
        <v>380</v>
      </c>
      <c r="G11" s="13">
        <v>2.6278999999999999</v>
      </c>
      <c r="H11" s="13">
        <v>7.8856999999999999</v>
      </c>
      <c r="I11" s="13">
        <v>-0.17349999999999999</v>
      </c>
      <c r="J11" s="13">
        <v>33.5</v>
      </c>
      <c r="K11" s="13">
        <v>35.5</v>
      </c>
    </row>
    <row r="14" spans="1:14" ht="15.45" thickBot="1" x14ac:dyDescent="0.4">
      <c r="A14" s="14" t="s">
        <v>1204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spans="1:14" ht="15.45" thickBot="1" x14ac:dyDescent="0.4">
      <c r="A15" s="12" t="s">
        <v>343</v>
      </c>
      <c r="B15" s="12" t="s">
        <v>344</v>
      </c>
      <c r="C15" s="12" t="s">
        <v>325</v>
      </c>
      <c r="D15" s="12" t="s">
        <v>345</v>
      </c>
      <c r="E15" s="12" t="s">
        <v>346</v>
      </c>
      <c r="F15" s="12" t="s">
        <v>347</v>
      </c>
      <c r="G15" s="12" t="s">
        <v>348</v>
      </c>
      <c r="H15" s="12" t="s">
        <v>349</v>
      </c>
      <c r="I15" s="12" t="s">
        <v>320</v>
      </c>
      <c r="J15" s="12" t="s">
        <v>350</v>
      </c>
      <c r="K15" s="12" t="s">
        <v>321</v>
      </c>
      <c r="L15" s="12" t="s">
        <v>351</v>
      </c>
    </row>
    <row r="16" spans="1:14" ht="14.6" thickBot="1" x14ac:dyDescent="0.4">
      <c r="A16" s="13" t="s">
        <v>352</v>
      </c>
      <c r="B16" s="13" t="s">
        <v>52</v>
      </c>
      <c r="C16" s="13">
        <v>10</v>
      </c>
      <c r="D16" s="13">
        <v>48303092</v>
      </c>
      <c r="E16" s="13" t="s">
        <v>378</v>
      </c>
      <c r="F16" s="13">
        <v>-0.1076</v>
      </c>
      <c r="G16" s="13">
        <v>3.169</v>
      </c>
      <c r="H16" s="13">
        <v>3.8748999999999998</v>
      </c>
      <c r="I16" s="13">
        <v>1.6807000000000001</v>
      </c>
      <c r="J16" s="13">
        <v>0.4824</v>
      </c>
      <c r="K16" s="13">
        <v>0.63470000000000004</v>
      </c>
      <c r="L16" s="13">
        <v>0.68610000000000004</v>
      </c>
    </row>
  </sheetData>
  <mergeCells count="1">
    <mergeCell ref="A1:N1"/>
  </mergeCells>
  <phoneticPr fontId="2" type="noConversion"/>
  <conditionalFormatting sqref="A3">
    <cfRule type="duplicateValues" dxfId="1427" priority="22"/>
    <cfRule type="duplicateValues" dxfId="1426" priority="23"/>
    <cfRule type="duplicateValues" dxfId="1425" priority="24"/>
    <cfRule type="duplicateValues" dxfId="1424" priority="25"/>
    <cfRule type="duplicateValues" dxfId="1423" priority="26"/>
    <cfRule type="duplicateValues" dxfId="1422" priority="27"/>
    <cfRule type="duplicateValues" dxfId="1421" priority="28"/>
  </conditionalFormatting>
  <conditionalFormatting sqref="A4:L4">
    <cfRule type="duplicateValues" dxfId="1420" priority="15"/>
    <cfRule type="duplicateValues" dxfId="1419" priority="16"/>
    <cfRule type="duplicateValues" dxfId="1418" priority="17"/>
    <cfRule type="duplicateValues" dxfId="1417" priority="18"/>
    <cfRule type="duplicateValues" dxfId="1416" priority="19"/>
    <cfRule type="duplicateValues" dxfId="1415" priority="20"/>
    <cfRule type="duplicateValues" dxfId="1414" priority="21"/>
  </conditionalFormatting>
  <conditionalFormatting sqref="A9:K9">
    <cfRule type="duplicateValues" dxfId="1413" priority="8"/>
    <cfRule type="duplicateValues" dxfId="1412" priority="9"/>
    <cfRule type="duplicateValues" dxfId="1411" priority="10"/>
    <cfRule type="duplicateValues" dxfId="1410" priority="11"/>
    <cfRule type="duplicateValues" dxfId="1409" priority="12"/>
    <cfRule type="duplicateValues" dxfId="1408" priority="13"/>
    <cfRule type="duplicateValues" dxfId="1407" priority="14"/>
  </conditionalFormatting>
  <conditionalFormatting sqref="A15:L15">
    <cfRule type="duplicateValues" dxfId="1406" priority="1"/>
    <cfRule type="duplicateValues" dxfId="1405" priority="2"/>
    <cfRule type="duplicateValues" dxfId="1404" priority="3"/>
    <cfRule type="duplicateValues" dxfId="1403" priority="4"/>
    <cfRule type="duplicateValues" dxfId="1402" priority="5"/>
    <cfRule type="duplicateValues" dxfId="1401" priority="6"/>
    <cfRule type="duplicateValues" dxfId="1400" priority="7"/>
  </conditionalFormatting>
  <pageMargins left="0.75" right="0.75" top="1" bottom="1" header="0.5" footer="0.5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Sheet48"/>
  <dimension ref="A1:N2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</row>
    <row r="5" spans="1:14" x14ac:dyDescent="0.35">
      <c r="A5" s="15" t="s">
        <v>323</v>
      </c>
      <c r="B5" s="15" t="s">
        <v>1101</v>
      </c>
      <c r="C5" s="15">
        <v>18</v>
      </c>
      <c r="D5" s="15">
        <v>2.0150000000000001</v>
      </c>
      <c r="E5" s="15" t="s">
        <v>310</v>
      </c>
      <c r="F5" s="15" t="s">
        <v>19</v>
      </c>
      <c r="G5" s="15">
        <v>-0.4677</v>
      </c>
      <c r="H5" s="15">
        <v>3.8391999999999999</v>
      </c>
      <c r="I5" s="15">
        <v>0.21879999999999999</v>
      </c>
      <c r="J5" s="15">
        <v>10.388400000000001</v>
      </c>
      <c r="K5" s="15">
        <v>1.8872</v>
      </c>
      <c r="L5" s="15">
        <v>2.1059999999999999</v>
      </c>
    </row>
    <row r="6" spans="1:14" ht="14.6" thickBot="1" x14ac:dyDescent="0.4">
      <c r="A6" s="13" t="s">
        <v>323</v>
      </c>
      <c r="B6" s="13" t="s">
        <v>1102</v>
      </c>
      <c r="C6" s="13">
        <v>10</v>
      </c>
      <c r="D6" s="13">
        <v>27.542000000000002</v>
      </c>
      <c r="E6" s="13" t="s">
        <v>32</v>
      </c>
      <c r="F6" s="13" t="s">
        <v>32</v>
      </c>
      <c r="G6" s="13">
        <v>-0.36080000000000001</v>
      </c>
      <c r="H6" s="13">
        <v>2.7395999999999998</v>
      </c>
      <c r="I6" s="13">
        <v>0.13020000000000001</v>
      </c>
      <c r="J6" s="13">
        <v>5.3861999999999997</v>
      </c>
      <c r="K6" s="13">
        <v>2.2863000000000002</v>
      </c>
      <c r="L6" s="13">
        <v>2.4169999999999998</v>
      </c>
    </row>
    <row r="9" spans="1:14" ht="15.45" thickBot="1" x14ac:dyDescent="0.4">
      <c r="A9" s="14" t="s">
        <v>1201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4" ht="15.45" thickBot="1" x14ac:dyDescent="0.4">
      <c r="A10" s="12" t="s">
        <v>311</v>
      </c>
      <c r="B10" s="12" t="s">
        <v>324</v>
      </c>
      <c r="C10" s="12" t="s">
        <v>325</v>
      </c>
      <c r="D10" s="12" t="s">
        <v>326</v>
      </c>
      <c r="E10" s="12" t="s">
        <v>327</v>
      </c>
      <c r="F10" s="12" t="s">
        <v>328</v>
      </c>
      <c r="G10" s="12" t="s">
        <v>318</v>
      </c>
      <c r="H10" s="12" t="s">
        <v>329</v>
      </c>
      <c r="I10" s="12" t="s">
        <v>330</v>
      </c>
      <c r="J10" s="12" t="s">
        <v>331</v>
      </c>
      <c r="K10" s="12" t="s">
        <v>332</v>
      </c>
    </row>
    <row r="11" spans="1:14" x14ac:dyDescent="0.35">
      <c r="A11" s="9" t="s">
        <v>333</v>
      </c>
      <c r="B11" s="9" t="s">
        <v>1102</v>
      </c>
      <c r="C11" s="15">
        <v>14</v>
      </c>
      <c r="D11" s="15">
        <v>44</v>
      </c>
      <c r="E11" s="15" t="s">
        <v>388</v>
      </c>
      <c r="F11" s="15" t="s">
        <v>389</v>
      </c>
      <c r="G11" s="15">
        <v>2.5872999999999999</v>
      </c>
      <c r="H11" s="15">
        <v>5.9766000000000004</v>
      </c>
      <c r="I11" s="15">
        <v>0.4012</v>
      </c>
      <c r="J11" s="15">
        <v>43.5</v>
      </c>
      <c r="K11" s="15">
        <v>45.5</v>
      </c>
    </row>
    <row r="12" spans="1:14" x14ac:dyDescent="0.35">
      <c r="A12" s="9" t="s">
        <v>333</v>
      </c>
      <c r="B12" s="9" t="s">
        <v>1102</v>
      </c>
      <c r="C12" s="15">
        <v>12</v>
      </c>
      <c r="D12" s="15">
        <v>68</v>
      </c>
      <c r="E12" s="15" t="s">
        <v>33</v>
      </c>
      <c r="F12" s="15" t="s">
        <v>34</v>
      </c>
      <c r="G12" s="15">
        <v>2.7244999999999999</v>
      </c>
      <c r="H12" s="15">
        <v>4.8696000000000002</v>
      </c>
      <c r="I12" s="15">
        <v>0.3448</v>
      </c>
      <c r="J12" s="15">
        <v>67.5</v>
      </c>
      <c r="K12" s="15">
        <v>68.5</v>
      </c>
    </row>
    <row r="13" spans="1:14" x14ac:dyDescent="0.35">
      <c r="A13" s="9" t="s">
        <v>333</v>
      </c>
      <c r="B13" s="9" t="s">
        <v>1101</v>
      </c>
      <c r="C13" s="15">
        <v>18</v>
      </c>
      <c r="D13" s="15">
        <v>3</v>
      </c>
      <c r="E13" s="15" t="s">
        <v>19</v>
      </c>
      <c r="F13" s="15" t="s">
        <v>390</v>
      </c>
      <c r="G13" s="15">
        <v>2.95</v>
      </c>
      <c r="H13" s="15">
        <v>7.8045</v>
      </c>
      <c r="I13" s="15">
        <v>0.37259999999999999</v>
      </c>
      <c r="J13" s="15">
        <v>1.5</v>
      </c>
      <c r="K13" s="15">
        <v>3.5</v>
      </c>
    </row>
    <row r="14" spans="1:14" ht="14.6" thickBot="1" x14ac:dyDescent="0.4">
      <c r="A14" s="13" t="s">
        <v>333</v>
      </c>
      <c r="B14" s="13" t="s">
        <v>1101</v>
      </c>
      <c r="C14" s="13">
        <v>18</v>
      </c>
      <c r="D14" s="13">
        <v>2</v>
      </c>
      <c r="E14" s="13" t="s">
        <v>310</v>
      </c>
      <c r="F14" s="13" t="s">
        <v>19</v>
      </c>
      <c r="G14" s="13">
        <v>3.7212000000000001</v>
      </c>
      <c r="H14" s="13">
        <v>9.9175000000000004</v>
      </c>
      <c r="I14" s="13">
        <v>0.45319999999999999</v>
      </c>
      <c r="J14" s="13">
        <v>1.5</v>
      </c>
      <c r="K14" s="13">
        <v>3.5</v>
      </c>
    </row>
    <row r="17" spans="1:12" ht="15.45" thickBot="1" x14ac:dyDescent="0.4">
      <c r="A17" s="14" t="s">
        <v>1202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ht="15.45" thickBot="1" x14ac:dyDescent="0.4">
      <c r="A18" s="12" t="s">
        <v>343</v>
      </c>
      <c r="B18" s="12" t="s">
        <v>344</v>
      </c>
      <c r="C18" s="12" t="s">
        <v>325</v>
      </c>
      <c r="D18" s="12" t="s">
        <v>345</v>
      </c>
      <c r="E18" s="12" t="s">
        <v>346</v>
      </c>
      <c r="F18" s="12" t="s">
        <v>347</v>
      </c>
      <c r="G18" s="12" t="s">
        <v>348</v>
      </c>
      <c r="H18" s="12" t="s">
        <v>349</v>
      </c>
      <c r="I18" s="12" t="s">
        <v>320</v>
      </c>
      <c r="J18" s="12" t="s">
        <v>350</v>
      </c>
      <c r="K18" s="12" t="s">
        <v>321</v>
      </c>
      <c r="L18" s="12" t="s">
        <v>351</v>
      </c>
    </row>
    <row r="19" spans="1:12" x14ac:dyDescent="0.35">
      <c r="A19" s="15" t="s">
        <v>352</v>
      </c>
      <c r="B19" s="15" t="s">
        <v>50</v>
      </c>
      <c r="C19" s="15">
        <v>12</v>
      </c>
      <c r="D19" s="15">
        <v>22171556</v>
      </c>
      <c r="E19" s="15" t="s">
        <v>391</v>
      </c>
      <c r="F19" s="15">
        <v>-1.4E-3</v>
      </c>
      <c r="G19" s="15">
        <v>3.2618</v>
      </c>
      <c r="H19" s="15">
        <v>3.9733000000000001</v>
      </c>
      <c r="I19" s="16">
        <v>2.9999999999999997E-4</v>
      </c>
      <c r="J19" s="15">
        <v>0.45100000000000001</v>
      </c>
      <c r="K19" s="15">
        <v>0.59350000000000003</v>
      </c>
      <c r="L19" s="15">
        <v>0.60170000000000001</v>
      </c>
    </row>
    <row r="20" spans="1:12" x14ac:dyDescent="0.35">
      <c r="A20" s="15" t="s">
        <v>352</v>
      </c>
      <c r="B20" s="15" t="s">
        <v>50</v>
      </c>
      <c r="C20" s="15">
        <v>12</v>
      </c>
      <c r="D20" s="15">
        <v>8887891</v>
      </c>
      <c r="E20" s="15" t="s">
        <v>355</v>
      </c>
      <c r="F20" s="15">
        <v>2.5000000000000001E-3</v>
      </c>
      <c r="G20" s="15">
        <v>4.5735000000000001</v>
      </c>
      <c r="H20" s="15">
        <v>5.3517000000000001</v>
      </c>
      <c r="I20" s="15">
        <v>1E-3</v>
      </c>
      <c r="J20" s="15">
        <v>0.4824</v>
      </c>
      <c r="K20" s="15"/>
      <c r="L20" s="15"/>
    </row>
    <row r="21" spans="1:12" x14ac:dyDescent="0.35">
      <c r="A21" s="15" t="s">
        <v>352</v>
      </c>
      <c r="B21" s="15" t="s">
        <v>50</v>
      </c>
      <c r="C21" s="15">
        <v>15</v>
      </c>
      <c r="D21" s="15">
        <v>17363135</v>
      </c>
      <c r="E21" s="15" t="s">
        <v>392</v>
      </c>
      <c r="F21" s="16">
        <v>1.9304999999999999E-5</v>
      </c>
      <c r="G21" s="15">
        <v>3.0825</v>
      </c>
      <c r="H21" s="15">
        <v>3.7829999999999999</v>
      </c>
      <c r="I21" s="16">
        <v>6.1944000000000002E-8</v>
      </c>
      <c r="J21" s="15">
        <v>0.49370000000000003</v>
      </c>
      <c r="K21" s="15"/>
      <c r="L21" s="15"/>
    </row>
    <row r="22" spans="1:12" x14ac:dyDescent="0.35">
      <c r="A22" s="15" t="s">
        <v>352</v>
      </c>
      <c r="B22" s="15" t="s">
        <v>51</v>
      </c>
      <c r="C22" s="15">
        <v>11</v>
      </c>
      <c r="D22" s="15">
        <v>35181709</v>
      </c>
      <c r="E22" s="15" t="s">
        <v>393</v>
      </c>
      <c r="F22" s="16">
        <v>-2.0704999999999999E-5</v>
      </c>
      <c r="G22" s="15">
        <v>3.4398</v>
      </c>
      <c r="H22" s="15">
        <v>4.1616999999999997</v>
      </c>
      <c r="I22" s="15">
        <v>0.9597</v>
      </c>
      <c r="J22" s="15">
        <v>0.44950000000000001</v>
      </c>
      <c r="K22" s="15">
        <v>0.59430000000000005</v>
      </c>
      <c r="L22" s="15">
        <v>0.59619999999999995</v>
      </c>
    </row>
    <row r="23" spans="1:12" x14ac:dyDescent="0.35">
      <c r="A23" s="15" t="s">
        <v>352</v>
      </c>
      <c r="B23" s="15" t="s">
        <v>51</v>
      </c>
      <c r="C23" s="15">
        <v>14</v>
      </c>
      <c r="D23" s="15">
        <v>28884797</v>
      </c>
      <c r="E23" s="15" t="s">
        <v>394</v>
      </c>
      <c r="F23" s="16">
        <v>-2.6274E-5</v>
      </c>
      <c r="G23" s="15">
        <v>4.0354000000000001</v>
      </c>
      <c r="H23" s="15">
        <v>4.7887000000000004</v>
      </c>
      <c r="I23" s="15">
        <v>0.86609999999999998</v>
      </c>
      <c r="J23" s="15">
        <v>0.5</v>
      </c>
      <c r="K23" s="15"/>
      <c r="L23" s="15"/>
    </row>
    <row r="24" spans="1:12" x14ac:dyDescent="0.35">
      <c r="A24" s="9" t="s">
        <v>352</v>
      </c>
      <c r="B24" s="9" t="s">
        <v>52</v>
      </c>
      <c r="C24" s="15">
        <v>7</v>
      </c>
      <c r="D24" s="15">
        <v>17179434</v>
      </c>
      <c r="E24" s="15" t="s">
        <v>286</v>
      </c>
      <c r="F24" s="15">
        <v>-5.8900000000000002E-5</v>
      </c>
      <c r="G24" s="15">
        <v>3.1255000000000002</v>
      </c>
      <c r="H24" s="15">
        <v>3.8287</v>
      </c>
      <c r="I24" s="15">
        <v>5.8650999999999998E-7</v>
      </c>
      <c r="J24" s="15">
        <v>0.47610000000000002</v>
      </c>
      <c r="K24" s="15">
        <v>0.57750000000000001</v>
      </c>
      <c r="L24" s="9">
        <v>0.58940000000000003</v>
      </c>
    </row>
    <row r="25" spans="1:12" ht="14.6" thickBot="1" x14ac:dyDescent="0.4">
      <c r="A25" s="13" t="s">
        <v>352</v>
      </c>
      <c r="B25" s="13" t="s">
        <v>47</v>
      </c>
      <c r="C25" s="13">
        <v>16</v>
      </c>
      <c r="D25" s="13">
        <v>29734311</v>
      </c>
      <c r="E25" s="13" t="s">
        <v>395</v>
      </c>
      <c r="F25" s="13">
        <v>-0.29139999999999999</v>
      </c>
      <c r="G25" s="13">
        <v>3.2157</v>
      </c>
      <c r="H25" s="13">
        <v>3.9244140000000001</v>
      </c>
      <c r="I25" s="13">
        <v>3.5693999999999999</v>
      </c>
      <c r="J25" s="13">
        <v>0.47599999999999998</v>
      </c>
      <c r="K25" s="13">
        <v>2.1890999999999998</v>
      </c>
      <c r="L25" s="13">
        <v>2.3765000000000001</v>
      </c>
    </row>
  </sheetData>
  <mergeCells count="1">
    <mergeCell ref="A1:N1"/>
  </mergeCells>
  <phoneticPr fontId="2" type="noConversion"/>
  <conditionalFormatting sqref="A3">
    <cfRule type="duplicateValues" dxfId="1399" priority="15"/>
    <cfRule type="duplicateValues" dxfId="1398" priority="16"/>
    <cfRule type="duplicateValues" dxfId="1397" priority="17"/>
    <cfRule type="duplicateValues" dxfId="1396" priority="18"/>
    <cfRule type="duplicateValues" dxfId="1395" priority="19"/>
    <cfRule type="duplicateValues" dxfId="1394" priority="20"/>
    <cfRule type="duplicateValues" dxfId="1393" priority="21"/>
  </conditionalFormatting>
  <conditionalFormatting sqref="A4:L4">
    <cfRule type="duplicateValues" dxfId="1392" priority="8"/>
    <cfRule type="duplicateValues" dxfId="1391" priority="9"/>
    <cfRule type="duplicateValues" dxfId="1390" priority="10"/>
    <cfRule type="duplicateValues" dxfId="1389" priority="11"/>
    <cfRule type="duplicateValues" dxfId="1388" priority="12"/>
    <cfRule type="duplicateValues" dxfId="1387" priority="13"/>
    <cfRule type="duplicateValues" dxfId="1386" priority="14"/>
  </conditionalFormatting>
  <conditionalFormatting sqref="A10:K10">
    <cfRule type="duplicateValues" dxfId="1385" priority="1"/>
    <cfRule type="duplicateValues" dxfId="1384" priority="2"/>
    <cfRule type="duplicateValues" dxfId="1383" priority="3"/>
    <cfRule type="duplicateValues" dxfId="1382" priority="4"/>
    <cfRule type="duplicateValues" dxfId="1381" priority="5"/>
    <cfRule type="duplicateValues" dxfId="1380" priority="6"/>
    <cfRule type="duplicateValues" dxfId="1379" priority="7"/>
  </conditionalFormatting>
  <conditionalFormatting sqref="A18:L18">
    <cfRule type="duplicateValues" dxfId="1378" priority="22"/>
    <cfRule type="duplicateValues" dxfId="1377" priority="23"/>
    <cfRule type="duplicateValues" dxfId="1376" priority="24"/>
    <cfRule type="duplicateValues" dxfId="1375" priority="25"/>
    <cfRule type="duplicateValues" dxfId="1374" priority="26"/>
    <cfRule type="duplicateValues" dxfId="1373" priority="27"/>
    <cfRule type="duplicateValues" dxfId="1372" priority="28"/>
  </conditionalFormatting>
  <pageMargins left="0.75" right="0.75" top="1" bottom="1" header="0.5" footer="0.5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Sheet49"/>
  <dimension ref="A1:N8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4" t="s">
        <v>1108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4" ht="15.45" thickBot="1" x14ac:dyDescent="0.4">
      <c r="A4" s="12" t="s">
        <v>343</v>
      </c>
      <c r="B4" s="12" t="s">
        <v>344</v>
      </c>
      <c r="C4" s="12" t="s">
        <v>325</v>
      </c>
      <c r="D4" s="12" t="s">
        <v>345</v>
      </c>
      <c r="E4" s="12" t="s">
        <v>346</v>
      </c>
      <c r="F4" s="12" t="s">
        <v>347</v>
      </c>
      <c r="G4" s="12" t="s">
        <v>348</v>
      </c>
      <c r="H4" s="12" t="s">
        <v>349</v>
      </c>
      <c r="I4" s="12" t="s">
        <v>320</v>
      </c>
      <c r="J4" s="12" t="s">
        <v>350</v>
      </c>
      <c r="K4" s="12" t="s">
        <v>321</v>
      </c>
      <c r="L4" s="12" t="s">
        <v>351</v>
      </c>
    </row>
    <row r="5" spans="1:14" x14ac:dyDescent="0.35">
      <c r="A5" s="15" t="s">
        <v>352</v>
      </c>
      <c r="B5" s="15" t="s">
        <v>50</v>
      </c>
      <c r="C5" s="15">
        <v>12</v>
      </c>
      <c r="D5" s="15">
        <v>8887891</v>
      </c>
      <c r="E5" s="15" t="s">
        <v>355</v>
      </c>
      <c r="F5" s="15">
        <v>5.0799999999999998E-2</v>
      </c>
      <c r="G5" s="15">
        <v>3.5480999999999998</v>
      </c>
      <c r="H5" s="15">
        <v>4.2759999999999998</v>
      </c>
      <c r="I5" s="15">
        <v>0.45579999999999998</v>
      </c>
      <c r="J5" s="15">
        <v>0.4824</v>
      </c>
      <c r="K5" s="15">
        <v>0.53869999999999996</v>
      </c>
      <c r="L5" s="15">
        <v>0.55720000000000003</v>
      </c>
    </row>
    <row r="6" spans="1:14" x14ac:dyDescent="0.35">
      <c r="A6" s="15" t="s">
        <v>352</v>
      </c>
      <c r="B6" s="15" t="s">
        <v>50</v>
      </c>
      <c r="C6" s="15">
        <v>15</v>
      </c>
      <c r="D6" s="15">
        <v>4142955</v>
      </c>
      <c r="E6" s="15" t="s">
        <v>353</v>
      </c>
      <c r="F6" s="15">
        <v>-4.6300000000000001E-2</v>
      </c>
      <c r="G6" s="15">
        <v>3.0169000000000001</v>
      </c>
      <c r="H6" s="15">
        <v>3.7132000000000001</v>
      </c>
      <c r="I6" s="15">
        <v>0.38379999999999997</v>
      </c>
      <c r="J6" s="15">
        <v>0.47989999999999999</v>
      </c>
      <c r="K6" s="15"/>
      <c r="L6" s="15"/>
    </row>
    <row r="7" spans="1:14" x14ac:dyDescent="0.35">
      <c r="A7" s="15" t="s">
        <v>352</v>
      </c>
      <c r="B7" s="15" t="s">
        <v>50</v>
      </c>
      <c r="C7" s="15">
        <v>18</v>
      </c>
      <c r="D7" s="15">
        <v>61847214</v>
      </c>
      <c r="E7" s="15" t="s">
        <v>396</v>
      </c>
      <c r="F7" s="15">
        <v>2.0999999999999999E-3</v>
      </c>
      <c r="G7" s="15">
        <v>3.1101000000000001</v>
      </c>
      <c r="H7" s="15">
        <v>3.8123</v>
      </c>
      <c r="I7" s="16">
        <v>8.0000000000000004E-4</v>
      </c>
      <c r="J7" s="15">
        <v>0.43840000000000001</v>
      </c>
      <c r="K7" s="15"/>
      <c r="L7" s="15"/>
    </row>
    <row r="8" spans="1:14" ht="14.6" thickBot="1" x14ac:dyDescent="0.4">
      <c r="A8" s="13" t="s">
        <v>352</v>
      </c>
      <c r="B8" s="13" t="s">
        <v>51</v>
      </c>
      <c r="C8" s="13">
        <v>10</v>
      </c>
      <c r="D8" s="13">
        <v>2563140</v>
      </c>
      <c r="E8" s="13" t="s">
        <v>397</v>
      </c>
      <c r="F8" s="13">
        <v>3.1837E-5</v>
      </c>
      <c r="G8" s="13">
        <v>3.0038</v>
      </c>
      <c r="H8" s="13">
        <v>3.6993</v>
      </c>
      <c r="I8" s="13">
        <v>2.1880000000000002</v>
      </c>
      <c r="J8" s="13">
        <v>0.45329999999999998</v>
      </c>
      <c r="K8" s="13">
        <v>0.54749999999999999</v>
      </c>
      <c r="L8" s="13">
        <v>0.54990000000000006</v>
      </c>
    </row>
  </sheetData>
  <mergeCells count="1">
    <mergeCell ref="A1:N1"/>
  </mergeCells>
  <phoneticPr fontId="2" type="noConversion"/>
  <conditionalFormatting sqref="A4:L4">
    <cfRule type="duplicateValues" dxfId="1371" priority="1"/>
    <cfRule type="duplicateValues" dxfId="1370" priority="2"/>
    <cfRule type="duplicateValues" dxfId="1369" priority="3"/>
    <cfRule type="duplicateValues" dxfId="1368" priority="4"/>
    <cfRule type="duplicateValues" dxfId="1367" priority="5"/>
    <cfRule type="duplicateValues" dxfId="1366" priority="6"/>
    <cfRule type="duplicateValues" dxfId="1365" priority="7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N30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0</v>
      </c>
      <c r="D5" s="1">
        <v>28.286999999999999</v>
      </c>
      <c r="E5" s="1" t="s">
        <v>640</v>
      </c>
      <c r="F5" s="1" t="s">
        <v>853</v>
      </c>
      <c r="G5" s="1">
        <v>0.16520000000000001</v>
      </c>
      <c r="H5" s="1">
        <v>3.0045999999999999</v>
      </c>
      <c r="I5" s="1">
        <v>2.7300000000000001E-2</v>
      </c>
      <c r="J5" s="1">
        <v>3.1821000000000002</v>
      </c>
      <c r="K5" s="1">
        <v>0.75039999999999996</v>
      </c>
      <c r="L5" s="1">
        <v>0.85750000000000004</v>
      </c>
    </row>
    <row r="6" spans="1:14" x14ac:dyDescent="0.35">
      <c r="A6" s="1" t="s">
        <v>2</v>
      </c>
      <c r="B6" s="1" t="s">
        <v>3</v>
      </c>
      <c r="C6" s="1">
        <v>12</v>
      </c>
      <c r="D6" s="1">
        <v>65.588999999999999</v>
      </c>
      <c r="E6" s="1" t="s">
        <v>34</v>
      </c>
      <c r="F6" s="1" t="s">
        <v>34</v>
      </c>
      <c r="G6" s="1">
        <v>0.16800000000000001</v>
      </c>
      <c r="H6" s="1">
        <v>3.1575000000000002</v>
      </c>
      <c r="I6" s="1">
        <v>2.8199999999999999E-2</v>
      </c>
      <c r="J6" s="1">
        <v>3.2917000000000001</v>
      </c>
      <c r="K6" s="1"/>
      <c r="L6" s="1"/>
    </row>
    <row r="7" spans="1:14" x14ac:dyDescent="0.35">
      <c r="A7" s="1" t="s">
        <v>2</v>
      </c>
      <c r="B7" s="1" t="s">
        <v>3</v>
      </c>
      <c r="C7" s="1">
        <v>12</v>
      </c>
      <c r="D7" s="1">
        <v>65.588999999999999</v>
      </c>
      <c r="E7" s="1" t="s">
        <v>34</v>
      </c>
      <c r="F7" s="1" t="s">
        <v>34</v>
      </c>
      <c r="G7" s="1">
        <v>0.18529999999999999</v>
      </c>
      <c r="H7" s="1">
        <v>4.3243999999999998</v>
      </c>
      <c r="I7" s="1">
        <v>3.4299999999999997E-2</v>
      </c>
      <c r="J7" s="1">
        <v>4.6566000000000001</v>
      </c>
      <c r="K7" s="1">
        <v>0.6623</v>
      </c>
      <c r="L7" s="1">
        <v>0.73760000000000003</v>
      </c>
    </row>
    <row r="8" spans="1:14" x14ac:dyDescent="0.35">
      <c r="A8" s="1" t="s">
        <v>4</v>
      </c>
      <c r="B8" s="1" t="s">
        <v>1101</v>
      </c>
      <c r="C8" s="1">
        <v>17</v>
      </c>
      <c r="D8" s="1">
        <v>8.3254999999999999</v>
      </c>
      <c r="E8" s="1" t="s">
        <v>702</v>
      </c>
      <c r="F8" s="1" t="s">
        <v>789</v>
      </c>
      <c r="G8" s="1">
        <v>0.2203</v>
      </c>
      <c r="H8" s="1">
        <v>2.6583000000000001</v>
      </c>
      <c r="I8" s="1">
        <v>4.8500000000000001E-2</v>
      </c>
      <c r="J8" s="1">
        <v>7.1551</v>
      </c>
      <c r="K8" s="1">
        <v>0.62990000000000002</v>
      </c>
      <c r="L8" s="1">
        <v>0.6784</v>
      </c>
    </row>
    <row r="9" spans="1:14" x14ac:dyDescent="0.35">
      <c r="A9" s="1" t="s">
        <v>4</v>
      </c>
      <c r="B9" s="1" t="s">
        <v>1101</v>
      </c>
      <c r="C9" s="1">
        <v>17</v>
      </c>
      <c r="D9" s="1">
        <v>20.177</v>
      </c>
      <c r="E9" s="1" t="s">
        <v>851</v>
      </c>
      <c r="F9" s="1" t="s">
        <v>851</v>
      </c>
      <c r="G9" s="1">
        <v>0.21820000000000001</v>
      </c>
      <c r="H9" s="1">
        <v>2.6627000000000001</v>
      </c>
      <c r="I9" s="1">
        <v>4.7600000000000003E-2</v>
      </c>
      <c r="J9" s="1">
        <v>7.0355999999999996</v>
      </c>
      <c r="K9" s="1">
        <v>0.62919999999999998</v>
      </c>
      <c r="L9" s="1">
        <v>0.67679999999999996</v>
      </c>
    </row>
    <row r="10" spans="1:14" ht="14.6" thickBot="1" x14ac:dyDescent="0.4">
      <c r="A10" s="4" t="s">
        <v>2</v>
      </c>
      <c r="B10" s="4" t="s">
        <v>1102</v>
      </c>
      <c r="C10" s="4">
        <v>12</v>
      </c>
      <c r="D10" s="4">
        <v>68.188999999999993</v>
      </c>
      <c r="E10" s="4" t="s">
        <v>846</v>
      </c>
      <c r="F10" s="4" t="s">
        <v>846</v>
      </c>
      <c r="G10" s="4">
        <v>0.20319999999999999</v>
      </c>
      <c r="H10" s="4">
        <v>2.8891</v>
      </c>
      <c r="I10" s="4">
        <v>4.1300000000000003E-2</v>
      </c>
      <c r="J10" s="4">
        <v>5.7725</v>
      </c>
      <c r="K10" s="4">
        <v>0.67390000000000005</v>
      </c>
      <c r="L10" s="4">
        <v>0.71519999999999995</v>
      </c>
    </row>
    <row r="13" spans="1:14" ht="15.45" thickBot="1" x14ac:dyDescent="0.4">
      <c r="A13" s="18" t="s">
        <v>1279</v>
      </c>
    </row>
    <row r="14" spans="1:14" ht="15.45" thickBot="1" x14ac:dyDescent="0.4">
      <c r="A14" s="3" t="s">
        <v>0</v>
      </c>
      <c r="B14" s="3" t="s">
        <v>57</v>
      </c>
      <c r="C14" s="3" t="s">
        <v>23</v>
      </c>
      <c r="D14" s="3" t="s">
        <v>24</v>
      </c>
      <c r="E14" s="3" t="s">
        <v>25</v>
      </c>
      <c r="F14" s="3" t="s">
        <v>26</v>
      </c>
      <c r="G14" s="3" t="s">
        <v>8</v>
      </c>
      <c r="H14" s="3" t="s">
        <v>27</v>
      </c>
      <c r="I14" s="3" t="s">
        <v>28</v>
      </c>
      <c r="J14" s="3" t="s">
        <v>29</v>
      </c>
      <c r="K14" s="3" t="s">
        <v>30</v>
      </c>
    </row>
    <row r="15" spans="1:14" x14ac:dyDescent="0.35">
      <c r="A15" t="s">
        <v>21</v>
      </c>
      <c r="B15" t="s">
        <v>1102</v>
      </c>
      <c r="C15" s="1">
        <v>12</v>
      </c>
      <c r="D15" s="1">
        <v>68</v>
      </c>
      <c r="E15" s="1" t="s">
        <v>33</v>
      </c>
      <c r="F15" s="1" t="s">
        <v>34</v>
      </c>
      <c r="G15" s="1">
        <v>2.8380999999999998</v>
      </c>
      <c r="H15" s="1">
        <v>5.9259000000000004</v>
      </c>
      <c r="I15" s="1">
        <v>-0.20150000000000001</v>
      </c>
      <c r="J15" s="1">
        <v>67.5</v>
      </c>
      <c r="K15" s="1">
        <v>68.5</v>
      </c>
    </row>
    <row r="16" spans="1:14" x14ac:dyDescent="0.35">
      <c r="A16" t="s">
        <v>21</v>
      </c>
      <c r="B16" t="s">
        <v>1101</v>
      </c>
      <c r="C16" s="1">
        <v>17</v>
      </c>
      <c r="D16" s="1">
        <v>10</v>
      </c>
      <c r="E16" s="1" t="s">
        <v>732</v>
      </c>
      <c r="F16" s="1" t="s">
        <v>822</v>
      </c>
      <c r="G16" s="1">
        <v>2.7606999999999999</v>
      </c>
      <c r="H16" s="1">
        <v>7.2133000000000003</v>
      </c>
      <c r="I16" s="1">
        <v>-0.22550000000000001</v>
      </c>
      <c r="J16" s="1">
        <v>9.5</v>
      </c>
      <c r="K16" s="1">
        <v>10.5</v>
      </c>
    </row>
    <row r="17" spans="1:12" x14ac:dyDescent="0.35">
      <c r="A17" t="s">
        <v>21</v>
      </c>
      <c r="B17" t="s">
        <v>1101</v>
      </c>
      <c r="C17" s="1">
        <v>17</v>
      </c>
      <c r="D17" s="1">
        <v>20</v>
      </c>
      <c r="E17" s="1" t="s">
        <v>852</v>
      </c>
      <c r="F17" s="1" t="s">
        <v>851</v>
      </c>
      <c r="G17" s="1">
        <v>2.6292</v>
      </c>
      <c r="H17" s="1">
        <v>7.0317999999999996</v>
      </c>
      <c r="I17" s="1">
        <v>-0.21709999999999999</v>
      </c>
      <c r="J17" s="1">
        <v>17.5</v>
      </c>
      <c r="K17" s="1">
        <v>20.5</v>
      </c>
    </row>
    <row r="18" spans="1:12" x14ac:dyDescent="0.35">
      <c r="A18" t="s">
        <v>21</v>
      </c>
      <c r="B18" t="s">
        <v>3</v>
      </c>
      <c r="C18" s="1">
        <v>10</v>
      </c>
      <c r="D18" s="1">
        <v>29</v>
      </c>
      <c r="E18" s="1" t="s">
        <v>640</v>
      </c>
      <c r="F18" s="1" t="s">
        <v>850</v>
      </c>
      <c r="G18" s="1">
        <v>2.8540999999999999</v>
      </c>
      <c r="H18" s="1">
        <v>3.8481000000000001</v>
      </c>
      <c r="I18" s="1">
        <v>-0.1648</v>
      </c>
      <c r="J18" s="1">
        <v>26.5</v>
      </c>
      <c r="K18" s="1">
        <v>31.5</v>
      </c>
    </row>
    <row r="19" spans="1:12" x14ac:dyDescent="0.35">
      <c r="A19" t="s">
        <v>21</v>
      </c>
      <c r="B19" t="s">
        <v>3</v>
      </c>
      <c r="C19" s="1">
        <v>12</v>
      </c>
      <c r="D19" s="1">
        <v>65</v>
      </c>
      <c r="E19" s="1" t="s">
        <v>605</v>
      </c>
      <c r="F19" s="1" t="s">
        <v>34</v>
      </c>
      <c r="G19" s="1">
        <v>2.5699000000000001</v>
      </c>
      <c r="H19" s="1">
        <v>3.3786999999999998</v>
      </c>
      <c r="I19" s="1">
        <v>-0.1542</v>
      </c>
      <c r="J19" s="1">
        <v>64.5</v>
      </c>
      <c r="K19" s="1">
        <v>65.5</v>
      </c>
    </row>
    <row r="20" spans="1:12" x14ac:dyDescent="0.35">
      <c r="A20" t="s">
        <v>21</v>
      </c>
      <c r="B20" t="s">
        <v>3</v>
      </c>
      <c r="C20" s="1">
        <v>17</v>
      </c>
      <c r="D20" s="1">
        <v>46</v>
      </c>
      <c r="E20" s="1" t="s">
        <v>849</v>
      </c>
      <c r="F20" s="1" t="s">
        <v>848</v>
      </c>
      <c r="G20" s="1">
        <v>2.6190000000000002</v>
      </c>
      <c r="H20" s="1">
        <v>3.3690000000000002</v>
      </c>
      <c r="I20" s="1">
        <v>-0.15559999999999999</v>
      </c>
      <c r="J20" s="1">
        <v>45.5</v>
      </c>
      <c r="K20" s="1">
        <v>46.5</v>
      </c>
    </row>
    <row r="21" spans="1:12" ht="14.6" thickBot="1" x14ac:dyDescent="0.4">
      <c r="A21" s="4" t="s">
        <v>21</v>
      </c>
      <c r="B21" s="4" t="s">
        <v>3</v>
      </c>
      <c r="C21" s="4">
        <v>12</v>
      </c>
      <c r="D21" s="4">
        <v>65</v>
      </c>
      <c r="E21" s="4" t="s">
        <v>847</v>
      </c>
      <c r="F21" s="4" t="s">
        <v>846</v>
      </c>
      <c r="G21" s="4">
        <v>4.1284999999999998</v>
      </c>
      <c r="H21" s="4">
        <v>5.0669000000000004</v>
      </c>
      <c r="I21" s="4">
        <v>-0.18659999999999999</v>
      </c>
      <c r="J21" s="4">
        <v>64.5</v>
      </c>
      <c r="K21" s="4">
        <v>65.5</v>
      </c>
      <c r="L21" s="4"/>
    </row>
    <row r="24" spans="1:12" ht="15.45" thickBot="1" x14ac:dyDescent="0.4">
      <c r="A24" s="18" t="s">
        <v>1280</v>
      </c>
    </row>
    <row r="25" spans="1:12" ht="15.45" thickBot="1" x14ac:dyDescent="0.4">
      <c r="A25" s="3" t="s">
        <v>38</v>
      </c>
      <c r="B25" s="3" t="s">
        <v>40</v>
      </c>
      <c r="C25" s="3" t="s">
        <v>23</v>
      </c>
      <c r="D25" s="3" t="s">
        <v>41</v>
      </c>
      <c r="E25" s="3" t="s">
        <v>53</v>
      </c>
      <c r="F25" s="3" t="s">
        <v>42</v>
      </c>
      <c r="G25" s="3" t="s">
        <v>43</v>
      </c>
      <c r="H25" s="3" t="s">
        <v>39</v>
      </c>
      <c r="I25" s="3" t="s">
        <v>12</v>
      </c>
      <c r="J25" s="3" t="s">
        <v>44</v>
      </c>
      <c r="K25" s="3" t="s">
        <v>13</v>
      </c>
      <c r="L25" s="3" t="s">
        <v>45</v>
      </c>
    </row>
    <row r="26" spans="1:12" x14ac:dyDescent="0.35">
      <c r="A26" s="1" t="s">
        <v>46</v>
      </c>
      <c r="B26" s="1" t="s">
        <v>47</v>
      </c>
      <c r="C26" s="1">
        <v>10</v>
      </c>
      <c r="D26" s="1">
        <v>45652513</v>
      </c>
      <c r="E26" s="1" t="s">
        <v>640</v>
      </c>
      <c r="F26" s="1">
        <v>0.1731</v>
      </c>
      <c r="G26" s="1">
        <v>3.2578999999999998</v>
      </c>
      <c r="H26" s="1">
        <v>3.9691519999999998</v>
      </c>
      <c r="I26" s="1">
        <v>3.4597000000000002</v>
      </c>
      <c r="J26" s="1">
        <v>0.46589999999999998</v>
      </c>
      <c r="K26" s="1">
        <v>0.77659999999999996</v>
      </c>
      <c r="L26" s="1">
        <v>0.85750000000000004</v>
      </c>
    </row>
    <row r="27" spans="1:12" x14ac:dyDescent="0.35">
      <c r="A27" s="1" t="s">
        <v>46</v>
      </c>
      <c r="B27" s="1" t="s">
        <v>49</v>
      </c>
      <c r="C27" s="1">
        <v>10</v>
      </c>
      <c r="D27" s="1">
        <v>45652513</v>
      </c>
      <c r="E27" s="1" t="s">
        <v>640</v>
      </c>
      <c r="F27" s="1">
        <v>0.2596</v>
      </c>
      <c r="G27" s="1">
        <v>3.2578999999999998</v>
      </c>
      <c r="H27" s="1">
        <v>3.9691000000000001</v>
      </c>
      <c r="I27" s="1">
        <v>1.8915</v>
      </c>
      <c r="J27" s="1">
        <v>0.46610000000000001</v>
      </c>
      <c r="K27" s="1">
        <v>0.76600000000000001</v>
      </c>
      <c r="L27" s="1">
        <v>0.85750000000000004</v>
      </c>
    </row>
    <row r="28" spans="1:12" x14ac:dyDescent="0.35">
      <c r="A28" s="1" t="s">
        <v>46</v>
      </c>
      <c r="B28" s="1" t="s">
        <v>51</v>
      </c>
      <c r="C28" s="1">
        <v>17</v>
      </c>
      <c r="D28" s="1">
        <v>33445781</v>
      </c>
      <c r="E28" s="1" t="s">
        <v>802</v>
      </c>
      <c r="F28" s="1">
        <v>0.11409999999999999</v>
      </c>
      <c r="G28" s="1">
        <v>4.2538999999999998</v>
      </c>
      <c r="H28" s="1">
        <v>5.0176999999999996</v>
      </c>
      <c r="I28" s="1">
        <v>3.6431</v>
      </c>
      <c r="J28" s="1">
        <v>0.43690000000000001</v>
      </c>
      <c r="K28" s="1">
        <v>0.76559999999999995</v>
      </c>
      <c r="L28" s="1">
        <v>0.8054</v>
      </c>
    </row>
    <row r="29" spans="1:12" x14ac:dyDescent="0.35">
      <c r="A29" s="1" t="s">
        <v>46</v>
      </c>
      <c r="B29" s="1" t="s">
        <v>52</v>
      </c>
      <c r="C29" s="1">
        <v>10</v>
      </c>
      <c r="D29" s="1">
        <v>45652513</v>
      </c>
      <c r="E29" s="1" t="s">
        <v>640</v>
      </c>
      <c r="F29" s="1">
        <v>0.11899999999999999</v>
      </c>
      <c r="G29" s="1">
        <v>3.1842999999999999</v>
      </c>
      <c r="H29" s="1">
        <v>3.8910999999999998</v>
      </c>
      <c r="I29" s="1">
        <v>1.6336999999999999</v>
      </c>
      <c r="J29" s="1">
        <v>0.46610000000000001</v>
      </c>
      <c r="K29" s="1">
        <v>0.74950000000000006</v>
      </c>
      <c r="L29" s="1">
        <v>0.85750000000000004</v>
      </c>
    </row>
    <row r="30" spans="1:12" ht="14.6" thickBot="1" x14ac:dyDescent="0.4">
      <c r="A30" s="4" t="s">
        <v>46</v>
      </c>
      <c r="B30" s="4" t="s">
        <v>818</v>
      </c>
      <c r="C30" s="4">
        <v>12</v>
      </c>
      <c r="D30" s="4">
        <v>4771281</v>
      </c>
      <c r="E30" s="4" t="s">
        <v>846</v>
      </c>
      <c r="F30" s="4">
        <v>0.1414</v>
      </c>
      <c r="G30" s="4">
        <v>3.4641000000000002</v>
      </c>
      <c r="H30" s="4">
        <v>4.1872999999999996</v>
      </c>
      <c r="I30" s="4">
        <v>4.4941000000000004</v>
      </c>
      <c r="J30" s="4">
        <v>0.47349999999999998</v>
      </c>
      <c r="K30" s="4">
        <v>0.67059999999999997</v>
      </c>
      <c r="L30" s="4">
        <v>0.69620000000000004</v>
      </c>
    </row>
  </sheetData>
  <mergeCells count="1">
    <mergeCell ref="A1:N1"/>
  </mergeCells>
  <phoneticPr fontId="2" type="noConversion"/>
  <conditionalFormatting sqref="A3">
    <cfRule type="duplicateValues" dxfId="2512" priority="22"/>
    <cfRule type="duplicateValues" dxfId="2511" priority="23"/>
    <cfRule type="duplicateValues" dxfId="2510" priority="24"/>
    <cfRule type="duplicateValues" dxfId="2509" priority="25"/>
    <cfRule type="duplicateValues" dxfId="2508" priority="26"/>
  </conditionalFormatting>
  <conditionalFormatting sqref="A3">
    <cfRule type="duplicateValues" dxfId="2507" priority="27"/>
    <cfRule type="duplicateValues" dxfId="2506" priority="28"/>
  </conditionalFormatting>
  <conditionalFormatting sqref="A4:L4">
    <cfRule type="duplicateValues" dxfId="2505" priority="15"/>
    <cfRule type="duplicateValues" dxfId="2504" priority="16"/>
    <cfRule type="duplicateValues" dxfId="2503" priority="17"/>
    <cfRule type="duplicateValues" dxfId="2502" priority="18"/>
    <cfRule type="duplicateValues" dxfId="2501" priority="19"/>
  </conditionalFormatting>
  <conditionalFormatting sqref="A4:L4">
    <cfRule type="duplicateValues" dxfId="2500" priority="20"/>
    <cfRule type="duplicateValues" dxfId="2499" priority="21"/>
  </conditionalFormatting>
  <conditionalFormatting sqref="A14:K14">
    <cfRule type="duplicateValues" dxfId="2498" priority="8"/>
    <cfRule type="duplicateValues" dxfId="2497" priority="9"/>
    <cfRule type="duplicateValues" dxfId="2496" priority="10"/>
    <cfRule type="duplicateValues" dxfId="2495" priority="11"/>
    <cfRule type="duplicateValues" dxfId="2494" priority="12"/>
  </conditionalFormatting>
  <conditionalFormatting sqref="A14:K14">
    <cfRule type="duplicateValues" dxfId="2493" priority="13"/>
    <cfRule type="duplicateValues" dxfId="2492" priority="14"/>
  </conditionalFormatting>
  <conditionalFormatting sqref="A25:L25">
    <cfRule type="duplicateValues" dxfId="2491" priority="1"/>
    <cfRule type="duplicateValues" dxfId="2490" priority="2"/>
    <cfRule type="duplicateValues" dxfId="2489" priority="3"/>
    <cfRule type="duplicateValues" dxfId="2488" priority="4"/>
    <cfRule type="duplicateValues" dxfId="2487" priority="5"/>
  </conditionalFormatting>
  <conditionalFormatting sqref="A25:L25">
    <cfRule type="duplicateValues" dxfId="2486" priority="6"/>
    <cfRule type="duplicateValues" dxfId="2485" priority="7"/>
  </conditionalFormatting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Sheet50"/>
  <dimension ref="A1:N3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</row>
    <row r="5" spans="1:14" x14ac:dyDescent="0.35">
      <c r="A5" s="15" t="s">
        <v>323</v>
      </c>
      <c r="B5" s="15" t="s">
        <v>340</v>
      </c>
      <c r="C5" s="15">
        <v>1</v>
      </c>
      <c r="D5" s="15">
        <v>0.20399999999999999</v>
      </c>
      <c r="E5" s="15" t="s">
        <v>272</v>
      </c>
      <c r="F5" s="15" t="s">
        <v>272</v>
      </c>
      <c r="G5" s="15">
        <v>-0.29899999999999999</v>
      </c>
      <c r="H5" s="15">
        <v>4.3531000000000004</v>
      </c>
      <c r="I5" s="15">
        <v>8.9399999999999993E-2</v>
      </c>
      <c r="J5" s="15">
        <v>4.6738999999999997</v>
      </c>
      <c r="K5" s="15">
        <v>1.7232000000000001</v>
      </c>
      <c r="L5" s="15">
        <v>1.9129</v>
      </c>
    </row>
    <row r="6" spans="1:14" x14ac:dyDescent="0.35">
      <c r="A6" s="15" t="s">
        <v>323</v>
      </c>
      <c r="B6" s="15" t="s">
        <v>340</v>
      </c>
      <c r="C6" s="15">
        <v>1</v>
      </c>
      <c r="D6" s="15">
        <v>0.20399999999999999</v>
      </c>
      <c r="E6" s="15" t="s">
        <v>272</v>
      </c>
      <c r="F6" s="15" t="s">
        <v>272</v>
      </c>
      <c r="G6" s="15">
        <v>-0.22739999999999999</v>
      </c>
      <c r="H6" s="15">
        <v>3.1233</v>
      </c>
      <c r="I6" s="15">
        <v>5.1700000000000003E-2</v>
      </c>
      <c r="J6" s="15">
        <v>3.2675999999999998</v>
      </c>
      <c r="K6" s="15">
        <v>1.3865000000000001</v>
      </c>
      <c r="L6" s="15">
        <v>1.5827</v>
      </c>
    </row>
    <row r="7" spans="1:14" x14ac:dyDescent="0.35">
      <c r="A7" s="15" t="s">
        <v>323</v>
      </c>
      <c r="B7" s="15" t="s">
        <v>340</v>
      </c>
      <c r="C7" s="15">
        <v>9</v>
      </c>
      <c r="D7" s="15">
        <v>2.048</v>
      </c>
      <c r="E7" s="15" t="s">
        <v>54</v>
      </c>
      <c r="F7" s="15" t="s">
        <v>54</v>
      </c>
      <c r="G7" s="15">
        <v>-0.24790000000000001</v>
      </c>
      <c r="H7" s="15">
        <v>3.8081999999999998</v>
      </c>
      <c r="I7" s="15">
        <v>6.1499999999999999E-2</v>
      </c>
      <c r="J7" s="15">
        <v>3.8835000000000002</v>
      </c>
      <c r="K7" s="15"/>
      <c r="L7" s="15"/>
    </row>
    <row r="8" spans="1:14" ht="14.6" thickBot="1" x14ac:dyDescent="0.4">
      <c r="A8" s="13" t="s">
        <v>323</v>
      </c>
      <c r="B8" s="13" t="s">
        <v>1102</v>
      </c>
      <c r="C8" s="13">
        <v>1</v>
      </c>
      <c r="D8" s="13">
        <v>0.38100000000000001</v>
      </c>
      <c r="E8" s="13" t="s">
        <v>272</v>
      </c>
      <c r="F8" s="13" t="s">
        <v>272</v>
      </c>
      <c r="G8" s="13">
        <v>-0.31769999999999998</v>
      </c>
      <c r="H8" s="13">
        <v>2.6564000000000001</v>
      </c>
      <c r="I8" s="13">
        <v>0.10100000000000001</v>
      </c>
      <c r="J8" s="13">
        <v>5.2542999999999997</v>
      </c>
      <c r="K8" s="13">
        <v>1.8206</v>
      </c>
      <c r="L8" s="13">
        <v>1.9216</v>
      </c>
    </row>
    <row r="11" spans="1:14" ht="15.45" thickBot="1" x14ac:dyDescent="0.4">
      <c r="A11" s="14" t="s">
        <v>1199</v>
      </c>
      <c r="B11" s="9"/>
      <c r="C11" s="9"/>
      <c r="D11" s="9"/>
      <c r="E11" s="9"/>
      <c r="F11" s="9"/>
      <c r="G11" s="9"/>
      <c r="H11" s="9"/>
      <c r="I11" s="9"/>
      <c r="J11" s="9"/>
      <c r="K11" s="9"/>
    </row>
    <row r="12" spans="1:14" ht="15.45" thickBot="1" x14ac:dyDescent="0.4">
      <c r="A12" s="12" t="s">
        <v>311</v>
      </c>
      <c r="B12" s="12" t="s">
        <v>324</v>
      </c>
      <c r="C12" s="12" t="s">
        <v>325</v>
      </c>
      <c r="D12" s="12" t="s">
        <v>326</v>
      </c>
      <c r="E12" s="12" t="s">
        <v>327</v>
      </c>
      <c r="F12" s="12" t="s">
        <v>328</v>
      </c>
      <c r="G12" s="12" t="s">
        <v>318</v>
      </c>
      <c r="H12" s="12" t="s">
        <v>329</v>
      </c>
      <c r="I12" s="12" t="s">
        <v>330</v>
      </c>
      <c r="J12" s="12" t="s">
        <v>331</v>
      </c>
      <c r="K12" s="12" t="s">
        <v>332</v>
      </c>
    </row>
    <row r="13" spans="1:14" x14ac:dyDescent="0.35">
      <c r="A13" s="9" t="s">
        <v>333</v>
      </c>
      <c r="B13" s="9" t="s">
        <v>1102</v>
      </c>
      <c r="C13" s="15">
        <v>12</v>
      </c>
      <c r="D13" s="15">
        <v>81</v>
      </c>
      <c r="E13" s="15" t="s">
        <v>398</v>
      </c>
      <c r="F13" s="15" t="s">
        <v>399</v>
      </c>
      <c r="G13" s="15">
        <v>5.3164999999999996</v>
      </c>
      <c r="H13" s="15">
        <v>6.7337999999999996</v>
      </c>
      <c r="I13" s="15">
        <v>0.29270000000000002</v>
      </c>
      <c r="J13" s="15">
        <v>80.5</v>
      </c>
      <c r="K13" s="15">
        <v>81.5</v>
      </c>
    </row>
    <row r="14" spans="1:14" x14ac:dyDescent="0.35">
      <c r="A14" s="15" t="s">
        <v>333</v>
      </c>
      <c r="B14" s="15" t="s">
        <v>1102</v>
      </c>
      <c r="C14" s="15">
        <v>16</v>
      </c>
      <c r="D14" s="15">
        <v>23</v>
      </c>
      <c r="E14" s="15" t="s">
        <v>400</v>
      </c>
      <c r="F14" s="15" t="s">
        <v>401</v>
      </c>
      <c r="G14" s="15">
        <v>3.3149999999999999</v>
      </c>
      <c r="H14" s="15">
        <v>4.1272000000000002</v>
      </c>
      <c r="I14" s="15">
        <v>-0.2288</v>
      </c>
      <c r="J14" s="15">
        <v>22.5</v>
      </c>
      <c r="K14" s="15">
        <v>23.5</v>
      </c>
    </row>
    <row r="15" spans="1:14" x14ac:dyDescent="0.35">
      <c r="A15" s="9" t="s">
        <v>333</v>
      </c>
      <c r="B15" s="9" t="s">
        <v>1102</v>
      </c>
      <c r="C15" s="15">
        <v>1</v>
      </c>
      <c r="D15" s="15">
        <v>127</v>
      </c>
      <c r="E15" s="15" t="s">
        <v>402</v>
      </c>
      <c r="F15" s="15" t="s">
        <v>403</v>
      </c>
      <c r="G15" s="15">
        <v>3.1432000000000002</v>
      </c>
      <c r="H15" s="15">
        <v>5.9713000000000003</v>
      </c>
      <c r="I15" s="15">
        <v>0.34620000000000001</v>
      </c>
      <c r="J15" s="15">
        <v>125.5</v>
      </c>
      <c r="K15" s="15">
        <v>134.5</v>
      </c>
    </row>
    <row r="16" spans="1:14" x14ac:dyDescent="0.35">
      <c r="A16" s="9" t="s">
        <v>333</v>
      </c>
      <c r="B16" s="9" t="s">
        <v>1101</v>
      </c>
      <c r="C16" s="15">
        <v>15</v>
      </c>
      <c r="D16" s="15">
        <v>5</v>
      </c>
      <c r="E16" s="15" t="s">
        <v>404</v>
      </c>
      <c r="F16" s="15" t="s">
        <v>405</v>
      </c>
      <c r="G16" s="15">
        <v>2.5215999999999998</v>
      </c>
      <c r="H16" s="15">
        <v>6.8621999999999996</v>
      </c>
      <c r="I16" s="15">
        <v>0.33650000000000002</v>
      </c>
      <c r="J16" s="15">
        <v>0</v>
      </c>
      <c r="K16" s="15">
        <v>5.5</v>
      </c>
    </row>
    <row r="17" spans="1:12" ht="14.6" thickBot="1" x14ac:dyDescent="0.4">
      <c r="A17" s="13" t="s">
        <v>333</v>
      </c>
      <c r="B17" s="13" t="s">
        <v>340</v>
      </c>
      <c r="C17" s="13">
        <v>1</v>
      </c>
      <c r="D17" s="13">
        <v>0</v>
      </c>
      <c r="E17" s="13" t="s">
        <v>406</v>
      </c>
      <c r="F17" s="13" t="s">
        <v>272</v>
      </c>
      <c r="G17" s="13">
        <v>3.2545999999999999</v>
      </c>
      <c r="H17" s="13">
        <v>4.7373000000000003</v>
      </c>
      <c r="I17" s="13">
        <v>0.26079999999999998</v>
      </c>
      <c r="J17" s="13">
        <v>0</v>
      </c>
      <c r="K17" s="13">
        <v>0.5</v>
      </c>
    </row>
    <row r="20" spans="1:12" ht="15.45" thickBot="1" x14ac:dyDescent="0.4">
      <c r="A20" s="14" t="s">
        <v>1200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spans="1:12" ht="15.45" thickBot="1" x14ac:dyDescent="0.4">
      <c r="A21" s="12" t="s">
        <v>343</v>
      </c>
      <c r="B21" s="12" t="s">
        <v>344</v>
      </c>
      <c r="C21" s="12" t="s">
        <v>325</v>
      </c>
      <c r="D21" s="12" t="s">
        <v>345</v>
      </c>
      <c r="E21" s="12" t="s">
        <v>346</v>
      </c>
      <c r="F21" s="12" t="s">
        <v>347</v>
      </c>
      <c r="G21" s="12" t="s">
        <v>348</v>
      </c>
      <c r="H21" s="12" t="s">
        <v>349</v>
      </c>
      <c r="I21" s="12" t="s">
        <v>320</v>
      </c>
      <c r="J21" s="12" t="s">
        <v>350</v>
      </c>
      <c r="K21" s="12" t="s">
        <v>321</v>
      </c>
      <c r="L21" s="12" t="s">
        <v>351</v>
      </c>
    </row>
    <row r="22" spans="1:12" x14ac:dyDescent="0.35">
      <c r="A22" s="15" t="s">
        <v>352</v>
      </c>
      <c r="B22" s="15" t="s">
        <v>51</v>
      </c>
      <c r="C22" s="15">
        <v>12</v>
      </c>
      <c r="D22" s="15">
        <v>1653664</v>
      </c>
      <c r="E22" s="15" t="s">
        <v>399</v>
      </c>
      <c r="F22" s="15">
        <v>-2.3999999999999998E-3</v>
      </c>
      <c r="G22" s="15">
        <v>5.0877999999999997</v>
      </c>
      <c r="H22" s="15">
        <v>5.8874000000000004</v>
      </c>
      <c r="I22" s="15">
        <v>1.3540000000000001</v>
      </c>
      <c r="J22" s="15">
        <v>0.49490000000000001</v>
      </c>
      <c r="K22" s="15">
        <v>0.76170000000000004</v>
      </c>
      <c r="L22" s="15">
        <v>0.76400000000000001</v>
      </c>
    </row>
    <row r="23" spans="1:12" x14ac:dyDescent="0.35">
      <c r="A23" s="15" t="s">
        <v>352</v>
      </c>
      <c r="B23" s="15" t="s">
        <v>52</v>
      </c>
      <c r="C23" s="15">
        <v>12</v>
      </c>
      <c r="D23" s="15">
        <v>4735581</v>
      </c>
      <c r="E23" s="15" t="s">
        <v>407</v>
      </c>
      <c r="F23" s="15">
        <v>0.12690000000000001</v>
      </c>
      <c r="G23" s="15">
        <v>3.1804999999999999</v>
      </c>
      <c r="H23" s="15">
        <v>3.8871000000000002</v>
      </c>
      <c r="I23" s="15">
        <v>2.0396000000000001</v>
      </c>
      <c r="J23" s="15">
        <v>0.4899</v>
      </c>
      <c r="K23" s="15">
        <v>0.73870000000000002</v>
      </c>
      <c r="L23" s="15">
        <v>0.78300000000000003</v>
      </c>
    </row>
    <row r="24" spans="1:12" x14ac:dyDescent="0.35">
      <c r="A24" s="15" t="s">
        <v>352</v>
      </c>
      <c r="B24" s="15" t="s">
        <v>52</v>
      </c>
      <c r="C24" s="15">
        <v>12</v>
      </c>
      <c r="D24" s="15">
        <v>1653664</v>
      </c>
      <c r="E24" s="15" t="s">
        <v>399</v>
      </c>
      <c r="F24" s="15">
        <v>-0.123</v>
      </c>
      <c r="G24" s="15">
        <v>3.9599000000000002</v>
      </c>
      <c r="H24" s="15">
        <v>4.7095000000000002</v>
      </c>
      <c r="I24" s="15">
        <v>1.9004000000000001</v>
      </c>
      <c r="J24" s="15">
        <v>0.49249999999999999</v>
      </c>
      <c r="K24" s="15"/>
      <c r="L24" s="15"/>
    </row>
    <row r="25" spans="1:12" x14ac:dyDescent="0.35">
      <c r="A25" s="15" t="s">
        <v>352</v>
      </c>
      <c r="B25" s="15" t="s">
        <v>47</v>
      </c>
      <c r="C25" s="15">
        <v>1</v>
      </c>
      <c r="D25" s="15">
        <v>55897532</v>
      </c>
      <c r="E25" s="15" t="s">
        <v>272</v>
      </c>
      <c r="F25" s="15">
        <v>-0.30649999999999999</v>
      </c>
      <c r="G25" s="15">
        <v>4.0952000000000002</v>
      </c>
      <c r="H25" s="15">
        <v>4.8514280000000003</v>
      </c>
      <c r="I25" s="15">
        <v>4.9073000000000002</v>
      </c>
      <c r="J25" s="15">
        <v>0.5</v>
      </c>
      <c r="K25" s="15">
        <v>1.7201</v>
      </c>
      <c r="L25" s="15">
        <v>1.9129</v>
      </c>
    </row>
    <row r="26" spans="1:12" x14ac:dyDescent="0.35">
      <c r="A26" s="15" t="s">
        <v>352</v>
      </c>
      <c r="B26" s="15" t="s">
        <v>49</v>
      </c>
      <c r="C26" s="15">
        <v>1</v>
      </c>
      <c r="D26" s="15">
        <v>55897532</v>
      </c>
      <c r="E26" s="15" t="s">
        <v>272</v>
      </c>
      <c r="F26" s="15">
        <v>-0.51170000000000004</v>
      </c>
      <c r="G26" s="15">
        <v>4.5102000000000002</v>
      </c>
      <c r="H26" s="15">
        <v>5.2857000000000003</v>
      </c>
      <c r="I26" s="15">
        <v>3.3536999999999999</v>
      </c>
      <c r="J26" s="15">
        <v>0.4975</v>
      </c>
      <c r="K26" s="15">
        <v>1.7310000000000001</v>
      </c>
      <c r="L26" s="15">
        <v>1.9129</v>
      </c>
    </row>
    <row r="27" spans="1:12" x14ac:dyDescent="0.35">
      <c r="A27" s="15" t="s">
        <v>352</v>
      </c>
      <c r="B27" s="15" t="s">
        <v>52</v>
      </c>
      <c r="C27" s="15">
        <v>1</v>
      </c>
      <c r="D27" s="15">
        <v>55897532</v>
      </c>
      <c r="E27" s="15" t="s">
        <v>272</v>
      </c>
      <c r="F27" s="15">
        <v>-0.2356</v>
      </c>
      <c r="G27" s="15">
        <v>3.3107000000000002</v>
      </c>
      <c r="H27" s="15">
        <v>4.0251000000000001</v>
      </c>
      <c r="I27" s="15">
        <v>2.8993000000000002</v>
      </c>
      <c r="J27" s="15">
        <v>0.4975</v>
      </c>
      <c r="K27" s="15">
        <v>1.6653</v>
      </c>
      <c r="L27" s="15">
        <v>1.9129</v>
      </c>
    </row>
    <row r="28" spans="1:12" x14ac:dyDescent="0.35">
      <c r="A28" s="15" t="s">
        <v>352</v>
      </c>
      <c r="B28" s="15" t="s">
        <v>47</v>
      </c>
      <c r="C28" s="15">
        <v>9</v>
      </c>
      <c r="D28" s="15">
        <v>483734</v>
      </c>
      <c r="E28" s="15" t="s">
        <v>54</v>
      </c>
      <c r="F28" s="15">
        <v>-0.2581</v>
      </c>
      <c r="G28" s="15">
        <v>3.3089</v>
      </c>
      <c r="H28" s="15">
        <v>4.0231779999999997</v>
      </c>
      <c r="I28" s="15">
        <v>4.1631999999999998</v>
      </c>
      <c r="J28" s="15">
        <v>0.43940000000000001</v>
      </c>
      <c r="K28" s="15">
        <v>1.3865000000000001</v>
      </c>
      <c r="L28" s="15">
        <v>1.5827</v>
      </c>
    </row>
    <row r="29" spans="1:12" x14ac:dyDescent="0.35">
      <c r="A29" s="15" t="s">
        <v>352</v>
      </c>
      <c r="B29" s="15" t="s">
        <v>49</v>
      </c>
      <c r="C29" s="15">
        <v>1</v>
      </c>
      <c r="D29" s="15">
        <v>55897532</v>
      </c>
      <c r="E29" s="15" t="s">
        <v>272</v>
      </c>
      <c r="F29" s="15">
        <v>-0.35089999999999999</v>
      </c>
      <c r="G29" s="15">
        <v>3.0482</v>
      </c>
      <c r="H29" s="15">
        <v>3.7465000000000002</v>
      </c>
      <c r="I29" s="15">
        <v>1.9053</v>
      </c>
      <c r="J29" s="15">
        <v>0.4975</v>
      </c>
      <c r="K29" s="15">
        <v>1.4068000000000001</v>
      </c>
      <c r="L29" s="15">
        <v>1.5827</v>
      </c>
    </row>
    <row r="30" spans="1:12" x14ac:dyDescent="0.35">
      <c r="A30" s="15" t="s">
        <v>352</v>
      </c>
      <c r="B30" s="15" t="s">
        <v>49</v>
      </c>
      <c r="C30" s="15">
        <v>9</v>
      </c>
      <c r="D30" s="15">
        <v>483734</v>
      </c>
      <c r="E30" s="15" t="s">
        <v>54</v>
      </c>
      <c r="F30" s="16">
        <v>-2.0000000000000001E-4</v>
      </c>
      <c r="G30" s="15">
        <v>3.6920000000000002</v>
      </c>
      <c r="H30" s="15">
        <v>4.4276999999999997</v>
      </c>
      <c r="I30" s="16">
        <v>5.4341000000000002E-7</v>
      </c>
      <c r="J30" s="15">
        <v>0.43719999999999998</v>
      </c>
      <c r="K30" s="15"/>
      <c r="L30" s="15"/>
    </row>
    <row r="31" spans="1:12" x14ac:dyDescent="0.35">
      <c r="A31" s="15" t="s">
        <v>352</v>
      </c>
      <c r="B31" s="15" t="s">
        <v>50</v>
      </c>
      <c r="C31" s="15">
        <v>1</v>
      </c>
      <c r="D31" s="15">
        <v>55897532</v>
      </c>
      <c r="E31" s="15" t="s">
        <v>272</v>
      </c>
      <c r="F31" s="15">
        <v>-0.16420000000000001</v>
      </c>
      <c r="G31" s="15">
        <v>3.0470999999999999</v>
      </c>
      <c r="H31" s="15">
        <v>3.7454000000000001</v>
      </c>
      <c r="I31" s="15">
        <v>1.7021999999999999</v>
      </c>
      <c r="J31" s="15">
        <v>0.4975</v>
      </c>
      <c r="K31" s="15">
        <v>1.3553999999999999</v>
      </c>
      <c r="L31" s="15">
        <v>1.5827</v>
      </c>
    </row>
    <row r="32" spans="1:12" x14ac:dyDescent="0.35">
      <c r="A32" s="15" t="s">
        <v>352</v>
      </c>
      <c r="B32" s="15" t="s">
        <v>50</v>
      </c>
      <c r="C32" s="15">
        <v>9</v>
      </c>
      <c r="D32" s="15">
        <v>435236</v>
      </c>
      <c r="E32" s="15" t="s">
        <v>408</v>
      </c>
      <c r="F32" s="15">
        <v>-0.186</v>
      </c>
      <c r="G32" s="15">
        <v>3.3591000000000002</v>
      </c>
      <c r="H32" s="15">
        <v>4.0762999999999998</v>
      </c>
      <c r="I32" s="15">
        <v>2.1781999999999999</v>
      </c>
      <c r="J32" s="15">
        <v>0.43340000000000001</v>
      </c>
      <c r="K32" s="15"/>
      <c r="L32" s="15"/>
    </row>
    <row r="33" spans="1:12" x14ac:dyDescent="0.35">
      <c r="A33" s="15" t="s">
        <v>352</v>
      </c>
      <c r="B33" s="15" t="s">
        <v>51</v>
      </c>
      <c r="C33" s="15">
        <v>9</v>
      </c>
      <c r="D33" s="15">
        <v>483734</v>
      </c>
      <c r="E33" s="15" t="s">
        <v>54</v>
      </c>
      <c r="F33" s="15">
        <v>-0.1862</v>
      </c>
      <c r="G33" s="15">
        <v>3.2946</v>
      </c>
      <c r="H33" s="15">
        <v>4.008</v>
      </c>
      <c r="I33" s="15">
        <v>4.5368000000000004</v>
      </c>
      <c r="J33" s="15">
        <v>0.43940000000000001</v>
      </c>
      <c r="K33" s="15">
        <v>1.3354999999999999</v>
      </c>
      <c r="L33" s="15">
        <v>1.4507000000000001</v>
      </c>
    </row>
    <row r="34" spans="1:12" ht="14.6" thickBot="1" x14ac:dyDescent="0.4">
      <c r="A34" s="13" t="s">
        <v>352</v>
      </c>
      <c r="B34" s="13" t="s">
        <v>52</v>
      </c>
      <c r="C34" s="13">
        <v>9</v>
      </c>
      <c r="D34" s="13">
        <v>483734</v>
      </c>
      <c r="E34" s="13" t="s">
        <v>54</v>
      </c>
      <c r="F34" s="13">
        <v>-0.18729999999999999</v>
      </c>
      <c r="G34" s="13">
        <v>3.0177999999999998</v>
      </c>
      <c r="H34" s="13">
        <v>3.7141999999999999</v>
      </c>
      <c r="I34" s="13">
        <v>2.1909000000000001</v>
      </c>
      <c r="J34" s="13">
        <v>0.43719999999999998</v>
      </c>
      <c r="K34" s="13">
        <v>1.3365</v>
      </c>
      <c r="L34" s="13">
        <v>1.5827</v>
      </c>
    </row>
  </sheetData>
  <mergeCells count="1">
    <mergeCell ref="A1:N1"/>
  </mergeCells>
  <phoneticPr fontId="2" type="noConversion"/>
  <conditionalFormatting sqref="A3">
    <cfRule type="duplicateValues" dxfId="1364" priority="8"/>
    <cfRule type="duplicateValues" dxfId="1363" priority="9"/>
    <cfRule type="duplicateValues" dxfId="1362" priority="10"/>
    <cfRule type="duplicateValues" dxfId="1361" priority="11"/>
    <cfRule type="duplicateValues" dxfId="1360" priority="12"/>
    <cfRule type="duplicateValues" dxfId="1359" priority="13"/>
    <cfRule type="duplicateValues" dxfId="1358" priority="14"/>
  </conditionalFormatting>
  <conditionalFormatting sqref="A4:L4">
    <cfRule type="duplicateValues" dxfId="1357" priority="1"/>
    <cfRule type="duplicateValues" dxfId="1356" priority="2"/>
    <cfRule type="duplicateValues" dxfId="1355" priority="3"/>
    <cfRule type="duplicateValues" dxfId="1354" priority="4"/>
    <cfRule type="duplicateValues" dxfId="1353" priority="5"/>
    <cfRule type="duplicateValues" dxfId="1352" priority="6"/>
    <cfRule type="duplicateValues" dxfId="1351" priority="7"/>
  </conditionalFormatting>
  <conditionalFormatting sqref="A12:K12">
    <cfRule type="duplicateValues" dxfId="1350" priority="22"/>
    <cfRule type="duplicateValues" dxfId="1349" priority="23"/>
    <cfRule type="duplicateValues" dxfId="1348" priority="24"/>
    <cfRule type="duplicateValues" dxfId="1347" priority="25"/>
    <cfRule type="duplicateValues" dxfId="1346" priority="26"/>
    <cfRule type="duplicateValues" dxfId="1345" priority="27"/>
    <cfRule type="duplicateValues" dxfId="1344" priority="28"/>
  </conditionalFormatting>
  <conditionalFormatting sqref="A21:L21">
    <cfRule type="duplicateValues" dxfId="1343" priority="15"/>
    <cfRule type="duplicateValues" dxfId="1342" priority="16"/>
    <cfRule type="duplicateValues" dxfId="1341" priority="17"/>
    <cfRule type="duplicateValues" dxfId="1340" priority="18"/>
    <cfRule type="duplicateValues" dxfId="1339" priority="19"/>
    <cfRule type="duplicateValues" dxfId="1338" priority="20"/>
    <cfRule type="duplicateValues" dxfId="1337" priority="21"/>
  </conditionalFormatting>
  <pageMargins left="0.75" right="0.75" top="1" bottom="1" header="0.5" footer="0.5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Sheet51"/>
  <dimension ref="A1:N4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1101</v>
      </c>
      <c r="C5" s="15">
        <v>8</v>
      </c>
      <c r="D5" s="15">
        <v>23.885999999999999</v>
      </c>
      <c r="E5" s="15" t="s">
        <v>409</v>
      </c>
      <c r="F5" s="15" t="s">
        <v>409</v>
      </c>
      <c r="G5" s="15">
        <v>0.41930000000000001</v>
      </c>
      <c r="H5" s="15">
        <v>2.7014</v>
      </c>
      <c r="I5" s="15">
        <v>0.1759</v>
      </c>
      <c r="J5" s="15">
        <v>7.4992000000000001</v>
      </c>
      <c r="K5" s="15">
        <v>2.1690999999999998</v>
      </c>
      <c r="L5" s="15">
        <v>2.3450000000000002</v>
      </c>
    </row>
    <row r="6" spans="1:14" ht="14.6" thickBot="1" x14ac:dyDescent="0.4">
      <c r="A6" s="13" t="s">
        <v>323</v>
      </c>
      <c r="B6" s="13" t="s">
        <v>1101</v>
      </c>
      <c r="C6" s="13">
        <v>8</v>
      </c>
      <c r="D6" s="13">
        <v>23.885999999999999</v>
      </c>
      <c r="E6" s="13" t="s">
        <v>409</v>
      </c>
      <c r="F6" s="13" t="s">
        <v>409</v>
      </c>
      <c r="G6" s="13">
        <v>0.40189999999999998</v>
      </c>
      <c r="H6" s="13">
        <v>2.5451999999999999</v>
      </c>
      <c r="I6" s="13">
        <v>0.1615</v>
      </c>
      <c r="J6" s="13">
        <v>6.6627999999999998</v>
      </c>
      <c r="K6" s="13">
        <v>2.2631000000000001</v>
      </c>
      <c r="L6" s="13">
        <v>2.4245999999999999</v>
      </c>
    </row>
    <row r="9" spans="1:14" ht="15.45" thickBot="1" x14ac:dyDescent="0.4">
      <c r="A9" s="14" t="s">
        <v>1197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4" ht="15.45" thickBot="1" x14ac:dyDescent="0.4">
      <c r="A10" s="12" t="s">
        <v>311</v>
      </c>
      <c r="B10" s="12" t="s">
        <v>324</v>
      </c>
      <c r="C10" s="12" t="s">
        <v>325</v>
      </c>
      <c r="D10" s="12" t="s">
        <v>326</v>
      </c>
      <c r="E10" s="12" t="s">
        <v>327</v>
      </c>
      <c r="F10" s="12" t="s">
        <v>328</v>
      </c>
      <c r="G10" s="12" t="s">
        <v>318</v>
      </c>
      <c r="H10" s="12" t="s">
        <v>329</v>
      </c>
      <c r="I10" s="12" t="s">
        <v>330</v>
      </c>
      <c r="J10" s="12" t="s">
        <v>331</v>
      </c>
      <c r="K10" s="12" t="s">
        <v>332</v>
      </c>
    </row>
    <row r="11" spans="1:14" x14ac:dyDescent="0.35">
      <c r="A11" s="9" t="s">
        <v>333</v>
      </c>
      <c r="B11" s="9" t="s">
        <v>1102</v>
      </c>
      <c r="C11" s="15">
        <v>7</v>
      </c>
      <c r="D11" s="15">
        <v>147</v>
      </c>
      <c r="E11" s="15" t="s">
        <v>410</v>
      </c>
      <c r="F11" s="15" t="s">
        <v>411</v>
      </c>
      <c r="G11" s="15">
        <v>2.5571999999999999</v>
      </c>
      <c r="H11" s="15">
        <v>4.4394</v>
      </c>
      <c r="I11" s="15">
        <v>-0.32219999999999999</v>
      </c>
      <c r="J11" s="15">
        <v>146.5</v>
      </c>
      <c r="K11" s="15">
        <v>147.5</v>
      </c>
    </row>
    <row r="12" spans="1:14" x14ac:dyDescent="0.35">
      <c r="A12" s="9" t="s">
        <v>333</v>
      </c>
      <c r="B12" s="9" t="s">
        <v>1102</v>
      </c>
      <c r="C12" s="15">
        <v>14</v>
      </c>
      <c r="D12" s="15">
        <v>56</v>
      </c>
      <c r="E12" s="15" t="s">
        <v>412</v>
      </c>
      <c r="F12" s="15" t="s">
        <v>413</v>
      </c>
      <c r="G12" s="15">
        <v>3.2132000000000001</v>
      </c>
      <c r="H12" s="15">
        <v>5.5826000000000002</v>
      </c>
      <c r="I12" s="15">
        <v>0.36109999999999998</v>
      </c>
      <c r="J12" s="15">
        <v>55.5</v>
      </c>
      <c r="K12" s="15">
        <v>56.5</v>
      </c>
    </row>
    <row r="13" spans="1:14" x14ac:dyDescent="0.35">
      <c r="A13" s="9" t="s">
        <v>333</v>
      </c>
      <c r="B13" s="9" t="s">
        <v>1101</v>
      </c>
      <c r="C13" s="15">
        <v>8</v>
      </c>
      <c r="D13" s="15">
        <v>24</v>
      </c>
      <c r="E13" s="15" t="s">
        <v>409</v>
      </c>
      <c r="F13" s="15" t="s">
        <v>414</v>
      </c>
      <c r="G13" s="15">
        <v>2.8325999999999998</v>
      </c>
      <c r="H13" s="15">
        <v>7.3891</v>
      </c>
      <c r="I13" s="15">
        <v>-0.41620000000000001</v>
      </c>
      <c r="J13" s="15">
        <v>20.5</v>
      </c>
      <c r="K13" s="15">
        <v>26.5</v>
      </c>
    </row>
    <row r="14" spans="1:14" x14ac:dyDescent="0.35">
      <c r="A14" s="9" t="s">
        <v>333</v>
      </c>
      <c r="B14" s="9" t="s">
        <v>1101</v>
      </c>
      <c r="C14" s="15">
        <v>8</v>
      </c>
      <c r="D14" s="15">
        <v>24</v>
      </c>
      <c r="E14" s="15" t="s">
        <v>409</v>
      </c>
      <c r="F14" s="15" t="s">
        <v>414</v>
      </c>
      <c r="G14" s="15">
        <v>2.5044</v>
      </c>
      <c r="H14" s="15">
        <v>6.5871000000000004</v>
      </c>
      <c r="I14" s="15">
        <v>-0.3992</v>
      </c>
      <c r="J14" s="15">
        <v>20.5</v>
      </c>
      <c r="K14" s="15">
        <v>26.5</v>
      </c>
    </row>
    <row r="15" spans="1:14" x14ac:dyDescent="0.35">
      <c r="A15" s="9" t="s">
        <v>333</v>
      </c>
      <c r="B15" s="9" t="s">
        <v>340</v>
      </c>
      <c r="C15" s="15">
        <v>10</v>
      </c>
      <c r="D15" s="15">
        <v>143</v>
      </c>
      <c r="E15" s="15" t="s">
        <v>364</v>
      </c>
      <c r="F15" s="15" t="s">
        <v>365</v>
      </c>
      <c r="G15" s="15">
        <v>2.8028</v>
      </c>
      <c r="H15" s="15">
        <v>3.4594</v>
      </c>
      <c r="I15" s="15">
        <v>-0.27110000000000001</v>
      </c>
      <c r="J15" s="15">
        <v>141.5</v>
      </c>
      <c r="K15" s="15">
        <v>143.5</v>
      </c>
    </row>
    <row r="16" spans="1:14" x14ac:dyDescent="0.35">
      <c r="A16" s="9" t="s">
        <v>333</v>
      </c>
      <c r="B16" s="9" t="s">
        <v>340</v>
      </c>
      <c r="C16" s="15">
        <v>14</v>
      </c>
      <c r="D16" s="15">
        <v>48</v>
      </c>
      <c r="E16" s="15" t="s">
        <v>412</v>
      </c>
      <c r="F16" s="15" t="s">
        <v>413</v>
      </c>
      <c r="G16" s="15">
        <v>2.6905000000000001</v>
      </c>
      <c r="H16" s="15">
        <v>3.2471000000000001</v>
      </c>
      <c r="I16" s="15">
        <v>0.2611</v>
      </c>
      <c r="J16" s="15">
        <v>47.5</v>
      </c>
      <c r="K16" s="15">
        <v>48.5</v>
      </c>
    </row>
    <row r="17" spans="1:12" x14ac:dyDescent="0.35">
      <c r="A17" s="9" t="s">
        <v>333</v>
      </c>
      <c r="B17" s="9" t="s">
        <v>1101</v>
      </c>
      <c r="C17" s="15">
        <v>20</v>
      </c>
      <c r="D17" s="15">
        <v>53</v>
      </c>
      <c r="E17" s="15" t="s">
        <v>415</v>
      </c>
      <c r="F17" s="15" t="s">
        <v>416</v>
      </c>
      <c r="G17" s="15">
        <v>3.6791999999999998</v>
      </c>
      <c r="H17" s="15">
        <v>9.6448999999999998</v>
      </c>
      <c r="I17" s="15">
        <v>-0.3644</v>
      </c>
      <c r="J17" s="15">
        <v>52.5</v>
      </c>
      <c r="K17" s="15">
        <v>53.5</v>
      </c>
    </row>
    <row r="18" spans="1:12" x14ac:dyDescent="0.35">
      <c r="A18" s="9" t="s">
        <v>333</v>
      </c>
      <c r="B18" s="9" t="s">
        <v>340</v>
      </c>
      <c r="C18" s="15">
        <v>10</v>
      </c>
      <c r="D18" s="15">
        <v>14</v>
      </c>
      <c r="E18" s="15" t="s">
        <v>378</v>
      </c>
      <c r="F18" s="15" t="s">
        <v>417</v>
      </c>
      <c r="G18" s="15">
        <v>3.0209000000000001</v>
      </c>
      <c r="H18" s="15">
        <v>2.9843000000000002</v>
      </c>
      <c r="I18" s="15">
        <v>0.23050000000000001</v>
      </c>
      <c r="J18" s="15">
        <v>13.5</v>
      </c>
      <c r="K18" s="15">
        <v>14.5</v>
      </c>
    </row>
    <row r="19" spans="1:12" x14ac:dyDescent="0.35">
      <c r="A19" s="9" t="s">
        <v>333</v>
      </c>
      <c r="B19" s="9" t="s">
        <v>340</v>
      </c>
      <c r="C19" s="15">
        <v>20</v>
      </c>
      <c r="D19" s="15">
        <v>56</v>
      </c>
      <c r="E19" s="15" t="s">
        <v>304</v>
      </c>
      <c r="F19" s="15" t="s">
        <v>305</v>
      </c>
      <c r="G19" s="15">
        <v>3.5425</v>
      </c>
      <c r="H19" s="15">
        <v>3.4542000000000002</v>
      </c>
      <c r="I19" s="15">
        <v>-0.2487</v>
      </c>
      <c r="J19" s="15">
        <v>55.5</v>
      </c>
      <c r="K19" s="15">
        <v>56.5</v>
      </c>
    </row>
    <row r="20" spans="1:12" ht="14.6" thickBot="1" x14ac:dyDescent="0.4">
      <c r="A20" s="13" t="s">
        <v>333</v>
      </c>
      <c r="B20" s="13" t="s">
        <v>340</v>
      </c>
      <c r="C20" s="13">
        <v>20</v>
      </c>
      <c r="D20" s="13">
        <v>58</v>
      </c>
      <c r="E20" s="13" t="s">
        <v>416</v>
      </c>
      <c r="F20" s="13" t="s">
        <v>418</v>
      </c>
      <c r="G20" s="13">
        <v>4.4173999999999998</v>
      </c>
      <c r="H20" s="13">
        <v>4.2847999999999997</v>
      </c>
      <c r="I20" s="13">
        <v>-0.27339999999999998</v>
      </c>
      <c r="J20" s="13">
        <v>57.5</v>
      </c>
      <c r="K20" s="13">
        <v>58.5</v>
      </c>
    </row>
    <row r="23" spans="1:12" ht="15.45" thickBot="1" x14ac:dyDescent="0.4">
      <c r="A23" s="14" t="s">
        <v>1198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ht="15.45" thickBot="1" x14ac:dyDescent="0.4">
      <c r="A24" s="12" t="s">
        <v>343</v>
      </c>
      <c r="B24" s="12" t="s">
        <v>344</v>
      </c>
      <c r="C24" s="12" t="s">
        <v>325</v>
      </c>
      <c r="D24" s="12" t="s">
        <v>345</v>
      </c>
      <c r="E24" s="12" t="s">
        <v>346</v>
      </c>
      <c r="F24" s="12" t="s">
        <v>347</v>
      </c>
      <c r="G24" s="12" t="s">
        <v>348</v>
      </c>
      <c r="H24" s="12" t="s">
        <v>349</v>
      </c>
      <c r="I24" s="12" t="s">
        <v>320</v>
      </c>
      <c r="J24" s="12" t="s">
        <v>350</v>
      </c>
      <c r="K24" s="12" t="s">
        <v>321</v>
      </c>
      <c r="L24" s="12" t="s">
        <v>351</v>
      </c>
    </row>
    <row r="25" spans="1:12" x14ac:dyDescent="0.35">
      <c r="A25" s="15" t="s">
        <v>352</v>
      </c>
      <c r="B25" s="15" t="s">
        <v>50</v>
      </c>
      <c r="C25" s="15">
        <v>10</v>
      </c>
      <c r="D25" s="15">
        <v>1623533</v>
      </c>
      <c r="E25" s="15" t="s">
        <v>365</v>
      </c>
      <c r="F25" s="15">
        <v>0.19350000000000001</v>
      </c>
      <c r="G25" s="15">
        <v>4.5709999999999997</v>
      </c>
      <c r="H25" s="15">
        <v>5.3491</v>
      </c>
      <c r="I25" s="15">
        <v>1.6460999999999999</v>
      </c>
      <c r="J25" s="15">
        <v>0.44219999999999998</v>
      </c>
      <c r="K25" s="15">
        <v>2.1030000000000002</v>
      </c>
      <c r="L25" s="15">
        <v>2.2576999999999998</v>
      </c>
    </row>
    <row r="26" spans="1:12" x14ac:dyDescent="0.35">
      <c r="A26" s="15" t="s">
        <v>352</v>
      </c>
      <c r="B26" s="15" t="s">
        <v>50</v>
      </c>
      <c r="C26" s="15">
        <v>14</v>
      </c>
      <c r="D26" s="15">
        <v>42825047</v>
      </c>
      <c r="E26" s="15" t="s">
        <v>413</v>
      </c>
      <c r="F26" s="15">
        <v>-0.18940000000000001</v>
      </c>
      <c r="G26" s="15">
        <v>3.2906</v>
      </c>
      <c r="H26" s="15">
        <v>4.0038</v>
      </c>
      <c r="I26" s="15">
        <v>1.5893999999999999</v>
      </c>
      <c r="J26" s="15">
        <v>0.49619999999999997</v>
      </c>
      <c r="K26" s="15"/>
      <c r="L26" s="15"/>
    </row>
    <row r="27" spans="1:12" x14ac:dyDescent="0.35">
      <c r="A27" s="15" t="s">
        <v>352</v>
      </c>
      <c r="B27" s="15" t="s">
        <v>51</v>
      </c>
      <c r="C27" s="15">
        <v>10</v>
      </c>
      <c r="D27" s="15">
        <v>1623533</v>
      </c>
      <c r="E27" s="15" t="s">
        <v>365</v>
      </c>
      <c r="F27" s="15">
        <v>0.16850000000000001</v>
      </c>
      <c r="G27" s="15">
        <v>3.2957999999999998</v>
      </c>
      <c r="H27" s="15">
        <v>4.0092999999999996</v>
      </c>
      <c r="I27" s="15">
        <v>2.6244999999999998</v>
      </c>
      <c r="J27" s="15">
        <v>0.44190000000000002</v>
      </c>
      <c r="K27" s="15">
        <v>2.1297000000000001</v>
      </c>
      <c r="L27" s="15">
        <v>2.2237</v>
      </c>
    </row>
    <row r="28" spans="1:12" x14ac:dyDescent="0.35">
      <c r="A28" s="15" t="s">
        <v>352</v>
      </c>
      <c r="B28" s="15" t="s">
        <v>52</v>
      </c>
      <c r="C28" s="15">
        <v>10</v>
      </c>
      <c r="D28" s="15">
        <v>1623533</v>
      </c>
      <c r="E28" s="15" t="s">
        <v>365</v>
      </c>
      <c r="F28" s="15">
        <v>0.17460000000000001</v>
      </c>
      <c r="G28" s="15">
        <v>3.2616999999999998</v>
      </c>
      <c r="H28" s="15">
        <v>3.9731999999999998</v>
      </c>
      <c r="I28" s="15">
        <v>1.3398000000000001</v>
      </c>
      <c r="J28" s="15">
        <v>0.44219999999999998</v>
      </c>
      <c r="K28" s="15">
        <v>2.1280999999999999</v>
      </c>
      <c r="L28" s="15">
        <v>2.2576999999999998</v>
      </c>
    </row>
    <row r="29" spans="1:12" x14ac:dyDescent="0.35">
      <c r="A29" s="15" t="s">
        <v>352</v>
      </c>
      <c r="B29" s="15" t="s">
        <v>50</v>
      </c>
      <c r="C29" s="15">
        <v>10</v>
      </c>
      <c r="D29" s="15">
        <v>3041205</v>
      </c>
      <c r="E29" s="15" t="s">
        <v>419</v>
      </c>
      <c r="F29" s="15">
        <v>0.15939999999999999</v>
      </c>
      <c r="G29" s="15">
        <v>3.1204999999999998</v>
      </c>
      <c r="H29" s="15">
        <v>3.8233999999999999</v>
      </c>
      <c r="I29" s="15">
        <v>0.95389999999999997</v>
      </c>
      <c r="J29" s="15">
        <v>0.45850000000000002</v>
      </c>
      <c r="K29" s="15">
        <v>2.5516000000000001</v>
      </c>
      <c r="L29" s="15">
        <v>2.6526000000000001</v>
      </c>
    </row>
    <row r="30" spans="1:12" x14ac:dyDescent="0.35">
      <c r="A30" s="15" t="s">
        <v>352</v>
      </c>
      <c r="B30" s="15" t="s">
        <v>50</v>
      </c>
      <c r="C30" s="15">
        <v>16</v>
      </c>
      <c r="D30" s="15">
        <v>31459528</v>
      </c>
      <c r="E30" s="15" t="s">
        <v>420</v>
      </c>
      <c r="F30" s="16">
        <v>1E-4</v>
      </c>
      <c r="G30" s="15">
        <v>3.5849000000000002</v>
      </c>
      <c r="H30" s="15">
        <v>4.3148999999999997</v>
      </c>
      <c r="I30" s="16">
        <v>8.3549000000000003E-7</v>
      </c>
      <c r="J30" s="15">
        <v>0.48370000000000002</v>
      </c>
      <c r="K30" s="15"/>
      <c r="L30" s="15"/>
    </row>
    <row r="31" spans="1:12" x14ac:dyDescent="0.35">
      <c r="A31" s="15" t="s">
        <v>352</v>
      </c>
      <c r="B31" s="15" t="s">
        <v>52</v>
      </c>
      <c r="C31" s="15">
        <v>7</v>
      </c>
      <c r="D31" s="15">
        <v>9329264</v>
      </c>
      <c r="E31" s="15" t="s">
        <v>421</v>
      </c>
      <c r="F31" s="15">
        <v>-0.16389999999999999</v>
      </c>
      <c r="G31" s="15">
        <v>3.3557000000000001</v>
      </c>
      <c r="H31" s="15">
        <v>4.0727000000000002</v>
      </c>
      <c r="I31" s="15">
        <v>1.0074000000000001</v>
      </c>
      <c r="J31" s="15">
        <v>0.48620000000000002</v>
      </c>
      <c r="K31" s="15">
        <v>2.5053000000000001</v>
      </c>
      <c r="L31" s="15">
        <v>2.6526000000000001</v>
      </c>
    </row>
    <row r="32" spans="1:12" x14ac:dyDescent="0.35">
      <c r="A32" s="15" t="s">
        <v>352</v>
      </c>
      <c r="B32" s="15" t="s">
        <v>52</v>
      </c>
      <c r="C32" s="15">
        <v>10</v>
      </c>
      <c r="D32" s="15">
        <v>3041205</v>
      </c>
      <c r="E32" s="15" t="s">
        <v>419</v>
      </c>
      <c r="F32" s="15">
        <v>0.19109999999999999</v>
      </c>
      <c r="G32" s="15">
        <v>3.3285999999999998</v>
      </c>
      <c r="H32" s="15">
        <v>4.0439999999999996</v>
      </c>
      <c r="I32" s="15">
        <v>1.3709</v>
      </c>
      <c r="J32" s="15">
        <v>0.45850000000000002</v>
      </c>
      <c r="K32" s="15"/>
      <c r="L32" s="15"/>
    </row>
    <row r="33" spans="1:12" x14ac:dyDescent="0.35">
      <c r="A33" s="15" t="s">
        <v>352</v>
      </c>
      <c r="B33" s="15" t="s">
        <v>47</v>
      </c>
      <c r="C33" s="15">
        <v>20</v>
      </c>
      <c r="D33" s="15">
        <v>36230420</v>
      </c>
      <c r="E33" s="15" t="s">
        <v>422</v>
      </c>
      <c r="F33" s="15">
        <v>0.25409999999999999</v>
      </c>
      <c r="G33" s="15">
        <v>3.3464</v>
      </c>
      <c r="H33" s="15">
        <v>4.0628770000000003</v>
      </c>
      <c r="I33" s="15">
        <v>3.9851000000000001</v>
      </c>
      <c r="J33" s="15">
        <v>0.44190000000000002</v>
      </c>
      <c r="K33" s="15">
        <v>1.4995000000000001</v>
      </c>
      <c r="L33" s="15">
        <v>1.6151</v>
      </c>
    </row>
    <row r="34" spans="1:12" x14ac:dyDescent="0.35">
      <c r="A34" s="15" t="s">
        <v>352</v>
      </c>
      <c r="B34" s="15" t="s">
        <v>49</v>
      </c>
      <c r="C34" s="15">
        <v>20</v>
      </c>
      <c r="D34" s="15">
        <v>36230420</v>
      </c>
      <c r="E34" s="15" t="s">
        <v>422</v>
      </c>
      <c r="F34" s="16">
        <v>4.0000000000000002E-4</v>
      </c>
      <c r="G34" s="15">
        <v>3.3464</v>
      </c>
      <c r="H34" s="15">
        <v>4.0628000000000002</v>
      </c>
      <c r="I34" s="16">
        <v>2.0406E-6</v>
      </c>
      <c r="J34" s="15">
        <v>0.43969999999999998</v>
      </c>
      <c r="K34" s="15">
        <v>1.5547</v>
      </c>
      <c r="L34" s="15">
        <v>1.6151</v>
      </c>
    </row>
    <row r="35" spans="1:12" x14ac:dyDescent="0.35">
      <c r="A35" s="15" t="s">
        <v>352</v>
      </c>
      <c r="B35" s="15" t="s">
        <v>50</v>
      </c>
      <c r="C35" s="15">
        <v>8</v>
      </c>
      <c r="D35" s="15">
        <v>11333380</v>
      </c>
      <c r="E35" s="15" t="s">
        <v>423</v>
      </c>
      <c r="F35" s="15">
        <v>0.34060000000000001</v>
      </c>
      <c r="G35" s="15">
        <v>5.4038000000000004</v>
      </c>
      <c r="H35" s="15">
        <v>6.2156000000000002</v>
      </c>
      <c r="I35" s="15">
        <v>6.5987</v>
      </c>
      <c r="J35" s="15">
        <v>0.49370000000000003</v>
      </c>
      <c r="K35" s="15">
        <v>1.3648</v>
      </c>
      <c r="L35" s="15">
        <v>1.6151</v>
      </c>
    </row>
    <row r="36" spans="1:12" x14ac:dyDescent="0.35">
      <c r="A36" s="15" t="s">
        <v>352</v>
      </c>
      <c r="B36" s="15" t="s">
        <v>50</v>
      </c>
      <c r="C36" s="15">
        <v>8</v>
      </c>
      <c r="D36" s="15">
        <v>12377652</v>
      </c>
      <c r="E36" s="15" t="s">
        <v>424</v>
      </c>
      <c r="F36" s="15">
        <v>-0.34849999999999998</v>
      </c>
      <c r="G36" s="15">
        <v>5.0286999999999997</v>
      </c>
      <c r="H36" s="15">
        <v>5.8259999999999996</v>
      </c>
      <c r="I36" s="15">
        <v>6.9066000000000001</v>
      </c>
      <c r="J36" s="15">
        <v>0.48370000000000002</v>
      </c>
      <c r="K36" s="15"/>
      <c r="L36" s="15"/>
    </row>
    <row r="37" spans="1:12" x14ac:dyDescent="0.35">
      <c r="A37" s="15" t="s">
        <v>352</v>
      </c>
      <c r="B37" s="15" t="s">
        <v>50</v>
      </c>
      <c r="C37" s="15">
        <v>20</v>
      </c>
      <c r="D37" s="15">
        <v>33794640</v>
      </c>
      <c r="E37" s="15" t="s">
        <v>375</v>
      </c>
      <c r="F37" s="15">
        <v>-0.19209999999999999</v>
      </c>
      <c r="G37" s="15">
        <v>3.6147999999999998</v>
      </c>
      <c r="H37" s="15">
        <v>4.3464</v>
      </c>
      <c r="I37" s="15">
        <v>2.0853000000000002</v>
      </c>
      <c r="J37" s="15">
        <v>0.49370000000000003</v>
      </c>
      <c r="K37" s="15"/>
      <c r="L37" s="15"/>
    </row>
    <row r="38" spans="1:12" x14ac:dyDescent="0.35">
      <c r="A38" s="15" t="s">
        <v>352</v>
      </c>
      <c r="B38" s="15" t="s">
        <v>50</v>
      </c>
      <c r="C38" s="15">
        <v>20</v>
      </c>
      <c r="D38" s="15">
        <v>36230420</v>
      </c>
      <c r="E38" s="15" t="s">
        <v>422</v>
      </c>
      <c r="F38" s="15">
        <v>0.3135</v>
      </c>
      <c r="G38" s="15">
        <v>6.2576999999999998</v>
      </c>
      <c r="H38" s="15">
        <v>7.0993000000000004</v>
      </c>
      <c r="I38" s="15">
        <v>5.5716999999999999</v>
      </c>
      <c r="J38" s="15">
        <v>0.43969999999999998</v>
      </c>
      <c r="K38" s="15"/>
      <c r="L38" s="15"/>
    </row>
    <row r="39" spans="1:12" x14ac:dyDescent="0.35">
      <c r="A39" s="15" t="s">
        <v>352</v>
      </c>
      <c r="B39" s="15" t="s">
        <v>51</v>
      </c>
      <c r="C39" s="15">
        <v>20</v>
      </c>
      <c r="D39" s="15">
        <v>36230420</v>
      </c>
      <c r="E39" s="15" t="s">
        <v>422</v>
      </c>
      <c r="F39" s="15">
        <v>0.2263</v>
      </c>
      <c r="G39" s="15">
        <v>4.4941000000000004</v>
      </c>
      <c r="H39" s="15">
        <v>5.2687999999999997</v>
      </c>
      <c r="I39" s="15">
        <v>4.1158000000000001</v>
      </c>
      <c r="J39" s="15">
        <v>0.44190000000000002</v>
      </c>
      <c r="K39" s="15">
        <v>1.446</v>
      </c>
      <c r="L39" s="15">
        <v>1.5587</v>
      </c>
    </row>
    <row r="40" spans="1:12" x14ac:dyDescent="0.35">
      <c r="A40" s="15" t="s">
        <v>352</v>
      </c>
      <c r="B40" s="15" t="s">
        <v>52</v>
      </c>
      <c r="C40" s="15">
        <v>14</v>
      </c>
      <c r="D40" s="15">
        <v>3553972</v>
      </c>
      <c r="E40" s="15" t="s">
        <v>425</v>
      </c>
      <c r="F40" s="15">
        <v>0.1216</v>
      </c>
      <c r="G40" s="15">
        <v>3.2096</v>
      </c>
      <c r="H40" s="15">
        <v>3.9178999999999999</v>
      </c>
      <c r="I40" s="15">
        <v>0.91600000000000004</v>
      </c>
      <c r="J40" s="15">
        <v>0.5</v>
      </c>
      <c r="K40" s="15">
        <v>1.4172</v>
      </c>
      <c r="L40" s="15">
        <v>1.6151</v>
      </c>
    </row>
    <row r="41" spans="1:12" x14ac:dyDescent="0.35">
      <c r="A41" s="15" t="s">
        <v>352</v>
      </c>
      <c r="B41" s="15" t="s">
        <v>52</v>
      </c>
      <c r="C41" s="15">
        <v>20</v>
      </c>
      <c r="D41" s="15">
        <v>33794640</v>
      </c>
      <c r="E41" s="15" t="s">
        <v>375</v>
      </c>
      <c r="F41" s="15">
        <v>-0.156</v>
      </c>
      <c r="G41" s="15">
        <v>3.2831000000000001</v>
      </c>
      <c r="H41" s="15">
        <v>3.9958999999999998</v>
      </c>
      <c r="I41" s="15">
        <v>1.4976</v>
      </c>
      <c r="J41" s="15">
        <v>0.49370000000000003</v>
      </c>
      <c r="K41" s="15"/>
      <c r="L41" s="15"/>
    </row>
    <row r="42" spans="1:12" x14ac:dyDescent="0.35">
      <c r="A42" s="15" t="s">
        <v>352</v>
      </c>
      <c r="B42" s="15" t="s">
        <v>52</v>
      </c>
      <c r="C42" s="15">
        <v>20</v>
      </c>
      <c r="D42" s="15">
        <v>36230420</v>
      </c>
      <c r="E42" s="15" t="s">
        <v>422</v>
      </c>
      <c r="F42" s="15">
        <v>0.29659999999999997</v>
      </c>
      <c r="G42" s="15">
        <v>7.3117999999999999</v>
      </c>
      <c r="H42" s="15">
        <v>8.1852999999999998</v>
      </c>
      <c r="I42" s="15">
        <v>5.4286000000000003</v>
      </c>
      <c r="J42" s="15">
        <v>0.43969999999999998</v>
      </c>
      <c r="K42" s="15"/>
      <c r="L42" s="15"/>
    </row>
    <row r="43" spans="1:12" x14ac:dyDescent="0.35">
      <c r="A43" s="15" t="s">
        <v>352</v>
      </c>
      <c r="B43" s="15" t="s">
        <v>50</v>
      </c>
      <c r="C43" s="15">
        <v>20</v>
      </c>
      <c r="D43" s="15">
        <v>33909626</v>
      </c>
      <c r="E43" s="15" t="s">
        <v>426</v>
      </c>
      <c r="F43" s="15">
        <v>-0.2374</v>
      </c>
      <c r="G43" s="15">
        <v>5.3396999999999997</v>
      </c>
      <c r="H43" s="15">
        <v>6.1490999999999998</v>
      </c>
      <c r="I43" s="15">
        <v>3.6753999999999998</v>
      </c>
      <c r="J43" s="15">
        <v>0.47360000000000002</v>
      </c>
      <c r="K43" s="15">
        <v>1.3620000000000001</v>
      </c>
      <c r="L43" s="15">
        <v>1.5083</v>
      </c>
    </row>
    <row r="44" spans="1:12" x14ac:dyDescent="0.35">
      <c r="A44" s="15" t="s">
        <v>352</v>
      </c>
      <c r="B44" s="15" t="s">
        <v>50</v>
      </c>
      <c r="C44" s="15">
        <v>20</v>
      </c>
      <c r="D44" s="15">
        <v>36230420</v>
      </c>
      <c r="E44" s="15" t="s">
        <v>422</v>
      </c>
      <c r="F44" s="15">
        <v>0.28029999999999999</v>
      </c>
      <c r="G44" s="15">
        <v>6.1723999999999997</v>
      </c>
      <c r="H44" s="15">
        <v>7.0111999999999997</v>
      </c>
      <c r="I44" s="15">
        <v>5.1326999999999998</v>
      </c>
      <c r="J44" s="15">
        <v>0.43969999999999998</v>
      </c>
      <c r="K44" s="15"/>
      <c r="L44" s="15"/>
    </row>
    <row r="45" spans="1:12" x14ac:dyDescent="0.35">
      <c r="A45" s="15" t="s">
        <v>352</v>
      </c>
      <c r="B45" s="15" t="s">
        <v>52</v>
      </c>
      <c r="C45" s="15">
        <v>20</v>
      </c>
      <c r="D45" s="15">
        <v>33909626</v>
      </c>
      <c r="E45" s="15" t="s">
        <v>426</v>
      </c>
      <c r="F45" s="15">
        <v>-0.22900000000000001</v>
      </c>
      <c r="G45" s="15">
        <v>4.2435</v>
      </c>
      <c r="H45" s="15">
        <v>5.0068000000000001</v>
      </c>
      <c r="I45" s="15">
        <v>3.4603999999999999</v>
      </c>
      <c r="J45" s="15">
        <v>0.47360000000000002</v>
      </c>
      <c r="K45" s="15">
        <v>1.3456999999999999</v>
      </c>
      <c r="L45" s="15">
        <v>1.5083</v>
      </c>
    </row>
    <row r="46" spans="1:12" ht="14.6" thickBot="1" x14ac:dyDescent="0.4">
      <c r="A46" s="13" t="s">
        <v>352</v>
      </c>
      <c r="B46" s="13" t="s">
        <v>52</v>
      </c>
      <c r="C46" s="13">
        <v>20</v>
      </c>
      <c r="D46" s="13">
        <v>36230420</v>
      </c>
      <c r="E46" s="13" t="s">
        <v>422</v>
      </c>
      <c r="F46" s="13">
        <v>0.28060000000000002</v>
      </c>
      <c r="G46" s="13">
        <v>3.1233</v>
      </c>
      <c r="H46" s="13">
        <v>3.8264</v>
      </c>
      <c r="I46" s="13">
        <v>5.2032999999999996</v>
      </c>
      <c r="J46" s="13">
        <v>0.43969999999999998</v>
      </c>
      <c r="K46" s="13"/>
      <c r="L46" s="13"/>
    </row>
  </sheetData>
  <mergeCells count="1">
    <mergeCell ref="A1:N1"/>
  </mergeCells>
  <phoneticPr fontId="2" type="noConversion"/>
  <conditionalFormatting sqref="A3">
    <cfRule type="duplicateValues" dxfId="1336" priority="22"/>
    <cfRule type="duplicateValues" dxfId="1335" priority="23"/>
    <cfRule type="duplicateValues" dxfId="1334" priority="24"/>
    <cfRule type="duplicateValues" dxfId="1333" priority="25"/>
    <cfRule type="duplicateValues" dxfId="1332" priority="26"/>
    <cfRule type="duplicateValues" dxfId="1331" priority="27"/>
    <cfRule type="duplicateValues" dxfId="1330" priority="28"/>
  </conditionalFormatting>
  <conditionalFormatting sqref="A4:L4">
    <cfRule type="duplicateValues" dxfId="1329" priority="15"/>
    <cfRule type="duplicateValues" dxfId="1328" priority="16"/>
    <cfRule type="duplicateValues" dxfId="1327" priority="17"/>
    <cfRule type="duplicateValues" dxfId="1326" priority="18"/>
    <cfRule type="duplicateValues" dxfId="1325" priority="19"/>
    <cfRule type="duplicateValues" dxfId="1324" priority="20"/>
    <cfRule type="duplicateValues" dxfId="1323" priority="21"/>
  </conditionalFormatting>
  <conditionalFormatting sqref="A10:K10">
    <cfRule type="duplicateValues" dxfId="1322" priority="8"/>
    <cfRule type="duplicateValues" dxfId="1321" priority="9"/>
    <cfRule type="duplicateValues" dxfId="1320" priority="10"/>
    <cfRule type="duplicateValues" dxfId="1319" priority="11"/>
    <cfRule type="duplicateValues" dxfId="1318" priority="12"/>
    <cfRule type="duplicateValues" dxfId="1317" priority="13"/>
    <cfRule type="duplicateValues" dxfId="1316" priority="14"/>
  </conditionalFormatting>
  <conditionalFormatting sqref="A24:L24">
    <cfRule type="duplicateValues" dxfId="1315" priority="1"/>
    <cfRule type="duplicateValues" dxfId="1314" priority="2"/>
    <cfRule type="duplicateValues" dxfId="1313" priority="3"/>
    <cfRule type="duplicateValues" dxfId="1312" priority="4"/>
    <cfRule type="duplicateValues" dxfId="1311" priority="5"/>
    <cfRule type="duplicateValues" dxfId="1310" priority="6"/>
    <cfRule type="duplicateValues" dxfId="1309" priority="7"/>
  </conditionalFormatting>
  <pageMargins left="0.75" right="0.75" top="1" bottom="1" header="0.5" footer="0.5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Sheet52"/>
  <dimension ref="A1:N33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</v>
      </c>
      <c r="D5" s="15">
        <v>0.70299999999999996</v>
      </c>
      <c r="E5" s="15" t="s">
        <v>276</v>
      </c>
      <c r="F5" s="15" t="s">
        <v>276</v>
      </c>
      <c r="G5" s="15">
        <v>-0.26569999999999999</v>
      </c>
      <c r="H5" s="15">
        <v>3.1362999999999999</v>
      </c>
      <c r="I5" s="15">
        <v>7.0599999999999996E-2</v>
      </c>
      <c r="J5" s="15">
        <v>3.4407999999999999</v>
      </c>
      <c r="K5" s="15">
        <v>1.9047000000000001</v>
      </c>
      <c r="L5" s="15">
        <v>2.0518999999999998</v>
      </c>
    </row>
    <row r="6" spans="1:14" x14ac:dyDescent="0.35">
      <c r="A6" s="15" t="s">
        <v>323</v>
      </c>
      <c r="B6" s="15" t="s">
        <v>340</v>
      </c>
      <c r="C6" s="15">
        <v>7</v>
      </c>
      <c r="D6" s="15">
        <v>110.807</v>
      </c>
      <c r="E6" s="15" t="s">
        <v>427</v>
      </c>
      <c r="F6" s="15" t="s">
        <v>427</v>
      </c>
      <c r="G6" s="15">
        <v>-0.25269999999999998</v>
      </c>
      <c r="H6" s="15">
        <v>3.6446999999999998</v>
      </c>
      <c r="I6" s="15">
        <v>6.3799999999999996E-2</v>
      </c>
      <c r="J6" s="15">
        <v>3.7888999999999999</v>
      </c>
      <c r="K6" s="15">
        <v>1.4544999999999999</v>
      </c>
      <c r="L6" s="15">
        <v>1.6852</v>
      </c>
    </row>
    <row r="7" spans="1:14" x14ac:dyDescent="0.35">
      <c r="A7" s="15" t="s">
        <v>323</v>
      </c>
      <c r="B7" s="15" t="s">
        <v>340</v>
      </c>
      <c r="C7" s="15">
        <v>12</v>
      </c>
      <c r="D7" s="15">
        <v>81.177099999999996</v>
      </c>
      <c r="E7" s="15" t="s">
        <v>428</v>
      </c>
      <c r="F7" s="15" t="s">
        <v>428</v>
      </c>
      <c r="G7" s="15">
        <v>-0.26300000000000001</v>
      </c>
      <c r="H7" s="15">
        <v>3.9742000000000002</v>
      </c>
      <c r="I7" s="15">
        <v>6.9199999999999998E-2</v>
      </c>
      <c r="J7" s="15">
        <v>4.1058000000000003</v>
      </c>
      <c r="K7" s="15"/>
      <c r="L7" s="15"/>
    </row>
    <row r="8" spans="1:14" x14ac:dyDescent="0.35">
      <c r="A8" s="15" t="s">
        <v>323</v>
      </c>
      <c r="B8" s="15" t="s">
        <v>1101</v>
      </c>
      <c r="C8" s="15">
        <v>14</v>
      </c>
      <c r="D8" s="15">
        <v>23.460999999999999</v>
      </c>
      <c r="E8" s="15" t="s">
        <v>429</v>
      </c>
      <c r="F8" s="15" t="s">
        <v>429</v>
      </c>
      <c r="G8" s="15">
        <v>-0.29330000000000001</v>
      </c>
      <c r="H8" s="15">
        <v>2.8826000000000001</v>
      </c>
      <c r="I8" s="15">
        <v>8.5999999999999993E-2</v>
      </c>
      <c r="J8" s="15">
        <v>4.3935000000000004</v>
      </c>
      <c r="K8" s="15">
        <v>1.5228999999999999</v>
      </c>
      <c r="L8" s="15">
        <v>1.9574</v>
      </c>
    </row>
    <row r="9" spans="1:14" x14ac:dyDescent="0.35">
      <c r="A9" s="15" t="s">
        <v>323</v>
      </c>
      <c r="B9" s="15" t="s">
        <v>1101</v>
      </c>
      <c r="C9" s="15">
        <v>18</v>
      </c>
      <c r="D9" s="15">
        <v>1.3140000000000001</v>
      </c>
      <c r="E9" s="15" t="s">
        <v>310</v>
      </c>
      <c r="F9" s="15" t="s">
        <v>310</v>
      </c>
      <c r="G9" s="15">
        <v>-0.39319999999999999</v>
      </c>
      <c r="H9" s="15">
        <v>3.4819</v>
      </c>
      <c r="I9" s="15">
        <v>0.15459999999999999</v>
      </c>
      <c r="J9" s="15">
        <v>7.8974000000000002</v>
      </c>
      <c r="K9" s="15"/>
      <c r="L9" s="15"/>
    </row>
    <row r="10" spans="1:14" x14ac:dyDescent="0.35">
      <c r="A10" s="15" t="s">
        <v>323</v>
      </c>
      <c r="B10" s="15" t="s">
        <v>1101</v>
      </c>
      <c r="C10" s="15">
        <v>8</v>
      </c>
      <c r="D10" s="15">
        <v>39.463000000000001</v>
      </c>
      <c r="E10" s="15" t="s">
        <v>430</v>
      </c>
      <c r="F10" s="15" t="s">
        <v>430</v>
      </c>
      <c r="G10" s="15">
        <v>0.30520000000000003</v>
      </c>
      <c r="H10" s="15">
        <v>2.6368999999999998</v>
      </c>
      <c r="I10" s="15">
        <v>9.3200000000000005E-2</v>
      </c>
      <c r="J10" s="15">
        <v>4.7590000000000003</v>
      </c>
      <c r="K10" s="15"/>
      <c r="L10" s="15"/>
    </row>
    <row r="11" spans="1:14" x14ac:dyDescent="0.35">
      <c r="A11" s="15" t="s">
        <v>323</v>
      </c>
      <c r="B11" s="15" t="s">
        <v>1101</v>
      </c>
      <c r="C11" s="15">
        <v>17</v>
      </c>
      <c r="D11" s="15">
        <v>134.017</v>
      </c>
      <c r="E11" s="15" t="s">
        <v>431</v>
      </c>
      <c r="F11" s="15" t="s">
        <v>431</v>
      </c>
      <c r="G11" s="15">
        <v>-0.31740000000000002</v>
      </c>
      <c r="H11" s="15">
        <v>2.8007</v>
      </c>
      <c r="I11" s="15">
        <v>0.1008</v>
      </c>
      <c r="J11" s="15">
        <v>5.1478999999999999</v>
      </c>
      <c r="K11" s="15"/>
      <c r="L11" s="15"/>
    </row>
    <row r="12" spans="1:14" ht="14.6" thickBot="1" x14ac:dyDescent="0.4">
      <c r="A12" s="13" t="s">
        <v>323</v>
      </c>
      <c r="B12" s="13" t="s">
        <v>1102</v>
      </c>
      <c r="C12" s="13">
        <v>12</v>
      </c>
      <c r="D12" s="13">
        <v>75.043199999999999</v>
      </c>
      <c r="E12" s="13" t="s">
        <v>432</v>
      </c>
      <c r="F12" s="13" t="s">
        <v>432</v>
      </c>
      <c r="G12" s="13">
        <v>-0.30819999999999997</v>
      </c>
      <c r="H12" s="13">
        <v>3.1698</v>
      </c>
      <c r="I12" s="13">
        <v>9.5000000000000001E-2</v>
      </c>
      <c r="J12" s="13">
        <v>6.2175000000000002</v>
      </c>
      <c r="K12" s="13">
        <v>1.4326000000000001</v>
      </c>
      <c r="L12" s="13">
        <v>1.5277000000000001</v>
      </c>
    </row>
    <row r="15" spans="1:14" ht="15.45" thickBot="1" x14ac:dyDescent="0.4">
      <c r="A15" s="14" t="s">
        <v>1195</v>
      </c>
      <c r="B15" s="9"/>
      <c r="C15" s="9"/>
      <c r="D15" s="9"/>
      <c r="E15" s="9"/>
      <c r="F15" s="9"/>
      <c r="G15" s="9"/>
      <c r="H15" s="9"/>
      <c r="I15" s="9"/>
      <c r="J15" s="9"/>
      <c r="K15" s="9"/>
    </row>
    <row r="16" spans="1:14" ht="15.45" thickBot="1" x14ac:dyDescent="0.4">
      <c r="A16" s="12" t="s">
        <v>311</v>
      </c>
      <c r="B16" s="12" t="s">
        <v>324</v>
      </c>
      <c r="C16" s="12" t="s">
        <v>325</v>
      </c>
      <c r="D16" s="12" t="s">
        <v>326</v>
      </c>
      <c r="E16" s="12" t="s">
        <v>327</v>
      </c>
      <c r="F16" s="12" t="s">
        <v>328</v>
      </c>
      <c r="G16" s="12" t="s">
        <v>318</v>
      </c>
      <c r="H16" s="12" t="s">
        <v>329</v>
      </c>
      <c r="I16" s="12" t="s">
        <v>330</v>
      </c>
      <c r="J16" s="12" t="s">
        <v>331</v>
      </c>
      <c r="K16" s="12" t="s">
        <v>332</v>
      </c>
    </row>
    <row r="17" spans="1:12" x14ac:dyDescent="0.35">
      <c r="A17" s="9" t="s">
        <v>333</v>
      </c>
      <c r="B17" s="9" t="s">
        <v>1102</v>
      </c>
      <c r="C17" s="15">
        <v>1</v>
      </c>
      <c r="D17" s="15">
        <v>139</v>
      </c>
      <c r="E17" s="15" t="s">
        <v>55</v>
      </c>
      <c r="F17" s="15" t="s">
        <v>301</v>
      </c>
      <c r="G17" s="15">
        <v>3.0442999999999998</v>
      </c>
      <c r="H17" s="15">
        <v>6.1087999999999996</v>
      </c>
      <c r="I17" s="15">
        <v>0.38569999999999999</v>
      </c>
      <c r="J17" s="15">
        <v>134.5</v>
      </c>
      <c r="K17" s="15">
        <v>141.5</v>
      </c>
    </row>
    <row r="18" spans="1:12" x14ac:dyDescent="0.35">
      <c r="A18" s="9" t="s">
        <v>333</v>
      </c>
      <c r="B18" s="9" t="s">
        <v>1102</v>
      </c>
      <c r="C18" s="15">
        <v>12</v>
      </c>
      <c r="D18" s="15">
        <v>75</v>
      </c>
      <c r="E18" s="15" t="s">
        <v>433</v>
      </c>
      <c r="F18" s="15" t="s">
        <v>434</v>
      </c>
      <c r="G18" s="15">
        <v>2.9445999999999999</v>
      </c>
      <c r="H18" s="15">
        <v>6.3189000000000002</v>
      </c>
      <c r="I18" s="15">
        <v>0.28849999999999998</v>
      </c>
      <c r="J18" s="15">
        <v>74.5</v>
      </c>
      <c r="K18" s="15">
        <v>75.5</v>
      </c>
    </row>
    <row r="19" spans="1:12" x14ac:dyDescent="0.35">
      <c r="A19" s="9" t="s">
        <v>333</v>
      </c>
      <c r="B19" s="9" t="s">
        <v>1101</v>
      </c>
      <c r="C19" s="15">
        <v>8</v>
      </c>
      <c r="D19" s="15">
        <v>42</v>
      </c>
      <c r="E19" s="15" t="s">
        <v>435</v>
      </c>
      <c r="F19" s="15" t="s">
        <v>436</v>
      </c>
      <c r="G19" s="15">
        <v>3.4386000000000001</v>
      </c>
      <c r="H19" s="15">
        <v>6.7817999999999996</v>
      </c>
      <c r="I19" s="15">
        <v>-0.33379999999999999</v>
      </c>
      <c r="J19" s="15">
        <v>41.5</v>
      </c>
      <c r="K19" s="15">
        <v>42.5</v>
      </c>
    </row>
    <row r="20" spans="1:12" x14ac:dyDescent="0.35">
      <c r="A20" s="9" t="s">
        <v>333</v>
      </c>
      <c r="B20" s="9" t="s">
        <v>1101</v>
      </c>
      <c r="C20" s="15">
        <v>14</v>
      </c>
      <c r="D20" s="15">
        <v>22</v>
      </c>
      <c r="E20" s="15" t="s">
        <v>437</v>
      </c>
      <c r="F20" s="15" t="s">
        <v>438</v>
      </c>
      <c r="G20" s="15">
        <v>3.3237999999999999</v>
      </c>
      <c r="H20" s="15">
        <v>6.5198999999999998</v>
      </c>
      <c r="I20" s="15">
        <v>0.32390000000000002</v>
      </c>
      <c r="J20" s="15">
        <v>21.5</v>
      </c>
      <c r="K20" s="15">
        <v>22.5</v>
      </c>
    </row>
    <row r="21" spans="1:12" x14ac:dyDescent="0.35">
      <c r="A21" s="9" t="s">
        <v>333</v>
      </c>
      <c r="B21" s="9" t="s">
        <v>1101</v>
      </c>
      <c r="C21" s="15">
        <v>17</v>
      </c>
      <c r="D21" s="15">
        <v>134</v>
      </c>
      <c r="E21" s="15" t="s">
        <v>439</v>
      </c>
      <c r="F21" s="15" t="s">
        <v>431</v>
      </c>
      <c r="G21" s="15">
        <v>2.9817999999999998</v>
      </c>
      <c r="H21" s="15">
        <v>5.7996999999999996</v>
      </c>
      <c r="I21" s="15">
        <v>0.30930000000000002</v>
      </c>
      <c r="J21" s="15">
        <v>132.5</v>
      </c>
      <c r="K21" s="15">
        <v>134.5</v>
      </c>
    </row>
    <row r="22" spans="1:12" x14ac:dyDescent="0.35">
      <c r="A22" s="9" t="s">
        <v>333</v>
      </c>
      <c r="B22" s="9" t="s">
        <v>1101</v>
      </c>
      <c r="C22" s="15">
        <v>18</v>
      </c>
      <c r="D22" s="15">
        <v>7</v>
      </c>
      <c r="E22" s="15" t="s">
        <v>440</v>
      </c>
      <c r="F22" s="15" t="s">
        <v>441</v>
      </c>
      <c r="G22" s="15">
        <v>3.4864999999999999</v>
      </c>
      <c r="H22" s="15">
        <v>7.0854999999999997</v>
      </c>
      <c r="I22" s="15">
        <v>0.34360000000000002</v>
      </c>
      <c r="J22" s="15">
        <v>6.5</v>
      </c>
      <c r="K22" s="15">
        <v>7.5</v>
      </c>
    </row>
    <row r="23" spans="1:12" x14ac:dyDescent="0.35">
      <c r="A23" s="9" t="s">
        <v>333</v>
      </c>
      <c r="B23" s="9" t="s">
        <v>1101</v>
      </c>
      <c r="C23" s="15">
        <v>18</v>
      </c>
      <c r="D23" s="15">
        <v>1</v>
      </c>
      <c r="E23" s="15" t="s">
        <v>442</v>
      </c>
      <c r="F23" s="15" t="s">
        <v>443</v>
      </c>
      <c r="G23" s="15">
        <v>3.5001000000000002</v>
      </c>
      <c r="H23" s="15">
        <v>9.0711999999999993</v>
      </c>
      <c r="I23" s="15">
        <v>0.3891</v>
      </c>
      <c r="J23" s="15">
        <v>0</v>
      </c>
      <c r="K23" s="15">
        <v>1.5</v>
      </c>
    </row>
    <row r="24" spans="1:12" x14ac:dyDescent="0.35">
      <c r="A24" s="9" t="s">
        <v>333</v>
      </c>
      <c r="B24" s="9" t="s">
        <v>340</v>
      </c>
      <c r="C24" s="15">
        <v>1</v>
      </c>
      <c r="D24" s="15">
        <v>1</v>
      </c>
      <c r="E24" s="15" t="s">
        <v>276</v>
      </c>
      <c r="F24" s="15" t="s">
        <v>295</v>
      </c>
      <c r="G24" s="15">
        <v>2.6819000000000002</v>
      </c>
      <c r="H24" s="15">
        <v>3.3026</v>
      </c>
      <c r="I24" s="15">
        <v>0.24440000000000001</v>
      </c>
      <c r="J24" s="15">
        <v>0</v>
      </c>
      <c r="K24" s="15">
        <v>1.5</v>
      </c>
    </row>
    <row r="25" spans="1:12" ht="14.6" thickBot="1" x14ac:dyDescent="0.4">
      <c r="A25" s="13" t="s">
        <v>333</v>
      </c>
      <c r="B25" s="13" t="s">
        <v>340</v>
      </c>
      <c r="C25" s="13">
        <v>2</v>
      </c>
      <c r="D25" s="13">
        <v>125</v>
      </c>
      <c r="E25" s="13" t="s">
        <v>444</v>
      </c>
      <c r="F25" s="13" t="s">
        <v>445</v>
      </c>
      <c r="G25" s="13">
        <v>2.6288999999999998</v>
      </c>
      <c r="H25" s="13">
        <v>3.1221999999999999</v>
      </c>
      <c r="I25" s="13">
        <v>0.21640000000000001</v>
      </c>
      <c r="J25" s="13">
        <v>124.5</v>
      </c>
      <c r="K25" s="13">
        <v>125.5</v>
      </c>
    </row>
    <row r="28" spans="1:12" ht="15.45" thickBot="1" x14ac:dyDescent="0.4">
      <c r="A28" s="14" t="s">
        <v>1196</v>
      </c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  <row r="29" spans="1:12" ht="15.45" thickBot="1" x14ac:dyDescent="0.4">
      <c r="A29" s="12" t="s">
        <v>343</v>
      </c>
      <c r="B29" s="12" t="s">
        <v>344</v>
      </c>
      <c r="C29" s="12" t="s">
        <v>325</v>
      </c>
      <c r="D29" s="12" t="s">
        <v>345</v>
      </c>
      <c r="E29" s="12" t="s">
        <v>346</v>
      </c>
      <c r="F29" s="12" t="s">
        <v>347</v>
      </c>
      <c r="G29" s="12" t="s">
        <v>348</v>
      </c>
      <c r="H29" s="12" t="s">
        <v>349</v>
      </c>
      <c r="I29" s="12" t="s">
        <v>320</v>
      </c>
      <c r="J29" s="12" t="s">
        <v>350</v>
      </c>
      <c r="K29" s="12" t="s">
        <v>321</v>
      </c>
      <c r="L29" s="12" t="s">
        <v>351</v>
      </c>
    </row>
    <row r="30" spans="1:12" x14ac:dyDescent="0.35">
      <c r="A30" s="15" t="s">
        <v>352</v>
      </c>
      <c r="B30" s="15" t="s">
        <v>47</v>
      </c>
      <c r="C30" s="15">
        <v>2</v>
      </c>
      <c r="D30" s="15">
        <v>9781993</v>
      </c>
      <c r="E30" s="15" t="s">
        <v>293</v>
      </c>
      <c r="F30" s="15">
        <v>-0.2417</v>
      </c>
      <c r="G30" s="15">
        <v>3.2254999999999998</v>
      </c>
      <c r="H30" s="15">
        <v>3.934806</v>
      </c>
      <c r="I30" s="15">
        <v>3.4664999999999999</v>
      </c>
      <c r="J30" s="15">
        <v>0.4874</v>
      </c>
      <c r="K30" s="15">
        <v>1.4584999999999999</v>
      </c>
      <c r="L30" s="15">
        <v>1.6852</v>
      </c>
    </row>
    <row r="31" spans="1:12" x14ac:dyDescent="0.35">
      <c r="A31" s="15" t="s">
        <v>352</v>
      </c>
      <c r="B31" s="15" t="s">
        <v>47</v>
      </c>
      <c r="C31" s="15">
        <v>9</v>
      </c>
      <c r="D31" s="15">
        <v>483734</v>
      </c>
      <c r="E31" s="15" t="s">
        <v>54</v>
      </c>
      <c r="F31" s="15">
        <v>-0.26269999999999999</v>
      </c>
      <c r="G31" s="15">
        <v>3.4135</v>
      </c>
      <c r="H31" s="15">
        <v>4.1338559999999998</v>
      </c>
      <c r="I31" s="15">
        <v>4.0502000000000002</v>
      </c>
      <c r="J31" s="15">
        <v>0.43940000000000001</v>
      </c>
      <c r="K31" s="15"/>
      <c r="L31" s="15"/>
    </row>
    <row r="32" spans="1:12" x14ac:dyDescent="0.35">
      <c r="A32" s="15" t="s">
        <v>352</v>
      </c>
      <c r="B32" s="15" t="s">
        <v>49</v>
      </c>
      <c r="C32" s="15">
        <v>9</v>
      </c>
      <c r="D32" s="15">
        <v>483734</v>
      </c>
      <c r="E32" s="15" t="s">
        <v>54</v>
      </c>
      <c r="F32" s="15">
        <v>-0.42580000000000001</v>
      </c>
      <c r="G32" s="15">
        <v>3.839</v>
      </c>
      <c r="H32" s="15">
        <v>4.5824999999999996</v>
      </c>
      <c r="I32" s="15">
        <v>2.5935000000000001</v>
      </c>
      <c r="J32" s="15">
        <v>0.43719999999999998</v>
      </c>
      <c r="K32" s="15">
        <v>1.5262</v>
      </c>
      <c r="L32" s="15">
        <v>1.6852</v>
      </c>
    </row>
    <row r="33" spans="1:12" ht="14.6" thickBot="1" x14ac:dyDescent="0.4">
      <c r="A33" s="13" t="s">
        <v>352</v>
      </c>
      <c r="B33" s="13" t="s">
        <v>52</v>
      </c>
      <c r="C33" s="13">
        <v>9</v>
      </c>
      <c r="D33" s="13">
        <v>483734</v>
      </c>
      <c r="E33" s="13" t="s">
        <v>54</v>
      </c>
      <c r="F33" s="13">
        <v>-0.18340000000000001</v>
      </c>
      <c r="G33" s="13">
        <v>3.1160000000000001</v>
      </c>
      <c r="H33" s="13">
        <v>3.8186</v>
      </c>
      <c r="I33" s="13">
        <v>1.9731000000000001</v>
      </c>
      <c r="J33" s="13">
        <v>0.43719999999999998</v>
      </c>
      <c r="K33" s="13">
        <v>1.4178999999999999</v>
      </c>
      <c r="L33" s="13">
        <v>1.6852</v>
      </c>
    </row>
  </sheetData>
  <mergeCells count="1">
    <mergeCell ref="A1:N1"/>
  </mergeCells>
  <phoneticPr fontId="2" type="noConversion"/>
  <conditionalFormatting sqref="A3">
    <cfRule type="duplicateValues" dxfId="1308" priority="22"/>
    <cfRule type="duplicateValues" dxfId="1307" priority="23"/>
    <cfRule type="duplicateValues" dxfId="1306" priority="24"/>
    <cfRule type="duplicateValues" dxfId="1305" priority="25"/>
    <cfRule type="duplicateValues" dxfId="1304" priority="26"/>
    <cfRule type="duplicateValues" dxfId="1303" priority="27"/>
    <cfRule type="duplicateValues" dxfId="1302" priority="28"/>
  </conditionalFormatting>
  <conditionalFormatting sqref="A4:L4">
    <cfRule type="duplicateValues" dxfId="1301" priority="15"/>
    <cfRule type="duplicateValues" dxfId="1300" priority="16"/>
    <cfRule type="duplicateValues" dxfId="1299" priority="17"/>
    <cfRule type="duplicateValues" dxfId="1298" priority="18"/>
    <cfRule type="duplicateValues" dxfId="1297" priority="19"/>
    <cfRule type="duplicateValues" dxfId="1296" priority="20"/>
    <cfRule type="duplicateValues" dxfId="1295" priority="21"/>
  </conditionalFormatting>
  <conditionalFormatting sqref="A16:K16">
    <cfRule type="duplicateValues" dxfId="1294" priority="8"/>
    <cfRule type="duplicateValues" dxfId="1293" priority="9"/>
    <cfRule type="duplicateValues" dxfId="1292" priority="10"/>
    <cfRule type="duplicateValues" dxfId="1291" priority="11"/>
    <cfRule type="duplicateValues" dxfId="1290" priority="12"/>
    <cfRule type="duplicateValues" dxfId="1289" priority="13"/>
    <cfRule type="duplicateValues" dxfId="1288" priority="14"/>
  </conditionalFormatting>
  <conditionalFormatting sqref="A29:L29">
    <cfRule type="duplicateValues" dxfId="1287" priority="1"/>
    <cfRule type="duplicateValues" dxfId="1286" priority="2"/>
    <cfRule type="duplicateValues" dxfId="1285" priority="3"/>
    <cfRule type="duplicateValues" dxfId="1284" priority="4"/>
    <cfRule type="duplicateValues" dxfId="1283" priority="5"/>
    <cfRule type="duplicateValues" dxfId="1282" priority="6"/>
    <cfRule type="duplicateValues" dxfId="1281" priority="7"/>
  </conditionalFormatting>
  <pageMargins left="0.75" right="0.75" top="1" bottom="1" header="0.5" footer="0.5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 codeName="Sheet53"/>
  <dimension ref="A1:N2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</v>
      </c>
      <c r="D5" s="15">
        <v>0.70299999999999996</v>
      </c>
      <c r="E5" s="15" t="s">
        <v>276</v>
      </c>
      <c r="F5" s="15" t="s">
        <v>276</v>
      </c>
      <c r="G5" s="15">
        <v>-0.26519999999999999</v>
      </c>
      <c r="H5" s="15">
        <v>3.3875999999999999</v>
      </c>
      <c r="I5" s="15">
        <v>7.0300000000000001E-2</v>
      </c>
      <c r="J5" s="15">
        <v>3.6686000000000001</v>
      </c>
      <c r="K5" s="15">
        <v>1.7535000000000001</v>
      </c>
      <c r="L5" s="15">
        <v>1.9165000000000001</v>
      </c>
    </row>
    <row r="6" spans="1:14" x14ac:dyDescent="0.35">
      <c r="A6" s="15" t="s">
        <v>323</v>
      </c>
      <c r="B6" s="15" t="s">
        <v>340</v>
      </c>
      <c r="C6" s="15">
        <v>16</v>
      </c>
      <c r="D6" s="15">
        <v>32.874000000000002</v>
      </c>
      <c r="E6" s="15" t="s">
        <v>298</v>
      </c>
      <c r="F6" s="15" t="s">
        <v>298</v>
      </c>
      <c r="G6" s="15">
        <v>-0.2419</v>
      </c>
      <c r="H6" s="15">
        <v>3.47</v>
      </c>
      <c r="I6" s="15">
        <v>5.8500000000000003E-2</v>
      </c>
      <c r="J6" s="15">
        <v>3.6785000000000001</v>
      </c>
      <c r="K6" s="15">
        <v>1.4103000000000001</v>
      </c>
      <c r="L6" s="15">
        <v>1.5913999999999999</v>
      </c>
    </row>
    <row r="7" spans="1:14" ht="14.6" thickBot="1" x14ac:dyDescent="0.4">
      <c r="A7" s="13" t="s">
        <v>323</v>
      </c>
      <c r="B7" s="13" t="s">
        <v>1101</v>
      </c>
      <c r="C7" s="13">
        <v>18</v>
      </c>
      <c r="D7" s="13">
        <v>1.0960000000000001</v>
      </c>
      <c r="E7" s="13" t="s">
        <v>443</v>
      </c>
      <c r="F7" s="13" t="s">
        <v>443</v>
      </c>
      <c r="G7" s="13">
        <v>-0.37519999999999998</v>
      </c>
      <c r="H7" s="13">
        <v>3.5655999999999999</v>
      </c>
      <c r="I7" s="13">
        <v>0.14080000000000001</v>
      </c>
      <c r="J7" s="13">
        <v>9.2112999999999996</v>
      </c>
      <c r="K7" s="13">
        <v>1.3873</v>
      </c>
      <c r="L7" s="13">
        <v>1.528</v>
      </c>
    </row>
    <row r="10" spans="1:14" ht="15.45" thickBot="1" x14ac:dyDescent="0.4">
      <c r="A10" s="14" t="s">
        <v>1193</v>
      </c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4" ht="15.45" thickBot="1" x14ac:dyDescent="0.4">
      <c r="A11" s="12" t="s">
        <v>311</v>
      </c>
      <c r="B11" s="12" t="s">
        <v>324</v>
      </c>
      <c r="C11" s="12" t="s">
        <v>325</v>
      </c>
      <c r="D11" s="12" t="s">
        <v>326</v>
      </c>
      <c r="E11" s="12" t="s">
        <v>327</v>
      </c>
      <c r="F11" s="12" t="s">
        <v>328</v>
      </c>
      <c r="G11" s="12" t="s">
        <v>318</v>
      </c>
      <c r="H11" s="12" t="s">
        <v>329</v>
      </c>
      <c r="I11" s="12" t="s">
        <v>330</v>
      </c>
      <c r="J11" s="12" t="s">
        <v>331</v>
      </c>
      <c r="K11" s="12" t="s">
        <v>332</v>
      </c>
    </row>
    <row r="12" spans="1:14" x14ac:dyDescent="0.35">
      <c r="A12" s="9" t="s">
        <v>333</v>
      </c>
      <c r="B12" s="9" t="s">
        <v>1102</v>
      </c>
      <c r="C12" s="15">
        <v>1</v>
      </c>
      <c r="D12" s="15">
        <v>139</v>
      </c>
      <c r="E12" s="15" t="s">
        <v>55</v>
      </c>
      <c r="F12" s="15" t="s">
        <v>301</v>
      </c>
      <c r="G12" s="15">
        <v>3.2277999999999998</v>
      </c>
      <c r="H12" s="15">
        <v>6.4409000000000001</v>
      </c>
      <c r="I12" s="15">
        <v>0.38269999999999998</v>
      </c>
      <c r="J12" s="15">
        <v>134.5</v>
      </c>
      <c r="K12" s="15">
        <v>141.5</v>
      </c>
    </row>
    <row r="13" spans="1:14" x14ac:dyDescent="0.35">
      <c r="A13" s="9" t="s">
        <v>333</v>
      </c>
      <c r="B13" s="9" t="s">
        <v>1102</v>
      </c>
      <c r="C13" s="15">
        <v>1</v>
      </c>
      <c r="D13" s="15">
        <v>139</v>
      </c>
      <c r="E13" s="15" t="s">
        <v>55</v>
      </c>
      <c r="F13" s="15" t="s">
        <v>301</v>
      </c>
      <c r="G13" s="15">
        <v>3.1947999999999999</v>
      </c>
      <c r="H13" s="15">
        <v>6.5784000000000002</v>
      </c>
      <c r="I13" s="15">
        <v>0.30299999999999999</v>
      </c>
      <c r="J13" s="15">
        <v>135.5</v>
      </c>
      <c r="K13" s="15">
        <v>141.5</v>
      </c>
    </row>
    <row r="14" spans="1:14" x14ac:dyDescent="0.35">
      <c r="A14" s="9" t="s">
        <v>333</v>
      </c>
      <c r="B14" s="9" t="s">
        <v>1101</v>
      </c>
      <c r="C14" s="15">
        <v>8</v>
      </c>
      <c r="D14" s="15">
        <v>40</v>
      </c>
      <c r="E14" s="15" t="s">
        <v>430</v>
      </c>
      <c r="F14" s="15" t="s">
        <v>446</v>
      </c>
      <c r="G14" s="15">
        <v>2.6635</v>
      </c>
      <c r="H14" s="15">
        <v>5.6684999999999999</v>
      </c>
      <c r="I14" s="15">
        <v>-0.29299999999999998</v>
      </c>
      <c r="J14" s="15">
        <v>38.5</v>
      </c>
      <c r="K14" s="15">
        <v>40.5</v>
      </c>
    </row>
    <row r="15" spans="1:14" x14ac:dyDescent="0.35">
      <c r="A15" s="9" t="s">
        <v>333</v>
      </c>
      <c r="B15" s="9" t="s">
        <v>1101</v>
      </c>
      <c r="C15" s="15">
        <v>18</v>
      </c>
      <c r="D15" s="15">
        <v>7</v>
      </c>
      <c r="E15" s="15" t="s">
        <v>440</v>
      </c>
      <c r="F15" s="15" t="s">
        <v>441</v>
      </c>
      <c r="G15" s="15">
        <v>3.3117000000000001</v>
      </c>
      <c r="H15" s="15">
        <v>7.1235999999999997</v>
      </c>
      <c r="I15" s="15">
        <v>0.33260000000000001</v>
      </c>
      <c r="J15" s="15">
        <v>6.5</v>
      </c>
      <c r="K15" s="15">
        <v>7.5</v>
      </c>
    </row>
    <row r="16" spans="1:14" x14ac:dyDescent="0.35">
      <c r="A16" s="9" t="s">
        <v>333</v>
      </c>
      <c r="B16" s="9" t="s">
        <v>1101</v>
      </c>
      <c r="C16" s="15">
        <v>18</v>
      </c>
      <c r="D16" s="15">
        <v>1</v>
      </c>
      <c r="E16" s="15" t="s">
        <v>442</v>
      </c>
      <c r="F16" s="15" t="s">
        <v>443</v>
      </c>
      <c r="G16" s="15">
        <v>3.5381</v>
      </c>
      <c r="H16" s="15">
        <v>9.1599000000000004</v>
      </c>
      <c r="I16" s="15">
        <v>0.374</v>
      </c>
      <c r="J16" s="15">
        <v>0</v>
      </c>
      <c r="K16" s="15">
        <v>1.5</v>
      </c>
    </row>
    <row r="17" spans="1:12" x14ac:dyDescent="0.35">
      <c r="A17" s="9" t="s">
        <v>333</v>
      </c>
      <c r="B17" s="9" t="s">
        <v>340</v>
      </c>
      <c r="C17" s="15">
        <v>1</v>
      </c>
      <c r="D17" s="15">
        <v>1</v>
      </c>
      <c r="E17" s="15" t="s">
        <v>276</v>
      </c>
      <c r="F17" s="15" t="s">
        <v>295</v>
      </c>
      <c r="G17" s="15">
        <v>2.77</v>
      </c>
      <c r="H17" s="15">
        <v>3.4948999999999999</v>
      </c>
      <c r="I17" s="15">
        <v>0.24349999999999999</v>
      </c>
      <c r="J17" s="15">
        <v>0</v>
      </c>
      <c r="K17" s="15">
        <v>1.5</v>
      </c>
    </row>
    <row r="18" spans="1:12" ht="14.6" thickBot="1" x14ac:dyDescent="0.4">
      <c r="A18" s="13" t="s">
        <v>333</v>
      </c>
      <c r="B18" s="13" t="s">
        <v>340</v>
      </c>
      <c r="C18" s="13">
        <v>2</v>
      </c>
      <c r="D18" s="13">
        <v>125</v>
      </c>
      <c r="E18" s="13" t="s">
        <v>444</v>
      </c>
      <c r="F18" s="13" t="s">
        <v>445</v>
      </c>
      <c r="G18" s="13">
        <v>2.5908000000000002</v>
      </c>
      <c r="H18" s="13">
        <v>3.1987999999999999</v>
      </c>
      <c r="I18" s="13">
        <v>0.2094</v>
      </c>
      <c r="J18" s="13">
        <v>124.5</v>
      </c>
      <c r="K18" s="13">
        <v>125.5</v>
      </c>
    </row>
    <row r="21" spans="1:12" ht="15.45" thickBot="1" x14ac:dyDescent="0.4">
      <c r="A21" s="14" t="s">
        <v>1194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ht="15.45" thickBot="1" x14ac:dyDescent="0.4">
      <c r="A22" s="12" t="s">
        <v>343</v>
      </c>
      <c r="B22" s="12" t="s">
        <v>344</v>
      </c>
      <c r="C22" s="12" t="s">
        <v>325</v>
      </c>
      <c r="D22" s="12" t="s">
        <v>345</v>
      </c>
      <c r="E22" s="12" t="s">
        <v>346</v>
      </c>
      <c r="F22" s="12" t="s">
        <v>347</v>
      </c>
      <c r="G22" s="12" t="s">
        <v>348</v>
      </c>
      <c r="H22" s="12" t="s">
        <v>349</v>
      </c>
      <c r="I22" s="12" t="s">
        <v>320</v>
      </c>
      <c r="J22" s="12" t="s">
        <v>350</v>
      </c>
      <c r="K22" s="12" t="s">
        <v>321</v>
      </c>
      <c r="L22" s="12" t="s">
        <v>351</v>
      </c>
    </row>
    <row r="23" spans="1:12" x14ac:dyDescent="0.35">
      <c r="A23" s="15" t="s">
        <v>352</v>
      </c>
      <c r="B23" s="15" t="s">
        <v>47</v>
      </c>
      <c r="C23" s="15">
        <v>2</v>
      </c>
      <c r="D23" s="15">
        <v>9781993</v>
      </c>
      <c r="E23" s="15" t="s">
        <v>293</v>
      </c>
      <c r="F23" s="15">
        <v>-0.25729999999999997</v>
      </c>
      <c r="G23" s="15">
        <v>3.1347</v>
      </c>
      <c r="H23" s="15">
        <v>3.8384580000000001</v>
      </c>
      <c r="I23" s="15">
        <v>3.4539</v>
      </c>
      <c r="J23" s="15">
        <v>0.4874</v>
      </c>
      <c r="K23" s="15">
        <v>1.7584</v>
      </c>
      <c r="L23" s="15">
        <v>1.9165000000000001</v>
      </c>
    </row>
    <row r="24" spans="1:12" x14ac:dyDescent="0.35">
      <c r="A24" s="15" t="s">
        <v>352</v>
      </c>
      <c r="B24" s="15" t="s">
        <v>47</v>
      </c>
      <c r="C24" s="15">
        <v>2</v>
      </c>
      <c r="D24" s="15">
        <v>9781993</v>
      </c>
      <c r="E24" s="15" t="s">
        <v>293</v>
      </c>
      <c r="F24" s="15">
        <v>-0.24049999999999999</v>
      </c>
      <c r="G24" s="15">
        <v>3.3471000000000002</v>
      </c>
      <c r="H24" s="15">
        <v>4.063618</v>
      </c>
      <c r="I24" s="15">
        <v>3.6332</v>
      </c>
      <c r="J24" s="15">
        <v>0.4874</v>
      </c>
      <c r="K24" s="15">
        <v>1.4111</v>
      </c>
      <c r="L24" s="15">
        <v>1.5913999999999999</v>
      </c>
    </row>
    <row r="25" spans="1:12" x14ac:dyDescent="0.35">
      <c r="A25" s="15" t="s">
        <v>352</v>
      </c>
      <c r="B25" s="15" t="s">
        <v>48</v>
      </c>
      <c r="C25" s="15">
        <v>2</v>
      </c>
      <c r="D25" s="15">
        <v>9781993</v>
      </c>
      <c r="E25" s="15" t="s">
        <v>293</v>
      </c>
      <c r="F25" s="15">
        <v>-0.1794</v>
      </c>
      <c r="G25" s="15">
        <v>3.3349000000000002</v>
      </c>
      <c r="H25" s="15">
        <v>4.0507</v>
      </c>
      <c r="I25" s="15">
        <v>2.0215000000000001</v>
      </c>
      <c r="J25" s="15">
        <v>0.4849</v>
      </c>
      <c r="K25" s="15">
        <v>1.3797999999999999</v>
      </c>
      <c r="L25" s="15">
        <v>1.5913999999999999</v>
      </c>
    </row>
    <row r="26" spans="1:12" ht="14.6" thickBot="1" x14ac:dyDescent="0.4">
      <c r="A26" s="13" t="s">
        <v>352</v>
      </c>
      <c r="B26" s="13" t="s">
        <v>48</v>
      </c>
      <c r="C26" s="13">
        <v>14</v>
      </c>
      <c r="D26" s="13">
        <v>5457783</v>
      </c>
      <c r="E26" s="13" t="s">
        <v>447</v>
      </c>
      <c r="F26" s="13">
        <v>-0.1789</v>
      </c>
      <c r="G26" s="13">
        <v>3.3035999999999999</v>
      </c>
      <c r="H26" s="13">
        <v>4.0175999999999998</v>
      </c>
      <c r="I26" s="13">
        <v>2.0085000000000002</v>
      </c>
      <c r="J26" s="13">
        <v>0.49120000000000003</v>
      </c>
      <c r="K26" s="13"/>
      <c r="L26" s="13"/>
    </row>
  </sheetData>
  <mergeCells count="1">
    <mergeCell ref="A1:N1"/>
  </mergeCells>
  <phoneticPr fontId="2" type="noConversion"/>
  <conditionalFormatting sqref="A3">
    <cfRule type="duplicateValues" dxfId="1280" priority="22"/>
    <cfRule type="duplicateValues" dxfId="1279" priority="23"/>
    <cfRule type="duplicateValues" dxfId="1278" priority="24"/>
    <cfRule type="duplicateValues" dxfId="1277" priority="25"/>
    <cfRule type="duplicateValues" dxfId="1276" priority="26"/>
    <cfRule type="duplicateValues" dxfId="1275" priority="27"/>
    <cfRule type="duplicateValues" dxfId="1274" priority="28"/>
  </conditionalFormatting>
  <conditionalFormatting sqref="A4:L4">
    <cfRule type="duplicateValues" dxfId="1273" priority="15"/>
    <cfRule type="duplicateValues" dxfId="1272" priority="16"/>
    <cfRule type="duplicateValues" dxfId="1271" priority="17"/>
    <cfRule type="duplicateValues" dxfId="1270" priority="18"/>
    <cfRule type="duplicateValues" dxfId="1269" priority="19"/>
    <cfRule type="duplicateValues" dxfId="1268" priority="20"/>
    <cfRule type="duplicateValues" dxfId="1267" priority="21"/>
  </conditionalFormatting>
  <conditionalFormatting sqref="A11:K11">
    <cfRule type="duplicateValues" dxfId="1266" priority="8"/>
    <cfRule type="duplicateValues" dxfId="1265" priority="9"/>
    <cfRule type="duplicateValues" dxfId="1264" priority="10"/>
    <cfRule type="duplicateValues" dxfId="1263" priority="11"/>
    <cfRule type="duplicateValues" dxfId="1262" priority="12"/>
    <cfRule type="duplicateValues" dxfId="1261" priority="13"/>
    <cfRule type="duplicateValues" dxfId="1260" priority="14"/>
  </conditionalFormatting>
  <conditionalFormatting sqref="A22:L22">
    <cfRule type="duplicateValues" dxfId="1259" priority="1"/>
    <cfRule type="duplicateValues" dxfId="1258" priority="2"/>
    <cfRule type="duplicateValues" dxfId="1257" priority="3"/>
    <cfRule type="duplicateValues" dxfId="1256" priority="4"/>
    <cfRule type="duplicateValues" dxfId="1255" priority="5"/>
    <cfRule type="duplicateValues" dxfId="1254" priority="6"/>
    <cfRule type="duplicateValues" dxfId="1253" priority="7"/>
  </conditionalFormatting>
  <pageMargins left="0.75" right="0.75" top="1" bottom="1" header="0.5" footer="0.5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sheetPr codeName="Sheet54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</v>
      </c>
      <c r="D5" s="15">
        <v>0.20399999999999999</v>
      </c>
      <c r="E5" s="15" t="s">
        <v>272</v>
      </c>
      <c r="F5" s="15" t="s">
        <v>272</v>
      </c>
      <c r="G5" s="15">
        <v>-0.2681</v>
      </c>
      <c r="H5" s="15">
        <v>3.2021999999999999</v>
      </c>
      <c r="I5" s="15">
        <v>7.1900000000000006E-2</v>
      </c>
      <c r="J5" s="15">
        <v>3.4944000000000002</v>
      </c>
      <c r="K5" s="15">
        <v>1.8963000000000001</v>
      </c>
      <c r="L5" s="15">
        <v>2.0573000000000001</v>
      </c>
    </row>
    <row r="6" spans="1:14" x14ac:dyDescent="0.35">
      <c r="A6" s="15" t="s">
        <v>323</v>
      </c>
      <c r="B6" s="15" t="s">
        <v>340</v>
      </c>
      <c r="C6" s="15">
        <v>16</v>
      </c>
      <c r="D6" s="15">
        <v>32.874000000000002</v>
      </c>
      <c r="E6" s="15" t="s">
        <v>298</v>
      </c>
      <c r="F6" s="15" t="s">
        <v>298</v>
      </c>
      <c r="G6" s="15">
        <v>-0.24110000000000001</v>
      </c>
      <c r="H6" s="15">
        <v>3.3048000000000002</v>
      </c>
      <c r="I6" s="15">
        <v>5.8099999999999999E-2</v>
      </c>
      <c r="J6" s="15">
        <v>3.5175999999999998</v>
      </c>
      <c r="K6" s="15">
        <v>1.4719</v>
      </c>
      <c r="L6" s="15">
        <v>1.6527000000000001</v>
      </c>
    </row>
    <row r="7" spans="1:14" ht="14.6" thickBot="1" x14ac:dyDescent="0.4">
      <c r="A7" s="13" t="s">
        <v>323</v>
      </c>
      <c r="B7" s="13" t="s">
        <v>1101</v>
      </c>
      <c r="C7" s="13">
        <v>18</v>
      </c>
      <c r="D7" s="13">
        <v>1.0960000000000001</v>
      </c>
      <c r="E7" s="13" t="s">
        <v>443</v>
      </c>
      <c r="F7" s="13" t="s">
        <v>443</v>
      </c>
      <c r="G7" s="13">
        <v>-0.38219999999999998</v>
      </c>
      <c r="H7" s="13">
        <v>3.5089999999999999</v>
      </c>
      <c r="I7" s="13">
        <v>0.14610000000000001</v>
      </c>
      <c r="J7" s="13">
        <v>9.0719999999999992</v>
      </c>
      <c r="K7" s="13">
        <v>1.4642999999999999</v>
      </c>
      <c r="L7" s="13">
        <v>1.6104000000000001</v>
      </c>
    </row>
    <row r="10" spans="1:14" ht="15.45" thickBot="1" x14ac:dyDescent="0.4">
      <c r="A10" s="14" t="s">
        <v>1191</v>
      </c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4" ht="15.45" thickBot="1" x14ac:dyDescent="0.4">
      <c r="A11" s="12" t="s">
        <v>311</v>
      </c>
      <c r="B11" s="12" t="s">
        <v>324</v>
      </c>
      <c r="C11" s="12" t="s">
        <v>325</v>
      </c>
      <c r="D11" s="12" t="s">
        <v>326</v>
      </c>
      <c r="E11" s="12" t="s">
        <v>327</v>
      </c>
      <c r="F11" s="12" t="s">
        <v>328</v>
      </c>
      <c r="G11" s="12" t="s">
        <v>318</v>
      </c>
      <c r="H11" s="12" t="s">
        <v>329</v>
      </c>
      <c r="I11" s="12" t="s">
        <v>330</v>
      </c>
      <c r="J11" s="12" t="s">
        <v>331</v>
      </c>
      <c r="K11" s="12" t="s">
        <v>332</v>
      </c>
    </row>
    <row r="12" spans="1:14" x14ac:dyDescent="0.35">
      <c r="A12" s="9" t="s">
        <v>333</v>
      </c>
      <c r="B12" s="9" t="s">
        <v>1102</v>
      </c>
      <c r="C12" s="15">
        <v>1</v>
      </c>
      <c r="D12" s="15">
        <v>139</v>
      </c>
      <c r="E12" s="15" t="s">
        <v>55</v>
      </c>
      <c r="F12" s="15" t="s">
        <v>301</v>
      </c>
      <c r="G12" s="15">
        <v>2.6215999999999999</v>
      </c>
      <c r="H12" s="15">
        <v>5.5221999999999998</v>
      </c>
      <c r="I12" s="15">
        <v>0.2797</v>
      </c>
      <c r="J12" s="15">
        <v>135.5</v>
      </c>
      <c r="K12" s="15">
        <v>141.5</v>
      </c>
    </row>
    <row r="13" spans="1:14" x14ac:dyDescent="0.35">
      <c r="A13" s="9" t="s">
        <v>333</v>
      </c>
      <c r="B13" s="9" t="s">
        <v>1101</v>
      </c>
      <c r="C13" s="15">
        <v>6</v>
      </c>
      <c r="D13" s="15">
        <v>11</v>
      </c>
      <c r="E13" s="15" t="s">
        <v>448</v>
      </c>
      <c r="F13" s="15" t="s">
        <v>381</v>
      </c>
      <c r="G13" s="15">
        <v>3.0354999999999999</v>
      </c>
      <c r="H13" s="15">
        <v>7.5068999999999999</v>
      </c>
      <c r="I13" s="15">
        <v>-0.3347</v>
      </c>
      <c r="J13" s="15">
        <v>9.5</v>
      </c>
      <c r="K13" s="15">
        <v>13.5</v>
      </c>
    </row>
    <row r="14" spans="1:14" x14ac:dyDescent="0.35">
      <c r="A14" s="9" t="s">
        <v>333</v>
      </c>
      <c r="B14" s="9" t="s">
        <v>1101</v>
      </c>
      <c r="C14" s="15">
        <v>18</v>
      </c>
      <c r="D14" s="15">
        <v>7</v>
      </c>
      <c r="E14" s="15" t="s">
        <v>440</v>
      </c>
      <c r="F14" s="15" t="s">
        <v>441</v>
      </c>
      <c r="G14" s="15">
        <v>2.8275999999999999</v>
      </c>
      <c r="H14" s="15">
        <v>7.0213000000000001</v>
      </c>
      <c r="I14" s="15">
        <v>0.3276</v>
      </c>
      <c r="J14" s="15">
        <v>6.5</v>
      </c>
      <c r="K14" s="15">
        <v>7.5</v>
      </c>
    </row>
    <row r="15" spans="1:14" ht="14.6" thickBot="1" x14ac:dyDescent="0.4">
      <c r="A15" s="13" t="s">
        <v>333</v>
      </c>
      <c r="B15" s="13" t="s">
        <v>1101</v>
      </c>
      <c r="C15" s="13">
        <v>18</v>
      </c>
      <c r="D15" s="13">
        <v>1</v>
      </c>
      <c r="E15" s="13" t="s">
        <v>442</v>
      </c>
      <c r="F15" s="13" t="s">
        <v>443</v>
      </c>
      <c r="G15" s="13">
        <v>3.4521999999999999</v>
      </c>
      <c r="H15" s="13">
        <v>9.0428999999999995</v>
      </c>
      <c r="I15" s="13">
        <v>0.37969999999999998</v>
      </c>
      <c r="J15" s="13">
        <v>0</v>
      </c>
      <c r="K15" s="13">
        <v>1.5</v>
      </c>
    </row>
    <row r="18" spans="1:12" ht="15.45" thickBot="1" x14ac:dyDescent="0.4">
      <c r="A18" s="14" t="s">
        <v>1192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ht="15.45" thickBot="1" x14ac:dyDescent="0.4">
      <c r="A19" s="12" t="s">
        <v>343</v>
      </c>
      <c r="B19" s="12" t="s">
        <v>344</v>
      </c>
      <c r="C19" s="12" t="s">
        <v>325</v>
      </c>
      <c r="D19" s="12" t="s">
        <v>345</v>
      </c>
      <c r="E19" s="12" t="s">
        <v>346</v>
      </c>
      <c r="F19" s="12" t="s">
        <v>347</v>
      </c>
      <c r="G19" s="12" t="s">
        <v>348</v>
      </c>
      <c r="H19" s="12" t="s">
        <v>349</v>
      </c>
      <c r="I19" s="12" t="s">
        <v>320</v>
      </c>
      <c r="J19" s="12" t="s">
        <v>350</v>
      </c>
      <c r="K19" s="12" t="s">
        <v>321</v>
      </c>
      <c r="L19" s="12" t="s">
        <v>351</v>
      </c>
    </row>
    <row r="20" spans="1:12" x14ac:dyDescent="0.35">
      <c r="A20" s="15" t="s">
        <v>352</v>
      </c>
      <c r="B20" s="15" t="s">
        <v>48</v>
      </c>
      <c r="C20" s="15">
        <v>1</v>
      </c>
      <c r="D20" s="15">
        <v>55897532</v>
      </c>
      <c r="E20" s="15" t="s">
        <v>272</v>
      </c>
      <c r="F20" s="15">
        <v>-0.1946</v>
      </c>
      <c r="G20" s="15">
        <v>3.0093999999999999</v>
      </c>
      <c r="H20" s="15">
        <v>3.7052999999999998</v>
      </c>
      <c r="I20" s="15">
        <v>1.8395999999999999</v>
      </c>
      <c r="J20" s="15">
        <v>0.4975</v>
      </c>
      <c r="K20" s="15">
        <v>1.8599000000000001</v>
      </c>
      <c r="L20" s="15">
        <v>2.0573000000000001</v>
      </c>
    </row>
    <row r="21" spans="1:12" x14ac:dyDescent="0.35">
      <c r="A21" s="15" t="s">
        <v>352</v>
      </c>
      <c r="B21" s="15" t="s">
        <v>49</v>
      </c>
      <c r="C21" s="15">
        <v>1</v>
      </c>
      <c r="D21" s="15">
        <v>55897532</v>
      </c>
      <c r="E21" s="15" t="s">
        <v>272</v>
      </c>
      <c r="F21" s="15">
        <v>-0.41980000000000001</v>
      </c>
      <c r="G21" s="15">
        <v>3.3647</v>
      </c>
      <c r="H21" s="15">
        <v>4.0823</v>
      </c>
      <c r="I21" s="15">
        <v>2.0989</v>
      </c>
      <c r="J21" s="15">
        <v>0.4975</v>
      </c>
      <c r="K21" s="15">
        <v>1.9060999999999999</v>
      </c>
      <c r="L21" s="15">
        <v>2.0573000000000001</v>
      </c>
    </row>
    <row r="22" spans="1:12" x14ac:dyDescent="0.35">
      <c r="A22" s="15" t="s">
        <v>352</v>
      </c>
      <c r="B22" s="15" t="s">
        <v>47</v>
      </c>
      <c r="C22" s="15">
        <v>9</v>
      </c>
      <c r="D22" s="15">
        <v>483734</v>
      </c>
      <c r="E22" s="15" t="s">
        <v>54</v>
      </c>
      <c r="F22" s="15">
        <v>-0.24179999999999999</v>
      </c>
      <c r="G22" s="15">
        <v>3.2370999999999999</v>
      </c>
      <c r="H22" s="15">
        <v>3.9471050000000001</v>
      </c>
      <c r="I22" s="15">
        <v>3.4969000000000001</v>
      </c>
      <c r="J22" s="15">
        <v>0.43940000000000001</v>
      </c>
      <c r="K22" s="15">
        <v>1.4730000000000001</v>
      </c>
      <c r="L22" s="15">
        <v>1.6527000000000001</v>
      </c>
    </row>
    <row r="23" spans="1:12" x14ac:dyDescent="0.35">
      <c r="A23" s="15" t="s">
        <v>352</v>
      </c>
      <c r="B23" s="15" t="s">
        <v>51</v>
      </c>
      <c r="C23" s="15">
        <v>11</v>
      </c>
      <c r="D23" s="15">
        <v>27266226</v>
      </c>
      <c r="E23" s="15" t="s">
        <v>449</v>
      </c>
      <c r="F23" s="15">
        <v>1E-3</v>
      </c>
      <c r="G23" s="15">
        <v>3.1526999999999998</v>
      </c>
      <c r="H23" s="15">
        <v>3.8576000000000001</v>
      </c>
      <c r="I23" s="15">
        <v>0.65780000000000005</v>
      </c>
      <c r="J23" s="15">
        <v>0.43059999999999998</v>
      </c>
      <c r="K23" s="15">
        <v>1.4622999999999999</v>
      </c>
      <c r="L23" s="15">
        <v>1.5293000000000001</v>
      </c>
    </row>
    <row r="24" spans="1:12" ht="14.6" thickBot="1" x14ac:dyDescent="0.4">
      <c r="A24" s="13" t="s">
        <v>352</v>
      </c>
      <c r="B24" s="13" t="s">
        <v>52</v>
      </c>
      <c r="C24" s="13">
        <v>9</v>
      </c>
      <c r="D24" s="13">
        <v>483734</v>
      </c>
      <c r="E24" s="13" t="s">
        <v>54</v>
      </c>
      <c r="F24" s="13">
        <v>-0.18060000000000001</v>
      </c>
      <c r="G24" s="13">
        <v>3.0548000000000002</v>
      </c>
      <c r="H24" s="13">
        <v>3.7536</v>
      </c>
      <c r="I24" s="13">
        <v>1.9522999999999999</v>
      </c>
      <c r="J24" s="13">
        <v>0.43719999999999998</v>
      </c>
      <c r="K24" s="13">
        <v>1.4469000000000001</v>
      </c>
      <c r="L24" s="13">
        <v>1.6527000000000001</v>
      </c>
    </row>
  </sheetData>
  <mergeCells count="1">
    <mergeCell ref="A1:N1"/>
  </mergeCells>
  <phoneticPr fontId="2" type="noConversion"/>
  <conditionalFormatting sqref="A3">
    <cfRule type="duplicateValues" dxfId="1252" priority="22"/>
    <cfRule type="duplicateValues" dxfId="1251" priority="23"/>
    <cfRule type="duplicateValues" dxfId="1250" priority="24"/>
    <cfRule type="duplicateValues" dxfId="1249" priority="25"/>
    <cfRule type="duplicateValues" dxfId="1248" priority="26"/>
    <cfRule type="duplicateValues" dxfId="1247" priority="27"/>
    <cfRule type="duplicateValues" dxfId="1246" priority="28"/>
  </conditionalFormatting>
  <conditionalFormatting sqref="A4:L4">
    <cfRule type="duplicateValues" dxfId="1245" priority="15"/>
    <cfRule type="duplicateValues" dxfId="1244" priority="16"/>
    <cfRule type="duplicateValues" dxfId="1243" priority="17"/>
    <cfRule type="duplicateValues" dxfId="1242" priority="18"/>
    <cfRule type="duplicateValues" dxfId="1241" priority="19"/>
    <cfRule type="duplicateValues" dxfId="1240" priority="20"/>
    <cfRule type="duplicateValues" dxfId="1239" priority="21"/>
  </conditionalFormatting>
  <conditionalFormatting sqref="A11:K11">
    <cfRule type="duplicateValues" dxfId="1238" priority="8"/>
    <cfRule type="duplicateValues" dxfId="1237" priority="9"/>
    <cfRule type="duplicateValues" dxfId="1236" priority="10"/>
    <cfRule type="duplicateValues" dxfId="1235" priority="11"/>
    <cfRule type="duplicateValues" dxfId="1234" priority="12"/>
    <cfRule type="duplicateValues" dxfId="1233" priority="13"/>
    <cfRule type="duplicateValues" dxfId="1232" priority="14"/>
  </conditionalFormatting>
  <conditionalFormatting sqref="A19:L19">
    <cfRule type="duplicateValues" dxfId="1231" priority="1"/>
    <cfRule type="duplicateValues" dxfId="1230" priority="2"/>
    <cfRule type="duplicateValues" dxfId="1229" priority="3"/>
    <cfRule type="duplicateValues" dxfId="1228" priority="4"/>
    <cfRule type="duplicateValues" dxfId="1227" priority="5"/>
    <cfRule type="duplicateValues" dxfId="1226" priority="6"/>
    <cfRule type="duplicateValues" dxfId="1225" priority="7"/>
  </conditionalFormatting>
  <pageMargins left="0.75" right="0.75" top="1" bottom="1" header="0.5" footer="0.5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sheetPr codeName="Sheet55"/>
  <dimension ref="A1:N20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1101</v>
      </c>
      <c r="C5" s="15">
        <v>11</v>
      </c>
      <c r="D5" s="15">
        <v>61.18</v>
      </c>
      <c r="E5" s="15" t="s">
        <v>450</v>
      </c>
      <c r="F5" s="15" t="s">
        <v>450</v>
      </c>
      <c r="G5" s="15">
        <v>-1.8057000000000001</v>
      </c>
      <c r="H5" s="15">
        <v>5.8985000000000003</v>
      </c>
      <c r="I5" s="15">
        <v>3.2604000000000002</v>
      </c>
      <c r="J5" s="15">
        <v>24.6953</v>
      </c>
      <c r="K5" s="15">
        <v>6.5144000000000002</v>
      </c>
      <c r="L5" s="15">
        <v>13.2026</v>
      </c>
    </row>
    <row r="6" spans="1:14" ht="14.6" thickBot="1" x14ac:dyDescent="0.4">
      <c r="A6" s="13" t="s">
        <v>323</v>
      </c>
      <c r="B6" s="13" t="s">
        <v>1101</v>
      </c>
      <c r="C6" s="13">
        <v>11</v>
      </c>
      <c r="D6" s="13">
        <v>65.02</v>
      </c>
      <c r="E6" s="13" t="s">
        <v>451</v>
      </c>
      <c r="F6" s="13" t="s">
        <v>451</v>
      </c>
      <c r="G6" s="13">
        <v>1.8513999999999999</v>
      </c>
      <c r="H6" s="13">
        <v>6.1932</v>
      </c>
      <c r="I6" s="13">
        <v>3.4278</v>
      </c>
      <c r="J6" s="13">
        <v>25.963100000000001</v>
      </c>
      <c r="K6" s="13"/>
      <c r="L6" s="13"/>
    </row>
    <row r="9" spans="1:14" ht="15.45" thickBot="1" x14ac:dyDescent="0.4">
      <c r="A9" s="14" t="s">
        <v>1189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4" ht="15.45" thickBot="1" x14ac:dyDescent="0.4">
      <c r="A10" s="12" t="s">
        <v>311</v>
      </c>
      <c r="B10" s="12" t="s">
        <v>324</v>
      </c>
      <c r="C10" s="12" t="s">
        <v>325</v>
      </c>
      <c r="D10" s="12" t="s">
        <v>326</v>
      </c>
      <c r="E10" s="12" t="s">
        <v>327</v>
      </c>
      <c r="F10" s="12" t="s">
        <v>328</v>
      </c>
      <c r="G10" s="12" t="s">
        <v>318</v>
      </c>
      <c r="H10" s="12" t="s">
        <v>329</v>
      </c>
      <c r="I10" s="12" t="s">
        <v>330</v>
      </c>
      <c r="J10" s="12" t="s">
        <v>331</v>
      </c>
      <c r="K10" s="12" t="s">
        <v>332</v>
      </c>
    </row>
    <row r="11" spans="1:14" x14ac:dyDescent="0.35">
      <c r="A11" s="9" t="s">
        <v>333</v>
      </c>
      <c r="B11" s="9" t="s">
        <v>1102</v>
      </c>
      <c r="C11" s="15">
        <v>1</v>
      </c>
      <c r="D11" s="15">
        <v>139</v>
      </c>
      <c r="E11" s="15" t="s">
        <v>55</v>
      </c>
      <c r="F11" s="15" t="s">
        <v>301</v>
      </c>
      <c r="G11" s="15">
        <v>2.5419999999999998</v>
      </c>
      <c r="H11" s="15">
        <v>5.3933999999999997</v>
      </c>
      <c r="I11" s="15">
        <v>0.36109999999999998</v>
      </c>
      <c r="J11" s="15">
        <v>135.5</v>
      </c>
      <c r="K11" s="15">
        <v>141.5</v>
      </c>
    </row>
    <row r="12" spans="1:14" x14ac:dyDescent="0.35">
      <c r="A12" s="9" t="s">
        <v>333</v>
      </c>
      <c r="B12" s="9" t="s">
        <v>1101</v>
      </c>
      <c r="C12" s="15">
        <v>18</v>
      </c>
      <c r="D12" s="15">
        <v>2</v>
      </c>
      <c r="E12" s="15" t="s">
        <v>310</v>
      </c>
      <c r="F12" s="15" t="s">
        <v>19</v>
      </c>
      <c r="G12" s="15">
        <v>2.7795999999999998</v>
      </c>
      <c r="H12" s="15">
        <v>7.5587999999999997</v>
      </c>
      <c r="I12" s="15">
        <v>0.71830000000000005</v>
      </c>
      <c r="J12" s="15">
        <v>1.5</v>
      </c>
      <c r="K12" s="15">
        <v>3.5</v>
      </c>
    </row>
    <row r="13" spans="1:14" ht="14.6" thickBot="1" x14ac:dyDescent="0.4">
      <c r="A13" s="13" t="s">
        <v>333</v>
      </c>
      <c r="B13" s="13" t="s">
        <v>340</v>
      </c>
      <c r="C13" s="13">
        <v>6</v>
      </c>
      <c r="D13" s="13">
        <v>10</v>
      </c>
      <c r="E13" s="13" t="s">
        <v>381</v>
      </c>
      <c r="F13" s="13" t="s">
        <v>382</v>
      </c>
      <c r="G13" s="13">
        <v>3.6320999999999999</v>
      </c>
      <c r="H13" s="13">
        <v>2.4780000000000002</v>
      </c>
      <c r="I13" s="13">
        <v>-0.4163</v>
      </c>
      <c r="J13" s="13">
        <v>8.5</v>
      </c>
      <c r="K13" s="13">
        <v>11.5</v>
      </c>
    </row>
    <row r="16" spans="1:14" ht="15.45" thickBot="1" x14ac:dyDescent="0.4">
      <c r="A16" s="14" t="s">
        <v>1190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1:12" ht="15.45" thickBot="1" x14ac:dyDescent="0.4">
      <c r="A17" s="12" t="s">
        <v>343</v>
      </c>
      <c r="B17" s="12" t="s">
        <v>344</v>
      </c>
      <c r="C17" s="12" t="s">
        <v>325</v>
      </c>
      <c r="D17" s="12" t="s">
        <v>345</v>
      </c>
      <c r="E17" s="12" t="s">
        <v>346</v>
      </c>
      <c r="F17" s="12" t="s">
        <v>347</v>
      </c>
      <c r="G17" s="12" t="s">
        <v>348</v>
      </c>
      <c r="H17" s="12" t="s">
        <v>349</v>
      </c>
      <c r="I17" s="12" t="s">
        <v>320</v>
      </c>
      <c r="J17" s="12" t="s">
        <v>350</v>
      </c>
      <c r="K17" s="12" t="s">
        <v>321</v>
      </c>
      <c r="L17" s="12" t="s">
        <v>351</v>
      </c>
    </row>
    <row r="18" spans="1:12" x14ac:dyDescent="0.35">
      <c r="A18" s="15" t="s">
        <v>352</v>
      </c>
      <c r="B18" s="15" t="s">
        <v>49</v>
      </c>
      <c r="C18" s="15">
        <v>16</v>
      </c>
      <c r="D18" s="15">
        <v>29734311</v>
      </c>
      <c r="E18" s="15" t="s">
        <v>395</v>
      </c>
      <c r="F18" s="15">
        <v>-0.65749999999999997</v>
      </c>
      <c r="G18" s="15">
        <v>3.371</v>
      </c>
      <c r="H18" s="15">
        <v>4.0888999999999998</v>
      </c>
      <c r="I18" s="15">
        <v>2.0941000000000001</v>
      </c>
      <c r="J18" s="15">
        <v>0.47610000000000002</v>
      </c>
      <c r="K18" s="15">
        <v>4.6443000000000003</v>
      </c>
      <c r="L18" s="15">
        <v>5.0591999999999997</v>
      </c>
    </row>
    <row r="19" spans="1:12" x14ac:dyDescent="0.35">
      <c r="A19" s="15" t="s">
        <v>352</v>
      </c>
      <c r="B19" s="15" t="s">
        <v>51</v>
      </c>
      <c r="C19" s="15">
        <v>7</v>
      </c>
      <c r="D19" s="15">
        <v>12697328</v>
      </c>
      <c r="E19" s="15" t="s">
        <v>452</v>
      </c>
      <c r="F19" s="16">
        <v>-5.9999999999999995E-4</v>
      </c>
      <c r="G19" s="15">
        <v>3.2046000000000001</v>
      </c>
      <c r="H19" s="15">
        <v>3.9125999999999999</v>
      </c>
      <c r="I19" s="15">
        <v>3.6739999999999999</v>
      </c>
      <c r="J19" s="15">
        <v>0.47599999999999998</v>
      </c>
      <c r="K19" s="15">
        <v>4.7828999999999997</v>
      </c>
      <c r="L19" s="15">
        <v>4.7952000000000004</v>
      </c>
    </row>
    <row r="20" spans="1:12" ht="14.6" thickBot="1" x14ac:dyDescent="0.4">
      <c r="A20" s="13" t="s">
        <v>352</v>
      </c>
      <c r="B20" s="13" t="s">
        <v>52</v>
      </c>
      <c r="C20" s="13">
        <v>9</v>
      </c>
      <c r="D20" s="13">
        <v>456389</v>
      </c>
      <c r="E20" s="13" t="s">
        <v>306</v>
      </c>
      <c r="F20" s="13">
        <v>-0.24249999999999999</v>
      </c>
      <c r="G20" s="13">
        <v>3.0316000000000001</v>
      </c>
      <c r="H20" s="13">
        <v>3.7288999999999999</v>
      </c>
      <c r="I20" s="13">
        <v>1.3236000000000001</v>
      </c>
      <c r="J20" s="13">
        <v>0.441</v>
      </c>
      <c r="K20" s="13">
        <v>3.9287999999999998</v>
      </c>
      <c r="L20" s="13">
        <v>4.3936999999999999</v>
      </c>
    </row>
  </sheetData>
  <mergeCells count="1">
    <mergeCell ref="A1:N1"/>
  </mergeCells>
  <phoneticPr fontId="2" type="noConversion"/>
  <conditionalFormatting sqref="A3">
    <cfRule type="duplicateValues" dxfId="1224" priority="22"/>
    <cfRule type="duplicateValues" dxfId="1223" priority="23"/>
    <cfRule type="duplicateValues" dxfId="1222" priority="24"/>
    <cfRule type="duplicateValues" dxfId="1221" priority="25"/>
    <cfRule type="duplicateValues" dxfId="1220" priority="26"/>
    <cfRule type="duplicateValues" dxfId="1219" priority="27"/>
    <cfRule type="duplicateValues" dxfId="1218" priority="28"/>
  </conditionalFormatting>
  <conditionalFormatting sqref="A4:L4">
    <cfRule type="duplicateValues" dxfId="1217" priority="15"/>
    <cfRule type="duplicateValues" dxfId="1216" priority="16"/>
    <cfRule type="duplicateValues" dxfId="1215" priority="17"/>
    <cfRule type="duplicateValues" dxfId="1214" priority="18"/>
    <cfRule type="duplicateValues" dxfId="1213" priority="19"/>
    <cfRule type="duplicateValues" dxfId="1212" priority="20"/>
    <cfRule type="duplicateValues" dxfId="1211" priority="21"/>
  </conditionalFormatting>
  <conditionalFormatting sqref="A10:K10">
    <cfRule type="duplicateValues" dxfId="1210" priority="8"/>
    <cfRule type="duplicateValues" dxfId="1209" priority="9"/>
    <cfRule type="duplicateValues" dxfId="1208" priority="10"/>
    <cfRule type="duplicateValues" dxfId="1207" priority="11"/>
    <cfRule type="duplicateValues" dxfId="1206" priority="12"/>
    <cfRule type="duplicateValues" dxfId="1205" priority="13"/>
    <cfRule type="duplicateValues" dxfId="1204" priority="14"/>
  </conditionalFormatting>
  <conditionalFormatting sqref="A17:L17">
    <cfRule type="duplicateValues" dxfId="1203" priority="1"/>
    <cfRule type="duplicateValues" dxfId="1202" priority="2"/>
    <cfRule type="duplicateValues" dxfId="1201" priority="3"/>
    <cfRule type="duplicateValues" dxfId="1200" priority="4"/>
    <cfRule type="duplicateValues" dxfId="1199" priority="5"/>
    <cfRule type="duplicateValues" dxfId="1198" priority="6"/>
    <cfRule type="duplicateValues" dxfId="1197" priority="7"/>
  </conditionalFormatting>
  <pageMargins left="0.75" right="0.75" top="1" bottom="1" header="0.5" footer="0.5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sheetPr codeName="Sheet56"/>
  <dimension ref="A1:N27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2</v>
      </c>
      <c r="D5" s="15">
        <v>81.064999999999998</v>
      </c>
      <c r="E5" s="15" t="s">
        <v>453</v>
      </c>
      <c r="F5" s="15" t="s">
        <v>453</v>
      </c>
      <c r="G5" s="15">
        <v>-0.27850000000000003</v>
      </c>
      <c r="H5" s="15">
        <v>3.6907000000000001</v>
      </c>
      <c r="I5" s="15">
        <v>7.7600000000000002E-2</v>
      </c>
      <c r="J5" s="15">
        <v>3.8542000000000001</v>
      </c>
      <c r="K5" s="15">
        <v>1.7331000000000001</v>
      </c>
      <c r="L5" s="15">
        <v>2.0125999999999999</v>
      </c>
    </row>
    <row r="6" spans="1:14" x14ac:dyDescent="0.35">
      <c r="A6" s="15" t="s">
        <v>323</v>
      </c>
      <c r="B6" s="15" t="s">
        <v>340</v>
      </c>
      <c r="C6" s="15">
        <v>14</v>
      </c>
      <c r="D6" s="15">
        <v>21.738</v>
      </c>
      <c r="E6" s="15" t="s">
        <v>447</v>
      </c>
      <c r="F6" s="15" t="s">
        <v>447</v>
      </c>
      <c r="G6" s="15">
        <v>-0.27050000000000002</v>
      </c>
      <c r="H6" s="15">
        <v>3.5272000000000001</v>
      </c>
      <c r="I6" s="15">
        <v>7.3200000000000001E-2</v>
      </c>
      <c r="J6" s="15">
        <v>3.6366999999999998</v>
      </c>
      <c r="K6" s="15"/>
      <c r="L6" s="15"/>
    </row>
    <row r="7" spans="1:14" x14ac:dyDescent="0.35">
      <c r="A7" s="15" t="s">
        <v>323</v>
      </c>
      <c r="B7" s="15" t="s">
        <v>1101</v>
      </c>
      <c r="C7" s="15">
        <v>7</v>
      </c>
      <c r="D7" s="15">
        <v>77.126099999999994</v>
      </c>
      <c r="E7" s="15" t="s">
        <v>454</v>
      </c>
      <c r="F7" s="15" t="s">
        <v>454</v>
      </c>
      <c r="G7" s="15">
        <v>-0.42170000000000002</v>
      </c>
      <c r="H7" s="15">
        <v>3.4336000000000002</v>
      </c>
      <c r="I7" s="15">
        <v>0.17780000000000001</v>
      </c>
      <c r="J7" s="15">
        <v>8.5922999999999998</v>
      </c>
      <c r="K7" s="15">
        <v>1.7596000000000001</v>
      </c>
      <c r="L7" s="15">
        <v>2.0695000000000001</v>
      </c>
    </row>
    <row r="8" spans="1:14" x14ac:dyDescent="0.35">
      <c r="A8" s="15" t="s">
        <v>323</v>
      </c>
      <c r="B8" s="15" t="s">
        <v>1101</v>
      </c>
      <c r="C8" s="15">
        <v>8</v>
      </c>
      <c r="D8" s="15">
        <v>39.463000000000001</v>
      </c>
      <c r="E8" s="15" t="s">
        <v>430</v>
      </c>
      <c r="F8" s="15" t="s">
        <v>430</v>
      </c>
      <c r="G8" s="15">
        <v>0.36349999999999999</v>
      </c>
      <c r="H8" s="15">
        <v>2.5743</v>
      </c>
      <c r="I8" s="15">
        <v>0.1321</v>
      </c>
      <c r="J8" s="15">
        <v>6.3845000000000001</v>
      </c>
      <c r="K8" s="15"/>
      <c r="L8" s="15"/>
    </row>
    <row r="9" spans="1:14" ht="14.6" thickBot="1" x14ac:dyDescent="0.4">
      <c r="A9" s="13" t="s">
        <v>323</v>
      </c>
      <c r="B9" s="13" t="s">
        <v>1101</v>
      </c>
      <c r="C9" s="13">
        <v>12</v>
      </c>
      <c r="D9" s="13">
        <v>73.997200000000007</v>
      </c>
      <c r="E9" s="13" t="s">
        <v>455</v>
      </c>
      <c r="F9" s="13" t="s">
        <v>455</v>
      </c>
      <c r="G9" s="13">
        <v>-0.40179999999999999</v>
      </c>
      <c r="H9" s="13">
        <v>3.2126000000000001</v>
      </c>
      <c r="I9" s="13">
        <v>0.1615</v>
      </c>
      <c r="J9" s="13">
        <v>9.0116999999999994</v>
      </c>
      <c r="K9" s="13">
        <v>1.6302000000000001</v>
      </c>
      <c r="L9" s="13">
        <v>1.7917000000000001</v>
      </c>
    </row>
    <row r="12" spans="1:14" ht="15.45" thickBot="1" x14ac:dyDescent="0.4">
      <c r="A12" s="14" t="s">
        <v>1187</v>
      </c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4" ht="15.45" thickBot="1" x14ac:dyDescent="0.4">
      <c r="A13" s="12" t="s">
        <v>311</v>
      </c>
      <c r="B13" s="12" t="s">
        <v>324</v>
      </c>
      <c r="C13" s="12" t="s">
        <v>325</v>
      </c>
      <c r="D13" s="12" t="s">
        <v>326</v>
      </c>
      <c r="E13" s="12" t="s">
        <v>327</v>
      </c>
      <c r="F13" s="12" t="s">
        <v>328</v>
      </c>
      <c r="G13" s="12" t="s">
        <v>318</v>
      </c>
      <c r="H13" s="12" t="s">
        <v>329</v>
      </c>
      <c r="I13" s="12" t="s">
        <v>330</v>
      </c>
      <c r="J13" s="12" t="s">
        <v>331</v>
      </c>
      <c r="K13" s="12" t="s">
        <v>332</v>
      </c>
    </row>
    <row r="14" spans="1:14" x14ac:dyDescent="0.35">
      <c r="A14" s="9" t="s">
        <v>333</v>
      </c>
      <c r="B14" s="9" t="s">
        <v>1102</v>
      </c>
      <c r="C14" s="15">
        <v>12</v>
      </c>
      <c r="D14" s="15">
        <v>71</v>
      </c>
      <c r="E14" s="15" t="s">
        <v>407</v>
      </c>
      <c r="F14" s="15" t="s">
        <v>456</v>
      </c>
      <c r="G14" s="15">
        <v>3.1212</v>
      </c>
      <c r="H14" s="15">
        <v>6.1852</v>
      </c>
      <c r="I14" s="15">
        <v>0.36699999999999999</v>
      </c>
      <c r="J14" s="15">
        <v>68.5</v>
      </c>
      <c r="K14" s="15">
        <v>72.5</v>
      </c>
    </row>
    <row r="15" spans="1:14" x14ac:dyDescent="0.35">
      <c r="A15" s="9" t="s">
        <v>333</v>
      </c>
      <c r="B15" s="9" t="s">
        <v>1101</v>
      </c>
      <c r="C15" s="15">
        <v>3</v>
      </c>
      <c r="D15" s="15">
        <v>72</v>
      </c>
      <c r="E15" s="15" t="s">
        <v>457</v>
      </c>
      <c r="F15" s="15" t="s">
        <v>458</v>
      </c>
      <c r="G15" s="15">
        <v>31.917300000000001</v>
      </c>
      <c r="H15" s="15">
        <v>10.2248</v>
      </c>
      <c r="I15" s="15">
        <v>1.4391</v>
      </c>
      <c r="J15" s="15">
        <v>71.5</v>
      </c>
      <c r="K15" s="15">
        <v>72.5</v>
      </c>
    </row>
    <row r="16" spans="1:14" x14ac:dyDescent="0.35">
      <c r="A16" s="9" t="s">
        <v>333</v>
      </c>
      <c r="B16" s="9" t="s">
        <v>1101</v>
      </c>
      <c r="C16" s="15">
        <v>8</v>
      </c>
      <c r="D16" s="15">
        <v>40</v>
      </c>
      <c r="E16" s="15" t="s">
        <v>430</v>
      </c>
      <c r="F16" s="15" t="s">
        <v>446</v>
      </c>
      <c r="G16" s="15">
        <v>3.5251000000000001</v>
      </c>
      <c r="H16" s="15">
        <v>0.75570000000000004</v>
      </c>
      <c r="I16" s="15">
        <v>-0.39340000000000003</v>
      </c>
      <c r="J16" s="15">
        <v>38.5</v>
      </c>
      <c r="K16" s="15">
        <v>40.5</v>
      </c>
    </row>
    <row r="17" spans="1:12" x14ac:dyDescent="0.35">
      <c r="A17" s="9" t="s">
        <v>333</v>
      </c>
      <c r="B17" s="9" t="s">
        <v>1101</v>
      </c>
      <c r="C17" s="15">
        <v>14</v>
      </c>
      <c r="D17" s="15">
        <v>20</v>
      </c>
      <c r="E17" s="15" t="s">
        <v>459</v>
      </c>
      <c r="F17" s="15" t="s">
        <v>35</v>
      </c>
      <c r="G17" s="15">
        <v>2.5196000000000001</v>
      </c>
      <c r="H17" s="15">
        <v>7.7046000000000001</v>
      </c>
      <c r="I17" s="15">
        <v>0.32850000000000001</v>
      </c>
      <c r="J17" s="15">
        <v>19.5</v>
      </c>
      <c r="K17" s="15">
        <v>21.5</v>
      </c>
    </row>
    <row r="18" spans="1:12" ht="14.6" thickBot="1" x14ac:dyDescent="0.4">
      <c r="A18" s="13" t="s">
        <v>333</v>
      </c>
      <c r="B18" s="13" t="s">
        <v>340</v>
      </c>
      <c r="C18" s="13">
        <v>3</v>
      </c>
      <c r="D18" s="13">
        <v>69</v>
      </c>
      <c r="E18" s="13" t="s">
        <v>460</v>
      </c>
      <c r="F18" s="13" t="s">
        <v>461</v>
      </c>
      <c r="G18" s="13">
        <v>3.7263000000000002</v>
      </c>
      <c r="H18" s="13">
        <v>3.8458000000000001</v>
      </c>
      <c r="I18" s="13">
        <v>0.32550000000000001</v>
      </c>
      <c r="J18" s="13">
        <v>68.5</v>
      </c>
      <c r="K18" s="13">
        <v>70.5</v>
      </c>
    </row>
    <row r="21" spans="1:12" ht="15.45" thickBot="1" x14ac:dyDescent="0.4">
      <c r="A21" s="14" t="s">
        <v>1188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ht="15.45" thickBot="1" x14ac:dyDescent="0.4">
      <c r="A22" s="12" t="s">
        <v>343</v>
      </c>
      <c r="B22" s="12" t="s">
        <v>344</v>
      </c>
      <c r="C22" s="12" t="s">
        <v>325</v>
      </c>
      <c r="D22" s="12" t="s">
        <v>345</v>
      </c>
      <c r="E22" s="12" t="s">
        <v>346</v>
      </c>
      <c r="F22" s="12" t="s">
        <v>347</v>
      </c>
      <c r="G22" s="12" t="s">
        <v>348</v>
      </c>
      <c r="H22" s="12" t="s">
        <v>349</v>
      </c>
      <c r="I22" s="12" t="s">
        <v>320</v>
      </c>
      <c r="J22" s="12" t="s">
        <v>350</v>
      </c>
      <c r="K22" s="12" t="s">
        <v>321</v>
      </c>
      <c r="L22" s="12" t="s">
        <v>351</v>
      </c>
    </row>
    <row r="23" spans="1:12" x14ac:dyDescent="0.35">
      <c r="A23" s="15" t="s">
        <v>352</v>
      </c>
      <c r="B23" s="15" t="s">
        <v>51</v>
      </c>
      <c r="C23" s="15">
        <v>3</v>
      </c>
      <c r="D23" s="15">
        <v>29534809</v>
      </c>
      <c r="E23" s="15" t="s">
        <v>462</v>
      </c>
      <c r="F23" s="15">
        <v>-0.20730000000000001</v>
      </c>
      <c r="G23" s="15">
        <v>3.2351000000000001</v>
      </c>
      <c r="H23" s="15">
        <v>3.9449999999999998</v>
      </c>
      <c r="I23" s="15">
        <v>3.4944999999999999</v>
      </c>
      <c r="J23" s="15">
        <v>0.47220000000000001</v>
      </c>
      <c r="K23" s="15">
        <v>2.3197999999999999</v>
      </c>
      <c r="L23" s="15">
        <v>2.4177</v>
      </c>
    </row>
    <row r="24" spans="1:12" x14ac:dyDescent="0.35">
      <c r="A24" s="15" t="s">
        <v>352</v>
      </c>
      <c r="B24" s="15" t="s">
        <v>47</v>
      </c>
      <c r="C24" s="15">
        <v>12</v>
      </c>
      <c r="D24" s="15">
        <v>873772</v>
      </c>
      <c r="E24" s="15" t="s">
        <v>463</v>
      </c>
      <c r="F24" s="15">
        <v>-0.3276</v>
      </c>
      <c r="G24" s="15">
        <v>4.5202999999999998</v>
      </c>
      <c r="H24" s="15">
        <v>5.2961989999999997</v>
      </c>
      <c r="I24" s="15">
        <v>5.2744999999999997</v>
      </c>
      <c r="J24" s="15">
        <v>0.4924</v>
      </c>
      <c r="K24" s="15">
        <v>1.8010999999999999</v>
      </c>
      <c r="L24" s="15">
        <v>2.0125999999999999</v>
      </c>
    </row>
    <row r="25" spans="1:12" x14ac:dyDescent="0.35">
      <c r="A25" s="15" t="s">
        <v>352</v>
      </c>
      <c r="B25" s="15" t="s">
        <v>49</v>
      </c>
      <c r="C25" s="15">
        <v>14</v>
      </c>
      <c r="D25" s="15">
        <v>5644733</v>
      </c>
      <c r="E25" s="15" t="s">
        <v>278</v>
      </c>
      <c r="F25" s="15">
        <v>-0.42359999999999998</v>
      </c>
      <c r="G25" s="15">
        <v>3.3475999999999999</v>
      </c>
      <c r="H25" s="15">
        <v>4.0641999999999996</v>
      </c>
      <c r="I25" s="15">
        <v>2.1894</v>
      </c>
      <c r="J25" s="15">
        <v>0.49370000000000003</v>
      </c>
      <c r="K25" s="15">
        <v>1.7811999999999999</v>
      </c>
      <c r="L25" s="15">
        <v>2.0125999999999999</v>
      </c>
    </row>
    <row r="26" spans="1:12" x14ac:dyDescent="0.35">
      <c r="A26" s="15" t="s">
        <v>352</v>
      </c>
      <c r="B26" s="15" t="s">
        <v>51</v>
      </c>
      <c r="C26" s="15">
        <v>12</v>
      </c>
      <c r="D26" s="15">
        <v>873772</v>
      </c>
      <c r="E26" s="15" t="s">
        <v>463</v>
      </c>
      <c r="F26" s="15">
        <v>-0.24399999999999999</v>
      </c>
      <c r="G26" s="15">
        <v>3.0116000000000001</v>
      </c>
      <c r="H26" s="15">
        <v>3.7075999999999998</v>
      </c>
      <c r="I26" s="15">
        <v>5.5659000000000001</v>
      </c>
      <c r="J26" s="15">
        <v>0.4924</v>
      </c>
      <c r="K26" s="15">
        <v>1.7504999999999999</v>
      </c>
      <c r="L26" s="15">
        <v>1.8977999999999999</v>
      </c>
    </row>
    <row r="27" spans="1:12" ht="14.6" thickBot="1" x14ac:dyDescent="0.4">
      <c r="A27" s="13" t="s">
        <v>352</v>
      </c>
      <c r="B27" s="13" t="s">
        <v>52</v>
      </c>
      <c r="C27" s="13">
        <v>12</v>
      </c>
      <c r="D27" s="13">
        <v>873772</v>
      </c>
      <c r="E27" s="13" t="s">
        <v>463</v>
      </c>
      <c r="F27" s="13">
        <v>-0.25190000000000001</v>
      </c>
      <c r="G27" s="13">
        <v>3.2553000000000001</v>
      </c>
      <c r="H27" s="13">
        <v>3.9664000000000001</v>
      </c>
      <c r="I27" s="13">
        <v>3.1171000000000002</v>
      </c>
      <c r="J27" s="13">
        <v>0.4899</v>
      </c>
      <c r="K27" s="13">
        <v>1.7239</v>
      </c>
      <c r="L27" s="13">
        <v>2.0125999999999999</v>
      </c>
    </row>
  </sheetData>
  <mergeCells count="1">
    <mergeCell ref="A1:N1"/>
  </mergeCells>
  <phoneticPr fontId="2" type="noConversion"/>
  <conditionalFormatting sqref="A3">
    <cfRule type="duplicateValues" dxfId="1196" priority="22"/>
    <cfRule type="duplicateValues" dxfId="1195" priority="23"/>
    <cfRule type="duplicateValues" dxfId="1194" priority="24"/>
    <cfRule type="duplicateValues" dxfId="1193" priority="25"/>
    <cfRule type="duplicateValues" dxfId="1192" priority="26"/>
    <cfRule type="duplicateValues" dxfId="1191" priority="27"/>
    <cfRule type="duplicateValues" dxfId="1190" priority="28"/>
  </conditionalFormatting>
  <conditionalFormatting sqref="A4:L4">
    <cfRule type="duplicateValues" dxfId="1189" priority="15"/>
    <cfRule type="duplicateValues" dxfId="1188" priority="16"/>
    <cfRule type="duplicateValues" dxfId="1187" priority="17"/>
    <cfRule type="duplicateValues" dxfId="1186" priority="18"/>
    <cfRule type="duplicateValues" dxfId="1185" priority="19"/>
    <cfRule type="duplicateValues" dxfId="1184" priority="20"/>
    <cfRule type="duplicateValues" dxfId="1183" priority="21"/>
  </conditionalFormatting>
  <conditionalFormatting sqref="A13:K13">
    <cfRule type="duplicateValues" dxfId="1182" priority="8"/>
    <cfRule type="duplicateValues" dxfId="1181" priority="9"/>
    <cfRule type="duplicateValues" dxfId="1180" priority="10"/>
    <cfRule type="duplicateValues" dxfId="1179" priority="11"/>
    <cfRule type="duplicateValues" dxfId="1178" priority="12"/>
    <cfRule type="duplicateValues" dxfId="1177" priority="13"/>
    <cfRule type="duplicateValues" dxfId="1176" priority="14"/>
  </conditionalFormatting>
  <conditionalFormatting sqref="A22:L22">
    <cfRule type="duplicateValues" dxfId="1175" priority="1"/>
    <cfRule type="duplicateValues" dxfId="1174" priority="2"/>
    <cfRule type="duplicateValues" dxfId="1173" priority="3"/>
    <cfRule type="duplicateValues" dxfId="1172" priority="4"/>
    <cfRule type="duplicateValues" dxfId="1171" priority="5"/>
    <cfRule type="duplicateValues" dxfId="1170" priority="6"/>
    <cfRule type="duplicateValues" dxfId="1169" priority="7"/>
  </conditionalFormatting>
  <pageMargins left="0.75" right="0.75" top="1" bottom="1" header="0.5" footer="0.5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sheetPr codeName="Sheet57"/>
  <dimension ref="A1:N20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6</v>
      </c>
      <c r="D5" s="15">
        <v>32.874000000000002</v>
      </c>
      <c r="E5" s="15" t="s">
        <v>298</v>
      </c>
      <c r="F5" s="15" t="s">
        <v>298</v>
      </c>
      <c r="G5" s="15">
        <v>-0.41439999999999999</v>
      </c>
      <c r="H5" s="15">
        <v>3.3833000000000002</v>
      </c>
      <c r="I5" s="15">
        <v>0.17169999999999999</v>
      </c>
      <c r="J5" s="15">
        <v>3.4807999999999999</v>
      </c>
      <c r="K5" s="15">
        <v>4.2039999999999997</v>
      </c>
      <c r="L5" s="15">
        <v>4.9328000000000003</v>
      </c>
    </row>
    <row r="6" spans="1:14" x14ac:dyDescent="0.35">
      <c r="A6" s="15" t="s">
        <v>323</v>
      </c>
      <c r="B6" s="15" t="s">
        <v>340</v>
      </c>
      <c r="C6" s="15">
        <v>18</v>
      </c>
      <c r="D6" s="15">
        <v>0.80700000000000005</v>
      </c>
      <c r="E6" s="15" t="s">
        <v>442</v>
      </c>
      <c r="F6" s="15" t="s">
        <v>442</v>
      </c>
      <c r="G6" s="15">
        <v>-0.38040000000000002</v>
      </c>
      <c r="H6" s="15">
        <v>2.8856999999999999</v>
      </c>
      <c r="I6" s="15">
        <v>0.1447</v>
      </c>
      <c r="J6" s="15">
        <v>2.9338000000000002</v>
      </c>
      <c r="K6" s="15"/>
      <c r="L6" s="15"/>
    </row>
    <row r="7" spans="1:14" ht="14.6" thickBot="1" x14ac:dyDescent="0.4">
      <c r="A7" s="13" t="s">
        <v>323</v>
      </c>
      <c r="B7" s="13" t="s">
        <v>1101</v>
      </c>
      <c r="C7" s="13">
        <v>16</v>
      </c>
      <c r="D7" s="13">
        <v>98.555999999999997</v>
      </c>
      <c r="E7" s="13" t="s">
        <v>385</v>
      </c>
      <c r="F7" s="13" t="s">
        <v>385</v>
      </c>
      <c r="G7" s="13">
        <v>-0.77459999999999996</v>
      </c>
      <c r="H7" s="13">
        <v>2.6002999999999998</v>
      </c>
      <c r="I7" s="13">
        <v>0.59989999999999999</v>
      </c>
      <c r="J7" s="13">
        <v>7.0792999999999999</v>
      </c>
      <c r="K7" s="13">
        <v>7.8743999999999996</v>
      </c>
      <c r="L7" s="13">
        <v>8.4743999999999993</v>
      </c>
    </row>
    <row r="10" spans="1:14" ht="15.45" thickBot="1" x14ac:dyDescent="0.4">
      <c r="A10" s="14" t="s">
        <v>1185</v>
      </c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4" ht="15.45" thickBot="1" x14ac:dyDescent="0.4">
      <c r="A11" s="12" t="s">
        <v>311</v>
      </c>
      <c r="B11" s="12" t="s">
        <v>324</v>
      </c>
      <c r="C11" s="12" t="s">
        <v>325</v>
      </c>
      <c r="D11" s="12" t="s">
        <v>326</v>
      </c>
      <c r="E11" s="12" t="s">
        <v>327</v>
      </c>
      <c r="F11" s="12" t="s">
        <v>328</v>
      </c>
      <c r="G11" s="12" t="s">
        <v>318</v>
      </c>
      <c r="H11" s="12" t="s">
        <v>329</v>
      </c>
      <c r="I11" s="12" t="s">
        <v>330</v>
      </c>
      <c r="J11" s="12" t="s">
        <v>331</v>
      </c>
      <c r="K11" s="12" t="s">
        <v>332</v>
      </c>
    </row>
    <row r="12" spans="1:14" x14ac:dyDescent="0.35">
      <c r="A12" s="9" t="s">
        <v>333</v>
      </c>
      <c r="B12" s="9" t="s">
        <v>1102</v>
      </c>
      <c r="C12" s="15">
        <v>1</v>
      </c>
      <c r="D12" s="15">
        <v>139</v>
      </c>
      <c r="E12" s="15" t="s">
        <v>55</v>
      </c>
      <c r="F12" s="15" t="s">
        <v>301</v>
      </c>
      <c r="G12" s="15">
        <v>3.0767000000000002</v>
      </c>
      <c r="H12" s="15">
        <v>6.5143000000000004</v>
      </c>
      <c r="I12" s="15">
        <v>0.31879999999999997</v>
      </c>
      <c r="J12" s="15">
        <v>135.5</v>
      </c>
      <c r="K12" s="15">
        <v>141.5</v>
      </c>
    </row>
    <row r="13" spans="1:14" x14ac:dyDescent="0.35">
      <c r="A13" s="9" t="s">
        <v>333</v>
      </c>
      <c r="B13" s="9" t="s">
        <v>1101</v>
      </c>
      <c r="C13" s="15">
        <v>16</v>
      </c>
      <c r="D13" s="15">
        <v>102</v>
      </c>
      <c r="E13" s="15" t="s">
        <v>464</v>
      </c>
      <c r="F13" s="15" t="s">
        <v>465</v>
      </c>
      <c r="G13" s="15">
        <v>2.5718000000000001</v>
      </c>
      <c r="H13" s="15">
        <v>6.8935000000000004</v>
      </c>
      <c r="I13" s="15">
        <v>0.53210000000000002</v>
      </c>
      <c r="J13" s="15">
        <v>100.5</v>
      </c>
      <c r="K13" s="15">
        <v>103.5</v>
      </c>
    </row>
    <row r="14" spans="1:14" ht="14.6" thickBot="1" x14ac:dyDescent="0.4">
      <c r="A14" s="13" t="s">
        <v>333</v>
      </c>
      <c r="B14" s="13" t="s">
        <v>1101</v>
      </c>
      <c r="C14" s="13">
        <v>18</v>
      </c>
      <c r="D14" s="13">
        <v>1</v>
      </c>
      <c r="E14" s="13" t="s">
        <v>442</v>
      </c>
      <c r="F14" s="13" t="s">
        <v>443</v>
      </c>
      <c r="G14" s="13">
        <v>2.9438</v>
      </c>
      <c r="H14" s="13">
        <v>7.6657000000000002</v>
      </c>
      <c r="I14" s="13">
        <v>0.8054</v>
      </c>
      <c r="J14" s="13">
        <v>0</v>
      </c>
      <c r="K14" s="13">
        <v>1.5</v>
      </c>
    </row>
    <row r="17" spans="1:12" ht="15.45" thickBot="1" x14ac:dyDescent="0.4">
      <c r="A17" s="14" t="s">
        <v>1186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ht="15.45" thickBot="1" x14ac:dyDescent="0.4">
      <c r="A18" s="12" t="s">
        <v>343</v>
      </c>
      <c r="B18" s="12" t="s">
        <v>344</v>
      </c>
      <c r="C18" s="12" t="s">
        <v>325</v>
      </c>
      <c r="D18" s="12" t="s">
        <v>345</v>
      </c>
      <c r="E18" s="12" t="s">
        <v>346</v>
      </c>
      <c r="F18" s="12" t="s">
        <v>347</v>
      </c>
      <c r="G18" s="12" t="s">
        <v>348</v>
      </c>
      <c r="H18" s="12" t="s">
        <v>349</v>
      </c>
      <c r="I18" s="12" t="s">
        <v>320</v>
      </c>
      <c r="J18" s="12" t="s">
        <v>350</v>
      </c>
      <c r="K18" s="12" t="s">
        <v>321</v>
      </c>
      <c r="L18" s="12" t="s">
        <v>351</v>
      </c>
    </row>
    <row r="19" spans="1:12" x14ac:dyDescent="0.35">
      <c r="A19" s="15" t="s">
        <v>352</v>
      </c>
      <c r="B19" s="15" t="s">
        <v>47</v>
      </c>
      <c r="C19" s="15">
        <v>16</v>
      </c>
      <c r="D19" s="15">
        <v>29009343</v>
      </c>
      <c r="E19" s="15" t="s">
        <v>298</v>
      </c>
      <c r="F19" s="15">
        <v>-0.44159999999999999</v>
      </c>
      <c r="G19" s="15">
        <v>3.6655000000000002</v>
      </c>
      <c r="H19" s="15">
        <v>4.3998249999999999</v>
      </c>
      <c r="I19" s="15">
        <v>3.9462999999999999</v>
      </c>
      <c r="J19" s="15">
        <v>0.46839999999999998</v>
      </c>
      <c r="K19" s="15">
        <v>4.3593000000000002</v>
      </c>
      <c r="L19" s="15">
        <v>4.9328000000000003</v>
      </c>
    </row>
    <row r="20" spans="1:12" ht="14.6" thickBot="1" x14ac:dyDescent="0.4">
      <c r="A20" s="13" t="s">
        <v>352</v>
      </c>
      <c r="B20" s="13" t="s">
        <v>51</v>
      </c>
      <c r="C20" s="13">
        <v>18</v>
      </c>
      <c r="D20" s="13">
        <v>193820</v>
      </c>
      <c r="E20" s="13" t="s">
        <v>466</v>
      </c>
      <c r="F20" s="13">
        <v>-2.0426000000000001E-5</v>
      </c>
      <c r="G20" s="13">
        <v>3.0169999999999999</v>
      </c>
      <c r="H20" s="13">
        <v>3.7132999999999998</v>
      </c>
      <c r="I20" s="13">
        <v>3.8218999999999999</v>
      </c>
      <c r="J20" s="13">
        <v>0.4874</v>
      </c>
      <c r="K20" s="13">
        <v>4.5364000000000004</v>
      </c>
      <c r="L20" s="13">
        <v>4.5480999999999998</v>
      </c>
    </row>
  </sheetData>
  <mergeCells count="1">
    <mergeCell ref="A1:N1"/>
  </mergeCells>
  <phoneticPr fontId="2" type="noConversion"/>
  <conditionalFormatting sqref="A3">
    <cfRule type="duplicateValues" dxfId="1168" priority="22"/>
    <cfRule type="duplicateValues" dxfId="1167" priority="23"/>
    <cfRule type="duplicateValues" dxfId="1166" priority="24"/>
    <cfRule type="duplicateValues" dxfId="1165" priority="25"/>
    <cfRule type="duplicateValues" dxfId="1164" priority="26"/>
    <cfRule type="duplicateValues" dxfId="1163" priority="27"/>
    <cfRule type="duplicateValues" dxfId="1162" priority="28"/>
  </conditionalFormatting>
  <conditionalFormatting sqref="A4:L4">
    <cfRule type="duplicateValues" dxfId="1161" priority="15"/>
    <cfRule type="duplicateValues" dxfId="1160" priority="16"/>
    <cfRule type="duplicateValues" dxfId="1159" priority="17"/>
    <cfRule type="duplicateValues" dxfId="1158" priority="18"/>
    <cfRule type="duplicateValues" dxfId="1157" priority="19"/>
    <cfRule type="duplicateValues" dxfId="1156" priority="20"/>
    <cfRule type="duplicateValues" dxfId="1155" priority="21"/>
  </conditionalFormatting>
  <conditionalFormatting sqref="A11:K11">
    <cfRule type="duplicateValues" dxfId="1154" priority="8"/>
    <cfRule type="duplicateValues" dxfId="1153" priority="9"/>
    <cfRule type="duplicateValues" dxfId="1152" priority="10"/>
    <cfRule type="duplicateValues" dxfId="1151" priority="11"/>
    <cfRule type="duplicateValues" dxfId="1150" priority="12"/>
    <cfRule type="duplicateValues" dxfId="1149" priority="13"/>
    <cfRule type="duplicateValues" dxfId="1148" priority="14"/>
  </conditionalFormatting>
  <conditionalFormatting sqref="A18:L18">
    <cfRule type="duplicateValues" dxfId="1147" priority="1"/>
    <cfRule type="duplicateValues" dxfId="1146" priority="2"/>
    <cfRule type="duplicateValues" dxfId="1145" priority="3"/>
    <cfRule type="duplicateValues" dxfId="1144" priority="4"/>
    <cfRule type="duplicateValues" dxfId="1143" priority="5"/>
    <cfRule type="duplicateValues" dxfId="1142" priority="6"/>
    <cfRule type="duplicateValues" dxfId="1141" priority="7"/>
  </conditionalFormatting>
  <pageMargins left="0.75" right="0.75" top="1" bottom="1" header="0.5" footer="0.5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sheetPr codeName="Sheet58"/>
  <dimension ref="A1:N1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1101</v>
      </c>
      <c r="C5" s="13">
        <v>18</v>
      </c>
      <c r="D5" s="13">
        <v>1.0960000000000001</v>
      </c>
      <c r="E5" s="13" t="s">
        <v>443</v>
      </c>
      <c r="F5" s="13" t="s">
        <v>443</v>
      </c>
      <c r="G5" s="13">
        <v>-0.66469999999999996</v>
      </c>
      <c r="H5" s="13">
        <v>3.1568999999999998</v>
      </c>
      <c r="I5" s="13">
        <v>0.44180000000000003</v>
      </c>
      <c r="J5" s="13">
        <v>8.2002000000000006</v>
      </c>
      <c r="K5" s="13">
        <v>4.9457000000000004</v>
      </c>
      <c r="L5" s="13">
        <v>5.3875000000000002</v>
      </c>
    </row>
    <row r="8" spans="1:14" ht="15.45" thickBot="1" x14ac:dyDescent="0.4">
      <c r="A8" s="14" t="s">
        <v>1184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1102</v>
      </c>
      <c r="C10" s="15">
        <v>1</v>
      </c>
      <c r="D10" s="15">
        <v>140</v>
      </c>
      <c r="E10" s="15" t="s">
        <v>301</v>
      </c>
      <c r="F10" s="15" t="s">
        <v>467</v>
      </c>
      <c r="G10" s="15">
        <v>2.5716000000000001</v>
      </c>
      <c r="H10" s="15">
        <v>5.2230999999999996</v>
      </c>
      <c r="I10" s="15">
        <v>0.71140000000000003</v>
      </c>
      <c r="J10" s="15">
        <v>135.5</v>
      </c>
      <c r="K10" s="15">
        <v>142.5</v>
      </c>
    </row>
    <row r="11" spans="1:14" x14ac:dyDescent="0.35">
      <c r="A11" s="9" t="s">
        <v>333</v>
      </c>
      <c r="B11" s="9" t="s">
        <v>1102</v>
      </c>
      <c r="C11" s="15">
        <v>10</v>
      </c>
      <c r="D11" s="15">
        <v>41</v>
      </c>
      <c r="E11" s="15" t="s">
        <v>468</v>
      </c>
      <c r="F11" s="15" t="s">
        <v>469</v>
      </c>
      <c r="G11" s="15">
        <v>2.5522999999999998</v>
      </c>
      <c r="H11" s="15">
        <v>5.08</v>
      </c>
      <c r="I11" s="15">
        <v>0.6694</v>
      </c>
      <c r="J11" s="15">
        <v>40.5</v>
      </c>
      <c r="K11" s="15">
        <v>42.5</v>
      </c>
    </row>
    <row r="12" spans="1:14" ht="14.6" thickBot="1" x14ac:dyDescent="0.4">
      <c r="A12" s="13" t="s">
        <v>333</v>
      </c>
      <c r="B12" s="13" t="s">
        <v>1101</v>
      </c>
      <c r="C12" s="13">
        <v>18</v>
      </c>
      <c r="D12" s="13">
        <v>1</v>
      </c>
      <c r="E12" s="13" t="s">
        <v>442</v>
      </c>
      <c r="F12" s="13" t="s">
        <v>443</v>
      </c>
      <c r="G12" s="13">
        <v>3.1074999999999999</v>
      </c>
      <c r="H12" s="13">
        <v>8.1681000000000008</v>
      </c>
      <c r="I12" s="13">
        <v>0.6603</v>
      </c>
      <c r="J12" s="13">
        <v>0</v>
      </c>
      <c r="K12" s="13">
        <v>1.5</v>
      </c>
    </row>
  </sheetData>
  <mergeCells count="1">
    <mergeCell ref="A1:N1"/>
  </mergeCells>
  <phoneticPr fontId="2" type="noConversion"/>
  <conditionalFormatting sqref="A3">
    <cfRule type="duplicateValues" dxfId="1140" priority="15"/>
    <cfRule type="duplicateValues" dxfId="1139" priority="16"/>
    <cfRule type="duplicateValues" dxfId="1138" priority="17"/>
    <cfRule type="duplicateValues" dxfId="1137" priority="18"/>
    <cfRule type="duplicateValues" dxfId="1136" priority="19"/>
    <cfRule type="duplicateValues" dxfId="1135" priority="20"/>
    <cfRule type="duplicateValues" dxfId="1134" priority="21"/>
  </conditionalFormatting>
  <conditionalFormatting sqref="A4:L4">
    <cfRule type="duplicateValues" dxfId="1133" priority="8"/>
    <cfRule type="duplicateValues" dxfId="1132" priority="9"/>
    <cfRule type="duplicateValues" dxfId="1131" priority="10"/>
    <cfRule type="duplicateValues" dxfId="1130" priority="11"/>
    <cfRule type="duplicateValues" dxfId="1129" priority="12"/>
    <cfRule type="duplicateValues" dxfId="1128" priority="13"/>
    <cfRule type="duplicateValues" dxfId="1127" priority="14"/>
  </conditionalFormatting>
  <conditionalFormatting sqref="A9:K9">
    <cfRule type="duplicateValues" dxfId="1126" priority="1"/>
    <cfRule type="duplicateValues" dxfId="1125" priority="2"/>
    <cfRule type="duplicateValues" dxfId="1124" priority="3"/>
    <cfRule type="duplicateValues" dxfId="1123" priority="4"/>
    <cfRule type="duplicateValues" dxfId="1122" priority="5"/>
    <cfRule type="duplicateValues" dxfId="1121" priority="6"/>
    <cfRule type="duplicateValues" dxfId="1120" priority="7"/>
  </conditionalFormatting>
  <pageMargins left="0.75" right="0.75" top="1" bottom="1" header="0.5" footer="0.5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sheetPr codeName="Sheet59"/>
  <dimension ref="A1:N18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8</v>
      </c>
      <c r="D5" s="15">
        <v>0.3</v>
      </c>
      <c r="E5" s="15" t="s">
        <v>466</v>
      </c>
      <c r="F5" s="15" t="s">
        <v>466</v>
      </c>
      <c r="G5" s="15">
        <v>-0.28179999999999999</v>
      </c>
      <c r="H5" s="15">
        <v>3.7235</v>
      </c>
      <c r="I5" s="15">
        <v>7.9399999999999998E-2</v>
      </c>
      <c r="J5" s="15">
        <v>4.0593000000000004</v>
      </c>
      <c r="K5" s="15">
        <v>1.7815000000000001</v>
      </c>
      <c r="L5" s="15">
        <v>1.956</v>
      </c>
    </row>
    <row r="6" spans="1:14" ht="14.6" thickBot="1" x14ac:dyDescent="0.4">
      <c r="A6" s="13" t="s">
        <v>323</v>
      </c>
      <c r="B6" s="13" t="s">
        <v>1101</v>
      </c>
      <c r="C6" s="13">
        <v>18</v>
      </c>
      <c r="D6" s="13">
        <v>2.0150000000000001</v>
      </c>
      <c r="E6" s="13" t="s">
        <v>310</v>
      </c>
      <c r="F6" s="13" t="s">
        <v>19</v>
      </c>
      <c r="G6" s="13">
        <v>-0.46050000000000002</v>
      </c>
      <c r="H6" s="13">
        <v>4.2610999999999999</v>
      </c>
      <c r="I6" s="13">
        <v>0.21210000000000001</v>
      </c>
      <c r="J6" s="13">
        <v>11.458299999999999</v>
      </c>
      <c r="K6" s="13">
        <v>1.639</v>
      </c>
      <c r="L6" s="13">
        <v>1.8511</v>
      </c>
    </row>
    <row r="9" spans="1:14" ht="15.45" thickBot="1" x14ac:dyDescent="0.4">
      <c r="A9" s="14" t="s">
        <v>1182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4" ht="15.45" thickBot="1" x14ac:dyDescent="0.4">
      <c r="A10" s="12" t="s">
        <v>311</v>
      </c>
      <c r="B10" s="12" t="s">
        <v>324</v>
      </c>
      <c r="C10" s="12" t="s">
        <v>325</v>
      </c>
      <c r="D10" s="12" t="s">
        <v>326</v>
      </c>
      <c r="E10" s="12" t="s">
        <v>327</v>
      </c>
      <c r="F10" s="12" t="s">
        <v>328</v>
      </c>
      <c r="G10" s="12" t="s">
        <v>318</v>
      </c>
      <c r="H10" s="12" t="s">
        <v>329</v>
      </c>
      <c r="I10" s="12" t="s">
        <v>330</v>
      </c>
      <c r="J10" s="12" t="s">
        <v>331</v>
      </c>
      <c r="K10" s="12" t="s">
        <v>332</v>
      </c>
    </row>
    <row r="11" spans="1:14" x14ac:dyDescent="0.35">
      <c r="A11" s="9" t="s">
        <v>333</v>
      </c>
      <c r="B11" s="9" t="s">
        <v>1102</v>
      </c>
      <c r="C11" s="15">
        <v>14</v>
      </c>
      <c r="D11" s="15">
        <v>44</v>
      </c>
      <c r="E11" s="15" t="s">
        <v>388</v>
      </c>
      <c r="F11" s="15" t="s">
        <v>389</v>
      </c>
      <c r="G11" s="15">
        <v>3.0135999999999998</v>
      </c>
      <c r="H11" s="15">
        <v>5.5572999999999997</v>
      </c>
      <c r="I11" s="15">
        <v>0.39489999999999997</v>
      </c>
      <c r="J11" s="15">
        <v>43.5</v>
      </c>
      <c r="K11" s="15">
        <v>45.5</v>
      </c>
    </row>
    <row r="12" spans="1:14" x14ac:dyDescent="0.35">
      <c r="A12" s="9" t="s">
        <v>333</v>
      </c>
      <c r="B12" s="9" t="s">
        <v>1101</v>
      </c>
      <c r="C12" s="15">
        <v>18</v>
      </c>
      <c r="D12" s="15">
        <v>3</v>
      </c>
      <c r="E12" s="15" t="s">
        <v>19</v>
      </c>
      <c r="F12" s="15" t="s">
        <v>390</v>
      </c>
      <c r="G12" s="15">
        <v>2.8380999999999998</v>
      </c>
      <c r="H12" s="15">
        <v>7.4352</v>
      </c>
      <c r="I12" s="15">
        <v>0.34839999999999999</v>
      </c>
      <c r="J12" s="15">
        <v>1.5</v>
      </c>
      <c r="K12" s="15">
        <v>3.5</v>
      </c>
    </row>
    <row r="13" spans="1:14" ht="14.6" thickBot="1" x14ac:dyDescent="0.4">
      <c r="A13" s="13" t="s">
        <v>333</v>
      </c>
      <c r="B13" s="13" t="s">
        <v>1101</v>
      </c>
      <c r="C13" s="13">
        <v>18</v>
      </c>
      <c r="D13" s="13">
        <v>2</v>
      </c>
      <c r="E13" s="13" t="s">
        <v>310</v>
      </c>
      <c r="F13" s="13" t="s">
        <v>19</v>
      </c>
      <c r="G13" s="13">
        <v>3.6355</v>
      </c>
      <c r="H13" s="13">
        <v>10.931800000000001</v>
      </c>
      <c r="I13" s="13">
        <v>0.40360000000000001</v>
      </c>
      <c r="J13" s="13">
        <v>1.5</v>
      </c>
      <c r="K13" s="13">
        <v>2.5</v>
      </c>
    </row>
    <row r="16" spans="1:14" ht="15.45" thickBot="1" x14ac:dyDescent="0.4">
      <c r="A16" s="14" t="s">
        <v>1183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1:12" ht="15.45" thickBot="1" x14ac:dyDescent="0.4">
      <c r="A17" s="12" t="s">
        <v>343</v>
      </c>
      <c r="B17" s="12" t="s">
        <v>344</v>
      </c>
      <c r="C17" s="12" t="s">
        <v>325</v>
      </c>
      <c r="D17" s="12" t="s">
        <v>345</v>
      </c>
      <c r="E17" s="12" t="s">
        <v>346</v>
      </c>
      <c r="F17" s="12" t="s">
        <v>347</v>
      </c>
      <c r="G17" s="12" t="s">
        <v>348</v>
      </c>
      <c r="H17" s="12" t="s">
        <v>349</v>
      </c>
      <c r="I17" s="12" t="s">
        <v>320</v>
      </c>
      <c r="J17" s="12" t="s">
        <v>350</v>
      </c>
      <c r="K17" s="12" t="s">
        <v>321</v>
      </c>
      <c r="L17" s="12" t="s">
        <v>351</v>
      </c>
    </row>
    <row r="18" spans="1:12" ht="14.6" thickBot="1" x14ac:dyDescent="0.4">
      <c r="A18" s="13" t="s">
        <v>352</v>
      </c>
      <c r="B18" s="13" t="s">
        <v>47</v>
      </c>
      <c r="C18" s="13">
        <v>18</v>
      </c>
      <c r="D18" s="13">
        <v>19157</v>
      </c>
      <c r="E18" s="13" t="s">
        <v>470</v>
      </c>
      <c r="F18" s="13">
        <v>-0.28399999999999997</v>
      </c>
      <c r="G18" s="13">
        <v>3.2774999999999999</v>
      </c>
      <c r="H18" s="13">
        <v>3.9899200000000001</v>
      </c>
      <c r="I18" s="13">
        <v>4.1142000000000003</v>
      </c>
      <c r="J18" s="13">
        <v>0.48859999999999998</v>
      </c>
      <c r="K18" s="13">
        <v>1.7813000000000001</v>
      </c>
      <c r="L18" s="13">
        <v>1.956</v>
      </c>
    </row>
  </sheetData>
  <mergeCells count="1">
    <mergeCell ref="A1:N1"/>
  </mergeCells>
  <phoneticPr fontId="2" type="noConversion"/>
  <conditionalFormatting sqref="A3">
    <cfRule type="duplicateValues" dxfId="1119" priority="22"/>
    <cfRule type="duplicateValues" dxfId="1118" priority="23"/>
    <cfRule type="duplicateValues" dxfId="1117" priority="24"/>
    <cfRule type="duplicateValues" dxfId="1116" priority="25"/>
    <cfRule type="duplicateValues" dxfId="1115" priority="26"/>
    <cfRule type="duplicateValues" dxfId="1114" priority="27"/>
    <cfRule type="duplicateValues" dxfId="1113" priority="28"/>
  </conditionalFormatting>
  <conditionalFormatting sqref="A4:L4">
    <cfRule type="duplicateValues" dxfId="1112" priority="15"/>
    <cfRule type="duplicateValues" dxfId="1111" priority="16"/>
    <cfRule type="duplicateValues" dxfId="1110" priority="17"/>
    <cfRule type="duplicateValues" dxfId="1109" priority="18"/>
    <cfRule type="duplicateValues" dxfId="1108" priority="19"/>
    <cfRule type="duplicateValues" dxfId="1107" priority="20"/>
    <cfRule type="duplicateValues" dxfId="1106" priority="21"/>
  </conditionalFormatting>
  <conditionalFormatting sqref="A10:K10">
    <cfRule type="duplicateValues" dxfId="1105" priority="8"/>
    <cfRule type="duplicateValues" dxfId="1104" priority="9"/>
    <cfRule type="duplicateValues" dxfId="1103" priority="10"/>
    <cfRule type="duplicateValues" dxfId="1102" priority="11"/>
    <cfRule type="duplicateValues" dxfId="1101" priority="12"/>
    <cfRule type="duplicateValues" dxfId="1100" priority="13"/>
    <cfRule type="duplicateValues" dxfId="1099" priority="14"/>
  </conditionalFormatting>
  <conditionalFormatting sqref="A17:L17">
    <cfRule type="duplicateValues" dxfId="1098" priority="1"/>
    <cfRule type="duplicateValues" dxfId="1097" priority="2"/>
    <cfRule type="duplicateValues" dxfId="1096" priority="3"/>
    <cfRule type="duplicateValues" dxfId="1095" priority="4"/>
    <cfRule type="duplicateValues" dxfId="1094" priority="5"/>
    <cfRule type="duplicateValues" dxfId="1093" priority="6"/>
    <cfRule type="duplicateValues" dxfId="1092" priority="7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N43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0</v>
      </c>
      <c r="D5" s="1">
        <v>26.315000000000001</v>
      </c>
      <c r="E5" s="1" t="s">
        <v>800</v>
      </c>
      <c r="F5" s="1" t="s">
        <v>800</v>
      </c>
      <c r="G5" s="1">
        <v>0.1502</v>
      </c>
      <c r="H5" s="1">
        <v>3.0611999999999999</v>
      </c>
      <c r="I5" s="1">
        <v>2.2599999999999999E-2</v>
      </c>
      <c r="J5" s="1">
        <v>3.3898000000000001</v>
      </c>
      <c r="K5" s="1">
        <v>0.62080000000000002</v>
      </c>
      <c r="L5" s="1">
        <v>0.66590000000000005</v>
      </c>
    </row>
    <row r="6" spans="1:14" x14ac:dyDescent="0.35">
      <c r="A6" s="1" t="s">
        <v>2</v>
      </c>
      <c r="B6" s="1" t="s">
        <v>3</v>
      </c>
      <c r="C6" s="1">
        <v>7</v>
      </c>
      <c r="D6" s="1">
        <v>139.7654</v>
      </c>
      <c r="E6" s="1" t="s">
        <v>859</v>
      </c>
      <c r="F6" s="1" t="s">
        <v>801</v>
      </c>
      <c r="G6" s="1">
        <v>-0.1502</v>
      </c>
      <c r="H6" s="1">
        <v>2.8874</v>
      </c>
      <c r="I6" s="1">
        <v>2.2599999999999999E-2</v>
      </c>
      <c r="J6" s="1">
        <v>3.3868999999999998</v>
      </c>
      <c r="K6" s="1"/>
      <c r="L6" s="1"/>
    </row>
    <row r="7" spans="1:14" x14ac:dyDescent="0.35">
      <c r="A7" s="1" t="s">
        <v>4</v>
      </c>
      <c r="B7" s="1" t="s">
        <v>1102</v>
      </c>
      <c r="C7" s="1">
        <v>1</v>
      </c>
      <c r="D7" s="1">
        <v>134.22499999999999</v>
      </c>
      <c r="E7" s="1" t="s">
        <v>55</v>
      </c>
      <c r="F7" s="1" t="s">
        <v>55</v>
      </c>
      <c r="G7" s="1">
        <v>-0.223</v>
      </c>
      <c r="H7" s="1">
        <v>3.3332999999999999</v>
      </c>
      <c r="I7" s="1">
        <v>4.9700000000000001E-2</v>
      </c>
      <c r="J7" s="1">
        <v>6.6063999999999998</v>
      </c>
      <c r="K7" s="1">
        <v>0.64639999999999997</v>
      </c>
      <c r="L7" s="1">
        <v>0.75270000000000004</v>
      </c>
    </row>
    <row r="8" spans="1:14" x14ac:dyDescent="0.35">
      <c r="A8" s="1" t="s">
        <v>4</v>
      </c>
      <c r="B8" s="1" t="s">
        <v>1102</v>
      </c>
      <c r="C8" s="1">
        <v>10</v>
      </c>
      <c r="D8" s="1">
        <v>30.376999999999999</v>
      </c>
      <c r="E8" s="1" t="s">
        <v>800</v>
      </c>
      <c r="F8" s="1" t="s">
        <v>800</v>
      </c>
      <c r="G8" s="1">
        <v>0.23799999999999999</v>
      </c>
      <c r="H8" s="1">
        <v>3.9624000000000001</v>
      </c>
      <c r="I8" s="1">
        <v>5.6599999999999998E-2</v>
      </c>
      <c r="J8" s="1">
        <v>7.5235000000000003</v>
      </c>
      <c r="K8" s="1"/>
      <c r="L8" s="1"/>
    </row>
    <row r="9" spans="1:14" x14ac:dyDescent="0.35">
      <c r="A9" s="1" t="s">
        <v>4</v>
      </c>
      <c r="B9" s="1" t="s">
        <v>1102</v>
      </c>
      <c r="C9" s="1">
        <v>1</v>
      </c>
      <c r="D9" s="1">
        <v>134.22499999999999</v>
      </c>
      <c r="E9" s="1" t="s">
        <v>55</v>
      </c>
      <c r="F9" s="1" t="s">
        <v>55</v>
      </c>
      <c r="G9" s="1">
        <v>-0.2306</v>
      </c>
      <c r="H9" s="1">
        <v>3.3872</v>
      </c>
      <c r="I9" s="1">
        <v>5.3199999999999997E-2</v>
      </c>
      <c r="J9" s="1">
        <v>6.8860000000000001</v>
      </c>
      <c r="K9" s="1">
        <v>0.67969999999999997</v>
      </c>
      <c r="L9" s="1">
        <v>0.77210000000000001</v>
      </c>
    </row>
    <row r="10" spans="1:14" x14ac:dyDescent="0.35">
      <c r="A10" s="1" t="s">
        <v>4</v>
      </c>
      <c r="B10" s="1" t="s">
        <v>1102</v>
      </c>
      <c r="C10" s="1">
        <v>10</v>
      </c>
      <c r="D10" s="1">
        <v>30.376999999999999</v>
      </c>
      <c r="E10" s="1" t="s">
        <v>800</v>
      </c>
      <c r="F10" s="1" t="s">
        <v>800</v>
      </c>
      <c r="G10" s="1">
        <v>0.1981</v>
      </c>
      <c r="H10" s="1">
        <v>2.6463999999999999</v>
      </c>
      <c r="I10" s="1">
        <v>3.9199999999999999E-2</v>
      </c>
      <c r="J10" s="1">
        <v>5.0822000000000003</v>
      </c>
      <c r="K10" s="1"/>
      <c r="L10" s="1"/>
    </row>
    <row r="11" spans="1:14" x14ac:dyDescent="0.35">
      <c r="A11" s="1" t="s">
        <v>4</v>
      </c>
      <c r="B11" s="1" t="s">
        <v>1102</v>
      </c>
      <c r="C11" s="1">
        <v>5</v>
      </c>
      <c r="D11" s="1">
        <v>64.118499999999997</v>
      </c>
      <c r="E11" s="1" t="s">
        <v>835</v>
      </c>
      <c r="F11" s="1" t="s">
        <v>834</v>
      </c>
      <c r="G11" s="1">
        <v>0.11890000000000001</v>
      </c>
      <c r="H11" s="1">
        <v>2.8056000000000001</v>
      </c>
      <c r="I11" s="1">
        <v>1.41E-2</v>
      </c>
      <c r="J11" s="1">
        <v>5.3090000000000002</v>
      </c>
      <c r="K11" s="1">
        <v>0.23580000000000001</v>
      </c>
      <c r="L11" s="1">
        <v>0.26629999999999998</v>
      </c>
    </row>
    <row r="12" spans="1:14" ht="14.6" thickBot="1" x14ac:dyDescent="0.4">
      <c r="A12" s="4" t="s">
        <v>2</v>
      </c>
      <c r="B12" s="4" t="s">
        <v>1102</v>
      </c>
      <c r="C12" s="4">
        <v>19</v>
      </c>
      <c r="D12" s="4">
        <v>28.485499999999998</v>
      </c>
      <c r="E12" s="4" t="s">
        <v>858</v>
      </c>
      <c r="F12" s="4" t="s">
        <v>813</v>
      </c>
      <c r="G12" s="4">
        <v>0.12790000000000001</v>
      </c>
      <c r="H12" s="4">
        <v>3.0998999999999999</v>
      </c>
      <c r="I12" s="4">
        <v>1.6400000000000001E-2</v>
      </c>
      <c r="J12" s="4">
        <v>6.1410999999999998</v>
      </c>
      <c r="K12" s="4"/>
      <c r="L12" s="4"/>
    </row>
    <row r="15" spans="1:14" ht="15.45" thickBot="1" x14ac:dyDescent="0.4">
      <c r="A15" s="18" t="s">
        <v>1277</v>
      </c>
    </row>
    <row r="16" spans="1:14" ht="15.45" thickBot="1" x14ac:dyDescent="0.4">
      <c r="A16" s="3" t="s">
        <v>0</v>
      </c>
      <c r="B16" s="3" t="s">
        <v>57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8</v>
      </c>
      <c r="H16" s="3" t="s">
        <v>27</v>
      </c>
      <c r="I16" s="3" t="s">
        <v>28</v>
      </c>
      <c r="J16" s="3" t="s">
        <v>29</v>
      </c>
      <c r="K16" s="3" t="s">
        <v>30</v>
      </c>
    </row>
    <row r="17" spans="1:12" x14ac:dyDescent="0.35">
      <c r="A17" t="s">
        <v>21</v>
      </c>
      <c r="B17" t="s">
        <v>1102</v>
      </c>
      <c r="C17" s="1">
        <v>1</v>
      </c>
      <c r="D17" s="1">
        <v>135</v>
      </c>
      <c r="E17" s="1" t="s">
        <v>55</v>
      </c>
      <c r="F17" s="1" t="s">
        <v>301</v>
      </c>
      <c r="G17" s="1">
        <v>3.1008</v>
      </c>
      <c r="H17" s="1">
        <v>4.9996999999999998</v>
      </c>
      <c r="I17" s="1">
        <v>0.2147</v>
      </c>
      <c r="J17" s="1">
        <v>130.5</v>
      </c>
      <c r="K17" s="1">
        <v>139.5</v>
      </c>
    </row>
    <row r="18" spans="1:12" x14ac:dyDescent="0.35">
      <c r="A18" t="s">
        <v>21</v>
      </c>
      <c r="B18" t="s">
        <v>1102</v>
      </c>
      <c r="C18" s="1">
        <v>10</v>
      </c>
      <c r="D18" s="1">
        <v>31</v>
      </c>
      <c r="E18" s="1" t="s">
        <v>800</v>
      </c>
      <c r="F18" s="1" t="s">
        <v>640</v>
      </c>
      <c r="G18" s="1">
        <v>3.7884000000000002</v>
      </c>
      <c r="H18" s="1">
        <v>5.8930999999999996</v>
      </c>
      <c r="I18" s="1">
        <v>-0.23100000000000001</v>
      </c>
      <c r="J18" s="1">
        <v>29.5</v>
      </c>
      <c r="K18" s="1">
        <v>31.5</v>
      </c>
    </row>
    <row r="19" spans="1:12" x14ac:dyDescent="0.35">
      <c r="A19" t="s">
        <v>21</v>
      </c>
      <c r="B19" t="s">
        <v>1101</v>
      </c>
      <c r="C19" s="1">
        <v>6</v>
      </c>
      <c r="D19" s="1">
        <v>10</v>
      </c>
      <c r="E19" s="1" t="s">
        <v>448</v>
      </c>
      <c r="F19" s="1" t="s">
        <v>381</v>
      </c>
      <c r="G19" s="1">
        <v>3.7351000000000001</v>
      </c>
      <c r="H19" s="1">
        <v>8.5341000000000005</v>
      </c>
      <c r="I19" s="1">
        <v>0.218</v>
      </c>
      <c r="J19" s="1">
        <v>8.5</v>
      </c>
      <c r="K19" s="1">
        <v>11.5</v>
      </c>
    </row>
    <row r="20" spans="1:12" x14ac:dyDescent="0.35">
      <c r="A20" t="s">
        <v>21</v>
      </c>
      <c r="B20" t="s">
        <v>1101</v>
      </c>
      <c r="C20" s="1">
        <v>17</v>
      </c>
      <c r="D20" s="1">
        <v>4</v>
      </c>
      <c r="E20" s="1" t="s">
        <v>804</v>
      </c>
      <c r="F20" s="1" t="s">
        <v>821</v>
      </c>
      <c r="G20" s="1">
        <v>2.9901</v>
      </c>
      <c r="H20" s="1">
        <v>6.9622999999999999</v>
      </c>
      <c r="I20" s="1">
        <v>-0.1978</v>
      </c>
      <c r="J20" s="1">
        <v>3.5</v>
      </c>
      <c r="K20" s="1">
        <v>4.5</v>
      </c>
    </row>
    <row r="21" spans="1:12" x14ac:dyDescent="0.35">
      <c r="A21" t="s">
        <v>21</v>
      </c>
      <c r="B21" t="s">
        <v>3</v>
      </c>
      <c r="C21" s="1">
        <v>6</v>
      </c>
      <c r="D21" s="1">
        <v>9</v>
      </c>
      <c r="E21" s="1" t="s">
        <v>448</v>
      </c>
      <c r="F21" s="1" t="s">
        <v>381</v>
      </c>
      <c r="G21" s="1">
        <v>3.0455000000000001</v>
      </c>
      <c r="H21" s="1">
        <v>3.8999000000000001</v>
      </c>
      <c r="I21" s="1">
        <v>0.14560000000000001</v>
      </c>
      <c r="J21" s="1">
        <v>8.5</v>
      </c>
      <c r="K21" s="1">
        <v>11.5</v>
      </c>
    </row>
    <row r="22" spans="1:12" x14ac:dyDescent="0.35">
      <c r="A22" t="s">
        <v>21</v>
      </c>
      <c r="B22" t="s">
        <v>3</v>
      </c>
      <c r="C22" s="1">
        <v>7</v>
      </c>
      <c r="D22" s="1">
        <v>150</v>
      </c>
      <c r="E22" s="1" t="s">
        <v>686</v>
      </c>
      <c r="F22" s="1" t="s">
        <v>857</v>
      </c>
      <c r="G22" s="1">
        <v>2.7239</v>
      </c>
      <c r="H22" s="1">
        <v>3.4321000000000002</v>
      </c>
      <c r="I22" s="1">
        <v>0.13669999999999999</v>
      </c>
      <c r="J22" s="1">
        <v>148.5</v>
      </c>
      <c r="K22" s="1">
        <v>150.5</v>
      </c>
    </row>
    <row r="23" spans="1:12" x14ac:dyDescent="0.35">
      <c r="A23" t="s">
        <v>21</v>
      </c>
      <c r="B23" t="s">
        <v>3</v>
      </c>
      <c r="C23" s="1">
        <v>10</v>
      </c>
      <c r="D23" s="1">
        <v>27</v>
      </c>
      <c r="E23" s="1" t="s">
        <v>800</v>
      </c>
      <c r="F23" s="1" t="s">
        <v>640</v>
      </c>
      <c r="G23" s="1">
        <v>2.8919999999999999</v>
      </c>
      <c r="H23" s="1">
        <v>3.8096999999999999</v>
      </c>
      <c r="I23" s="1">
        <v>-0.14399999999999999</v>
      </c>
      <c r="J23" s="1">
        <v>25.5</v>
      </c>
      <c r="K23" s="1">
        <v>28.5</v>
      </c>
    </row>
    <row r="24" spans="1:12" x14ac:dyDescent="0.35">
      <c r="A24" t="s">
        <v>21</v>
      </c>
      <c r="B24" t="s">
        <v>3</v>
      </c>
      <c r="C24" s="1">
        <v>1</v>
      </c>
      <c r="D24" s="1">
        <v>126</v>
      </c>
      <c r="E24" s="1" t="s">
        <v>55</v>
      </c>
      <c r="F24" s="1" t="s">
        <v>301</v>
      </c>
      <c r="G24" s="1">
        <v>2.5032999999999999</v>
      </c>
      <c r="H24" s="1">
        <v>2.9824999999999999</v>
      </c>
      <c r="I24" s="1">
        <v>0.1431</v>
      </c>
      <c r="J24" s="1">
        <v>123.5</v>
      </c>
      <c r="K24" s="1">
        <v>129.5</v>
      </c>
    </row>
    <row r="25" spans="1:12" x14ac:dyDescent="0.35">
      <c r="A25" t="s">
        <v>21</v>
      </c>
      <c r="B25" t="s">
        <v>1102</v>
      </c>
      <c r="C25" s="1">
        <v>5</v>
      </c>
      <c r="D25" s="1">
        <v>64</v>
      </c>
      <c r="E25" s="1" t="s">
        <v>835</v>
      </c>
      <c r="F25" s="1" t="s">
        <v>834</v>
      </c>
      <c r="G25" s="1">
        <v>3.2888000000000002</v>
      </c>
      <c r="H25" s="1">
        <v>5.8643000000000001</v>
      </c>
      <c r="I25" s="1">
        <v>-0.12479999999999999</v>
      </c>
      <c r="J25" s="1">
        <v>61.5</v>
      </c>
      <c r="K25" s="1">
        <v>64.5</v>
      </c>
    </row>
    <row r="26" spans="1:12" x14ac:dyDescent="0.35">
      <c r="A26" t="s">
        <v>21</v>
      </c>
      <c r="B26" t="s">
        <v>1102</v>
      </c>
      <c r="C26" s="1">
        <v>19</v>
      </c>
      <c r="D26" s="1">
        <v>29</v>
      </c>
      <c r="E26" s="1" t="s">
        <v>856</v>
      </c>
      <c r="F26" s="1" t="s">
        <v>711</v>
      </c>
      <c r="G26" s="1">
        <v>3.3592</v>
      </c>
      <c r="H26" s="1">
        <v>6.0513000000000003</v>
      </c>
      <c r="I26" s="1">
        <v>-0.128</v>
      </c>
      <c r="J26" s="1">
        <v>27.5</v>
      </c>
      <c r="K26" s="1">
        <v>30.5</v>
      </c>
    </row>
    <row r="27" spans="1:12" x14ac:dyDescent="0.35">
      <c r="A27" t="s">
        <v>21</v>
      </c>
      <c r="B27" t="s">
        <v>3</v>
      </c>
      <c r="C27" s="1">
        <v>17</v>
      </c>
      <c r="D27" s="1">
        <v>8</v>
      </c>
      <c r="E27" s="1" t="s">
        <v>842</v>
      </c>
      <c r="F27" s="1" t="s">
        <v>702</v>
      </c>
      <c r="G27" s="1">
        <v>3.4114</v>
      </c>
      <c r="H27" s="1">
        <v>3.9018000000000002</v>
      </c>
      <c r="I27" s="1">
        <v>-0.10059999999999999</v>
      </c>
      <c r="J27" s="1">
        <v>6.5</v>
      </c>
      <c r="K27" s="1">
        <v>9.5</v>
      </c>
    </row>
    <row r="28" spans="1:12" ht="14.6" thickBot="1" x14ac:dyDescent="0.4">
      <c r="A28" s="4" t="s">
        <v>21</v>
      </c>
      <c r="B28" s="4" t="s">
        <v>3</v>
      </c>
      <c r="C28" s="4">
        <v>12</v>
      </c>
      <c r="D28" s="4">
        <v>57</v>
      </c>
      <c r="E28" s="4" t="s">
        <v>855</v>
      </c>
      <c r="F28" s="4" t="s">
        <v>854</v>
      </c>
      <c r="G28" s="4">
        <v>3.0823999999999998</v>
      </c>
      <c r="H28" s="4">
        <v>3.5362</v>
      </c>
      <c r="I28" s="4">
        <v>-9.5899999999999999E-2</v>
      </c>
      <c r="J28" s="4">
        <v>53.5</v>
      </c>
      <c r="K28" s="4">
        <v>57.5</v>
      </c>
      <c r="L28" s="4"/>
    </row>
    <row r="31" spans="1:12" ht="15.45" thickBot="1" x14ac:dyDescent="0.4">
      <c r="A31" s="18" t="s">
        <v>1278</v>
      </c>
    </row>
    <row r="32" spans="1:12" ht="15.45" thickBot="1" x14ac:dyDescent="0.4">
      <c r="A32" s="3" t="s">
        <v>38</v>
      </c>
      <c r="B32" s="3" t="s">
        <v>40</v>
      </c>
      <c r="C32" s="3" t="s">
        <v>23</v>
      </c>
      <c r="D32" s="3" t="s">
        <v>41</v>
      </c>
      <c r="E32" s="3" t="s">
        <v>53</v>
      </c>
      <c r="F32" s="3" t="s">
        <v>42</v>
      </c>
      <c r="G32" s="3" t="s">
        <v>43</v>
      </c>
      <c r="H32" s="3" t="s">
        <v>39</v>
      </c>
      <c r="I32" s="3" t="s">
        <v>12</v>
      </c>
      <c r="J32" s="3" t="s">
        <v>44</v>
      </c>
      <c r="K32" s="3" t="s">
        <v>13</v>
      </c>
      <c r="L32" s="3" t="s">
        <v>45</v>
      </c>
    </row>
    <row r="33" spans="1:12" x14ac:dyDescent="0.35">
      <c r="A33" s="1" t="s">
        <v>46</v>
      </c>
      <c r="B33" s="1" t="s">
        <v>49</v>
      </c>
      <c r="C33" s="1">
        <v>10</v>
      </c>
      <c r="D33" s="1">
        <v>46058619</v>
      </c>
      <c r="E33" s="1" t="s">
        <v>800</v>
      </c>
      <c r="F33" s="1">
        <v>0.23730000000000001</v>
      </c>
      <c r="G33" s="1">
        <v>3.593</v>
      </c>
      <c r="H33" s="1">
        <v>4.3234000000000004</v>
      </c>
      <c r="I33" s="1">
        <v>2.1494</v>
      </c>
      <c r="J33" s="1">
        <v>0.46110000000000001</v>
      </c>
      <c r="K33" s="1">
        <v>0.59550000000000003</v>
      </c>
      <c r="L33" s="1">
        <v>0.63959999999999995</v>
      </c>
    </row>
    <row r="34" spans="1:12" x14ac:dyDescent="0.35">
      <c r="A34" s="1" t="s">
        <v>46</v>
      </c>
      <c r="B34" s="1" t="s">
        <v>51</v>
      </c>
      <c r="C34" s="1">
        <v>7</v>
      </c>
      <c r="D34" s="1">
        <v>42093550</v>
      </c>
      <c r="E34" s="1" t="s">
        <v>801</v>
      </c>
      <c r="F34" s="1">
        <v>-8.8099999999999998E-2</v>
      </c>
      <c r="G34" s="1">
        <v>3.2803</v>
      </c>
      <c r="H34" s="1">
        <v>3.9929000000000001</v>
      </c>
      <c r="I34" s="1">
        <v>2.9794999999999998</v>
      </c>
      <c r="J34" s="1">
        <v>0.4975</v>
      </c>
      <c r="K34" s="1">
        <v>0.62419999999999998</v>
      </c>
      <c r="L34" s="1">
        <v>0.63739999999999997</v>
      </c>
    </row>
    <row r="35" spans="1:12" x14ac:dyDescent="0.35">
      <c r="A35" s="1" t="s">
        <v>46</v>
      </c>
      <c r="B35" s="1" t="s">
        <v>52</v>
      </c>
      <c r="C35" s="1">
        <v>10</v>
      </c>
      <c r="D35" s="1">
        <v>46058619</v>
      </c>
      <c r="E35" s="1" t="s">
        <v>800</v>
      </c>
      <c r="F35" s="1">
        <v>9.74E-2</v>
      </c>
      <c r="G35" s="1">
        <v>3.7721</v>
      </c>
      <c r="H35" s="1">
        <v>4.5121000000000002</v>
      </c>
      <c r="I35" s="1">
        <v>1.4694</v>
      </c>
      <c r="J35" s="1">
        <v>0.46110000000000001</v>
      </c>
      <c r="K35" s="1">
        <v>0.60660000000000003</v>
      </c>
      <c r="L35" s="1">
        <v>0.63959999999999995</v>
      </c>
    </row>
    <row r="36" spans="1:12" x14ac:dyDescent="0.35">
      <c r="A36" s="1" t="s">
        <v>46</v>
      </c>
      <c r="B36" s="1" t="s">
        <v>52</v>
      </c>
      <c r="C36" s="1">
        <v>1</v>
      </c>
      <c r="D36" s="1">
        <v>2725993</v>
      </c>
      <c r="E36" s="1" t="s">
        <v>55</v>
      </c>
      <c r="F36" s="1">
        <v>-8.0600000000000005E-2</v>
      </c>
      <c r="G36" s="1">
        <v>3.2926000000000002</v>
      </c>
      <c r="H36" s="1">
        <v>4.0058999999999996</v>
      </c>
      <c r="I36" s="1">
        <v>0.89810000000000001</v>
      </c>
      <c r="J36" s="1">
        <v>0.4259</v>
      </c>
      <c r="K36" s="1">
        <v>0.67659999999999998</v>
      </c>
      <c r="L36" s="1">
        <v>0.69069999999999998</v>
      </c>
    </row>
    <row r="37" spans="1:12" x14ac:dyDescent="0.35">
      <c r="A37" s="1" t="s">
        <v>46</v>
      </c>
      <c r="B37" s="1" t="s">
        <v>51</v>
      </c>
      <c r="C37" s="1">
        <v>6</v>
      </c>
      <c r="D37" s="1">
        <v>46943367</v>
      </c>
      <c r="E37" s="1" t="s">
        <v>287</v>
      </c>
      <c r="F37" s="1">
        <v>-2.6200000000000001E-2</v>
      </c>
      <c r="G37" s="1">
        <v>3.2555000000000001</v>
      </c>
      <c r="H37" s="1">
        <v>3.9666000000000001</v>
      </c>
      <c r="I37" s="1">
        <v>1.8718999999999999</v>
      </c>
      <c r="J37" s="1">
        <v>0.47849999999999998</v>
      </c>
      <c r="K37" s="1">
        <v>0.24909999999999999</v>
      </c>
      <c r="L37" s="1">
        <v>0.25240000000000001</v>
      </c>
    </row>
    <row r="38" spans="1:12" x14ac:dyDescent="0.35">
      <c r="A38" s="1" t="s">
        <v>46</v>
      </c>
      <c r="B38" s="1" t="s">
        <v>49</v>
      </c>
      <c r="C38" s="1">
        <v>12</v>
      </c>
      <c r="D38" s="1">
        <v>6240016</v>
      </c>
      <c r="E38" s="1" t="s">
        <v>592</v>
      </c>
      <c r="F38" s="2">
        <v>4.0000000000000002E-4</v>
      </c>
      <c r="G38" s="1">
        <v>3.5148000000000001</v>
      </c>
      <c r="H38" s="1">
        <v>4.2408999999999999</v>
      </c>
      <c r="I38" s="2">
        <v>1.1481000000000001E-5</v>
      </c>
      <c r="J38" s="1">
        <v>0.47489999999999999</v>
      </c>
      <c r="K38" s="1">
        <v>0.24440000000000001</v>
      </c>
      <c r="L38" s="1">
        <v>0.25369999999999998</v>
      </c>
    </row>
    <row r="39" spans="1:12" ht="14.6" thickBot="1" x14ac:dyDescent="0.4">
      <c r="A39" s="4" t="s">
        <v>46</v>
      </c>
      <c r="B39" s="4" t="s">
        <v>60</v>
      </c>
      <c r="C39" s="4">
        <v>12</v>
      </c>
      <c r="D39" s="4">
        <v>6240016</v>
      </c>
      <c r="E39" s="4" t="s">
        <v>854</v>
      </c>
      <c r="F39" s="4">
        <v>8.3900000000000002E-2</v>
      </c>
      <c r="G39" s="4">
        <v>3.1473</v>
      </c>
      <c r="H39" s="4">
        <v>3.8517999999999999</v>
      </c>
      <c r="I39" s="4">
        <v>2.7532999999999999</v>
      </c>
      <c r="J39" s="4">
        <v>0.47489999999999999</v>
      </c>
      <c r="K39" s="4">
        <v>0.23449999999999999</v>
      </c>
      <c r="L39" s="4">
        <v>0.25369999999999998</v>
      </c>
    </row>
    <row r="40" spans="1:12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</row>
  </sheetData>
  <mergeCells count="1">
    <mergeCell ref="A1:N1"/>
  </mergeCells>
  <phoneticPr fontId="2" type="noConversion"/>
  <conditionalFormatting sqref="A3">
    <cfRule type="duplicateValues" dxfId="2484" priority="22"/>
    <cfRule type="duplicateValues" dxfId="2483" priority="23"/>
    <cfRule type="duplicateValues" dxfId="2482" priority="24"/>
    <cfRule type="duplicateValues" dxfId="2481" priority="25"/>
    <cfRule type="duplicateValues" dxfId="2480" priority="26"/>
  </conditionalFormatting>
  <conditionalFormatting sqref="A3">
    <cfRule type="duplicateValues" dxfId="2479" priority="27"/>
    <cfRule type="duplicateValues" dxfId="2478" priority="28"/>
  </conditionalFormatting>
  <conditionalFormatting sqref="A4:L4">
    <cfRule type="duplicateValues" dxfId="2477" priority="15"/>
    <cfRule type="duplicateValues" dxfId="2476" priority="16"/>
    <cfRule type="duplicateValues" dxfId="2475" priority="17"/>
    <cfRule type="duplicateValues" dxfId="2474" priority="18"/>
    <cfRule type="duplicateValues" dxfId="2473" priority="19"/>
  </conditionalFormatting>
  <conditionalFormatting sqref="A4:L4">
    <cfRule type="duplicateValues" dxfId="2472" priority="20"/>
    <cfRule type="duplicateValues" dxfId="2471" priority="21"/>
  </conditionalFormatting>
  <conditionalFormatting sqref="A16:K16">
    <cfRule type="duplicateValues" dxfId="2470" priority="8"/>
    <cfRule type="duplicateValues" dxfId="2469" priority="9"/>
    <cfRule type="duplicateValues" dxfId="2468" priority="10"/>
    <cfRule type="duplicateValues" dxfId="2467" priority="11"/>
    <cfRule type="duplicateValues" dxfId="2466" priority="12"/>
  </conditionalFormatting>
  <conditionalFormatting sqref="A16:K16">
    <cfRule type="duplicateValues" dxfId="2465" priority="13"/>
    <cfRule type="duplicateValues" dxfId="2464" priority="14"/>
  </conditionalFormatting>
  <conditionalFormatting sqref="A32:L32">
    <cfRule type="duplicateValues" dxfId="2463" priority="1"/>
    <cfRule type="duplicateValues" dxfId="2462" priority="2"/>
    <cfRule type="duplicateValues" dxfId="2461" priority="3"/>
    <cfRule type="duplicateValues" dxfId="2460" priority="4"/>
    <cfRule type="duplicateValues" dxfId="2459" priority="5"/>
  </conditionalFormatting>
  <conditionalFormatting sqref="A32:L32">
    <cfRule type="duplicateValues" dxfId="2458" priority="6"/>
    <cfRule type="duplicateValues" dxfId="2457" priority="7"/>
  </conditionalFormatting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sheetPr codeName="Sheet60"/>
  <dimension ref="A1:N2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</v>
      </c>
      <c r="D5" s="15">
        <v>0.20399999999999999</v>
      </c>
      <c r="E5" s="15" t="s">
        <v>272</v>
      </c>
      <c r="F5" s="15" t="s">
        <v>272</v>
      </c>
      <c r="G5" s="15">
        <v>-0.3226</v>
      </c>
      <c r="H5" s="15">
        <v>4.1506999999999996</v>
      </c>
      <c r="I5" s="15">
        <v>0.104</v>
      </c>
      <c r="J5" s="15">
        <v>4.5448000000000004</v>
      </c>
      <c r="K5" s="15">
        <v>2.1055999999999999</v>
      </c>
      <c r="L5" s="15">
        <v>2.2892999999999999</v>
      </c>
    </row>
    <row r="6" spans="1:14" x14ac:dyDescent="0.35">
      <c r="A6" s="15" t="s">
        <v>323</v>
      </c>
      <c r="B6" s="15" t="s">
        <v>340</v>
      </c>
      <c r="C6" s="15">
        <v>1</v>
      </c>
      <c r="D6" s="15">
        <v>0.20399999999999999</v>
      </c>
      <c r="E6" s="15" t="s">
        <v>272</v>
      </c>
      <c r="F6" s="15" t="s">
        <v>272</v>
      </c>
      <c r="G6" s="15">
        <v>-0.24890000000000001</v>
      </c>
      <c r="H6" s="15">
        <v>3.0733000000000001</v>
      </c>
      <c r="I6" s="15">
        <v>6.2E-2</v>
      </c>
      <c r="J6" s="15">
        <v>3.2143000000000002</v>
      </c>
      <c r="K6" s="15">
        <v>1.7593000000000001</v>
      </c>
      <c r="L6" s="15">
        <v>1.9279999999999999</v>
      </c>
    </row>
    <row r="7" spans="1:14" x14ac:dyDescent="0.35">
      <c r="A7" s="15" t="s">
        <v>323</v>
      </c>
      <c r="B7" s="15" t="s">
        <v>340</v>
      </c>
      <c r="C7" s="15">
        <v>5</v>
      </c>
      <c r="D7" s="15">
        <v>0</v>
      </c>
      <c r="E7" s="15" t="s">
        <v>471</v>
      </c>
      <c r="F7" s="15" t="s">
        <v>471</v>
      </c>
      <c r="G7" s="15">
        <v>-0.2276</v>
      </c>
      <c r="H7" s="15">
        <v>2.5459000000000001</v>
      </c>
      <c r="I7" s="15">
        <v>5.1799999999999999E-2</v>
      </c>
      <c r="J7" s="15">
        <v>2.6879</v>
      </c>
      <c r="K7" s="15"/>
      <c r="L7" s="15"/>
    </row>
    <row r="8" spans="1:14" x14ac:dyDescent="0.35">
      <c r="A8" s="15" t="s">
        <v>323</v>
      </c>
      <c r="B8" s="15" t="s">
        <v>340</v>
      </c>
      <c r="C8" s="15">
        <v>9</v>
      </c>
      <c r="D8" s="15">
        <v>2.048</v>
      </c>
      <c r="E8" s="15" t="s">
        <v>54</v>
      </c>
      <c r="F8" s="15" t="s">
        <v>54</v>
      </c>
      <c r="G8" s="15">
        <v>-0.23219999999999999</v>
      </c>
      <c r="H8" s="15">
        <v>2.7269000000000001</v>
      </c>
      <c r="I8" s="15">
        <v>5.3900000000000003E-2</v>
      </c>
      <c r="J8" s="15">
        <v>2.7968999999999999</v>
      </c>
      <c r="K8" s="15"/>
      <c r="L8" s="15"/>
    </row>
    <row r="9" spans="1:14" ht="14.6" thickBot="1" x14ac:dyDescent="0.4">
      <c r="A9" s="13" t="s">
        <v>323</v>
      </c>
      <c r="B9" s="13" t="s">
        <v>1102</v>
      </c>
      <c r="C9" s="13">
        <v>1</v>
      </c>
      <c r="D9" s="13">
        <v>0.38100000000000001</v>
      </c>
      <c r="E9" s="13" t="s">
        <v>272</v>
      </c>
      <c r="F9" s="13" t="s">
        <v>272</v>
      </c>
      <c r="G9" s="13">
        <v>-0.34920000000000001</v>
      </c>
      <c r="H9" s="13">
        <v>2.7610999999999999</v>
      </c>
      <c r="I9" s="13">
        <v>0.12189999999999999</v>
      </c>
      <c r="J9" s="13">
        <v>5.4554999999999998</v>
      </c>
      <c r="K9" s="13">
        <v>2.113</v>
      </c>
      <c r="L9" s="13">
        <v>2.2349000000000001</v>
      </c>
    </row>
    <row r="12" spans="1:14" ht="15.45" thickBot="1" x14ac:dyDescent="0.4">
      <c r="A12" s="14" t="s">
        <v>1180</v>
      </c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4" ht="15.45" thickBot="1" x14ac:dyDescent="0.4">
      <c r="A13" s="12" t="s">
        <v>311</v>
      </c>
      <c r="B13" s="12" t="s">
        <v>324</v>
      </c>
      <c r="C13" s="12" t="s">
        <v>325</v>
      </c>
      <c r="D13" s="12" t="s">
        <v>326</v>
      </c>
      <c r="E13" s="12" t="s">
        <v>327</v>
      </c>
      <c r="F13" s="12" t="s">
        <v>328</v>
      </c>
      <c r="G13" s="12" t="s">
        <v>318</v>
      </c>
      <c r="H13" s="12" t="s">
        <v>329</v>
      </c>
      <c r="I13" s="12" t="s">
        <v>330</v>
      </c>
      <c r="J13" s="12" t="s">
        <v>331</v>
      </c>
      <c r="K13" s="12" t="s">
        <v>332</v>
      </c>
    </row>
    <row r="14" spans="1:14" x14ac:dyDescent="0.35">
      <c r="A14" s="9" t="s">
        <v>333</v>
      </c>
      <c r="B14" s="9" t="s">
        <v>340</v>
      </c>
      <c r="C14" s="15">
        <v>1</v>
      </c>
      <c r="D14" s="15">
        <v>0</v>
      </c>
      <c r="E14" s="15" t="s">
        <v>406</v>
      </c>
      <c r="F14" s="15" t="s">
        <v>272</v>
      </c>
      <c r="G14" s="15">
        <v>3.2984</v>
      </c>
      <c r="H14" s="15">
        <v>4.7813999999999997</v>
      </c>
      <c r="I14" s="15">
        <v>0.29239999999999999</v>
      </c>
      <c r="J14" s="15">
        <v>0</v>
      </c>
      <c r="K14" s="15">
        <v>0.5</v>
      </c>
    </row>
    <row r="15" spans="1:14" ht="14.6" thickBot="1" x14ac:dyDescent="0.4">
      <c r="A15" s="13" t="s">
        <v>333</v>
      </c>
      <c r="B15" s="13" t="s">
        <v>340</v>
      </c>
      <c r="C15" s="13">
        <v>1</v>
      </c>
      <c r="D15" s="13">
        <v>0</v>
      </c>
      <c r="E15" s="13" t="s">
        <v>406</v>
      </c>
      <c r="F15" s="13" t="s">
        <v>272</v>
      </c>
      <c r="G15" s="13">
        <v>2.7734999999999999</v>
      </c>
      <c r="H15" s="13">
        <v>3.4355000000000002</v>
      </c>
      <c r="I15" s="13">
        <v>0.24010000000000001</v>
      </c>
      <c r="J15" s="13">
        <v>0</v>
      </c>
      <c r="K15" s="13">
        <v>0.5</v>
      </c>
      <c r="L15" s="15"/>
    </row>
    <row r="18" spans="1:12" ht="15.45" thickBot="1" x14ac:dyDescent="0.4">
      <c r="A18" s="14" t="s">
        <v>1181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ht="15.45" thickBot="1" x14ac:dyDescent="0.4">
      <c r="A19" s="12" t="s">
        <v>343</v>
      </c>
      <c r="B19" s="12" t="s">
        <v>344</v>
      </c>
      <c r="C19" s="12" t="s">
        <v>325</v>
      </c>
      <c r="D19" s="12" t="s">
        <v>345</v>
      </c>
      <c r="E19" s="12" t="s">
        <v>346</v>
      </c>
      <c r="F19" s="12" t="s">
        <v>347</v>
      </c>
      <c r="G19" s="12" t="s">
        <v>348</v>
      </c>
      <c r="H19" s="12" t="s">
        <v>349</v>
      </c>
      <c r="I19" s="12" t="s">
        <v>320</v>
      </c>
      <c r="J19" s="12" t="s">
        <v>350</v>
      </c>
      <c r="K19" s="12" t="s">
        <v>321</v>
      </c>
      <c r="L19" s="12" t="s">
        <v>351</v>
      </c>
    </row>
    <row r="20" spans="1:12" x14ac:dyDescent="0.35">
      <c r="A20" s="15" t="s">
        <v>352</v>
      </c>
      <c r="B20" s="15" t="s">
        <v>47</v>
      </c>
      <c r="C20" s="15">
        <v>1</v>
      </c>
      <c r="D20" s="15">
        <v>55897532</v>
      </c>
      <c r="E20" s="15" t="s">
        <v>272</v>
      </c>
      <c r="F20" s="15">
        <v>-0.32950000000000002</v>
      </c>
      <c r="G20" s="15">
        <v>3.8612000000000002</v>
      </c>
      <c r="H20" s="15">
        <v>4.6057779999999999</v>
      </c>
      <c r="I20" s="15">
        <v>4.7385000000000002</v>
      </c>
      <c r="J20" s="15">
        <v>0.5</v>
      </c>
      <c r="K20" s="15">
        <v>2.1027</v>
      </c>
      <c r="L20" s="15">
        <v>2.2892999999999999</v>
      </c>
    </row>
    <row r="21" spans="1:12" x14ac:dyDescent="0.35">
      <c r="A21" s="15" t="s">
        <v>352</v>
      </c>
      <c r="B21" s="15" t="s">
        <v>48</v>
      </c>
      <c r="C21" s="15">
        <v>1</v>
      </c>
      <c r="D21" s="15">
        <v>55897532</v>
      </c>
      <c r="E21" s="15" t="s">
        <v>272</v>
      </c>
      <c r="F21" s="15">
        <v>-0.25819999999999999</v>
      </c>
      <c r="G21" s="15">
        <v>3.8612000000000002</v>
      </c>
      <c r="H21" s="15">
        <v>4.6058000000000003</v>
      </c>
      <c r="I21" s="15">
        <v>2.9097</v>
      </c>
      <c r="J21" s="15">
        <v>0.4975</v>
      </c>
      <c r="K21" s="15">
        <v>2.0769000000000002</v>
      </c>
      <c r="L21" s="15">
        <v>2.2892999999999999</v>
      </c>
    </row>
    <row r="22" spans="1:12" x14ac:dyDescent="0.35">
      <c r="A22" s="15" t="s">
        <v>352</v>
      </c>
      <c r="B22" s="15" t="s">
        <v>49</v>
      </c>
      <c r="C22" s="15">
        <v>1</v>
      </c>
      <c r="D22" s="15">
        <v>55897532</v>
      </c>
      <c r="E22" s="15" t="s">
        <v>272</v>
      </c>
      <c r="F22" s="15">
        <v>-0.51700000000000002</v>
      </c>
      <c r="G22" s="15">
        <v>3.8431000000000002</v>
      </c>
      <c r="H22" s="15">
        <v>4.5867000000000004</v>
      </c>
      <c r="I22" s="15">
        <v>2.8599000000000001</v>
      </c>
      <c r="J22" s="15">
        <v>0.4975</v>
      </c>
      <c r="K22" s="15">
        <v>2.0863</v>
      </c>
      <c r="L22" s="15">
        <v>2.2892999999999999</v>
      </c>
    </row>
    <row r="23" spans="1:12" x14ac:dyDescent="0.35">
      <c r="A23" s="15" t="s">
        <v>352</v>
      </c>
      <c r="B23" s="15" t="s">
        <v>51</v>
      </c>
      <c r="C23" s="15">
        <v>1</v>
      </c>
      <c r="D23" s="15">
        <v>55897532</v>
      </c>
      <c r="E23" s="15" t="s">
        <v>272</v>
      </c>
      <c r="F23" s="15">
        <v>-0.25419999999999998</v>
      </c>
      <c r="G23" s="15">
        <v>3.4773000000000001</v>
      </c>
      <c r="H23" s="15">
        <v>4.2012999999999998</v>
      </c>
      <c r="I23" s="15">
        <v>4.9058999999999999</v>
      </c>
      <c r="J23" s="15">
        <v>0.5</v>
      </c>
      <c r="K23" s="15">
        <v>2.0722</v>
      </c>
      <c r="L23" s="15">
        <v>2.2092000000000001</v>
      </c>
    </row>
    <row r="24" spans="1:12" x14ac:dyDescent="0.35">
      <c r="A24" s="15" t="s">
        <v>352</v>
      </c>
      <c r="B24" s="15" t="s">
        <v>52</v>
      </c>
      <c r="C24" s="15">
        <v>1</v>
      </c>
      <c r="D24" s="15">
        <v>55897532</v>
      </c>
      <c r="E24" s="15" t="s">
        <v>272</v>
      </c>
      <c r="F24" s="15">
        <v>-0.25819999999999999</v>
      </c>
      <c r="G24" s="15">
        <v>3.5764999999999998</v>
      </c>
      <c r="H24" s="15">
        <v>4.306</v>
      </c>
      <c r="I24" s="15">
        <v>2.9091999999999998</v>
      </c>
      <c r="J24" s="15">
        <v>0.4975</v>
      </c>
      <c r="K24" s="15">
        <v>2.0769000000000002</v>
      </c>
      <c r="L24" s="15">
        <v>2.2892999999999999</v>
      </c>
    </row>
    <row r="25" spans="1:12" ht="14.6" thickBot="1" x14ac:dyDescent="0.4">
      <c r="A25" s="13" t="s">
        <v>352</v>
      </c>
      <c r="B25" s="13" t="s">
        <v>48</v>
      </c>
      <c r="C25" s="13">
        <v>1</v>
      </c>
      <c r="D25" s="13">
        <v>55897532</v>
      </c>
      <c r="E25" s="13" t="s">
        <v>272</v>
      </c>
      <c r="F25" s="13">
        <v>-0.18690000000000001</v>
      </c>
      <c r="G25" s="13">
        <v>3.1387999999999998</v>
      </c>
      <c r="H25" s="13">
        <v>3.8428</v>
      </c>
      <c r="I25" s="13">
        <v>1.8097000000000001</v>
      </c>
      <c r="J25" s="13">
        <v>0.4975</v>
      </c>
      <c r="K25" s="13">
        <v>1.7253000000000001</v>
      </c>
      <c r="L25" s="13">
        <v>1.9279999999999999</v>
      </c>
    </row>
  </sheetData>
  <mergeCells count="1">
    <mergeCell ref="A1:N1"/>
  </mergeCells>
  <phoneticPr fontId="2" type="noConversion"/>
  <conditionalFormatting sqref="A3">
    <cfRule type="duplicateValues" dxfId="1091" priority="22"/>
    <cfRule type="duplicateValues" dxfId="1090" priority="23"/>
    <cfRule type="duplicateValues" dxfId="1089" priority="24"/>
    <cfRule type="duplicateValues" dxfId="1088" priority="25"/>
    <cfRule type="duplicateValues" dxfId="1087" priority="26"/>
    <cfRule type="duplicateValues" dxfId="1086" priority="27"/>
    <cfRule type="duplicateValues" dxfId="1085" priority="28"/>
  </conditionalFormatting>
  <conditionalFormatting sqref="A4:L4">
    <cfRule type="duplicateValues" dxfId="1084" priority="15"/>
    <cfRule type="duplicateValues" dxfId="1083" priority="16"/>
    <cfRule type="duplicateValues" dxfId="1082" priority="17"/>
    <cfRule type="duplicateValues" dxfId="1081" priority="18"/>
    <cfRule type="duplicateValues" dxfId="1080" priority="19"/>
    <cfRule type="duplicateValues" dxfId="1079" priority="20"/>
    <cfRule type="duplicateValues" dxfId="1078" priority="21"/>
  </conditionalFormatting>
  <conditionalFormatting sqref="A13:K13">
    <cfRule type="duplicateValues" dxfId="1077" priority="8"/>
    <cfRule type="duplicateValues" dxfId="1076" priority="9"/>
    <cfRule type="duplicateValues" dxfId="1075" priority="10"/>
    <cfRule type="duplicateValues" dxfId="1074" priority="11"/>
    <cfRule type="duplicateValues" dxfId="1073" priority="12"/>
    <cfRule type="duplicateValues" dxfId="1072" priority="13"/>
    <cfRule type="duplicateValues" dxfId="1071" priority="14"/>
  </conditionalFormatting>
  <conditionalFormatting sqref="A19:L19">
    <cfRule type="duplicateValues" dxfId="1070" priority="1"/>
    <cfRule type="duplicateValues" dxfId="1069" priority="2"/>
    <cfRule type="duplicateValues" dxfId="1068" priority="3"/>
    <cfRule type="duplicateValues" dxfId="1067" priority="4"/>
    <cfRule type="duplicateValues" dxfId="1066" priority="5"/>
    <cfRule type="duplicateValues" dxfId="1065" priority="6"/>
    <cfRule type="duplicateValues" dxfId="1064" priority="7"/>
  </conditionalFormatting>
  <pageMargins left="0.75" right="0.75" top="1" bottom="1" header="0.5" footer="0.5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sheetPr codeName="Sheet61"/>
  <dimension ref="A1:N33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6</v>
      </c>
      <c r="D5" s="15">
        <v>32.874000000000002</v>
      </c>
      <c r="E5" s="15" t="s">
        <v>298</v>
      </c>
      <c r="F5" s="15" t="s">
        <v>298</v>
      </c>
      <c r="G5" s="15">
        <v>-0.3392</v>
      </c>
      <c r="H5" s="15">
        <v>3.5186000000000002</v>
      </c>
      <c r="I5" s="15">
        <v>0.115</v>
      </c>
      <c r="J5" s="15">
        <v>3.7961</v>
      </c>
      <c r="K5" s="15">
        <v>2.7324999999999999</v>
      </c>
      <c r="L5" s="15">
        <v>3.0306000000000002</v>
      </c>
    </row>
    <row r="6" spans="1:14" x14ac:dyDescent="0.35">
      <c r="A6" s="15" t="s">
        <v>323</v>
      </c>
      <c r="B6" s="15" t="s">
        <v>1101</v>
      </c>
      <c r="C6" s="15">
        <v>2</v>
      </c>
      <c r="D6" s="15">
        <v>192.749</v>
      </c>
      <c r="E6" s="15" t="s">
        <v>472</v>
      </c>
      <c r="F6" s="15" t="s">
        <v>472</v>
      </c>
      <c r="G6" s="15">
        <v>-0.43230000000000002</v>
      </c>
      <c r="H6" s="15">
        <v>3.0731000000000002</v>
      </c>
      <c r="I6" s="15">
        <v>0.18690000000000001</v>
      </c>
      <c r="J6" s="15">
        <v>7.9795999999999996</v>
      </c>
      <c r="K6" s="15">
        <v>2.1549999999999998</v>
      </c>
      <c r="L6" s="15">
        <v>2.3418000000000001</v>
      </c>
    </row>
    <row r="7" spans="1:14" x14ac:dyDescent="0.35">
      <c r="A7" s="15" t="s">
        <v>323</v>
      </c>
      <c r="B7" s="15" t="s">
        <v>1102</v>
      </c>
      <c r="C7" s="15">
        <v>8</v>
      </c>
      <c r="D7" s="15">
        <v>77.727999999999994</v>
      </c>
      <c r="E7" s="15" t="s">
        <v>473</v>
      </c>
      <c r="F7" s="15" t="s">
        <v>473</v>
      </c>
      <c r="G7" s="15">
        <v>-0.51500000000000001</v>
      </c>
      <c r="H7" s="15">
        <v>3.3773</v>
      </c>
      <c r="I7" s="15">
        <v>0.26519999999999999</v>
      </c>
      <c r="J7" s="15">
        <v>6.2382</v>
      </c>
      <c r="K7" s="15">
        <v>3.7543000000000002</v>
      </c>
      <c r="L7" s="15">
        <v>4.2510000000000003</v>
      </c>
    </row>
    <row r="8" spans="1:14" x14ac:dyDescent="0.35">
      <c r="A8" s="15" t="s">
        <v>323</v>
      </c>
      <c r="B8" s="15" t="s">
        <v>1102</v>
      </c>
      <c r="C8" s="15">
        <v>16</v>
      </c>
      <c r="D8" s="15">
        <v>32.898000000000003</v>
      </c>
      <c r="E8" s="15" t="s">
        <v>474</v>
      </c>
      <c r="F8" s="15" t="s">
        <v>474</v>
      </c>
      <c r="G8" s="15">
        <v>-0.48110000000000003</v>
      </c>
      <c r="H8" s="15">
        <v>3.1425999999999998</v>
      </c>
      <c r="I8" s="15">
        <v>0.23150000000000001</v>
      </c>
      <c r="J8" s="15">
        <v>5.4457000000000004</v>
      </c>
      <c r="K8" s="15"/>
      <c r="L8" s="15"/>
    </row>
    <row r="9" spans="1:14" x14ac:dyDescent="0.35">
      <c r="A9" s="15" t="s">
        <v>323</v>
      </c>
      <c r="B9" s="15" t="s">
        <v>1102</v>
      </c>
      <c r="C9" s="15">
        <v>10</v>
      </c>
      <c r="D9" s="15">
        <v>19.943000000000001</v>
      </c>
      <c r="E9" s="15" t="s">
        <v>475</v>
      </c>
      <c r="F9" s="15" t="s">
        <v>475</v>
      </c>
      <c r="G9" s="15">
        <v>-0.41320000000000001</v>
      </c>
      <c r="H9" s="15">
        <v>2.8176999999999999</v>
      </c>
      <c r="I9" s="15">
        <v>0.17069999999999999</v>
      </c>
      <c r="J9" s="15">
        <v>5.2614000000000001</v>
      </c>
      <c r="K9" s="15">
        <v>2.8929</v>
      </c>
      <c r="L9" s="15">
        <v>3.2446000000000002</v>
      </c>
    </row>
    <row r="10" spans="1:14" ht="14.6" thickBot="1" x14ac:dyDescent="0.4">
      <c r="A10" s="13" t="s">
        <v>323</v>
      </c>
      <c r="B10" s="13" t="s">
        <v>1102</v>
      </c>
      <c r="C10" s="13">
        <v>16</v>
      </c>
      <c r="D10" s="13">
        <v>32.898000000000003</v>
      </c>
      <c r="E10" s="13" t="s">
        <v>474</v>
      </c>
      <c r="F10" s="13" t="s">
        <v>474</v>
      </c>
      <c r="G10" s="13">
        <v>-0.4254</v>
      </c>
      <c r="H10" s="13">
        <v>2.9563000000000001</v>
      </c>
      <c r="I10" s="13">
        <v>0.18099999999999999</v>
      </c>
      <c r="J10" s="13">
        <v>5.5782999999999996</v>
      </c>
      <c r="K10" s="13"/>
      <c r="L10" s="13"/>
    </row>
    <row r="13" spans="1:14" ht="15.45" thickBot="1" x14ac:dyDescent="0.4">
      <c r="A13" s="14" t="s">
        <v>1178</v>
      </c>
      <c r="B13" s="9"/>
      <c r="C13" s="9"/>
      <c r="D13" s="9"/>
      <c r="E13" s="9"/>
      <c r="F13" s="9"/>
      <c r="G13" s="9"/>
      <c r="H13" s="9"/>
      <c r="I13" s="9"/>
      <c r="J13" s="9"/>
      <c r="K13" s="9"/>
    </row>
    <row r="14" spans="1:14" ht="15.45" thickBot="1" x14ac:dyDescent="0.4">
      <c r="A14" s="12" t="s">
        <v>311</v>
      </c>
      <c r="B14" s="12" t="s">
        <v>324</v>
      </c>
      <c r="C14" s="12" t="s">
        <v>325</v>
      </c>
      <c r="D14" s="12" t="s">
        <v>326</v>
      </c>
      <c r="E14" s="12" t="s">
        <v>327</v>
      </c>
      <c r="F14" s="12" t="s">
        <v>328</v>
      </c>
      <c r="G14" s="12" t="s">
        <v>318</v>
      </c>
      <c r="H14" s="12" t="s">
        <v>329</v>
      </c>
      <c r="I14" s="12" t="s">
        <v>330</v>
      </c>
      <c r="J14" s="12" t="s">
        <v>331</v>
      </c>
      <c r="K14" s="12" t="s">
        <v>332</v>
      </c>
    </row>
    <row r="15" spans="1:14" x14ac:dyDescent="0.35">
      <c r="A15" s="9" t="s">
        <v>333</v>
      </c>
      <c r="B15" s="9" t="s">
        <v>1102</v>
      </c>
      <c r="C15" s="15">
        <v>8</v>
      </c>
      <c r="D15" s="15">
        <v>77</v>
      </c>
      <c r="E15" s="15" t="s">
        <v>476</v>
      </c>
      <c r="F15" s="15" t="s">
        <v>473</v>
      </c>
      <c r="G15" s="15">
        <v>54.017099999999999</v>
      </c>
      <c r="H15" s="15">
        <v>9.3839000000000006</v>
      </c>
      <c r="I15" s="15">
        <v>2.5808</v>
      </c>
      <c r="J15" s="15">
        <v>76.5</v>
      </c>
      <c r="K15" s="15">
        <v>77.5</v>
      </c>
    </row>
    <row r="16" spans="1:14" x14ac:dyDescent="0.35">
      <c r="A16" s="9" t="s">
        <v>333</v>
      </c>
      <c r="B16" s="9" t="s">
        <v>1102</v>
      </c>
      <c r="C16" s="15">
        <v>8</v>
      </c>
      <c r="D16" s="15">
        <v>80</v>
      </c>
      <c r="E16" s="15" t="s">
        <v>280</v>
      </c>
      <c r="F16" s="15" t="s">
        <v>281</v>
      </c>
      <c r="G16" s="15">
        <v>44.241900000000001</v>
      </c>
      <c r="H16" s="15">
        <v>6.9221000000000004</v>
      </c>
      <c r="I16" s="15">
        <v>-2.2084000000000001</v>
      </c>
      <c r="J16" s="15">
        <v>79.5</v>
      </c>
      <c r="K16" s="15">
        <v>80.5</v>
      </c>
    </row>
    <row r="17" spans="1:12" x14ac:dyDescent="0.35">
      <c r="A17" s="9" t="s">
        <v>333</v>
      </c>
      <c r="B17" s="9" t="s">
        <v>1102</v>
      </c>
      <c r="C17" s="15">
        <v>12</v>
      </c>
      <c r="D17" s="15">
        <v>63</v>
      </c>
      <c r="E17" s="15" t="s">
        <v>477</v>
      </c>
      <c r="F17" s="15" t="s">
        <v>17</v>
      </c>
      <c r="G17" s="15">
        <v>2.9367000000000001</v>
      </c>
      <c r="H17" s="15">
        <v>5.6071</v>
      </c>
      <c r="I17" s="15">
        <v>0.41139999999999999</v>
      </c>
      <c r="J17" s="15">
        <v>61.5</v>
      </c>
      <c r="K17" s="15">
        <v>63.5</v>
      </c>
    </row>
    <row r="18" spans="1:12" x14ac:dyDescent="0.35">
      <c r="A18" s="9" t="s">
        <v>333</v>
      </c>
      <c r="B18" s="9" t="s">
        <v>1102</v>
      </c>
      <c r="C18" s="15">
        <v>16</v>
      </c>
      <c r="D18" s="15">
        <v>34</v>
      </c>
      <c r="E18" s="15" t="s">
        <v>395</v>
      </c>
      <c r="F18" s="15" t="s">
        <v>478</v>
      </c>
      <c r="G18" s="15">
        <v>2.8144999999999998</v>
      </c>
      <c r="H18" s="15">
        <v>5.3746</v>
      </c>
      <c r="I18" s="15">
        <v>0.4042</v>
      </c>
      <c r="J18" s="15">
        <v>33.5</v>
      </c>
      <c r="K18" s="15">
        <v>34.5</v>
      </c>
    </row>
    <row r="19" spans="1:12" x14ac:dyDescent="0.35">
      <c r="A19" s="9" t="s">
        <v>333</v>
      </c>
      <c r="B19" s="9" t="s">
        <v>1102</v>
      </c>
      <c r="C19" s="15">
        <v>20</v>
      </c>
      <c r="D19" s="15">
        <v>30</v>
      </c>
      <c r="E19" s="15" t="s">
        <v>479</v>
      </c>
      <c r="F19" s="15" t="s">
        <v>375</v>
      </c>
      <c r="G19" s="15">
        <v>2.6486999999999998</v>
      </c>
      <c r="H19" s="15">
        <v>4.9894999999999996</v>
      </c>
      <c r="I19" s="15">
        <v>0.38790000000000002</v>
      </c>
      <c r="J19" s="15">
        <v>29.5</v>
      </c>
      <c r="K19" s="15">
        <v>31.5</v>
      </c>
    </row>
    <row r="20" spans="1:12" x14ac:dyDescent="0.35">
      <c r="A20" s="9" t="s">
        <v>333</v>
      </c>
      <c r="B20" s="9" t="s">
        <v>1101</v>
      </c>
      <c r="C20" s="15">
        <v>15</v>
      </c>
      <c r="D20" s="15">
        <v>4</v>
      </c>
      <c r="E20" s="15" t="s">
        <v>480</v>
      </c>
      <c r="F20" s="15" t="s">
        <v>404</v>
      </c>
      <c r="G20" s="15">
        <v>3.1875</v>
      </c>
      <c r="H20" s="15">
        <v>8.2881999999999998</v>
      </c>
      <c r="I20" s="15">
        <v>0.45440000000000003</v>
      </c>
      <c r="J20" s="15">
        <v>0</v>
      </c>
      <c r="K20" s="15">
        <v>5.5</v>
      </c>
    </row>
    <row r="21" spans="1:12" ht="14.6" thickBot="1" x14ac:dyDescent="0.4">
      <c r="A21" s="13" t="s">
        <v>333</v>
      </c>
      <c r="B21" s="13" t="s">
        <v>340</v>
      </c>
      <c r="C21" s="13">
        <v>20</v>
      </c>
      <c r="D21" s="13">
        <v>28</v>
      </c>
      <c r="E21" s="13" t="s">
        <v>481</v>
      </c>
      <c r="F21" s="13" t="s">
        <v>482</v>
      </c>
      <c r="G21" s="13">
        <v>3.0539000000000001</v>
      </c>
      <c r="H21" s="13">
        <v>3.5047000000000001</v>
      </c>
      <c r="I21" s="13">
        <v>0.3256</v>
      </c>
      <c r="J21" s="13">
        <v>26.5</v>
      </c>
      <c r="K21" s="13">
        <v>28.5</v>
      </c>
    </row>
    <row r="24" spans="1:12" ht="15.45" thickBot="1" x14ac:dyDescent="0.4">
      <c r="A24" s="14" t="s">
        <v>1179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ht="15.45" thickBot="1" x14ac:dyDescent="0.4">
      <c r="A25" s="12" t="s">
        <v>343</v>
      </c>
      <c r="B25" s="12" t="s">
        <v>344</v>
      </c>
      <c r="C25" s="12" t="s">
        <v>325</v>
      </c>
      <c r="D25" s="12" t="s">
        <v>345</v>
      </c>
      <c r="E25" s="12" t="s">
        <v>346</v>
      </c>
      <c r="F25" s="12" t="s">
        <v>347</v>
      </c>
      <c r="G25" s="12" t="s">
        <v>348</v>
      </c>
      <c r="H25" s="12" t="s">
        <v>349</v>
      </c>
      <c r="I25" s="12" t="s">
        <v>320</v>
      </c>
      <c r="J25" s="12" t="s">
        <v>350</v>
      </c>
      <c r="K25" s="12" t="s">
        <v>321</v>
      </c>
      <c r="L25" s="12" t="s">
        <v>351</v>
      </c>
    </row>
    <row r="26" spans="1:12" x14ac:dyDescent="0.35">
      <c r="A26" s="15" t="s">
        <v>352</v>
      </c>
      <c r="B26" s="15" t="s">
        <v>47</v>
      </c>
      <c r="C26" s="15">
        <v>20</v>
      </c>
      <c r="D26" s="15">
        <v>33510934</v>
      </c>
      <c r="E26" s="15" t="s">
        <v>479</v>
      </c>
      <c r="F26" s="15">
        <v>-0.35870000000000002</v>
      </c>
      <c r="G26" s="15">
        <v>3.1469</v>
      </c>
      <c r="H26" s="15">
        <v>3.8514119999999998</v>
      </c>
      <c r="I26" s="15">
        <v>4.2405999999999997</v>
      </c>
      <c r="J26" s="15">
        <v>0.47349999999999998</v>
      </c>
      <c r="K26" s="15">
        <v>2.73</v>
      </c>
      <c r="L26" s="15">
        <v>3.0306000000000002</v>
      </c>
    </row>
    <row r="27" spans="1:12" x14ac:dyDescent="0.35">
      <c r="A27" s="15" t="s">
        <v>352</v>
      </c>
      <c r="B27" s="15" t="s">
        <v>49</v>
      </c>
      <c r="C27" s="15">
        <v>20</v>
      </c>
      <c r="D27" s="15">
        <v>33510934</v>
      </c>
      <c r="E27" s="15" t="s">
        <v>479</v>
      </c>
      <c r="F27" s="15">
        <v>-0.51819999999999999</v>
      </c>
      <c r="G27" s="15">
        <v>3.1469</v>
      </c>
      <c r="H27" s="15">
        <v>3.8513999999999999</v>
      </c>
      <c r="I27" s="15">
        <v>2.0017999999999998</v>
      </c>
      <c r="J27" s="15">
        <v>0.47110000000000002</v>
      </c>
      <c r="K27" s="15">
        <v>2.7038000000000002</v>
      </c>
      <c r="L27" s="15">
        <v>3.0306000000000002</v>
      </c>
    </row>
    <row r="28" spans="1:12" x14ac:dyDescent="0.35">
      <c r="A28" s="15" t="s">
        <v>352</v>
      </c>
      <c r="B28" s="15" t="s">
        <v>50</v>
      </c>
      <c r="C28" s="15">
        <v>3</v>
      </c>
      <c r="D28" s="15">
        <v>30483918</v>
      </c>
      <c r="E28" s="15" t="s">
        <v>483</v>
      </c>
      <c r="F28" s="16">
        <v>2.9999999999999997E-4</v>
      </c>
      <c r="G28" s="15">
        <v>4.1733000000000002</v>
      </c>
      <c r="H28" s="15">
        <v>4.9333</v>
      </c>
      <c r="I28" s="16">
        <v>3.2859000000000002E-6</v>
      </c>
      <c r="J28" s="15">
        <v>0.47989999999999999</v>
      </c>
      <c r="K28" s="15">
        <v>2.7073999999999998</v>
      </c>
      <c r="L28" s="15">
        <v>3.0306000000000002</v>
      </c>
    </row>
    <row r="29" spans="1:12" x14ac:dyDescent="0.35">
      <c r="A29" s="15" t="s">
        <v>352</v>
      </c>
      <c r="B29" s="15" t="s">
        <v>50</v>
      </c>
      <c r="C29" s="15">
        <v>3</v>
      </c>
      <c r="D29" s="15">
        <v>34078022</v>
      </c>
      <c r="E29" s="15" t="s">
        <v>484</v>
      </c>
      <c r="F29" s="16">
        <v>-3.9391999999999998E-5</v>
      </c>
      <c r="G29" s="15">
        <v>3.9085999999999999</v>
      </c>
      <c r="H29" s="15">
        <v>4.6555999999999997</v>
      </c>
      <c r="I29" s="16">
        <v>5.0983000000000001E-8</v>
      </c>
      <c r="J29" s="15">
        <v>0.46229999999999999</v>
      </c>
      <c r="K29" s="15"/>
      <c r="L29" s="15"/>
    </row>
    <row r="30" spans="1:12" x14ac:dyDescent="0.35">
      <c r="A30" s="15" t="s">
        <v>352</v>
      </c>
      <c r="B30" s="15" t="s">
        <v>51</v>
      </c>
      <c r="C30" s="15">
        <v>10</v>
      </c>
      <c r="D30" s="15">
        <v>47973493</v>
      </c>
      <c r="E30" s="15" t="s">
        <v>485</v>
      </c>
      <c r="F30" s="16">
        <v>-0.1918</v>
      </c>
      <c r="G30" s="15">
        <v>7.5570000000000004</v>
      </c>
      <c r="H30" s="15">
        <v>8.4373000000000005</v>
      </c>
      <c r="I30" s="15">
        <v>13.5602</v>
      </c>
      <c r="J30" s="15">
        <v>0.48230000000000001</v>
      </c>
      <c r="K30" s="15">
        <v>2.6863999999999999</v>
      </c>
      <c r="L30" s="15">
        <v>2.8460999999999999</v>
      </c>
    </row>
    <row r="31" spans="1:12" x14ac:dyDescent="0.35">
      <c r="A31" s="15" t="s">
        <v>352</v>
      </c>
      <c r="B31" s="15" t="s">
        <v>51</v>
      </c>
      <c r="C31" s="15">
        <v>10</v>
      </c>
      <c r="D31" s="15">
        <v>49302282</v>
      </c>
      <c r="E31" s="15" t="s">
        <v>486</v>
      </c>
      <c r="F31" s="16">
        <v>1.9358999999999999E-5</v>
      </c>
      <c r="G31" s="15">
        <v>4.9603999999999999</v>
      </c>
      <c r="H31" s="15">
        <v>5.7549000000000001</v>
      </c>
      <c r="I31" s="15">
        <v>6.5789999999999997</v>
      </c>
      <c r="J31" s="15">
        <v>0.48230000000000001</v>
      </c>
      <c r="K31" s="15"/>
      <c r="L31" s="15"/>
    </row>
    <row r="32" spans="1:12" x14ac:dyDescent="0.35">
      <c r="A32" s="15" t="s">
        <v>352</v>
      </c>
      <c r="B32" s="15" t="s">
        <v>51</v>
      </c>
      <c r="C32" s="15">
        <v>20</v>
      </c>
      <c r="D32" s="15">
        <v>31741667</v>
      </c>
      <c r="E32" s="15" t="s">
        <v>487</v>
      </c>
      <c r="F32" s="16">
        <v>2.1313000000000001E-5</v>
      </c>
      <c r="G32" s="15">
        <v>4.8895</v>
      </c>
      <c r="H32" s="15">
        <v>5.6810999999999998</v>
      </c>
      <c r="I32" s="15">
        <v>0.22739999999999999</v>
      </c>
      <c r="J32" s="15">
        <v>0.47349999999999998</v>
      </c>
      <c r="K32" s="15"/>
      <c r="L32" s="15"/>
    </row>
    <row r="33" spans="1:12" ht="14.6" thickBot="1" x14ac:dyDescent="0.4">
      <c r="A33" s="13" t="s">
        <v>352</v>
      </c>
      <c r="B33" s="13" t="s">
        <v>52</v>
      </c>
      <c r="C33" s="13">
        <v>20</v>
      </c>
      <c r="D33" s="13">
        <v>33510934</v>
      </c>
      <c r="E33" s="13" t="s">
        <v>479</v>
      </c>
      <c r="F33" s="13">
        <v>-0.28270000000000001</v>
      </c>
      <c r="G33" s="13">
        <v>3.1469</v>
      </c>
      <c r="H33" s="13">
        <v>3.8513999999999999</v>
      </c>
      <c r="I33" s="13">
        <v>2.6333000000000002</v>
      </c>
      <c r="J33" s="13">
        <v>0.47110000000000002</v>
      </c>
      <c r="K33" s="13">
        <v>2.7477</v>
      </c>
      <c r="L33" s="13">
        <v>3.0306000000000002</v>
      </c>
    </row>
  </sheetData>
  <mergeCells count="1">
    <mergeCell ref="A1:N1"/>
  </mergeCells>
  <phoneticPr fontId="2" type="noConversion"/>
  <conditionalFormatting sqref="A3">
    <cfRule type="duplicateValues" dxfId="1063" priority="22"/>
    <cfRule type="duplicateValues" dxfId="1062" priority="23"/>
    <cfRule type="duplicateValues" dxfId="1061" priority="24"/>
    <cfRule type="duplicateValues" dxfId="1060" priority="25"/>
    <cfRule type="duplicateValues" dxfId="1059" priority="26"/>
    <cfRule type="duplicateValues" dxfId="1058" priority="27"/>
    <cfRule type="duplicateValues" dxfId="1057" priority="28"/>
  </conditionalFormatting>
  <conditionalFormatting sqref="A4:L4">
    <cfRule type="duplicateValues" dxfId="1056" priority="15"/>
    <cfRule type="duplicateValues" dxfId="1055" priority="16"/>
    <cfRule type="duplicateValues" dxfId="1054" priority="17"/>
    <cfRule type="duplicateValues" dxfId="1053" priority="18"/>
    <cfRule type="duplicateValues" dxfId="1052" priority="19"/>
    <cfRule type="duplicateValues" dxfId="1051" priority="20"/>
    <cfRule type="duplicateValues" dxfId="1050" priority="21"/>
  </conditionalFormatting>
  <conditionalFormatting sqref="A14:K14">
    <cfRule type="duplicateValues" dxfId="1049" priority="8"/>
    <cfRule type="duplicateValues" dxfId="1048" priority="9"/>
    <cfRule type="duplicateValues" dxfId="1047" priority="10"/>
    <cfRule type="duplicateValues" dxfId="1046" priority="11"/>
    <cfRule type="duplicateValues" dxfId="1045" priority="12"/>
    <cfRule type="duplicateValues" dxfId="1044" priority="13"/>
    <cfRule type="duplicateValues" dxfId="1043" priority="14"/>
  </conditionalFormatting>
  <conditionalFormatting sqref="A25:L25">
    <cfRule type="duplicateValues" dxfId="1042" priority="1"/>
    <cfRule type="duplicateValues" dxfId="1041" priority="2"/>
    <cfRule type="duplicateValues" dxfId="1040" priority="3"/>
    <cfRule type="duplicateValues" dxfId="1039" priority="4"/>
    <cfRule type="duplicateValues" dxfId="1038" priority="5"/>
    <cfRule type="duplicateValues" dxfId="1037" priority="6"/>
    <cfRule type="duplicateValues" dxfId="1036" priority="7"/>
  </conditionalFormatting>
  <pageMargins left="0.75" right="0.75" top="1" bottom="1" header="0.5" footer="0.5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sheetPr codeName="Sheet62"/>
  <dimension ref="A1:N21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5</v>
      </c>
      <c r="D5" s="15">
        <v>73.494399999999999</v>
      </c>
      <c r="E5" s="15" t="s">
        <v>300</v>
      </c>
      <c r="F5" s="15" t="s">
        <v>300</v>
      </c>
      <c r="G5" s="15">
        <v>-0.32340000000000002</v>
      </c>
      <c r="H5" s="15">
        <v>3.1032999999999999</v>
      </c>
      <c r="I5" s="15">
        <v>0.1046</v>
      </c>
      <c r="J5" s="15">
        <v>2.7829999999999999</v>
      </c>
      <c r="K5" s="15">
        <v>2.8477000000000001</v>
      </c>
      <c r="L5" s="15">
        <v>3.7591000000000001</v>
      </c>
    </row>
    <row r="6" spans="1:14" ht="14.6" thickBot="1" x14ac:dyDescent="0.4">
      <c r="A6" s="13" t="s">
        <v>323</v>
      </c>
      <c r="B6" s="13" t="s">
        <v>1101</v>
      </c>
      <c r="C6" s="13">
        <v>2</v>
      </c>
      <c r="D6" s="13">
        <v>142.334</v>
      </c>
      <c r="E6" s="13" t="s">
        <v>497</v>
      </c>
      <c r="F6" s="13" t="s">
        <v>498</v>
      </c>
      <c r="G6" s="13">
        <v>-0.60499999999999998</v>
      </c>
      <c r="H6" s="13">
        <v>2.8090999999999999</v>
      </c>
      <c r="I6" s="13">
        <v>0.36599999999999999</v>
      </c>
      <c r="J6" s="13">
        <v>7.4673999999999996</v>
      </c>
      <c r="K6" s="13">
        <v>4.5350999999999999</v>
      </c>
      <c r="L6" s="13">
        <v>4.9009999999999998</v>
      </c>
    </row>
    <row r="9" spans="1:14" ht="15.45" thickBot="1" x14ac:dyDescent="0.4">
      <c r="A9" s="14" t="s">
        <v>1176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4" ht="15.45" thickBot="1" x14ac:dyDescent="0.4">
      <c r="A10" s="12" t="s">
        <v>311</v>
      </c>
      <c r="B10" s="12" t="s">
        <v>324</v>
      </c>
      <c r="C10" s="12" t="s">
        <v>325</v>
      </c>
      <c r="D10" s="12" t="s">
        <v>326</v>
      </c>
      <c r="E10" s="12" t="s">
        <v>327</v>
      </c>
      <c r="F10" s="12" t="s">
        <v>328</v>
      </c>
      <c r="G10" s="12" t="s">
        <v>318</v>
      </c>
      <c r="H10" s="12" t="s">
        <v>329</v>
      </c>
      <c r="I10" s="12" t="s">
        <v>330</v>
      </c>
      <c r="J10" s="12" t="s">
        <v>331</v>
      </c>
      <c r="K10" s="12" t="s">
        <v>332</v>
      </c>
    </row>
    <row r="11" spans="1:14" x14ac:dyDescent="0.35">
      <c r="A11" s="9" t="s">
        <v>333</v>
      </c>
      <c r="B11" s="9" t="s">
        <v>1101</v>
      </c>
      <c r="C11" s="15">
        <v>2</v>
      </c>
      <c r="D11" s="15">
        <v>159</v>
      </c>
      <c r="E11" s="15" t="s">
        <v>293</v>
      </c>
      <c r="F11" s="15" t="s">
        <v>499</v>
      </c>
      <c r="G11" s="15">
        <v>3.7052999999999998</v>
      </c>
      <c r="H11" s="15">
        <v>9.8504000000000005</v>
      </c>
      <c r="I11" s="15">
        <v>0.68079999999999996</v>
      </c>
      <c r="J11" s="15">
        <v>158.5</v>
      </c>
      <c r="K11" s="15">
        <v>159.5</v>
      </c>
    </row>
    <row r="12" spans="1:14" x14ac:dyDescent="0.35">
      <c r="A12" s="9" t="s">
        <v>333</v>
      </c>
      <c r="B12" s="9" t="s">
        <v>1101</v>
      </c>
      <c r="C12" s="15">
        <v>2</v>
      </c>
      <c r="D12" s="15">
        <v>159</v>
      </c>
      <c r="E12" s="15" t="s">
        <v>293</v>
      </c>
      <c r="F12" s="15" t="s">
        <v>499</v>
      </c>
      <c r="G12" s="15">
        <v>3.0794999999999999</v>
      </c>
      <c r="H12" s="15">
        <v>8.4443999999999999</v>
      </c>
      <c r="I12" s="15">
        <v>0.63719999999999999</v>
      </c>
      <c r="J12" s="15">
        <v>158.5</v>
      </c>
      <c r="K12" s="15">
        <v>159.5</v>
      </c>
    </row>
    <row r="13" spans="1:14" ht="14.6" thickBot="1" x14ac:dyDescent="0.4">
      <c r="A13" s="13" t="s">
        <v>333</v>
      </c>
      <c r="B13" s="13" t="s">
        <v>340</v>
      </c>
      <c r="C13" s="13">
        <v>6</v>
      </c>
      <c r="D13" s="13">
        <v>0</v>
      </c>
      <c r="E13" s="13" t="s">
        <v>500</v>
      </c>
      <c r="F13" s="13" t="s">
        <v>501</v>
      </c>
      <c r="G13" s="13">
        <v>2.7513000000000001</v>
      </c>
      <c r="H13" s="13">
        <v>2.9224999999999999</v>
      </c>
      <c r="I13" s="13">
        <v>-0.33829999999999999</v>
      </c>
      <c r="J13" s="13">
        <v>0</v>
      </c>
      <c r="K13" s="13">
        <v>0.5</v>
      </c>
    </row>
    <row r="16" spans="1:14" ht="15.45" thickBot="1" x14ac:dyDescent="0.4">
      <c r="A16" s="14" t="s">
        <v>1177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1:12" ht="15.45" thickBot="1" x14ac:dyDescent="0.4">
      <c r="A17" s="12" t="s">
        <v>343</v>
      </c>
      <c r="B17" s="12" t="s">
        <v>344</v>
      </c>
      <c r="C17" s="12" t="s">
        <v>325</v>
      </c>
      <c r="D17" s="12" t="s">
        <v>345</v>
      </c>
      <c r="E17" s="12" t="s">
        <v>346</v>
      </c>
      <c r="F17" s="12" t="s">
        <v>347</v>
      </c>
      <c r="G17" s="12" t="s">
        <v>348</v>
      </c>
      <c r="H17" s="12" t="s">
        <v>349</v>
      </c>
      <c r="I17" s="12" t="s">
        <v>320</v>
      </c>
      <c r="J17" s="12" t="s">
        <v>350</v>
      </c>
      <c r="K17" s="12" t="s">
        <v>321</v>
      </c>
      <c r="L17" s="12" t="s">
        <v>351</v>
      </c>
    </row>
    <row r="18" spans="1:12" x14ac:dyDescent="0.35">
      <c r="A18" s="15" t="s">
        <v>352</v>
      </c>
      <c r="B18" s="15" t="s">
        <v>51</v>
      </c>
      <c r="C18" s="15">
        <v>2</v>
      </c>
      <c r="D18" s="15">
        <v>6311221</v>
      </c>
      <c r="E18" s="15" t="s">
        <v>502</v>
      </c>
      <c r="F18" s="16">
        <v>-1.0609E-5</v>
      </c>
      <c r="G18" s="15">
        <v>5.2568999999999999</v>
      </c>
      <c r="H18" s="15">
        <v>6.0631000000000004</v>
      </c>
      <c r="I18" s="15">
        <v>1.0144</v>
      </c>
      <c r="J18" s="15">
        <v>0.48230000000000001</v>
      </c>
      <c r="K18" s="15">
        <v>3.8645999999999998</v>
      </c>
      <c r="L18" s="15">
        <v>3.8748</v>
      </c>
    </row>
    <row r="19" spans="1:12" x14ac:dyDescent="0.35">
      <c r="A19" s="15" t="s">
        <v>352</v>
      </c>
      <c r="B19" s="15" t="s">
        <v>47</v>
      </c>
      <c r="C19" s="15">
        <v>2</v>
      </c>
      <c r="D19" s="15">
        <v>9781993</v>
      </c>
      <c r="E19" s="15" t="s">
        <v>293</v>
      </c>
      <c r="F19" s="15">
        <v>-0.35</v>
      </c>
      <c r="G19" s="15">
        <v>3.6067</v>
      </c>
      <c r="H19" s="15">
        <v>4.3378459999999999</v>
      </c>
      <c r="I19" s="15">
        <v>3.2570999999999999</v>
      </c>
      <c r="J19" s="15">
        <v>0.4874</v>
      </c>
      <c r="K19" s="15">
        <v>2.8311999999999999</v>
      </c>
      <c r="L19" s="15">
        <v>3.7591000000000001</v>
      </c>
    </row>
    <row r="20" spans="1:12" x14ac:dyDescent="0.35">
      <c r="A20" s="15" t="s">
        <v>352</v>
      </c>
      <c r="B20" s="15" t="s">
        <v>51</v>
      </c>
      <c r="C20" s="15">
        <v>2</v>
      </c>
      <c r="D20" s="15">
        <v>9781993</v>
      </c>
      <c r="E20" s="15" t="s">
        <v>293</v>
      </c>
      <c r="F20" s="15">
        <v>-0.24110000000000001</v>
      </c>
      <c r="G20" s="15">
        <v>3.0297000000000001</v>
      </c>
      <c r="H20" s="15">
        <v>3.7269000000000001</v>
      </c>
      <c r="I20" s="15">
        <v>3.3370000000000002</v>
      </c>
      <c r="J20" s="15">
        <v>0.4874</v>
      </c>
      <c r="K20" s="15">
        <v>2.7951999999999999</v>
      </c>
      <c r="L20" s="15">
        <v>2.9519000000000002</v>
      </c>
    </row>
    <row r="21" spans="1:12" ht="14.6" thickBot="1" x14ac:dyDescent="0.4">
      <c r="A21" s="13" t="s">
        <v>352</v>
      </c>
      <c r="B21" s="13" t="s">
        <v>51</v>
      </c>
      <c r="C21" s="13">
        <v>15</v>
      </c>
      <c r="D21" s="13">
        <v>14006679</v>
      </c>
      <c r="E21" s="13" t="s">
        <v>294</v>
      </c>
      <c r="F21" s="13">
        <v>-0.20430000000000001</v>
      </c>
      <c r="G21" s="13">
        <v>3.1276000000000002</v>
      </c>
      <c r="H21" s="13">
        <v>3.8309000000000002</v>
      </c>
      <c r="I21" s="13">
        <v>2.8721000000000001</v>
      </c>
      <c r="J21" s="13">
        <v>0.49619999999999997</v>
      </c>
      <c r="K21" s="13"/>
      <c r="L21" s="13"/>
    </row>
  </sheetData>
  <mergeCells count="1">
    <mergeCell ref="A1:N1"/>
  </mergeCells>
  <phoneticPr fontId="2" type="noConversion"/>
  <conditionalFormatting sqref="A3">
    <cfRule type="duplicateValues" dxfId="1035" priority="22"/>
    <cfRule type="duplicateValues" dxfId="1034" priority="23"/>
    <cfRule type="duplicateValues" dxfId="1033" priority="24"/>
    <cfRule type="duplicateValues" dxfId="1032" priority="25"/>
    <cfRule type="duplicateValues" dxfId="1031" priority="26"/>
    <cfRule type="duplicateValues" dxfId="1030" priority="27"/>
    <cfRule type="duplicateValues" dxfId="1029" priority="28"/>
  </conditionalFormatting>
  <conditionalFormatting sqref="A4:L4">
    <cfRule type="duplicateValues" dxfId="1028" priority="15"/>
    <cfRule type="duplicateValues" dxfId="1027" priority="16"/>
    <cfRule type="duplicateValues" dxfId="1026" priority="17"/>
    <cfRule type="duplicateValues" dxfId="1025" priority="18"/>
    <cfRule type="duplicateValues" dxfId="1024" priority="19"/>
    <cfRule type="duplicateValues" dxfId="1023" priority="20"/>
    <cfRule type="duplicateValues" dxfId="1022" priority="21"/>
  </conditionalFormatting>
  <conditionalFormatting sqref="A10:K10">
    <cfRule type="duplicateValues" dxfId="1021" priority="8"/>
    <cfRule type="duplicateValues" dxfId="1020" priority="9"/>
    <cfRule type="duplicateValues" dxfId="1019" priority="10"/>
    <cfRule type="duplicateValues" dxfId="1018" priority="11"/>
    <cfRule type="duplicateValues" dxfId="1017" priority="12"/>
    <cfRule type="duplicateValues" dxfId="1016" priority="13"/>
    <cfRule type="duplicateValues" dxfId="1015" priority="14"/>
  </conditionalFormatting>
  <conditionalFormatting sqref="A17:L17">
    <cfRule type="duplicateValues" dxfId="1014" priority="1"/>
    <cfRule type="duplicateValues" dxfId="1013" priority="2"/>
    <cfRule type="duplicateValues" dxfId="1012" priority="3"/>
    <cfRule type="duplicateValues" dxfId="1011" priority="4"/>
    <cfRule type="duplicateValues" dxfId="1010" priority="5"/>
    <cfRule type="duplicateValues" dxfId="1009" priority="6"/>
    <cfRule type="duplicateValues" dxfId="1008" priority="7"/>
  </conditionalFormatting>
  <pageMargins left="0.75" right="0.75" top="1" bottom="1" header="0.5" footer="0.5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 codeName="Sheet63"/>
  <dimension ref="A1:N20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1102</v>
      </c>
      <c r="C5" s="13">
        <v>8</v>
      </c>
      <c r="D5" s="13">
        <v>40.524000000000001</v>
      </c>
      <c r="E5" s="13" t="s">
        <v>435</v>
      </c>
      <c r="F5" s="13" t="s">
        <v>435</v>
      </c>
      <c r="G5" s="13">
        <v>0.42070000000000002</v>
      </c>
      <c r="H5" s="13">
        <v>2.6377000000000002</v>
      </c>
      <c r="I5" s="13">
        <v>0.17699999999999999</v>
      </c>
      <c r="J5" s="13">
        <v>5.1997999999999998</v>
      </c>
      <c r="K5" s="13">
        <v>3.2267999999999999</v>
      </c>
      <c r="L5" s="13">
        <v>3.4041000000000001</v>
      </c>
    </row>
    <row r="8" spans="1:14" ht="15.45" thickBot="1" x14ac:dyDescent="0.4">
      <c r="A8" s="14" t="s">
        <v>1174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1102</v>
      </c>
      <c r="C10" s="15">
        <v>13</v>
      </c>
      <c r="D10" s="15">
        <v>43</v>
      </c>
      <c r="E10" s="15" t="s">
        <v>503</v>
      </c>
      <c r="F10" s="15" t="s">
        <v>504</v>
      </c>
      <c r="G10" s="15">
        <v>2.6360000000000001</v>
      </c>
      <c r="H10" s="15">
        <v>5.4882</v>
      </c>
      <c r="I10" s="15">
        <v>-0.39350000000000002</v>
      </c>
      <c r="J10" s="15">
        <v>42.5</v>
      </c>
      <c r="K10" s="15">
        <v>43.5</v>
      </c>
    </row>
    <row r="11" spans="1:14" x14ac:dyDescent="0.35">
      <c r="A11" s="9" t="s">
        <v>333</v>
      </c>
      <c r="B11" s="9" t="s">
        <v>1102</v>
      </c>
      <c r="C11" s="15">
        <v>8</v>
      </c>
      <c r="D11" s="15">
        <v>40</v>
      </c>
      <c r="E11" s="15" t="s">
        <v>505</v>
      </c>
      <c r="F11" s="15" t="s">
        <v>435</v>
      </c>
      <c r="G11" s="15">
        <v>2.5956999999999999</v>
      </c>
      <c r="H11" s="15">
        <v>5.2386999999999997</v>
      </c>
      <c r="I11" s="15">
        <v>-0.42049999999999998</v>
      </c>
      <c r="J11" s="15">
        <v>39.5</v>
      </c>
      <c r="K11" s="15">
        <v>41.5</v>
      </c>
    </row>
    <row r="12" spans="1:14" ht="14.6" thickBot="1" x14ac:dyDescent="0.4">
      <c r="A12" s="13" t="s">
        <v>333</v>
      </c>
      <c r="B12" s="13" t="s">
        <v>340</v>
      </c>
      <c r="C12" s="13">
        <v>7</v>
      </c>
      <c r="D12" s="13">
        <v>59</v>
      </c>
      <c r="E12" s="13" t="s">
        <v>506</v>
      </c>
      <c r="F12" s="13" t="s">
        <v>507</v>
      </c>
      <c r="G12" s="13">
        <v>40.358400000000003</v>
      </c>
      <c r="H12" s="13">
        <v>0.74609999999999999</v>
      </c>
      <c r="I12" s="13">
        <v>1.3763000000000001</v>
      </c>
      <c r="J12" s="13">
        <v>58.5</v>
      </c>
      <c r="K12" s="13">
        <v>59.5</v>
      </c>
    </row>
    <row r="15" spans="1:14" ht="15.45" thickBot="1" x14ac:dyDescent="0.4">
      <c r="A15" s="14" t="s">
        <v>1175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4" ht="15.45" thickBot="1" x14ac:dyDescent="0.4">
      <c r="A16" s="12" t="s">
        <v>343</v>
      </c>
      <c r="B16" s="12" t="s">
        <v>344</v>
      </c>
      <c r="C16" s="12" t="s">
        <v>325</v>
      </c>
      <c r="D16" s="12" t="s">
        <v>345</v>
      </c>
      <c r="E16" s="12" t="s">
        <v>346</v>
      </c>
      <c r="F16" s="12" t="s">
        <v>347</v>
      </c>
      <c r="G16" s="12" t="s">
        <v>348</v>
      </c>
      <c r="H16" s="12" t="s">
        <v>349</v>
      </c>
      <c r="I16" s="12" t="s">
        <v>320</v>
      </c>
      <c r="J16" s="12" t="s">
        <v>350</v>
      </c>
      <c r="K16" s="12" t="s">
        <v>321</v>
      </c>
      <c r="L16" s="12" t="s">
        <v>351</v>
      </c>
    </row>
    <row r="17" spans="1:12" x14ac:dyDescent="0.35">
      <c r="A17" s="15" t="s">
        <v>352</v>
      </c>
      <c r="B17" s="15" t="s">
        <v>50</v>
      </c>
      <c r="C17" s="15">
        <v>10</v>
      </c>
      <c r="D17" s="15">
        <v>3839708</v>
      </c>
      <c r="E17" s="15" t="s">
        <v>508</v>
      </c>
      <c r="F17" s="16">
        <v>9.2260000000000001E-5</v>
      </c>
      <c r="G17" s="15">
        <v>3.0688</v>
      </c>
      <c r="H17" s="15">
        <v>3.7684000000000002</v>
      </c>
      <c r="I17" s="16">
        <v>2.4601999999999998E-7</v>
      </c>
      <c r="J17" s="15">
        <v>0.49249999999999999</v>
      </c>
      <c r="K17" s="15">
        <v>3.4222999999999999</v>
      </c>
      <c r="L17" s="15">
        <v>3.4597000000000002</v>
      </c>
    </row>
    <row r="18" spans="1:12" x14ac:dyDescent="0.35">
      <c r="A18" s="15" t="s">
        <v>352</v>
      </c>
      <c r="B18" s="15" t="s">
        <v>50</v>
      </c>
      <c r="C18" s="15">
        <v>10</v>
      </c>
      <c r="D18" s="15">
        <v>2713565</v>
      </c>
      <c r="E18" s="15" t="s">
        <v>509</v>
      </c>
      <c r="F18" s="16">
        <v>-5.9999999999999995E-4</v>
      </c>
      <c r="G18" s="15">
        <v>3.6547000000000001</v>
      </c>
      <c r="H18" s="15">
        <v>4.3883999999999999</v>
      </c>
      <c r="I18" s="16">
        <v>1.0892E-5</v>
      </c>
      <c r="J18" s="15">
        <v>0.45600000000000002</v>
      </c>
      <c r="K18" s="15"/>
      <c r="L18" s="15"/>
    </row>
    <row r="19" spans="1:12" x14ac:dyDescent="0.35">
      <c r="A19" s="15" t="s">
        <v>352</v>
      </c>
      <c r="B19" s="15" t="s">
        <v>50</v>
      </c>
      <c r="C19" s="15">
        <v>13</v>
      </c>
      <c r="D19" s="15">
        <v>25826888</v>
      </c>
      <c r="E19" s="15" t="s">
        <v>510</v>
      </c>
      <c r="F19" s="16">
        <v>5.9999999999999995E-4</v>
      </c>
      <c r="G19" s="15">
        <v>3.0644999999999998</v>
      </c>
      <c r="H19" s="15">
        <v>3.7639</v>
      </c>
      <c r="I19" s="16">
        <v>1.1522000000000001E-5</v>
      </c>
      <c r="J19" s="15">
        <v>0.4234</v>
      </c>
      <c r="K19" s="15"/>
      <c r="L19" s="15"/>
    </row>
    <row r="20" spans="1:12" ht="14.6" thickBot="1" x14ac:dyDescent="0.4">
      <c r="A20" s="13" t="s">
        <v>352</v>
      </c>
      <c r="B20" s="13" t="s">
        <v>51</v>
      </c>
      <c r="C20" s="13">
        <v>7</v>
      </c>
      <c r="D20" s="13">
        <v>11807578</v>
      </c>
      <c r="E20" s="13" t="s">
        <v>511</v>
      </c>
      <c r="F20" s="13">
        <v>-1.3682E-5</v>
      </c>
      <c r="G20" s="13">
        <v>6.8634000000000004</v>
      </c>
      <c r="H20" s="13">
        <v>7.7239000000000004</v>
      </c>
      <c r="I20" s="13">
        <v>0.67930000000000001</v>
      </c>
      <c r="J20" s="13">
        <v>0.48609999999999998</v>
      </c>
      <c r="K20" s="13">
        <v>3.3574000000000002</v>
      </c>
      <c r="L20" s="13">
        <v>3.4314</v>
      </c>
    </row>
  </sheetData>
  <mergeCells count="1">
    <mergeCell ref="A1:N1"/>
  </mergeCells>
  <phoneticPr fontId="2" type="noConversion"/>
  <conditionalFormatting sqref="A3">
    <cfRule type="duplicateValues" dxfId="1007" priority="22"/>
    <cfRule type="duplicateValues" dxfId="1006" priority="23"/>
    <cfRule type="duplicateValues" dxfId="1005" priority="24"/>
    <cfRule type="duplicateValues" dxfId="1004" priority="25"/>
    <cfRule type="duplicateValues" dxfId="1003" priority="26"/>
    <cfRule type="duplicateValues" dxfId="1002" priority="27"/>
    <cfRule type="duplicateValues" dxfId="1001" priority="28"/>
  </conditionalFormatting>
  <conditionalFormatting sqref="A4:L4">
    <cfRule type="duplicateValues" dxfId="1000" priority="15"/>
    <cfRule type="duplicateValues" dxfId="999" priority="16"/>
    <cfRule type="duplicateValues" dxfId="998" priority="17"/>
    <cfRule type="duplicateValues" dxfId="997" priority="18"/>
    <cfRule type="duplicateValues" dxfId="996" priority="19"/>
    <cfRule type="duplicateValues" dxfId="995" priority="20"/>
    <cfRule type="duplicateValues" dxfId="994" priority="21"/>
  </conditionalFormatting>
  <conditionalFormatting sqref="A9:K9">
    <cfRule type="duplicateValues" dxfId="993" priority="8"/>
    <cfRule type="duplicateValues" dxfId="992" priority="9"/>
    <cfRule type="duplicateValues" dxfId="991" priority="10"/>
    <cfRule type="duplicateValues" dxfId="990" priority="11"/>
    <cfRule type="duplicateValues" dxfId="989" priority="12"/>
    <cfRule type="duplicateValues" dxfId="988" priority="13"/>
    <cfRule type="duplicateValues" dxfId="987" priority="14"/>
  </conditionalFormatting>
  <conditionalFormatting sqref="A16:L16">
    <cfRule type="duplicateValues" dxfId="986" priority="1"/>
    <cfRule type="duplicateValues" dxfId="985" priority="2"/>
    <cfRule type="duplicateValues" dxfId="984" priority="3"/>
    <cfRule type="duplicateValues" dxfId="983" priority="4"/>
    <cfRule type="duplicateValues" dxfId="982" priority="5"/>
    <cfRule type="duplicateValues" dxfId="981" priority="6"/>
    <cfRule type="duplicateValues" dxfId="980" priority="7"/>
  </conditionalFormatting>
  <pageMargins left="0.75" right="0.75" top="1" bottom="1" header="0.5" footer="0.5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sheetPr codeName="Sheet64"/>
  <dimension ref="A1:N1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340</v>
      </c>
      <c r="C5" s="13">
        <v>5</v>
      </c>
      <c r="D5" s="13">
        <v>3.5710000000000002</v>
      </c>
      <c r="E5" s="13" t="s">
        <v>512</v>
      </c>
      <c r="F5" s="13" t="s">
        <v>512</v>
      </c>
      <c r="G5" s="13">
        <v>0.27979999999999999</v>
      </c>
      <c r="H5" s="13">
        <v>2.5425</v>
      </c>
      <c r="I5" s="13">
        <v>7.8299999999999995E-2</v>
      </c>
      <c r="J5" s="13">
        <v>2.8864000000000001</v>
      </c>
      <c r="K5" s="13">
        <v>2.5878999999999999</v>
      </c>
      <c r="L5" s="13">
        <v>2.7126000000000001</v>
      </c>
    </row>
    <row r="8" spans="1:14" ht="15.45" thickBot="1" x14ac:dyDescent="0.4">
      <c r="A8" s="14" t="s">
        <v>1173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1101</v>
      </c>
      <c r="C10" s="15">
        <v>2</v>
      </c>
      <c r="D10" s="15">
        <v>40</v>
      </c>
      <c r="E10" s="15" t="s">
        <v>513</v>
      </c>
      <c r="F10" s="15" t="s">
        <v>514</v>
      </c>
      <c r="G10" s="15">
        <v>4.5038</v>
      </c>
      <c r="H10" s="15">
        <v>8.8521999999999998</v>
      </c>
      <c r="I10" s="15">
        <v>0.56110000000000004</v>
      </c>
      <c r="J10" s="15">
        <v>37.5</v>
      </c>
      <c r="K10" s="15">
        <v>40.5</v>
      </c>
    </row>
    <row r="11" spans="1:14" x14ac:dyDescent="0.35">
      <c r="A11" s="9" t="s">
        <v>333</v>
      </c>
      <c r="B11" s="9" t="s">
        <v>1101</v>
      </c>
      <c r="C11" s="15">
        <v>3</v>
      </c>
      <c r="D11" s="15">
        <v>2</v>
      </c>
      <c r="E11" s="15" t="s">
        <v>515</v>
      </c>
      <c r="F11" s="15" t="s">
        <v>516</v>
      </c>
      <c r="G11" s="15">
        <v>2.5767000000000002</v>
      </c>
      <c r="H11" s="15">
        <v>5.0536000000000003</v>
      </c>
      <c r="I11" s="15">
        <v>-0.42009999999999997</v>
      </c>
      <c r="J11" s="15">
        <v>1.5</v>
      </c>
      <c r="K11" s="15">
        <v>2.5</v>
      </c>
    </row>
    <row r="12" spans="1:14" ht="14.6" thickBot="1" x14ac:dyDescent="0.4">
      <c r="A12" s="13" t="s">
        <v>333</v>
      </c>
      <c r="B12" s="13" t="s">
        <v>340</v>
      </c>
      <c r="C12" s="13">
        <v>5</v>
      </c>
      <c r="D12" s="13">
        <v>3</v>
      </c>
      <c r="E12" s="13" t="s">
        <v>517</v>
      </c>
      <c r="F12" s="13" t="s">
        <v>512</v>
      </c>
      <c r="G12" s="13">
        <v>2.7038000000000002</v>
      </c>
      <c r="H12" s="13">
        <v>3.4601999999999999</v>
      </c>
      <c r="I12" s="13">
        <v>-0.29170000000000001</v>
      </c>
      <c r="J12" s="13">
        <v>2.5</v>
      </c>
      <c r="K12" s="13">
        <v>4.5</v>
      </c>
    </row>
  </sheetData>
  <mergeCells count="1">
    <mergeCell ref="A1:N1"/>
  </mergeCells>
  <phoneticPr fontId="2" type="noConversion"/>
  <conditionalFormatting sqref="A3">
    <cfRule type="duplicateValues" dxfId="979" priority="15"/>
    <cfRule type="duplicateValues" dxfId="978" priority="16"/>
    <cfRule type="duplicateValues" dxfId="977" priority="17"/>
    <cfRule type="duplicateValues" dxfId="976" priority="18"/>
    <cfRule type="duplicateValues" dxfId="975" priority="19"/>
    <cfRule type="duplicateValues" dxfId="974" priority="20"/>
    <cfRule type="duplicateValues" dxfId="973" priority="21"/>
  </conditionalFormatting>
  <conditionalFormatting sqref="A4:L4">
    <cfRule type="duplicateValues" dxfId="972" priority="8"/>
    <cfRule type="duplicateValues" dxfId="971" priority="9"/>
    <cfRule type="duplicateValues" dxfId="970" priority="10"/>
    <cfRule type="duplicateValues" dxfId="969" priority="11"/>
    <cfRule type="duplicateValues" dxfId="968" priority="12"/>
    <cfRule type="duplicateValues" dxfId="967" priority="13"/>
    <cfRule type="duplicateValues" dxfId="966" priority="14"/>
  </conditionalFormatting>
  <conditionalFormatting sqref="A9:K9">
    <cfRule type="duplicateValues" dxfId="965" priority="1"/>
    <cfRule type="duplicateValues" dxfId="964" priority="2"/>
    <cfRule type="duplicateValues" dxfId="963" priority="3"/>
    <cfRule type="duplicateValues" dxfId="962" priority="4"/>
    <cfRule type="duplicateValues" dxfId="961" priority="5"/>
    <cfRule type="duplicateValues" dxfId="960" priority="6"/>
    <cfRule type="duplicateValues" dxfId="959" priority="7"/>
  </conditionalFormatting>
  <pageMargins left="0.75" right="0.75" top="1" bottom="1" header="0.5" footer="0.5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sheetPr codeName="Sheet65"/>
  <dimension ref="A1:N18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340</v>
      </c>
      <c r="C5" s="13">
        <v>20</v>
      </c>
      <c r="D5" s="13">
        <v>56.174999999999997</v>
      </c>
      <c r="E5" s="13" t="s">
        <v>518</v>
      </c>
      <c r="F5" s="13" t="s">
        <v>518</v>
      </c>
      <c r="G5" s="13">
        <v>0.31900000000000001</v>
      </c>
      <c r="H5" s="13">
        <v>2.5760000000000001</v>
      </c>
      <c r="I5" s="13">
        <v>0.1018</v>
      </c>
      <c r="J5" s="13">
        <v>2.9651000000000001</v>
      </c>
      <c r="K5" s="13">
        <v>3.2671999999999999</v>
      </c>
      <c r="L5" s="13">
        <v>3.4317000000000002</v>
      </c>
    </row>
    <row r="8" spans="1:14" ht="15.45" thickBot="1" x14ac:dyDescent="0.4">
      <c r="A8" s="14" t="s">
        <v>1171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340</v>
      </c>
      <c r="C10" s="15">
        <v>20</v>
      </c>
      <c r="D10" s="15">
        <v>56</v>
      </c>
      <c r="E10" s="15" t="s">
        <v>304</v>
      </c>
      <c r="F10" s="15" t="s">
        <v>305</v>
      </c>
      <c r="G10" s="15">
        <v>27.0014</v>
      </c>
      <c r="H10" s="15">
        <v>5.0117000000000003</v>
      </c>
      <c r="I10" s="15">
        <v>-1.0846</v>
      </c>
      <c r="J10" s="15">
        <v>55.5</v>
      </c>
      <c r="K10" s="15">
        <v>56.5</v>
      </c>
    </row>
    <row r="11" spans="1:14" ht="14.6" thickBot="1" x14ac:dyDescent="0.4">
      <c r="A11" s="13" t="s">
        <v>333</v>
      </c>
      <c r="B11" s="13" t="s">
        <v>340</v>
      </c>
      <c r="C11" s="13">
        <v>20</v>
      </c>
      <c r="D11" s="13">
        <v>59</v>
      </c>
      <c r="E11" s="13" t="s">
        <v>418</v>
      </c>
      <c r="F11" s="13" t="s">
        <v>519</v>
      </c>
      <c r="G11" s="13">
        <v>16.7883</v>
      </c>
      <c r="H11" s="13">
        <v>2.9215</v>
      </c>
      <c r="I11" s="13">
        <v>0.82930000000000004</v>
      </c>
      <c r="J11" s="13">
        <v>58.5</v>
      </c>
      <c r="K11" s="13">
        <v>59.5</v>
      </c>
    </row>
    <row r="14" spans="1:14" ht="15.45" thickBot="1" x14ac:dyDescent="0.4">
      <c r="A14" s="14" t="s">
        <v>1172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spans="1:14" ht="15.45" thickBot="1" x14ac:dyDescent="0.4">
      <c r="A15" s="12" t="s">
        <v>343</v>
      </c>
      <c r="B15" s="12" t="s">
        <v>344</v>
      </c>
      <c r="C15" s="12" t="s">
        <v>325</v>
      </c>
      <c r="D15" s="12" t="s">
        <v>345</v>
      </c>
      <c r="E15" s="12" t="s">
        <v>346</v>
      </c>
      <c r="F15" s="12" t="s">
        <v>347</v>
      </c>
      <c r="G15" s="12" t="s">
        <v>348</v>
      </c>
      <c r="H15" s="12" t="s">
        <v>349</v>
      </c>
      <c r="I15" s="12" t="s">
        <v>320</v>
      </c>
      <c r="J15" s="12" t="s">
        <v>350</v>
      </c>
      <c r="K15" s="12" t="s">
        <v>321</v>
      </c>
      <c r="L15" s="12" t="s">
        <v>351</v>
      </c>
    </row>
    <row r="16" spans="1:14" x14ac:dyDescent="0.35">
      <c r="A16" s="15" t="s">
        <v>352</v>
      </c>
      <c r="B16" s="15" t="s">
        <v>50</v>
      </c>
      <c r="C16" s="15">
        <v>7</v>
      </c>
      <c r="D16" s="15">
        <v>13906853</v>
      </c>
      <c r="E16" s="15" t="s">
        <v>520</v>
      </c>
      <c r="F16" s="15">
        <v>0.25659999999999999</v>
      </c>
      <c r="G16" s="15">
        <v>3.1267999999999998</v>
      </c>
      <c r="H16" s="15">
        <v>3.8300999999999998</v>
      </c>
      <c r="I16" s="15">
        <v>1.9031</v>
      </c>
      <c r="J16" s="15">
        <v>0.46860000000000002</v>
      </c>
      <c r="K16" s="15">
        <v>3.2707999999999999</v>
      </c>
      <c r="L16" s="15">
        <v>3.4317000000000002</v>
      </c>
    </row>
    <row r="17" spans="1:12" x14ac:dyDescent="0.35">
      <c r="A17" s="15" t="s">
        <v>352</v>
      </c>
      <c r="B17" s="15" t="s">
        <v>50</v>
      </c>
      <c r="C17" s="15">
        <v>16</v>
      </c>
      <c r="D17" s="15">
        <v>32645883</v>
      </c>
      <c r="E17" s="15" t="s">
        <v>521</v>
      </c>
      <c r="F17" s="15">
        <v>-2.8999999999999998E-3</v>
      </c>
      <c r="G17" s="15">
        <v>3.0988000000000002</v>
      </c>
      <c r="H17" s="15">
        <v>3.8003</v>
      </c>
      <c r="I17" s="16">
        <v>2.0000000000000001E-4</v>
      </c>
      <c r="J17" s="15">
        <v>0.495</v>
      </c>
      <c r="K17" s="15"/>
      <c r="L17" s="15"/>
    </row>
    <row r="18" spans="1:12" ht="14.6" thickBot="1" x14ac:dyDescent="0.4">
      <c r="A18" s="13" t="s">
        <v>352</v>
      </c>
      <c r="B18" s="13" t="s">
        <v>51</v>
      </c>
      <c r="C18" s="13">
        <v>20</v>
      </c>
      <c r="D18" s="13">
        <v>39393021</v>
      </c>
      <c r="E18" s="13" t="s">
        <v>518</v>
      </c>
      <c r="F18" s="13">
        <v>1.2999999999999999E-3</v>
      </c>
      <c r="G18" s="13">
        <v>3.02</v>
      </c>
      <c r="H18" s="13">
        <v>3.7164999999999999</v>
      </c>
      <c r="I18" s="13">
        <v>3.2492000000000001</v>
      </c>
      <c r="J18" s="13">
        <v>0.46210000000000001</v>
      </c>
      <c r="K18" s="13">
        <v>3.3572000000000002</v>
      </c>
      <c r="L18" s="13">
        <v>3.3660999999999999</v>
      </c>
    </row>
  </sheetData>
  <mergeCells count="1">
    <mergeCell ref="A1:N1"/>
  </mergeCells>
  <phoneticPr fontId="2" type="noConversion"/>
  <conditionalFormatting sqref="A3">
    <cfRule type="duplicateValues" dxfId="958" priority="22"/>
    <cfRule type="duplicateValues" dxfId="957" priority="23"/>
    <cfRule type="duplicateValues" dxfId="956" priority="24"/>
    <cfRule type="duplicateValues" dxfId="955" priority="25"/>
    <cfRule type="duplicateValues" dxfId="954" priority="26"/>
    <cfRule type="duplicateValues" dxfId="953" priority="27"/>
    <cfRule type="duplicateValues" dxfId="952" priority="28"/>
  </conditionalFormatting>
  <conditionalFormatting sqref="A4:L4">
    <cfRule type="duplicateValues" dxfId="951" priority="15"/>
    <cfRule type="duplicateValues" dxfId="950" priority="16"/>
    <cfRule type="duplicateValues" dxfId="949" priority="17"/>
    <cfRule type="duplicateValues" dxfId="948" priority="18"/>
    <cfRule type="duplicateValues" dxfId="947" priority="19"/>
    <cfRule type="duplicateValues" dxfId="946" priority="20"/>
    <cfRule type="duplicateValues" dxfId="945" priority="21"/>
  </conditionalFormatting>
  <conditionalFormatting sqref="A9:K9">
    <cfRule type="duplicateValues" dxfId="944" priority="8"/>
    <cfRule type="duplicateValues" dxfId="943" priority="9"/>
    <cfRule type="duplicateValues" dxfId="942" priority="10"/>
    <cfRule type="duplicateValues" dxfId="941" priority="11"/>
    <cfRule type="duplicateValues" dxfId="940" priority="12"/>
    <cfRule type="duplicateValues" dxfId="939" priority="13"/>
    <cfRule type="duplicateValues" dxfId="938" priority="14"/>
  </conditionalFormatting>
  <conditionalFormatting sqref="A15:L15">
    <cfRule type="duplicateValues" dxfId="937" priority="1"/>
    <cfRule type="duplicateValues" dxfId="936" priority="2"/>
    <cfRule type="duplicateValues" dxfId="935" priority="3"/>
    <cfRule type="duplicateValues" dxfId="934" priority="4"/>
    <cfRule type="duplicateValues" dxfId="933" priority="5"/>
    <cfRule type="duplicateValues" dxfId="932" priority="6"/>
    <cfRule type="duplicateValues" dxfId="931" priority="7"/>
  </conditionalFormatting>
  <pageMargins left="0.75" right="0.75" top="1" bottom="1" header="0.5" footer="0.5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 codeName="Sheet66"/>
  <dimension ref="A1:N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4" t="s">
        <v>1108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4" ht="15.45" thickBot="1" x14ac:dyDescent="0.4">
      <c r="A4" s="12" t="s">
        <v>311</v>
      </c>
      <c r="B4" s="12" t="s">
        <v>324</v>
      </c>
      <c r="C4" s="12" t="s">
        <v>325</v>
      </c>
      <c r="D4" s="12" t="s">
        <v>326</v>
      </c>
      <c r="E4" s="12" t="s">
        <v>327</v>
      </c>
      <c r="F4" s="12" t="s">
        <v>328</v>
      </c>
      <c r="G4" s="12" t="s">
        <v>318</v>
      </c>
      <c r="H4" s="12" t="s">
        <v>329</v>
      </c>
      <c r="I4" s="12" t="s">
        <v>330</v>
      </c>
      <c r="J4" s="12" t="s">
        <v>331</v>
      </c>
      <c r="K4" s="12" t="s">
        <v>332</v>
      </c>
    </row>
    <row r="5" spans="1:14" ht="14.6" thickBot="1" x14ac:dyDescent="0.4">
      <c r="A5" s="13" t="s">
        <v>333</v>
      </c>
      <c r="B5" s="13" t="s">
        <v>1102</v>
      </c>
      <c r="C5" s="13">
        <v>8</v>
      </c>
      <c r="D5" s="13">
        <v>40</v>
      </c>
      <c r="E5" s="13" t="s">
        <v>505</v>
      </c>
      <c r="F5" s="13" t="s">
        <v>435</v>
      </c>
      <c r="G5" s="13">
        <v>3.1503999999999999</v>
      </c>
      <c r="H5" s="13">
        <v>4.5134999999999996</v>
      </c>
      <c r="I5" s="13">
        <v>-0.36570000000000003</v>
      </c>
      <c r="J5" s="13">
        <v>38.5</v>
      </c>
      <c r="K5" s="13">
        <v>40.5</v>
      </c>
    </row>
  </sheetData>
  <mergeCells count="1">
    <mergeCell ref="A1:N1"/>
  </mergeCells>
  <phoneticPr fontId="2" type="noConversion"/>
  <conditionalFormatting sqref="A4:K4">
    <cfRule type="duplicateValues" dxfId="930" priority="1"/>
    <cfRule type="duplicateValues" dxfId="929" priority="2"/>
    <cfRule type="duplicateValues" dxfId="928" priority="3"/>
    <cfRule type="duplicateValues" dxfId="927" priority="4"/>
    <cfRule type="duplicateValues" dxfId="926" priority="5"/>
    <cfRule type="duplicateValues" dxfId="925" priority="6"/>
    <cfRule type="duplicateValues" dxfId="924" priority="7"/>
  </conditionalFormatting>
  <pageMargins left="0.75" right="0.75" top="1" bottom="1" header="0.5" footer="0.5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sheetPr codeName="Sheet67"/>
  <dimension ref="A1:N21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7</v>
      </c>
      <c r="D5" s="15">
        <v>134.77799999999999</v>
      </c>
      <c r="E5" s="15" t="s">
        <v>522</v>
      </c>
      <c r="F5" s="15" t="s">
        <v>522</v>
      </c>
      <c r="G5" s="15">
        <v>-0.69969999999999999</v>
      </c>
      <c r="H5" s="15">
        <v>3.7864</v>
      </c>
      <c r="I5" s="15">
        <v>0.48959999999999998</v>
      </c>
      <c r="J5" s="15">
        <v>8.1555</v>
      </c>
      <c r="K5" s="15">
        <v>4.8586</v>
      </c>
      <c r="L5" s="15">
        <v>6.0035999999999996</v>
      </c>
    </row>
    <row r="6" spans="1:14" x14ac:dyDescent="0.35">
      <c r="A6" s="15" t="s">
        <v>323</v>
      </c>
      <c r="B6" s="15" t="s">
        <v>340</v>
      </c>
      <c r="C6" s="15">
        <v>17</v>
      </c>
      <c r="D6" s="15">
        <v>141.72900000000001</v>
      </c>
      <c r="E6" s="15" t="s">
        <v>523</v>
      </c>
      <c r="F6" s="15" t="s">
        <v>523</v>
      </c>
      <c r="G6" s="15">
        <v>0.8095</v>
      </c>
      <c r="H6" s="15">
        <v>5.1250999999999998</v>
      </c>
      <c r="I6" s="15">
        <v>0.65529999999999999</v>
      </c>
      <c r="J6" s="15">
        <v>10.916</v>
      </c>
      <c r="K6" s="15"/>
      <c r="L6" s="15"/>
    </row>
    <row r="7" spans="1:14" ht="14.6" thickBot="1" x14ac:dyDescent="0.4">
      <c r="A7" s="13" t="s">
        <v>323</v>
      </c>
      <c r="B7" s="13" t="s">
        <v>340</v>
      </c>
      <c r="C7" s="13">
        <v>5</v>
      </c>
      <c r="D7" s="13">
        <v>3.5710000000000002</v>
      </c>
      <c r="E7" s="13" t="s">
        <v>512</v>
      </c>
      <c r="F7" s="13" t="s">
        <v>512</v>
      </c>
      <c r="G7" s="13">
        <v>0.44869999999999999</v>
      </c>
      <c r="H7" s="13">
        <v>2.7806000000000002</v>
      </c>
      <c r="I7" s="13">
        <v>0.20130000000000001</v>
      </c>
      <c r="J7" s="13">
        <v>3.1753999999999998</v>
      </c>
      <c r="K7" s="13">
        <v>6.0769000000000002</v>
      </c>
      <c r="L7" s="13">
        <v>6.3406000000000002</v>
      </c>
    </row>
    <row r="10" spans="1:14" ht="15.45" thickBot="1" x14ac:dyDescent="0.4">
      <c r="A10" s="14" t="s">
        <v>1169</v>
      </c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4" ht="15.45" thickBot="1" x14ac:dyDescent="0.4">
      <c r="A11" s="12" t="s">
        <v>311</v>
      </c>
      <c r="B11" s="12" t="s">
        <v>324</v>
      </c>
      <c r="C11" s="12" t="s">
        <v>325</v>
      </c>
      <c r="D11" s="12" t="s">
        <v>326</v>
      </c>
      <c r="E11" s="12" t="s">
        <v>327</v>
      </c>
      <c r="F11" s="12" t="s">
        <v>328</v>
      </c>
      <c r="G11" s="12" t="s">
        <v>318</v>
      </c>
      <c r="H11" s="12" t="s">
        <v>329</v>
      </c>
      <c r="I11" s="12" t="s">
        <v>330</v>
      </c>
      <c r="J11" s="12" t="s">
        <v>331</v>
      </c>
      <c r="K11" s="12" t="s">
        <v>332</v>
      </c>
    </row>
    <row r="12" spans="1:14" x14ac:dyDescent="0.35">
      <c r="A12" s="9" t="s">
        <v>333</v>
      </c>
      <c r="B12" s="9" t="s">
        <v>1101</v>
      </c>
      <c r="C12" s="15">
        <v>2</v>
      </c>
      <c r="D12" s="15">
        <v>40</v>
      </c>
      <c r="E12" s="15" t="s">
        <v>513</v>
      </c>
      <c r="F12" s="15" t="s">
        <v>514</v>
      </c>
      <c r="G12" s="15">
        <v>2.9369000000000001</v>
      </c>
      <c r="H12" s="15">
        <v>6.9615999999999998</v>
      </c>
      <c r="I12" s="15">
        <v>0.57909999999999995</v>
      </c>
      <c r="J12" s="15">
        <v>37.5</v>
      </c>
      <c r="K12" s="15">
        <v>40.5</v>
      </c>
    </row>
    <row r="13" spans="1:14" x14ac:dyDescent="0.35">
      <c r="A13" s="9" t="s">
        <v>333</v>
      </c>
      <c r="B13" s="9" t="s">
        <v>1101</v>
      </c>
      <c r="C13" s="15">
        <v>15</v>
      </c>
      <c r="D13" s="15">
        <v>129</v>
      </c>
      <c r="E13" s="15" t="s">
        <v>524</v>
      </c>
      <c r="F13" s="15" t="s">
        <v>525</v>
      </c>
      <c r="G13" s="15">
        <v>2.637</v>
      </c>
      <c r="H13" s="15">
        <v>6.1657999999999999</v>
      </c>
      <c r="I13" s="15">
        <v>-0.54069999999999996</v>
      </c>
      <c r="J13" s="15">
        <v>127.5</v>
      </c>
      <c r="K13" s="15">
        <v>129.5</v>
      </c>
    </row>
    <row r="14" spans="1:14" ht="14.6" thickBot="1" x14ac:dyDescent="0.4">
      <c r="A14" s="13" t="s">
        <v>333</v>
      </c>
      <c r="B14" s="13" t="s">
        <v>340</v>
      </c>
      <c r="C14" s="13">
        <v>5</v>
      </c>
      <c r="D14" s="13">
        <v>7</v>
      </c>
      <c r="E14" s="13" t="s">
        <v>526</v>
      </c>
      <c r="F14" s="13" t="s">
        <v>527</v>
      </c>
      <c r="G14" s="13">
        <v>204.51339999999999</v>
      </c>
      <c r="H14" s="13">
        <v>0.89390000000000003</v>
      </c>
      <c r="I14" s="13">
        <v>6.7256</v>
      </c>
      <c r="J14" s="13">
        <v>6.5</v>
      </c>
      <c r="K14" s="13">
        <v>7.5</v>
      </c>
    </row>
    <row r="17" spans="1:12" ht="15.45" thickBot="1" x14ac:dyDescent="0.4">
      <c r="A17" s="14" t="s">
        <v>1170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ht="15.45" thickBot="1" x14ac:dyDescent="0.4">
      <c r="A18" s="12" t="s">
        <v>343</v>
      </c>
      <c r="B18" s="12" t="s">
        <v>344</v>
      </c>
      <c r="C18" s="12" t="s">
        <v>325</v>
      </c>
      <c r="D18" s="12" t="s">
        <v>345</v>
      </c>
      <c r="E18" s="12" t="s">
        <v>346</v>
      </c>
      <c r="F18" s="12" t="s">
        <v>347</v>
      </c>
      <c r="G18" s="12" t="s">
        <v>348</v>
      </c>
      <c r="H18" s="12" t="s">
        <v>349</v>
      </c>
      <c r="I18" s="12" t="s">
        <v>320</v>
      </c>
      <c r="J18" s="12" t="s">
        <v>350</v>
      </c>
      <c r="K18" s="12" t="s">
        <v>321</v>
      </c>
      <c r="L18" s="12" t="s">
        <v>351</v>
      </c>
    </row>
    <row r="19" spans="1:12" x14ac:dyDescent="0.35">
      <c r="A19" s="15" t="s">
        <v>352</v>
      </c>
      <c r="B19" s="15" t="s">
        <v>50</v>
      </c>
      <c r="C19" s="15">
        <v>5</v>
      </c>
      <c r="D19" s="15">
        <v>8916061</v>
      </c>
      <c r="E19" s="15" t="s">
        <v>512</v>
      </c>
      <c r="F19" s="15">
        <v>1.3821000000000001</v>
      </c>
      <c r="G19" s="15">
        <v>6.3159999999999998</v>
      </c>
      <c r="H19" s="15">
        <v>7.1595000000000004</v>
      </c>
      <c r="I19" s="15">
        <v>21.622</v>
      </c>
      <c r="J19" s="15">
        <v>0.47860000000000003</v>
      </c>
      <c r="K19" s="15">
        <v>5.8476999999999997</v>
      </c>
      <c r="L19" s="15">
        <v>6.3406000000000002</v>
      </c>
    </row>
    <row r="20" spans="1:12" x14ac:dyDescent="0.35">
      <c r="A20" s="15" t="s">
        <v>352</v>
      </c>
      <c r="B20" s="15" t="s">
        <v>50</v>
      </c>
      <c r="C20" s="15">
        <v>5</v>
      </c>
      <c r="D20" s="15">
        <v>7798106</v>
      </c>
      <c r="E20" s="15" t="s">
        <v>527</v>
      </c>
      <c r="F20" s="15">
        <v>-1.0448999999999999</v>
      </c>
      <c r="G20" s="15">
        <v>4.3930999999999996</v>
      </c>
      <c r="H20" s="15">
        <v>5.1632999999999996</v>
      </c>
      <c r="I20" s="15">
        <v>12.3286</v>
      </c>
      <c r="J20" s="15">
        <v>0.4698</v>
      </c>
      <c r="K20" s="15"/>
      <c r="L20" s="15"/>
    </row>
    <row r="21" spans="1:12" ht="14.6" thickBot="1" x14ac:dyDescent="0.4">
      <c r="A21" s="13" t="s">
        <v>352</v>
      </c>
      <c r="B21" s="13" t="s">
        <v>51</v>
      </c>
      <c r="C21" s="13">
        <v>5</v>
      </c>
      <c r="D21" s="13">
        <v>8916061</v>
      </c>
      <c r="E21" s="13" t="s">
        <v>512</v>
      </c>
      <c r="F21" s="13">
        <v>0.30330000000000001</v>
      </c>
      <c r="G21" s="13">
        <v>3.04</v>
      </c>
      <c r="H21" s="13">
        <v>3.7378</v>
      </c>
      <c r="I21" s="13">
        <v>3.1728000000000001</v>
      </c>
      <c r="J21" s="13">
        <v>0.48110000000000003</v>
      </c>
      <c r="K21" s="13">
        <v>6.1283000000000003</v>
      </c>
      <c r="L21" s="13">
        <v>6.2755999999999998</v>
      </c>
    </row>
  </sheetData>
  <mergeCells count="1">
    <mergeCell ref="A1:N1"/>
  </mergeCells>
  <phoneticPr fontId="2" type="noConversion"/>
  <conditionalFormatting sqref="A3">
    <cfRule type="duplicateValues" dxfId="923" priority="22"/>
    <cfRule type="duplicateValues" dxfId="922" priority="23"/>
    <cfRule type="duplicateValues" dxfId="921" priority="24"/>
    <cfRule type="duplicateValues" dxfId="920" priority="25"/>
    <cfRule type="duplicateValues" dxfId="919" priority="26"/>
    <cfRule type="duplicateValues" dxfId="918" priority="27"/>
    <cfRule type="duplicateValues" dxfId="917" priority="28"/>
  </conditionalFormatting>
  <conditionalFormatting sqref="A4:L4">
    <cfRule type="duplicateValues" dxfId="916" priority="15"/>
    <cfRule type="duplicateValues" dxfId="915" priority="16"/>
    <cfRule type="duplicateValues" dxfId="914" priority="17"/>
    <cfRule type="duplicateValues" dxfId="913" priority="18"/>
    <cfRule type="duplicateValues" dxfId="912" priority="19"/>
    <cfRule type="duplicateValues" dxfId="911" priority="20"/>
    <cfRule type="duplicateValues" dxfId="910" priority="21"/>
  </conditionalFormatting>
  <conditionalFormatting sqref="A11:K11">
    <cfRule type="duplicateValues" dxfId="909" priority="8"/>
    <cfRule type="duplicateValues" dxfId="908" priority="9"/>
    <cfRule type="duplicateValues" dxfId="907" priority="10"/>
    <cfRule type="duplicateValues" dxfId="906" priority="11"/>
    <cfRule type="duplicateValues" dxfId="905" priority="12"/>
    <cfRule type="duplicateValues" dxfId="904" priority="13"/>
    <cfRule type="duplicateValues" dxfId="903" priority="14"/>
  </conditionalFormatting>
  <conditionalFormatting sqref="A18:L18">
    <cfRule type="duplicateValues" dxfId="902" priority="1"/>
    <cfRule type="duplicateValues" dxfId="901" priority="2"/>
    <cfRule type="duplicateValues" dxfId="900" priority="3"/>
    <cfRule type="duplicateValues" dxfId="899" priority="4"/>
    <cfRule type="duplicateValues" dxfId="898" priority="5"/>
    <cfRule type="duplicateValues" dxfId="897" priority="6"/>
    <cfRule type="duplicateValues" dxfId="896" priority="7"/>
  </conditionalFormatting>
  <pageMargins left="0.75" right="0.75" top="1" bottom="1" header="0.5" footer="0.5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sheetPr codeName="Sheet68"/>
  <dimension ref="A1:N17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1101</v>
      </c>
      <c r="C5" s="15">
        <v>13</v>
      </c>
      <c r="D5" s="15">
        <v>173.0351</v>
      </c>
      <c r="E5" s="15" t="s">
        <v>528</v>
      </c>
      <c r="F5" s="15" t="s">
        <v>528</v>
      </c>
      <c r="G5" s="15">
        <v>-0.2908</v>
      </c>
      <c r="H5" s="15">
        <v>2.7130999999999998</v>
      </c>
      <c r="I5" s="15">
        <v>8.4500000000000006E-2</v>
      </c>
      <c r="J5" s="15">
        <v>7.0345000000000004</v>
      </c>
      <c r="K5" s="15">
        <v>1.1172</v>
      </c>
      <c r="L5" s="15">
        <v>1.2019</v>
      </c>
    </row>
    <row r="6" spans="1:14" ht="14.6" thickBot="1" x14ac:dyDescent="0.4">
      <c r="A6" s="13" t="s">
        <v>323</v>
      </c>
      <c r="B6" s="13" t="s">
        <v>1101</v>
      </c>
      <c r="C6" s="13">
        <v>13</v>
      </c>
      <c r="D6" s="13">
        <v>179.7895</v>
      </c>
      <c r="E6" s="13" t="s">
        <v>529</v>
      </c>
      <c r="F6" s="13" t="s">
        <v>530</v>
      </c>
      <c r="G6" s="13">
        <v>-0.30470000000000003</v>
      </c>
      <c r="H6" s="13">
        <v>2.9762</v>
      </c>
      <c r="I6" s="13">
        <v>9.2799999999999994E-2</v>
      </c>
      <c r="J6" s="13">
        <v>7.9015000000000004</v>
      </c>
      <c r="K6" s="13">
        <v>1.0822000000000001</v>
      </c>
      <c r="L6" s="13">
        <v>1.175</v>
      </c>
    </row>
    <row r="9" spans="1:14" ht="15.45" thickBot="1" x14ac:dyDescent="0.4">
      <c r="A9" s="14" t="s">
        <v>1167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4" ht="15.45" thickBot="1" x14ac:dyDescent="0.4">
      <c r="A10" s="12" t="s">
        <v>311</v>
      </c>
      <c r="B10" s="12" t="s">
        <v>324</v>
      </c>
      <c r="C10" s="12" t="s">
        <v>325</v>
      </c>
      <c r="D10" s="12" t="s">
        <v>326</v>
      </c>
      <c r="E10" s="12" t="s">
        <v>327</v>
      </c>
      <c r="F10" s="12" t="s">
        <v>328</v>
      </c>
      <c r="G10" s="12" t="s">
        <v>318</v>
      </c>
      <c r="H10" s="12" t="s">
        <v>329</v>
      </c>
      <c r="I10" s="12" t="s">
        <v>330</v>
      </c>
      <c r="J10" s="12" t="s">
        <v>331</v>
      </c>
      <c r="K10" s="12" t="s">
        <v>332</v>
      </c>
    </row>
    <row r="11" spans="1:14" x14ac:dyDescent="0.35">
      <c r="A11" s="9" t="s">
        <v>333</v>
      </c>
      <c r="B11" s="9" t="s">
        <v>1101</v>
      </c>
      <c r="C11" s="15">
        <v>13</v>
      </c>
      <c r="D11" s="15">
        <v>174</v>
      </c>
      <c r="E11" s="15" t="s">
        <v>531</v>
      </c>
      <c r="F11" s="15" t="s">
        <v>532</v>
      </c>
      <c r="G11" s="15">
        <v>2.6377999999999999</v>
      </c>
      <c r="H11" s="15">
        <v>9.0196000000000005</v>
      </c>
      <c r="I11" s="15">
        <v>0.28839999999999999</v>
      </c>
      <c r="J11" s="15">
        <v>173.5</v>
      </c>
      <c r="K11" s="15">
        <v>174.5</v>
      </c>
    </row>
    <row r="12" spans="1:14" ht="14.6" thickBot="1" x14ac:dyDescent="0.4">
      <c r="A12" s="13" t="s">
        <v>333</v>
      </c>
      <c r="B12" s="13" t="s">
        <v>1101</v>
      </c>
      <c r="C12" s="13">
        <v>13</v>
      </c>
      <c r="D12" s="13">
        <v>174</v>
      </c>
      <c r="E12" s="13" t="s">
        <v>531</v>
      </c>
      <c r="F12" s="13" t="s">
        <v>532</v>
      </c>
      <c r="G12" s="13">
        <v>3.3222999999999998</v>
      </c>
      <c r="H12" s="13">
        <v>10.2614</v>
      </c>
      <c r="I12" s="13">
        <v>0.31790000000000002</v>
      </c>
      <c r="J12" s="13">
        <v>173.5</v>
      </c>
      <c r="K12" s="13">
        <v>174.5</v>
      </c>
    </row>
    <row r="15" spans="1:14" ht="15.45" thickBot="1" x14ac:dyDescent="0.4">
      <c r="A15" s="14" t="s">
        <v>1168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4" ht="15.45" thickBot="1" x14ac:dyDescent="0.4">
      <c r="A16" s="12" t="s">
        <v>343</v>
      </c>
      <c r="B16" s="12" t="s">
        <v>344</v>
      </c>
      <c r="C16" s="12" t="s">
        <v>325</v>
      </c>
      <c r="D16" s="12" t="s">
        <v>345</v>
      </c>
      <c r="E16" s="12" t="s">
        <v>346</v>
      </c>
      <c r="F16" s="12" t="s">
        <v>347</v>
      </c>
      <c r="G16" s="12" t="s">
        <v>348</v>
      </c>
      <c r="H16" s="12" t="s">
        <v>349</v>
      </c>
      <c r="I16" s="12" t="s">
        <v>320</v>
      </c>
      <c r="J16" s="12" t="s">
        <v>350</v>
      </c>
      <c r="K16" s="12" t="s">
        <v>321</v>
      </c>
      <c r="L16" s="12" t="s">
        <v>351</v>
      </c>
    </row>
    <row r="17" spans="1:12" ht="14.6" thickBot="1" x14ac:dyDescent="0.4">
      <c r="A17" s="13" t="s">
        <v>352</v>
      </c>
      <c r="B17" s="13" t="s">
        <v>51</v>
      </c>
      <c r="C17" s="13">
        <v>10</v>
      </c>
      <c r="D17" s="13">
        <v>2713565</v>
      </c>
      <c r="E17" s="13" t="s">
        <v>509</v>
      </c>
      <c r="F17" s="13">
        <v>-4.0000000000000002E-4</v>
      </c>
      <c r="G17" s="13">
        <v>3.3702999999999999</v>
      </c>
      <c r="H17" s="13">
        <v>4.0881999999999996</v>
      </c>
      <c r="I17" s="13">
        <v>2.1240999999999999</v>
      </c>
      <c r="J17" s="13">
        <v>0.45579999999999998</v>
      </c>
      <c r="K17" s="13">
        <v>1.2196</v>
      </c>
      <c r="L17" s="13">
        <v>1.2371000000000001</v>
      </c>
    </row>
  </sheetData>
  <mergeCells count="1">
    <mergeCell ref="A1:N1"/>
  </mergeCells>
  <phoneticPr fontId="2" type="noConversion"/>
  <conditionalFormatting sqref="A3">
    <cfRule type="duplicateValues" dxfId="895" priority="22"/>
    <cfRule type="duplicateValues" dxfId="894" priority="23"/>
    <cfRule type="duplicateValues" dxfId="893" priority="24"/>
    <cfRule type="duplicateValues" dxfId="892" priority="25"/>
    <cfRule type="duplicateValues" dxfId="891" priority="26"/>
    <cfRule type="duplicateValues" dxfId="890" priority="27"/>
    <cfRule type="duplicateValues" dxfId="889" priority="28"/>
  </conditionalFormatting>
  <conditionalFormatting sqref="A4:L4">
    <cfRule type="duplicateValues" dxfId="888" priority="15"/>
    <cfRule type="duplicateValues" dxfId="887" priority="16"/>
    <cfRule type="duplicateValues" dxfId="886" priority="17"/>
    <cfRule type="duplicateValues" dxfId="885" priority="18"/>
    <cfRule type="duplicateValues" dxfId="884" priority="19"/>
    <cfRule type="duplicateValues" dxfId="883" priority="20"/>
    <cfRule type="duplicateValues" dxfId="882" priority="21"/>
  </conditionalFormatting>
  <conditionalFormatting sqref="A10:K10">
    <cfRule type="duplicateValues" dxfId="881" priority="8"/>
    <cfRule type="duplicateValues" dxfId="880" priority="9"/>
    <cfRule type="duplicateValues" dxfId="879" priority="10"/>
    <cfRule type="duplicateValues" dxfId="878" priority="11"/>
    <cfRule type="duplicateValues" dxfId="877" priority="12"/>
    <cfRule type="duplicateValues" dxfId="876" priority="13"/>
    <cfRule type="duplicateValues" dxfId="875" priority="14"/>
  </conditionalFormatting>
  <conditionalFormatting sqref="A16:L16">
    <cfRule type="duplicateValues" dxfId="874" priority="1"/>
    <cfRule type="duplicateValues" dxfId="873" priority="2"/>
    <cfRule type="duplicateValues" dxfId="872" priority="3"/>
    <cfRule type="duplicateValues" dxfId="871" priority="4"/>
    <cfRule type="duplicateValues" dxfId="870" priority="5"/>
    <cfRule type="duplicateValues" dxfId="869" priority="6"/>
    <cfRule type="duplicateValues" dxfId="868" priority="7"/>
  </conditionalFormatting>
  <pageMargins left="0.75" right="0.75" top="1" bottom="1" header="0.5" footer="0.5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sheetPr codeName="Sheet69"/>
  <dimension ref="A1:N18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4" t="s">
        <v>1108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4" ht="15.45" thickBot="1" x14ac:dyDescent="0.4">
      <c r="A4" s="12" t="s">
        <v>311</v>
      </c>
      <c r="B4" s="12" t="s">
        <v>324</v>
      </c>
      <c r="C4" s="12" t="s">
        <v>325</v>
      </c>
      <c r="D4" s="12" t="s">
        <v>326</v>
      </c>
      <c r="E4" s="12" t="s">
        <v>327</v>
      </c>
      <c r="F4" s="12" t="s">
        <v>328</v>
      </c>
      <c r="G4" s="12" t="s">
        <v>318</v>
      </c>
      <c r="H4" s="12" t="s">
        <v>329</v>
      </c>
      <c r="I4" s="12" t="s">
        <v>330</v>
      </c>
      <c r="J4" s="12" t="s">
        <v>331</v>
      </c>
      <c r="K4" s="12" t="s">
        <v>332</v>
      </c>
    </row>
    <row r="5" spans="1:14" x14ac:dyDescent="0.35">
      <c r="A5" s="9" t="s">
        <v>333</v>
      </c>
      <c r="B5" s="9" t="s">
        <v>1102</v>
      </c>
      <c r="C5" s="15">
        <v>8</v>
      </c>
      <c r="D5" s="15">
        <v>68</v>
      </c>
      <c r="E5" s="15" t="s">
        <v>533</v>
      </c>
      <c r="F5" s="15" t="s">
        <v>534</v>
      </c>
      <c r="G5" s="15">
        <v>3.9314</v>
      </c>
      <c r="H5" s="15">
        <v>7.4101999999999997</v>
      </c>
      <c r="I5" s="15">
        <v>0.33200000000000002</v>
      </c>
      <c r="J5" s="15">
        <v>66.5</v>
      </c>
      <c r="K5" s="15">
        <v>68.5</v>
      </c>
    </row>
    <row r="6" spans="1:14" x14ac:dyDescent="0.35">
      <c r="A6" s="9" t="s">
        <v>333</v>
      </c>
      <c r="B6" s="9" t="s">
        <v>1102</v>
      </c>
      <c r="C6" s="15">
        <v>16</v>
      </c>
      <c r="D6" s="15">
        <v>34</v>
      </c>
      <c r="E6" s="15" t="s">
        <v>395</v>
      </c>
      <c r="F6" s="15" t="s">
        <v>478</v>
      </c>
      <c r="G6" s="15">
        <v>2.5002</v>
      </c>
      <c r="H6" s="15">
        <v>4.6512000000000002</v>
      </c>
      <c r="I6" s="15">
        <v>0.26190000000000002</v>
      </c>
      <c r="J6" s="15">
        <v>33.5</v>
      </c>
      <c r="K6" s="15">
        <v>34.5</v>
      </c>
    </row>
    <row r="7" spans="1:14" x14ac:dyDescent="0.35">
      <c r="A7" s="9" t="s">
        <v>333</v>
      </c>
      <c r="B7" s="9" t="s">
        <v>1101</v>
      </c>
      <c r="C7" s="15">
        <v>13</v>
      </c>
      <c r="D7" s="15">
        <v>174</v>
      </c>
      <c r="E7" s="15" t="s">
        <v>531</v>
      </c>
      <c r="F7" s="15" t="s">
        <v>532</v>
      </c>
      <c r="G7" s="15">
        <v>2.552</v>
      </c>
      <c r="H7" s="15">
        <v>6.6830999999999996</v>
      </c>
      <c r="I7" s="15">
        <v>0.34620000000000001</v>
      </c>
      <c r="J7" s="15">
        <v>173.5</v>
      </c>
      <c r="K7" s="15">
        <v>174.5</v>
      </c>
    </row>
    <row r="8" spans="1:14" ht="14.6" thickBot="1" x14ac:dyDescent="0.4">
      <c r="A8" s="13" t="s">
        <v>333</v>
      </c>
      <c r="B8" s="13" t="s">
        <v>340</v>
      </c>
      <c r="C8" s="13">
        <v>6</v>
      </c>
      <c r="D8" s="13">
        <v>74</v>
      </c>
      <c r="E8" s="13" t="s">
        <v>535</v>
      </c>
      <c r="F8" s="13" t="s">
        <v>536</v>
      </c>
      <c r="G8" s="13">
        <v>2.6192000000000002</v>
      </c>
      <c r="H8" s="13">
        <v>3.5958000000000001</v>
      </c>
      <c r="I8" s="13">
        <v>0.20419999999999999</v>
      </c>
      <c r="J8" s="13">
        <v>69.5</v>
      </c>
      <c r="K8" s="13">
        <v>75.5</v>
      </c>
    </row>
    <row r="11" spans="1:14" ht="15.45" thickBot="1" x14ac:dyDescent="0.4">
      <c r="A11" s="14" t="s">
        <v>1166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spans="1:14" ht="15.45" thickBot="1" x14ac:dyDescent="0.4">
      <c r="A12" s="12" t="s">
        <v>343</v>
      </c>
      <c r="B12" s="12" t="s">
        <v>344</v>
      </c>
      <c r="C12" s="12" t="s">
        <v>325</v>
      </c>
      <c r="D12" s="12" t="s">
        <v>345</v>
      </c>
      <c r="E12" s="12" t="s">
        <v>346</v>
      </c>
      <c r="F12" s="12" t="s">
        <v>347</v>
      </c>
      <c r="G12" s="12" t="s">
        <v>348</v>
      </c>
      <c r="H12" s="12" t="s">
        <v>349</v>
      </c>
      <c r="I12" s="12" t="s">
        <v>320</v>
      </c>
      <c r="J12" s="12" t="s">
        <v>350</v>
      </c>
      <c r="K12" s="12" t="s">
        <v>321</v>
      </c>
      <c r="L12" s="12" t="s">
        <v>351</v>
      </c>
    </row>
    <row r="13" spans="1:14" x14ac:dyDescent="0.35">
      <c r="A13" s="15" t="s">
        <v>352</v>
      </c>
      <c r="B13" s="15" t="s">
        <v>50</v>
      </c>
      <c r="C13" s="15">
        <v>20</v>
      </c>
      <c r="D13" s="15">
        <v>35099018</v>
      </c>
      <c r="E13" s="15" t="s">
        <v>537</v>
      </c>
      <c r="F13" s="15">
        <v>-0.30590000000000001</v>
      </c>
      <c r="G13" s="15">
        <v>3.2143999999999999</v>
      </c>
      <c r="H13" s="15">
        <v>3.923</v>
      </c>
      <c r="I13" s="15">
        <v>6.2792000000000003</v>
      </c>
      <c r="J13" s="15">
        <v>0.46360000000000001</v>
      </c>
      <c r="K13" s="15">
        <v>1.1798999999999999</v>
      </c>
      <c r="L13" s="15">
        <v>1.3948</v>
      </c>
    </row>
    <row r="14" spans="1:14" x14ac:dyDescent="0.35">
      <c r="A14" s="15" t="s">
        <v>352</v>
      </c>
      <c r="B14" s="15" t="s">
        <v>50</v>
      </c>
      <c r="C14" s="15">
        <v>20</v>
      </c>
      <c r="D14" s="15">
        <v>36230420</v>
      </c>
      <c r="E14" s="15" t="s">
        <v>422</v>
      </c>
      <c r="F14" s="15">
        <v>0.26840000000000003</v>
      </c>
      <c r="G14" s="15">
        <v>5.3272000000000004</v>
      </c>
      <c r="H14" s="15">
        <v>6.1360999999999999</v>
      </c>
      <c r="I14" s="15">
        <v>4.8560999999999996</v>
      </c>
      <c r="J14" s="15">
        <v>0.43969999999999998</v>
      </c>
      <c r="K14" s="15"/>
      <c r="L14" s="15"/>
    </row>
    <row r="15" spans="1:14" x14ac:dyDescent="0.35">
      <c r="A15" s="15" t="s">
        <v>352</v>
      </c>
      <c r="B15" s="15" t="s">
        <v>51</v>
      </c>
      <c r="C15" s="15">
        <v>2</v>
      </c>
      <c r="D15" s="15">
        <v>50147420</v>
      </c>
      <c r="E15" s="15" t="s">
        <v>538</v>
      </c>
      <c r="F15" s="16">
        <v>-5.0000000000000001E-4</v>
      </c>
      <c r="G15" s="15">
        <v>7.5692000000000004</v>
      </c>
      <c r="H15" s="15">
        <v>8.4497999999999998</v>
      </c>
      <c r="I15" s="15">
        <v>44.625799999999998</v>
      </c>
      <c r="J15" s="15">
        <v>0.4773</v>
      </c>
      <c r="K15" s="15">
        <v>1.21</v>
      </c>
      <c r="L15" s="15">
        <v>1.2736000000000001</v>
      </c>
    </row>
    <row r="16" spans="1:14" x14ac:dyDescent="0.35">
      <c r="A16" s="15" t="s">
        <v>352</v>
      </c>
      <c r="B16" s="15" t="s">
        <v>51</v>
      </c>
      <c r="C16" s="15">
        <v>2</v>
      </c>
      <c r="D16" s="15">
        <v>50129759</v>
      </c>
      <c r="E16" s="15" t="s">
        <v>539</v>
      </c>
      <c r="F16" s="16">
        <v>-2.1297E-5</v>
      </c>
      <c r="G16" s="15">
        <v>3.8083999999999998</v>
      </c>
      <c r="H16" s="15">
        <v>4.5503</v>
      </c>
      <c r="I16" s="15">
        <v>39.937800000000003</v>
      </c>
      <c r="J16" s="15">
        <v>0.47220000000000001</v>
      </c>
      <c r="K16" s="15"/>
      <c r="L16" s="15"/>
    </row>
    <row r="17" spans="1:12" x14ac:dyDescent="0.35">
      <c r="A17" s="15" t="s">
        <v>352</v>
      </c>
      <c r="B17" s="15" t="s">
        <v>51</v>
      </c>
      <c r="C17" s="15">
        <v>7</v>
      </c>
      <c r="D17" s="15">
        <v>24014438</v>
      </c>
      <c r="E17" s="15" t="s">
        <v>540</v>
      </c>
      <c r="F17" s="16">
        <v>-1E-4</v>
      </c>
      <c r="G17" s="15">
        <v>3.2928000000000002</v>
      </c>
      <c r="H17" s="15">
        <v>4.0061</v>
      </c>
      <c r="I17" s="15">
        <v>0.31769999999999998</v>
      </c>
      <c r="J17" s="15">
        <v>0.47220000000000001</v>
      </c>
      <c r="K17" s="15"/>
      <c r="L17" s="15"/>
    </row>
    <row r="18" spans="1:12" ht="14.6" thickBot="1" x14ac:dyDescent="0.4">
      <c r="A18" s="13" t="s">
        <v>352</v>
      </c>
      <c r="B18" s="13" t="s">
        <v>51</v>
      </c>
      <c r="C18" s="13">
        <v>18</v>
      </c>
      <c r="D18" s="13">
        <v>14558393</v>
      </c>
      <c r="E18" s="13" t="s">
        <v>541</v>
      </c>
      <c r="F18" s="13">
        <v>-4.5521E-5</v>
      </c>
      <c r="G18" s="13">
        <v>4.3764000000000003</v>
      </c>
      <c r="H18" s="13">
        <v>5.1458000000000004</v>
      </c>
      <c r="I18" s="13">
        <v>0.13109999999999999</v>
      </c>
      <c r="J18" s="13">
        <v>0.46970000000000001</v>
      </c>
      <c r="K18" s="13"/>
      <c r="L18" s="13"/>
    </row>
  </sheetData>
  <mergeCells count="1">
    <mergeCell ref="A1:N1"/>
  </mergeCells>
  <phoneticPr fontId="2" type="noConversion"/>
  <conditionalFormatting sqref="A4:K4">
    <cfRule type="duplicateValues" dxfId="867" priority="8"/>
    <cfRule type="duplicateValues" dxfId="866" priority="9"/>
    <cfRule type="duplicateValues" dxfId="865" priority="10"/>
    <cfRule type="duplicateValues" dxfId="864" priority="11"/>
    <cfRule type="duplicateValues" dxfId="863" priority="12"/>
    <cfRule type="duplicateValues" dxfId="862" priority="13"/>
    <cfRule type="duplicateValues" dxfId="861" priority="14"/>
  </conditionalFormatting>
  <conditionalFormatting sqref="A12:L12">
    <cfRule type="duplicateValues" dxfId="860" priority="1"/>
    <cfRule type="duplicateValues" dxfId="859" priority="2"/>
    <cfRule type="duplicateValues" dxfId="858" priority="3"/>
    <cfRule type="duplicateValues" dxfId="857" priority="4"/>
    <cfRule type="duplicateValues" dxfId="856" priority="5"/>
    <cfRule type="duplicateValues" dxfId="855" priority="6"/>
    <cfRule type="duplicateValues" dxfId="854" priority="7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N63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8</v>
      </c>
      <c r="D5" s="1">
        <v>75.980999999999995</v>
      </c>
      <c r="E5" s="1" t="s">
        <v>797</v>
      </c>
      <c r="F5" s="1" t="s">
        <v>797</v>
      </c>
      <c r="G5" s="1">
        <v>0.16370000000000001</v>
      </c>
      <c r="H5" s="1">
        <v>2.8791000000000002</v>
      </c>
      <c r="I5" s="1">
        <v>2.6800000000000001E-2</v>
      </c>
      <c r="J5" s="1">
        <v>3.2877000000000001</v>
      </c>
      <c r="K5" s="1">
        <v>0.78249999999999997</v>
      </c>
      <c r="L5" s="1">
        <v>0.8155</v>
      </c>
    </row>
    <row r="6" spans="1:14" x14ac:dyDescent="0.35">
      <c r="A6" s="1" t="s">
        <v>4</v>
      </c>
      <c r="B6" s="1" t="s">
        <v>1102</v>
      </c>
      <c r="C6" s="1">
        <v>15</v>
      </c>
      <c r="D6" s="1">
        <v>86.474999999999994</v>
      </c>
      <c r="E6" s="1" t="s">
        <v>875</v>
      </c>
      <c r="F6" s="1" t="s">
        <v>875</v>
      </c>
      <c r="G6" s="1">
        <v>-0.23380000000000001</v>
      </c>
      <c r="H6" s="1">
        <v>3.4108000000000001</v>
      </c>
      <c r="I6" s="1">
        <v>5.4699999999999999E-2</v>
      </c>
      <c r="J6" s="1">
        <v>6.7169999999999996</v>
      </c>
      <c r="K6" s="1">
        <v>0.75939999999999996</v>
      </c>
      <c r="L6" s="1">
        <v>0.81410000000000005</v>
      </c>
    </row>
    <row r="7" spans="1:14" x14ac:dyDescent="0.35">
      <c r="A7" s="1" t="s">
        <v>2</v>
      </c>
      <c r="B7" s="1" t="s">
        <v>3</v>
      </c>
      <c r="C7" s="1">
        <v>17</v>
      </c>
      <c r="D7" s="1">
        <v>88.097999999999999</v>
      </c>
      <c r="E7" s="1" t="s">
        <v>750</v>
      </c>
      <c r="F7" s="1" t="s">
        <v>750</v>
      </c>
      <c r="G7" s="1">
        <v>7.8100000000000003E-2</v>
      </c>
      <c r="H7" s="1">
        <v>2.9581</v>
      </c>
      <c r="I7" s="1">
        <v>6.1000000000000004E-3</v>
      </c>
      <c r="J7" s="1">
        <v>3.1181000000000001</v>
      </c>
      <c r="K7" s="1">
        <v>0.1794</v>
      </c>
      <c r="L7" s="1">
        <v>0.19570000000000001</v>
      </c>
    </row>
    <row r="8" spans="1:14" x14ac:dyDescent="0.35">
      <c r="A8" s="1" t="s">
        <v>2</v>
      </c>
      <c r="B8" s="1" t="s">
        <v>3</v>
      </c>
      <c r="C8" s="1">
        <v>20</v>
      </c>
      <c r="D8" s="1">
        <v>1.3260000000000001</v>
      </c>
      <c r="E8" s="1" t="s">
        <v>715</v>
      </c>
      <c r="F8" s="1" t="s">
        <v>715</v>
      </c>
      <c r="G8" s="1">
        <v>7.4399999999999994E-2</v>
      </c>
      <c r="H8" s="1">
        <v>2.6377000000000002</v>
      </c>
      <c r="I8" s="1">
        <v>5.4999999999999997E-3</v>
      </c>
      <c r="J8" s="1">
        <v>2.8803000000000001</v>
      </c>
      <c r="K8" s="1">
        <v>0.1754</v>
      </c>
      <c r="L8" s="1">
        <v>0.192</v>
      </c>
    </row>
    <row r="9" spans="1:14" x14ac:dyDescent="0.35">
      <c r="A9" s="1" t="s">
        <v>4</v>
      </c>
      <c r="B9" s="1" t="s">
        <v>1101</v>
      </c>
      <c r="C9" s="1">
        <v>17</v>
      </c>
      <c r="D9" s="1">
        <v>7.4630000000000001</v>
      </c>
      <c r="E9" s="1" t="s">
        <v>702</v>
      </c>
      <c r="F9" s="1" t="s">
        <v>702</v>
      </c>
      <c r="G9" s="1">
        <v>0.1021</v>
      </c>
      <c r="H9" s="1">
        <v>2.5293000000000001</v>
      </c>
      <c r="I9" s="1">
        <v>1.04E-2</v>
      </c>
      <c r="J9" s="1">
        <v>6.6612999999999998</v>
      </c>
      <c r="K9" s="1">
        <v>0.1462</v>
      </c>
      <c r="L9" s="1">
        <v>0.15659999999999999</v>
      </c>
    </row>
    <row r="10" spans="1:14" x14ac:dyDescent="0.35">
      <c r="A10" s="1" t="s">
        <v>4</v>
      </c>
      <c r="B10" s="1" t="s">
        <v>1101</v>
      </c>
      <c r="C10" s="1">
        <v>8</v>
      </c>
      <c r="D10" s="1">
        <v>77</v>
      </c>
      <c r="E10" s="1" t="s">
        <v>280</v>
      </c>
      <c r="F10" s="1" t="s">
        <v>280</v>
      </c>
      <c r="G10" s="1">
        <v>0.1205</v>
      </c>
      <c r="H10" s="1">
        <v>3.0512999999999999</v>
      </c>
      <c r="I10" s="1">
        <v>1.4500000000000001E-2</v>
      </c>
      <c r="J10" s="1">
        <v>8.1015999999999995</v>
      </c>
      <c r="K10" s="1">
        <v>0.1648</v>
      </c>
      <c r="L10" s="1">
        <v>0.17929999999999999</v>
      </c>
    </row>
    <row r="11" spans="1:14" ht="14.6" thickBot="1" x14ac:dyDescent="0.4">
      <c r="A11" s="4" t="s">
        <v>2</v>
      </c>
      <c r="B11" s="4" t="s">
        <v>1102</v>
      </c>
      <c r="C11" s="4">
        <v>11</v>
      </c>
      <c r="D11" s="4">
        <v>74.647000000000006</v>
      </c>
      <c r="E11" s="4" t="s">
        <v>877</v>
      </c>
      <c r="F11" s="4" t="s">
        <v>877</v>
      </c>
      <c r="G11" s="4">
        <v>0.12039999999999999</v>
      </c>
      <c r="H11" s="4">
        <v>3.3993000000000002</v>
      </c>
      <c r="I11" s="4">
        <v>1.4500000000000001E-2</v>
      </c>
      <c r="J11" s="4">
        <v>6.9549000000000003</v>
      </c>
      <c r="K11" s="4">
        <v>0.19409999999999999</v>
      </c>
      <c r="L11" s="4">
        <v>0.20860000000000001</v>
      </c>
    </row>
    <row r="14" spans="1:14" ht="15.45" thickBot="1" x14ac:dyDescent="0.4">
      <c r="A14" s="18" t="s">
        <v>1275</v>
      </c>
    </row>
    <row r="15" spans="1:14" ht="15.45" thickBot="1" x14ac:dyDescent="0.4">
      <c r="A15" s="3" t="s">
        <v>0</v>
      </c>
      <c r="B15" s="3" t="s">
        <v>57</v>
      </c>
      <c r="C15" s="3" t="s">
        <v>23</v>
      </c>
      <c r="D15" s="3" t="s">
        <v>24</v>
      </c>
      <c r="E15" s="3" t="s">
        <v>25</v>
      </c>
      <c r="F15" s="3" t="s">
        <v>26</v>
      </c>
      <c r="G15" s="3" t="s">
        <v>8</v>
      </c>
      <c r="H15" s="3" t="s">
        <v>27</v>
      </c>
      <c r="I15" s="3" t="s">
        <v>28</v>
      </c>
      <c r="J15" s="3" t="s">
        <v>29</v>
      </c>
      <c r="K15" s="3" t="s">
        <v>30</v>
      </c>
    </row>
    <row r="16" spans="1:14" x14ac:dyDescent="0.35">
      <c r="A16" t="s">
        <v>21</v>
      </c>
      <c r="B16" t="s">
        <v>1102</v>
      </c>
      <c r="C16" s="1">
        <v>15</v>
      </c>
      <c r="D16" s="1">
        <v>86</v>
      </c>
      <c r="E16" s="1" t="s">
        <v>876</v>
      </c>
      <c r="F16" s="1" t="s">
        <v>875</v>
      </c>
      <c r="G16" s="1">
        <v>3.3696000000000002</v>
      </c>
      <c r="H16" s="1">
        <v>6.3285999999999998</v>
      </c>
      <c r="I16" s="1">
        <v>0.22889999999999999</v>
      </c>
      <c r="J16" s="1">
        <v>85.5</v>
      </c>
      <c r="K16" s="1">
        <v>87.5</v>
      </c>
    </row>
    <row r="17" spans="1:12" x14ac:dyDescent="0.35">
      <c r="A17" t="s">
        <v>21</v>
      </c>
      <c r="B17" t="s">
        <v>1102</v>
      </c>
      <c r="C17" s="1">
        <v>18</v>
      </c>
      <c r="D17" s="1">
        <v>94</v>
      </c>
      <c r="E17" s="1" t="s">
        <v>874</v>
      </c>
      <c r="F17" s="1" t="s">
        <v>797</v>
      </c>
      <c r="G17" s="1">
        <v>2.8262</v>
      </c>
      <c r="H17" s="1">
        <v>5.1855000000000002</v>
      </c>
      <c r="I17" s="1">
        <v>-0.20710000000000001</v>
      </c>
      <c r="J17" s="1">
        <v>92.5</v>
      </c>
      <c r="K17" s="1">
        <v>94.5</v>
      </c>
    </row>
    <row r="18" spans="1:12" x14ac:dyDescent="0.35">
      <c r="A18" t="s">
        <v>21</v>
      </c>
      <c r="B18" t="s">
        <v>1102</v>
      </c>
      <c r="C18" s="1">
        <v>6</v>
      </c>
      <c r="D18" s="1">
        <v>82</v>
      </c>
      <c r="E18" s="1" t="s">
        <v>873</v>
      </c>
      <c r="F18" s="1" t="s">
        <v>872</v>
      </c>
      <c r="G18" s="1">
        <v>2.6006</v>
      </c>
      <c r="H18" s="1">
        <v>5.9023000000000003</v>
      </c>
      <c r="I18" s="1">
        <v>-0.20830000000000001</v>
      </c>
      <c r="J18" s="1">
        <v>80.5</v>
      </c>
      <c r="K18" s="1">
        <v>82.5</v>
      </c>
    </row>
    <row r="19" spans="1:12" x14ac:dyDescent="0.35">
      <c r="A19" t="s">
        <v>21</v>
      </c>
      <c r="B19" t="s">
        <v>3</v>
      </c>
      <c r="C19" s="1">
        <v>5</v>
      </c>
      <c r="D19" s="1">
        <v>58</v>
      </c>
      <c r="E19" s="1" t="s">
        <v>626</v>
      </c>
      <c r="F19" s="1" t="s">
        <v>589</v>
      </c>
      <c r="G19" s="1">
        <v>2.6233</v>
      </c>
      <c r="H19" s="1">
        <v>2.5047000000000001</v>
      </c>
      <c r="I19" s="1">
        <v>0.1492</v>
      </c>
      <c r="J19" s="1">
        <v>54.5</v>
      </c>
      <c r="K19" s="1">
        <v>60.5</v>
      </c>
    </row>
    <row r="20" spans="1:12" x14ac:dyDescent="0.35">
      <c r="A20" t="s">
        <v>21</v>
      </c>
      <c r="B20" t="s">
        <v>3</v>
      </c>
      <c r="C20" s="1">
        <v>14</v>
      </c>
      <c r="D20" s="1">
        <v>46</v>
      </c>
      <c r="E20" s="1" t="s">
        <v>871</v>
      </c>
      <c r="F20" s="1" t="s">
        <v>870</v>
      </c>
      <c r="G20" s="1">
        <v>3.8262999999999998</v>
      </c>
      <c r="H20" s="1">
        <v>3.6240000000000001</v>
      </c>
      <c r="I20" s="1">
        <v>-0.17949999999999999</v>
      </c>
      <c r="J20" s="1">
        <v>45.5</v>
      </c>
      <c r="K20" s="1">
        <v>46.5</v>
      </c>
    </row>
    <row r="21" spans="1:12" x14ac:dyDescent="0.35">
      <c r="A21" t="s">
        <v>21</v>
      </c>
      <c r="B21" t="s">
        <v>3</v>
      </c>
      <c r="C21" s="1">
        <v>15</v>
      </c>
      <c r="D21" s="1">
        <v>76</v>
      </c>
      <c r="E21" s="1" t="s">
        <v>869</v>
      </c>
      <c r="F21" s="1" t="s">
        <v>868</v>
      </c>
      <c r="G21" s="1">
        <v>3.6366999999999998</v>
      </c>
      <c r="H21" s="1">
        <v>3.4883999999999999</v>
      </c>
      <c r="I21" s="1">
        <v>0.1762</v>
      </c>
      <c r="J21" s="1">
        <v>75.5</v>
      </c>
      <c r="K21" s="1">
        <v>76.5</v>
      </c>
    </row>
    <row r="22" spans="1:12" x14ac:dyDescent="0.35">
      <c r="A22" t="s">
        <v>21</v>
      </c>
      <c r="B22" t="s">
        <v>3</v>
      </c>
      <c r="C22" s="1">
        <v>18</v>
      </c>
      <c r="D22" s="1">
        <v>76</v>
      </c>
      <c r="E22" s="1" t="s">
        <v>797</v>
      </c>
      <c r="F22" s="1" t="s">
        <v>799</v>
      </c>
      <c r="G22" s="1">
        <v>3.7648000000000001</v>
      </c>
      <c r="H22" s="1">
        <v>3.5655999999999999</v>
      </c>
      <c r="I22" s="1">
        <v>-0.17810000000000001</v>
      </c>
      <c r="J22" s="1">
        <v>73.5</v>
      </c>
      <c r="K22" s="1">
        <v>76.5</v>
      </c>
    </row>
    <row r="23" spans="1:12" x14ac:dyDescent="0.35">
      <c r="A23" t="s">
        <v>21</v>
      </c>
      <c r="B23" t="s">
        <v>3</v>
      </c>
      <c r="C23" s="1">
        <v>6</v>
      </c>
      <c r="D23" s="1">
        <v>68</v>
      </c>
      <c r="E23" s="1" t="s">
        <v>867</v>
      </c>
      <c r="F23" s="1" t="s">
        <v>552</v>
      </c>
      <c r="G23" s="1">
        <v>2.7806999999999999</v>
      </c>
      <c r="H23" s="1">
        <v>3.1227999999999998</v>
      </c>
      <c r="I23" s="1">
        <v>-0.1673</v>
      </c>
      <c r="J23" s="1">
        <v>66.5</v>
      </c>
      <c r="K23" s="1">
        <v>69.5</v>
      </c>
    </row>
    <row r="24" spans="1:12" x14ac:dyDescent="0.35">
      <c r="A24" t="s">
        <v>21</v>
      </c>
      <c r="B24" t="s">
        <v>1102</v>
      </c>
      <c r="C24" s="1">
        <v>11</v>
      </c>
      <c r="D24" s="1">
        <v>75</v>
      </c>
      <c r="E24" s="1" t="s">
        <v>866</v>
      </c>
      <c r="F24" s="1" t="s">
        <v>703</v>
      </c>
      <c r="G24" s="1">
        <v>3.3860000000000001</v>
      </c>
      <c r="H24" s="1">
        <v>7.1123000000000003</v>
      </c>
      <c r="I24" s="1">
        <v>-0.12230000000000001</v>
      </c>
      <c r="J24" s="1">
        <v>73.5</v>
      </c>
      <c r="K24" s="1">
        <v>76.5</v>
      </c>
    </row>
    <row r="25" spans="1:12" x14ac:dyDescent="0.35">
      <c r="A25" t="s">
        <v>21</v>
      </c>
      <c r="B25" t="s">
        <v>1102</v>
      </c>
      <c r="C25" s="1">
        <v>20</v>
      </c>
      <c r="D25" s="1">
        <v>1</v>
      </c>
      <c r="E25" s="1" t="s">
        <v>865</v>
      </c>
      <c r="F25" s="1" t="s">
        <v>864</v>
      </c>
      <c r="G25" s="1">
        <v>2.6478000000000002</v>
      </c>
      <c r="H25" s="1">
        <v>5.2558999999999996</v>
      </c>
      <c r="I25" s="1">
        <v>-9.7900000000000001E-2</v>
      </c>
      <c r="J25" s="1">
        <v>0</v>
      </c>
      <c r="K25" s="1">
        <v>1.5</v>
      </c>
    </row>
    <row r="26" spans="1:12" x14ac:dyDescent="0.35">
      <c r="A26" t="s">
        <v>21</v>
      </c>
      <c r="B26" t="s">
        <v>1101</v>
      </c>
      <c r="C26" s="1">
        <v>17</v>
      </c>
      <c r="D26" s="1">
        <v>8</v>
      </c>
      <c r="E26" s="1" t="s">
        <v>702</v>
      </c>
      <c r="F26" s="1" t="s">
        <v>789</v>
      </c>
      <c r="G26" s="1">
        <v>2.5005999999999999</v>
      </c>
      <c r="H26" s="1">
        <v>6.6597999999999997</v>
      </c>
      <c r="I26" s="1">
        <v>-0.10349999999999999</v>
      </c>
      <c r="J26" s="1">
        <v>6.5</v>
      </c>
      <c r="K26" s="1">
        <v>9.5</v>
      </c>
    </row>
    <row r="27" spans="1:12" x14ac:dyDescent="0.35">
      <c r="A27" t="s">
        <v>21</v>
      </c>
      <c r="B27" t="s">
        <v>1101</v>
      </c>
      <c r="C27" s="1">
        <v>7</v>
      </c>
      <c r="D27" s="1">
        <v>35</v>
      </c>
      <c r="E27" s="1" t="s">
        <v>863</v>
      </c>
      <c r="F27" s="1" t="s">
        <v>862</v>
      </c>
      <c r="G27" s="1">
        <v>2.8853</v>
      </c>
      <c r="H27" s="1">
        <v>7.2173999999999996</v>
      </c>
      <c r="I27" s="1">
        <v>0.11219999999999999</v>
      </c>
      <c r="J27" s="1">
        <v>34.5</v>
      </c>
      <c r="K27" s="1">
        <v>35.5</v>
      </c>
    </row>
    <row r="28" spans="1:12" x14ac:dyDescent="0.35">
      <c r="A28" t="s">
        <v>21</v>
      </c>
      <c r="B28" t="s">
        <v>1101</v>
      </c>
      <c r="C28" s="1">
        <v>8</v>
      </c>
      <c r="D28" s="1">
        <v>77</v>
      </c>
      <c r="E28" s="1" t="s">
        <v>280</v>
      </c>
      <c r="F28" s="1" t="s">
        <v>281</v>
      </c>
      <c r="G28" s="1">
        <v>3.5745</v>
      </c>
      <c r="H28" s="1">
        <v>8.9042999999999992</v>
      </c>
      <c r="I28" s="1">
        <v>-0.12559999999999999</v>
      </c>
      <c r="J28" s="1">
        <v>75.5</v>
      </c>
      <c r="K28" s="1">
        <v>78.5</v>
      </c>
    </row>
    <row r="29" spans="1:12" ht="14.6" thickBot="1" x14ac:dyDescent="0.4">
      <c r="A29" s="4" t="s">
        <v>21</v>
      </c>
      <c r="B29" s="4" t="s">
        <v>3</v>
      </c>
      <c r="C29" s="4">
        <v>17</v>
      </c>
      <c r="D29" s="4">
        <v>8</v>
      </c>
      <c r="E29" s="4" t="s">
        <v>861</v>
      </c>
      <c r="F29" s="4" t="s">
        <v>843</v>
      </c>
      <c r="G29" s="4">
        <v>3.2349000000000001</v>
      </c>
      <c r="H29" s="4">
        <v>4.4654999999999996</v>
      </c>
      <c r="I29" s="4">
        <v>-8.2000000000000003E-2</v>
      </c>
      <c r="J29" s="4">
        <v>6.5</v>
      </c>
      <c r="K29" s="4">
        <v>9.5</v>
      </c>
      <c r="L29" s="4"/>
    </row>
    <row r="32" spans="1:12" ht="15.45" thickBot="1" x14ac:dyDescent="0.4">
      <c r="A32" s="18" t="s">
        <v>1276</v>
      </c>
    </row>
    <row r="33" spans="1:12" ht="15.45" thickBot="1" x14ac:dyDescent="0.4">
      <c r="A33" s="3" t="s">
        <v>38</v>
      </c>
      <c r="B33" s="3" t="s">
        <v>40</v>
      </c>
      <c r="C33" s="3" t="s">
        <v>23</v>
      </c>
      <c r="D33" s="3" t="s">
        <v>41</v>
      </c>
      <c r="E33" s="3" t="s">
        <v>53</v>
      </c>
      <c r="F33" s="3" t="s">
        <v>42</v>
      </c>
      <c r="G33" s="3" t="s">
        <v>43</v>
      </c>
      <c r="H33" s="3" t="s">
        <v>39</v>
      </c>
      <c r="I33" s="3" t="s">
        <v>12</v>
      </c>
      <c r="J33" s="3" t="s">
        <v>44</v>
      </c>
      <c r="K33" s="3" t="s">
        <v>13</v>
      </c>
      <c r="L33" s="3" t="s">
        <v>45</v>
      </c>
    </row>
    <row r="34" spans="1:12" x14ac:dyDescent="0.35">
      <c r="A34" s="1" t="s">
        <v>46</v>
      </c>
      <c r="B34" s="1" t="s">
        <v>47</v>
      </c>
      <c r="C34" s="1">
        <v>3</v>
      </c>
      <c r="D34" s="1">
        <v>45676334</v>
      </c>
      <c r="E34" s="1" t="s">
        <v>790</v>
      </c>
      <c r="F34" s="1">
        <v>0.1731</v>
      </c>
      <c r="G34" s="1">
        <v>3.3451</v>
      </c>
      <c r="H34" s="1">
        <v>4.0615009999999998</v>
      </c>
      <c r="I34" s="1">
        <v>3.6038000000000001</v>
      </c>
      <c r="J34" s="1">
        <v>0.4874</v>
      </c>
      <c r="K34" s="1">
        <v>0.73240000000000005</v>
      </c>
      <c r="L34" s="1">
        <v>0.8155</v>
      </c>
    </row>
    <row r="35" spans="1:12" x14ac:dyDescent="0.35">
      <c r="A35" s="1" t="s">
        <v>46</v>
      </c>
      <c r="B35" s="1" t="s">
        <v>47</v>
      </c>
      <c r="C35" s="1">
        <v>12</v>
      </c>
      <c r="D35" s="1">
        <v>7299572</v>
      </c>
      <c r="E35" s="1" t="s">
        <v>708</v>
      </c>
      <c r="F35" s="1">
        <v>-0.1883</v>
      </c>
      <c r="G35" s="1">
        <v>3.3163</v>
      </c>
      <c r="H35" s="1">
        <v>4.0310139999999999</v>
      </c>
      <c r="I35" s="1">
        <v>4.2085999999999997</v>
      </c>
      <c r="J35" s="1">
        <v>0.48230000000000001</v>
      </c>
      <c r="K35" s="1"/>
      <c r="L35" s="1"/>
    </row>
    <row r="36" spans="1:12" x14ac:dyDescent="0.35">
      <c r="A36" s="1" t="s">
        <v>46</v>
      </c>
      <c r="B36" s="1" t="s">
        <v>47</v>
      </c>
      <c r="C36" s="1">
        <v>18</v>
      </c>
      <c r="D36" s="1">
        <v>51143033</v>
      </c>
      <c r="E36" s="1" t="s">
        <v>797</v>
      </c>
      <c r="F36" s="1">
        <v>0.1812</v>
      </c>
      <c r="G36" s="1">
        <v>3.5756000000000001</v>
      </c>
      <c r="H36" s="1">
        <v>4.3050449999999998</v>
      </c>
      <c r="I36" s="1">
        <v>3.9483000000000001</v>
      </c>
      <c r="J36" s="1">
        <v>0.4924</v>
      </c>
      <c r="K36" s="1"/>
      <c r="L36" s="1"/>
    </row>
    <row r="37" spans="1:12" x14ac:dyDescent="0.35">
      <c r="A37" s="1" t="s">
        <v>46</v>
      </c>
      <c r="B37" s="1" t="s">
        <v>48</v>
      </c>
      <c r="C37" s="1">
        <v>12</v>
      </c>
      <c r="D37" s="1">
        <v>7299572</v>
      </c>
      <c r="E37" s="1" t="s">
        <v>708</v>
      </c>
      <c r="F37" s="1">
        <v>-0.1135</v>
      </c>
      <c r="G37" s="1">
        <v>3.2522000000000002</v>
      </c>
      <c r="H37" s="1">
        <v>3.9630999999999998</v>
      </c>
      <c r="I37" s="1">
        <v>1.5575000000000001</v>
      </c>
      <c r="J37" s="1">
        <v>0.48120000000000002</v>
      </c>
      <c r="K37" s="1">
        <v>0.74170000000000003</v>
      </c>
      <c r="L37" s="1">
        <v>0.8155</v>
      </c>
    </row>
    <row r="38" spans="1:12" x14ac:dyDescent="0.35">
      <c r="A38" s="1" t="s">
        <v>46</v>
      </c>
      <c r="B38" s="1" t="s">
        <v>48</v>
      </c>
      <c r="C38" s="1">
        <v>18</v>
      </c>
      <c r="D38" s="1">
        <v>51143033</v>
      </c>
      <c r="E38" s="1" t="s">
        <v>797</v>
      </c>
      <c r="F38" s="1">
        <v>0.13730000000000001</v>
      </c>
      <c r="G38" s="1">
        <v>3.6221000000000001</v>
      </c>
      <c r="H38" s="1">
        <v>4.3540999999999999</v>
      </c>
      <c r="I38" s="1">
        <v>2.3071999999999999</v>
      </c>
      <c r="J38" s="1">
        <v>0.4899</v>
      </c>
      <c r="K38" s="1"/>
      <c r="L38" s="1"/>
    </row>
    <row r="39" spans="1:12" x14ac:dyDescent="0.35">
      <c r="A39" s="1" t="s">
        <v>46</v>
      </c>
      <c r="B39" s="1" t="s">
        <v>49</v>
      </c>
      <c r="C39" s="1">
        <v>3</v>
      </c>
      <c r="D39" s="1">
        <v>45676334</v>
      </c>
      <c r="E39" s="1" t="s">
        <v>790</v>
      </c>
      <c r="F39" s="1">
        <v>0.2185</v>
      </c>
      <c r="G39" s="1">
        <v>3.0720999999999998</v>
      </c>
      <c r="H39" s="1">
        <v>3.7719999999999998</v>
      </c>
      <c r="I39" s="1">
        <v>1.4411</v>
      </c>
      <c r="J39" s="1">
        <v>0.4899</v>
      </c>
      <c r="K39" s="1">
        <v>0.78969999999999996</v>
      </c>
      <c r="L39" s="1">
        <v>0.8155</v>
      </c>
    </row>
    <row r="40" spans="1:12" x14ac:dyDescent="0.35">
      <c r="A40" s="1" t="s">
        <v>46</v>
      </c>
      <c r="B40" s="1" t="s">
        <v>51</v>
      </c>
      <c r="C40" s="1">
        <v>12</v>
      </c>
      <c r="D40" s="1">
        <v>7299572</v>
      </c>
      <c r="E40" s="1" t="s">
        <v>708</v>
      </c>
      <c r="F40" s="1">
        <v>-0.11600000000000001</v>
      </c>
      <c r="G40" s="1">
        <v>3.4651000000000001</v>
      </c>
      <c r="H40" s="1">
        <v>4.1883999999999997</v>
      </c>
      <c r="I40" s="1">
        <v>3.1692999999999998</v>
      </c>
      <c r="J40" s="1">
        <v>0.48230000000000001</v>
      </c>
      <c r="K40" s="1">
        <v>0.72770000000000001</v>
      </c>
      <c r="L40" s="1">
        <v>0.80900000000000005</v>
      </c>
    </row>
    <row r="41" spans="1:12" x14ac:dyDescent="0.35">
      <c r="A41" s="1" t="s">
        <v>46</v>
      </c>
      <c r="B41" s="1" t="s">
        <v>51</v>
      </c>
      <c r="C41" s="1">
        <v>18</v>
      </c>
      <c r="D41" s="1">
        <v>51147243</v>
      </c>
      <c r="E41" s="1" t="s">
        <v>799</v>
      </c>
      <c r="F41" s="1">
        <v>0.10630000000000001</v>
      </c>
      <c r="G41" s="1">
        <v>3.6425000000000001</v>
      </c>
      <c r="H41" s="1">
        <v>4.3756000000000004</v>
      </c>
      <c r="I41" s="1">
        <v>3.76</v>
      </c>
      <c r="J41" s="1">
        <v>0.49490000000000001</v>
      </c>
      <c r="K41" s="1"/>
      <c r="L41" s="1"/>
    </row>
    <row r="42" spans="1:12" x14ac:dyDescent="0.35">
      <c r="A42" s="1" t="s">
        <v>46</v>
      </c>
      <c r="B42" s="1" t="s">
        <v>52</v>
      </c>
      <c r="C42" s="1">
        <v>6</v>
      </c>
      <c r="D42" s="1">
        <v>18810386</v>
      </c>
      <c r="E42" s="1" t="s">
        <v>59</v>
      </c>
      <c r="F42" s="1">
        <v>0.1333</v>
      </c>
      <c r="G42" s="1">
        <v>3.0983999999999998</v>
      </c>
      <c r="H42" s="1">
        <v>3.7999000000000001</v>
      </c>
      <c r="I42" s="1">
        <v>2.177</v>
      </c>
      <c r="J42" s="1">
        <v>0.4824</v>
      </c>
      <c r="K42" s="1">
        <v>0.68579999999999997</v>
      </c>
      <c r="L42" s="1">
        <v>0.8155</v>
      </c>
    </row>
    <row r="43" spans="1:12" x14ac:dyDescent="0.35">
      <c r="A43" s="1" t="s">
        <v>46</v>
      </c>
      <c r="B43" s="1" t="s">
        <v>52</v>
      </c>
      <c r="C43" s="1">
        <v>12</v>
      </c>
      <c r="D43" s="1">
        <v>7299572</v>
      </c>
      <c r="E43" s="1" t="s">
        <v>708</v>
      </c>
      <c r="F43" s="1">
        <v>-0.10979999999999999</v>
      </c>
      <c r="G43" s="1">
        <v>3.4590000000000001</v>
      </c>
      <c r="H43" s="1">
        <v>4.1818999999999997</v>
      </c>
      <c r="I43" s="1">
        <v>1.4576</v>
      </c>
      <c r="J43" s="1">
        <v>0.48120000000000002</v>
      </c>
      <c r="K43" s="1"/>
      <c r="L43" s="1"/>
    </row>
    <row r="44" spans="1:12" x14ac:dyDescent="0.35">
      <c r="A44" s="1" t="s">
        <v>46</v>
      </c>
      <c r="B44" s="1" t="s">
        <v>52</v>
      </c>
      <c r="C44" s="1">
        <v>14</v>
      </c>
      <c r="D44" s="1">
        <v>30226984</v>
      </c>
      <c r="E44" s="1" t="s">
        <v>798</v>
      </c>
      <c r="F44" s="1">
        <v>0.1348</v>
      </c>
      <c r="G44" s="1">
        <v>3.4215</v>
      </c>
      <c r="H44" s="1">
        <v>4.1422999999999996</v>
      </c>
      <c r="I44" s="1">
        <v>2.2241</v>
      </c>
      <c r="J44" s="1">
        <v>0.48870000000000002</v>
      </c>
      <c r="K44" s="1"/>
      <c r="L44" s="1"/>
    </row>
    <row r="45" spans="1:12" x14ac:dyDescent="0.35">
      <c r="A45" s="1" t="s">
        <v>46</v>
      </c>
      <c r="B45" s="1" t="s">
        <v>52</v>
      </c>
      <c r="C45" s="1">
        <v>18</v>
      </c>
      <c r="D45" s="1">
        <v>51143033</v>
      </c>
      <c r="E45" s="1" t="s">
        <v>797</v>
      </c>
      <c r="F45" s="1">
        <v>0.1343</v>
      </c>
      <c r="G45" s="1">
        <v>3.9701</v>
      </c>
      <c r="H45" s="1">
        <v>4.7202000000000002</v>
      </c>
      <c r="I45" s="1">
        <v>2.2081</v>
      </c>
      <c r="J45" s="1">
        <v>0.4899</v>
      </c>
      <c r="K45" s="1"/>
      <c r="L45" s="1"/>
    </row>
    <row r="46" spans="1:12" x14ac:dyDescent="0.35">
      <c r="A46" s="1" t="s">
        <v>46</v>
      </c>
      <c r="B46" s="1" t="s">
        <v>51</v>
      </c>
      <c r="C46" s="1">
        <v>12</v>
      </c>
      <c r="D46" s="1">
        <v>7299572</v>
      </c>
      <c r="E46" s="1" t="s">
        <v>708</v>
      </c>
      <c r="F46" s="1">
        <v>-6.0699999999999997E-2</v>
      </c>
      <c r="G46" s="1">
        <v>3.1400999999999999</v>
      </c>
      <c r="H46" s="1">
        <v>3.8441999999999998</v>
      </c>
      <c r="I46" s="1">
        <v>2.5819000000000001</v>
      </c>
      <c r="J46" s="1">
        <v>0.48230000000000001</v>
      </c>
      <c r="K46" s="1">
        <v>0.7903</v>
      </c>
      <c r="L46" s="1">
        <v>0.80030000000000001</v>
      </c>
    </row>
    <row r="47" spans="1:12" x14ac:dyDescent="0.35">
      <c r="A47" s="1" t="s">
        <v>46</v>
      </c>
      <c r="B47" s="1" t="s">
        <v>47</v>
      </c>
      <c r="C47" s="1">
        <v>17</v>
      </c>
      <c r="D47" s="1">
        <v>11565726</v>
      </c>
      <c r="E47" s="1" t="s">
        <v>750</v>
      </c>
      <c r="F47" s="1">
        <v>7.9299999999999995E-2</v>
      </c>
      <c r="G47" s="1">
        <v>3.6737000000000002</v>
      </c>
      <c r="H47" s="1">
        <v>4.4084649999999996</v>
      </c>
      <c r="I47" s="1">
        <v>3.1926999999999999</v>
      </c>
      <c r="J47" s="1">
        <v>0.4672</v>
      </c>
      <c r="K47" s="1">
        <v>0.17430000000000001</v>
      </c>
      <c r="L47" s="1">
        <v>0.19570000000000001</v>
      </c>
    </row>
    <row r="48" spans="1:12" x14ac:dyDescent="0.35">
      <c r="A48" s="1" t="s">
        <v>46</v>
      </c>
      <c r="B48" s="1" t="s">
        <v>47</v>
      </c>
      <c r="C48" s="1">
        <v>20</v>
      </c>
      <c r="D48" s="1">
        <v>545567</v>
      </c>
      <c r="E48" s="1" t="s">
        <v>792</v>
      </c>
      <c r="F48" s="1">
        <v>7.4099999999999999E-2</v>
      </c>
      <c r="G48" s="1">
        <v>3.9197000000000002</v>
      </c>
      <c r="H48" s="1">
        <v>4.6672510000000003</v>
      </c>
      <c r="I48" s="1">
        <v>2.7854999999999999</v>
      </c>
      <c r="J48" s="1">
        <v>0.47099999999999997</v>
      </c>
      <c r="K48" s="1"/>
      <c r="L48" s="1"/>
    </row>
    <row r="49" spans="1:12" x14ac:dyDescent="0.35">
      <c r="A49" s="1" t="s">
        <v>46</v>
      </c>
      <c r="B49" s="1" t="s">
        <v>48</v>
      </c>
      <c r="C49" s="1">
        <v>20</v>
      </c>
      <c r="D49" s="1">
        <v>545567</v>
      </c>
      <c r="E49" s="1" t="s">
        <v>792</v>
      </c>
      <c r="F49" s="1">
        <v>6.4000000000000001E-2</v>
      </c>
      <c r="G49" s="1">
        <v>3.4034</v>
      </c>
      <c r="H49" s="1">
        <v>4.1231999999999998</v>
      </c>
      <c r="I49" s="1">
        <v>2.0790000000000002</v>
      </c>
      <c r="J49" s="1">
        <v>0.47110000000000002</v>
      </c>
      <c r="K49" s="1">
        <v>0.1734</v>
      </c>
      <c r="L49" s="1">
        <v>0.19570000000000001</v>
      </c>
    </row>
    <row r="50" spans="1:12" x14ac:dyDescent="0.35">
      <c r="A50" s="1" t="s">
        <v>46</v>
      </c>
      <c r="B50" s="1" t="s">
        <v>48</v>
      </c>
      <c r="C50" s="1">
        <v>20</v>
      </c>
      <c r="D50" s="1">
        <v>33978090</v>
      </c>
      <c r="E50" s="1" t="s">
        <v>587</v>
      </c>
      <c r="F50" s="1">
        <v>-4.6699999999999998E-2</v>
      </c>
      <c r="G50" s="1">
        <v>3.2290000000000001</v>
      </c>
      <c r="H50" s="1">
        <v>3.9384999999999999</v>
      </c>
      <c r="I50" s="1">
        <v>1.1099000000000001</v>
      </c>
      <c r="J50" s="1">
        <v>0.47989999999999999</v>
      </c>
      <c r="K50" s="1"/>
      <c r="L50" s="1"/>
    </row>
    <row r="51" spans="1:12" x14ac:dyDescent="0.35">
      <c r="A51" s="1" t="s">
        <v>46</v>
      </c>
      <c r="B51" s="1" t="s">
        <v>49</v>
      </c>
      <c r="C51" s="1">
        <v>17</v>
      </c>
      <c r="D51" s="1">
        <v>41700297</v>
      </c>
      <c r="E51" s="1" t="s">
        <v>796</v>
      </c>
      <c r="F51" s="2">
        <v>1E-4</v>
      </c>
      <c r="G51" s="1">
        <v>3.7401</v>
      </c>
      <c r="H51" s="1">
        <v>4.4783999999999997</v>
      </c>
      <c r="I51" s="2">
        <v>1.3660999999999999E-6</v>
      </c>
      <c r="J51" s="1">
        <v>0.47739999999999999</v>
      </c>
      <c r="K51" s="1">
        <v>0.18210000000000001</v>
      </c>
      <c r="L51" s="1">
        <v>0.19570000000000001</v>
      </c>
    </row>
    <row r="52" spans="1:12" x14ac:dyDescent="0.35">
      <c r="A52" s="1" t="s">
        <v>46</v>
      </c>
      <c r="B52" s="1" t="s">
        <v>51</v>
      </c>
      <c r="C52" s="1">
        <v>13</v>
      </c>
      <c r="D52" s="1">
        <v>7565768</v>
      </c>
      <c r="E52" s="1" t="s">
        <v>795</v>
      </c>
      <c r="F52" s="1">
        <v>1.49E-2</v>
      </c>
      <c r="G52" s="1">
        <v>3.9102000000000001</v>
      </c>
      <c r="H52" s="1">
        <v>4.6573000000000002</v>
      </c>
      <c r="I52" s="1">
        <v>1.6575</v>
      </c>
      <c r="J52" s="1">
        <v>0.4798</v>
      </c>
      <c r="K52" s="1">
        <v>0.17380000000000001</v>
      </c>
      <c r="L52" s="1">
        <v>0.18540000000000001</v>
      </c>
    </row>
    <row r="53" spans="1:12" x14ac:dyDescent="0.35">
      <c r="A53" s="1" t="s">
        <v>46</v>
      </c>
      <c r="B53" s="1" t="s">
        <v>51</v>
      </c>
      <c r="C53" s="1">
        <v>13</v>
      </c>
      <c r="D53" s="1">
        <v>19742684</v>
      </c>
      <c r="E53" s="1" t="s">
        <v>794</v>
      </c>
      <c r="F53" s="1">
        <v>5.0000000000000001E-4</v>
      </c>
      <c r="G53" s="1">
        <v>3.7915999999999999</v>
      </c>
      <c r="H53" s="1">
        <v>4.5326000000000004</v>
      </c>
      <c r="I53" s="1">
        <v>0.1799</v>
      </c>
      <c r="J53" s="1">
        <v>0.4798</v>
      </c>
      <c r="K53" s="1"/>
      <c r="L53" s="1"/>
    </row>
    <row r="54" spans="1:12" x14ac:dyDescent="0.35">
      <c r="A54" s="1" t="s">
        <v>46</v>
      </c>
      <c r="B54" s="1" t="s">
        <v>51</v>
      </c>
      <c r="C54" s="1">
        <v>20</v>
      </c>
      <c r="D54" s="1">
        <v>545567</v>
      </c>
      <c r="E54" s="1" t="s">
        <v>792</v>
      </c>
      <c r="F54" s="1">
        <v>5.7200000000000001E-2</v>
      </c>
      <c r="G54" s="1">
        <v>4.3924000000000003</v>
      </c>
      <c r="H54" s="1">
        <v>5.1626000000000003</v>
      </c>
      <c r="I54" s="1">
        <v>2.766</v>
      </c>
      <c r="J54" s="1">
        <v>0.47099999999999997</v>
      </c>
      <c r="K54" s="1"/>
      <c r="L54" s="1"/>
    </row>
    <row r="55" spans="1:12" x14ac:dyDescent="0.35">
      <c r="A55" s="1" t="s">
        <v>46</v>
      </c>
      <c r="B55" s="1" t="s">
        <v>52</v>
      </c>
      <c r="C55" s="1">
        <v>13</v>
      </c>
      <c r="D55" s="1">
        <v>23527923</v>
      </c>
      <c r="E55" s="1" t="s">
        <v>793</v>
      </c>
      <c r="F55" s="1">
        <v>-2.1899999999999999E-2</v>
      </c>
      <c r="G55" s="1">
        <v>4.2742000000000004</v>
      </c>
      <c r="H55" s="1">
        <v>5.0388999999999999</v>
      </c>
      <c r="I55" s="1">
        <v>0.23419999999999999</v>
      </c>
      <c r="J55" s="1">
        <v>0.4133</v>
      </c>
      <c r="K55" s="1">
        <v>0.16919999999999999</v>
      </c>
      <c r="L55" s="1">
        <v>0.19570000000000001</v>
      </c>
    </row>
    <row r="56" spans="1:12" x14ac:dyDescent="0.35">
      <c r="A56" s="1" t="s">
        <v>46</v>
      </c>
      <c r="B56" s="1" t="s">
        <v>52</v>
      </c>
      <c r="C56" s="1">
        <v>20</v>
      </c>
      <c r="D56" s="1">
        <v>545567</v>
      </c>
      <c r="E56" s="1" t="s">
        <v>792</v>
      </c>
      <c r="F56" s="1">
        <v>5.3800000000000001E-2</v>
      </c>
      <c r="G56" s="1">
        <v>4.7081</v>
      </c>
      <c r="H56" s="1">
        <v>5.4920999999999998</v>
      </c>
      <c r="I56" s="1">
        <v>1.4685999999999999</v>
      </c>
      <c r="J56" s="1">
        <v>0.47110000000000002</v>
      </c>
      <c r="K56" s="1"/>
      <c r="L56" s="1"/>
    </row>
    <row r="57" spans="1:12" x14ac:dyDescent="0.35">
      <c r="A57" s="1" t="s">
        <v>46</v>
      </c>
      <c r="B57" s="1" t="s">
        <v>48</v>
      </c>
      <c r="C57" s="1">
        <v>19</v>
      </c>
      <c r="D57" s="1">
        <v>33820840</v>
      </c>
      <c r="E57" s="1" t="s">
        <v>588</v>
      </c>
      <c r="F57" s="1">
        <v>-3.73E-2</v>
      </c>
      <c r="G57" s="1">
        <v>3.0486</v>
      </c>
      <c r="H57" s="1">
        <v>3.7469999999999999</v>
      </c>
      <c r="I57" s="1">
        <v>0.72170000000000001</v>
      </c>
      <c r="J57" s="1">
        <v>0.4975</v>
      </c>
      <c r="K57" s="1">
        <v>0.17599999999999999</v>
      </c>
      <c r="L57" s="1">
        <v>0.192</v>
      </c>
    </row>
    <row r="58" spans="1:12" x14ac:dyDescent="0.35">
      <c r="A58" s="1" t="s">
        <v>46</v>
      </c>
      <c r="B58" s="1" t="s">
        <v>50</v>
      </c>
      <c r="C58" s="1">
        <v>9</v>
      </c>
      <c r="D58" s="1">
        <v>42260654</v>
      </c>
      <c r="E58" s="1" t="s">
        <v>791</v>
      </c>
      <c r="F58" s="2">
        <v>-1E-4</v>
      </c>
      <c r="G58" s="1">
        <v>3.3506</v>
      </c>
      <c r="H58" s="1">
        <v>4.0673000000000004</v>
      </c>
      <c r="I58" s="2">
        <v>5.6238999999999996E-6</v>
      </c>
      <c r="J58" s="1">
        <v>0.47739999999999999</v>
      </c>
      <c r="K58" s="1">
        <v>0.17199999999999999</v>
      </c>
      <c r="L58" s="1">
        <v>0.192</v>
      </c>
    </row>
    <row r="59" spans="1:12" x14ac:dyDescent="0.35">
      <c r="A59" s="1" t="s">
        <v>46</v>
      </c>
      <c r="B59" s="1" t="s">
        <v>50</v>
      </c>
      <c r="C59" s="1">
        <v>16</v>
      </c>
      <c r="D59" s="1">
        <v>5011059</v>
      </c>
      <c r="E59" s="1" t="s">
        <v>496</v>
      </c>
      <c r="F59" s="1">
        <v>-2.3E-3</v>
      </c>
      <c r="G59" s="1">
        <v>4.0461</v>
      </c>
      <c r="H59" s="1">
        <v>4.7999000000000001</v>
      </c>
      <c r="I59" s="1">
        <v>2.8E-3</v>
      </c>
      <c r="J59" s="1">
        <v>0.49619999999999997</v>
      </c>
      <c r="K59" s="1"/>
      <c r="L59" s="1"/>
    </row>
    <row r="60" spans="1:12" ht="14.6" thickBot="1" x14ac:dyDescent="0.4">
      <c r="A60" s="4" t="s">
        <v>46</v>
      </c>
      <c r="B60" s="4" t="s">
        <v>818</v>
      </c>
      <c r="C60" s="4">
        <v>15</v>
      </c>
      <c r="D60" s="4">
        <v>9770487</v>
      </c>
      <c r="E60" s="4" t="s">
        <v>860</v>
      </c>
      <c r="F60" s="4">
        <v>5.0726999999999997E-5</v>
      </c>
      <c r="G60" s="4">
        <v>3.0575999999999999</v>
      </c>
      <c r="H60" s="4">
        <v>3.7565</v>
      </c>
      <c r="I60" s="4">
        <v>0.68110000000000004</v>
      </c>
      <c r="J60" s="4">
        <v>0.49490000000000001</v>
      </c>
      <c r="K60" s="4">
        <v>0.17699999999999999</v>
      </c>
      <c r="L60" s="4">
        <v>0.18079999999999999</v>
      </c>
    </row>
    <row r="61" spans="1:12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35">
      <c r="A62" s="1"/>
      <c r="B62" s="1"/>
      <c r="C62" s="1"/>
      <c r="D62" s="1"/>
      <c r="E62" s="1"/>
      <c r="F62" s="2"/>
      <c r="G62" s="1"/>
      <c r="H62" s="1"/>
      <c r="I62" s="2"/>
      <c r="J62" s="1"/>
      <c r="K62" s="1"/>
      <c r="L62" s="1"/>
    </row>
    <row r="63" spans="1:12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</row>
  </sheetData>
  <mergeCells count="1">
    <mergeCell ref="A1:N1"/>
  </mergeCells>
  <phoneticPr fontId="2" type="noConversion"/>
  <conditionalFormatting sqref="A3">
    <cfRule type="duplicateValues" dxfId="2456" priority="22"/>
    <cfRule type="duplicateValues" dxfId="2455" priority="23"/>
    <cfRule type="duplicateValues" dxfId="2454" priority="24"/>
    <cfRule type="duplicateValues" dxfId="2453" priority="25"/>
    <cfRule type="duplicateValues" dxfId="2452" priority="26"/>
  </conditionalFormatting>
  <conditionalFormatting sqref="A3">
    <cfRule type="duplicateValues" dxfId="2451" priority="27"/>
    <cfRule type="duplicateValues" dxfId="2450" priority="28"/>
  </conditionalFormatting>
  <conditionalFormatting sqref="A4:L4">
    <cfRule type="duplicateValues" dxfId="2449" priority="15"/>
    <cfRule type="duplicateValues" dxfId="2448" priority="16"/>
    <cfRule type="duplicateValues" dxfId="2447" priority="17"/>
    <cfRule type="duplicateValues" dxfId="2446" priority="18"/>
    <cfRule type="duplicateValues" dxfId="2445" priority="19"/>
  </conditionalFormatting>
  <conditionalFormatting sqref="A4:L4">
    <cfRule type="duplicateValues" dxfId="2444" priority="20"/>
    <cfRule type="duplicateValues" dxfId="2443" priority="21"/>
  </conditionalFormatting>
  <conditionalFormatting sqref="A15:K15">
    <cfRule type="duplicateValues" dxfId="2442" priority="8"/>
    <cfRule type="duplicateValues" dxfId="2441" priority="9"/>
    <cfRule type="duplicateValues" dxfId="2440" priority="10"/>
    <cfRule type="duplicateValues" dxfId="2439" priority="11"/>
    <cfRule type="duplicateValues" dxfId="2438" priority="12"/>
  </conditionalFormatting>
  <conditionalFormatting sqref="A15:K15">
    <cfRule type="duplicateValues" dxfId="2437" priority="13"/>
    <cfRule type="duplicateValues" dxfId="2436" priority="14"/>
  </conditionalFormatting>
  <conditionalFormatting sqref="A33:L33">
    <cfRule type="duplicateValues" dxfId="2435" priority="1"/>
    <cfRule type="duplicateValues" dxfId="2434" priority="2"/>
    <cfRule type="duplicateValues" dxfId="2433" priority="3"/>
    <cfRule type="duplicateValues" dxfId="2432" priority="4"/>
    <cfRule type="duplicateValues" dxfId="2431" priority="5"/>
  </conditionalFormatting>
  <conditionalFormatting sqref="A33:L33">
    <cfRule type="duplicateValues" dxfId="2430" priority="6"/>
    <cfRule type="duplicateValues" dxfId="2429" priority="7"/>
  </conditionalFormatting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sheetPr codeName="Sheet70"/>
  <dimension ref="A1:N18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340</v>
      </c>
      <c r="C5" s="13">
        <v>13</v>
      </c>
      <c r="D5" s="13">
        <v>148.34800000000001</v>
      </c>
      <c r="E5" s="13" t="s">
        <v>532</v>
      </c>
      <c r="F5" s="13" t="s">
        <v>532</v>
      </c>
      <c r="G5" s="13">
        <v>-0.44819999999999999</v>
      </c>
      <c r="H5" s="13">
        <v>2.5299</v>
      </c>
      <c r="I5" s="13">
        <v>0.2009</v>
      </c>
      <c r="J5" s="13">
        <v>2.8003</v>
      </c>
      <c r="K5" s="13">
        <v>6.7274000000000003</v>
      </c>
      <c r="L5" s="13">
        <v>7.1730999999999998</v>
      </c>
    </row>
    <row r="8" spans="1:14" ht="15.45" thickBot="1" x14ac:dyDescent="0.4">
      <c r="A8" s="14" t="s">
        <v>1164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340</v>
      </c>
      <c r="C10" s="15">
        <v>13</v>
      </c>
      <c r="D10" s="15">
        <v>148</v>
      </c>
      <c r="E10" s="15" t="s">
        <v>531</v>
      </c>
      <c r="F10" s="15" t="s">
        <v>532</v>
      </c>
      <c r="G10" s="15">
        <v>3.1343999999999999</v>
      </c>
      <c r="H10" s="15">
        <v>0.2165</v>
      </c>
      <c r="I10" s="15">
        <v>0.49199999999999999</v>
      </c>
      <c r="J10" s="15">
        <v>147.5</v>
      </c>
      <c r="K10" s="15">
        <v>148.5</v>
      </c>
    </row>
    <row r="11" spans="1:14" ht="14.6" thickBot="1" x14ac:dyDescent="0.4">
      <c r="A11" s="13" t="s">
        <v>333</v>
      </c>
      <c r="B11" s="13" t="s">
        <v>340</v>
      </c>
      <c r="C11" s="13">
        <v>20</v>
      </c>
      <c r="D11" s="13">
        <v>56</v>
      </c>
      <c r="E11" s="13" t="s">
        <v>304</v>
      </c>
      <c r="F11" s="13" t="s">
        <v>305</v>
      </c>
      <c r="G11" s="13">
        <v>71.152799999999999</v>
      </c>
      <c r="H11" s="13">
        <v>7.5835999999999997</v>
      </c>
      <c r="I11" s="13">
        <v>-2.9171</v>
      </c>
      <c r="J11" s="13">
        <v>55.5</v>
      </c>
      <c r="K11" s="13">
        <v>56.5</v>
      </c>
    </row>
    <row r="14" spans="1:14" ht="15.45" thickBot="1" x14ac:dyDescent="0.4">
      <c r="A14" s="14" t="s">
        <v>1165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spans="1:14" ht="15.45" thickBot="1" x14ac:dyDescent="0.4">
      <c r="A15" s="12" t="s">
        <v>343</v>
      </c>
      <c r="B15" s="12" t="s">
        <v>344</v>
      </c>
      <c r="C15" s="12" t="s">
        <v>325</v>
      </c>
      <c r="D15" s="12" t="s">
        <v>345</v>
      </c>
      <c r="E15" s="12" t="s">
        <v>346</v>
      </c>
      <c r="F15" s="12" t="s">
        <v>347</v>
      </c>
      <c r="G15" s="12" t="s">
        <v>348</v>
      </c>
      <c r="H15" s="12" t="s">
        <v>349</v>
      </c>
      <c r="I15" s="12" t="s">
        <v>320</v>
      </c>
      <c r="J15" s="12" t="s">
        <v>350</v>
      </c>
      <c r="K15" s="12" t="s">
        <v>321</v>
      </c>
      <c r="L15" s="12" t="s">
        <v>351</v>
      </c>
    </row>
    <row r="16" spans="1:14" x14ac:dyDescent="0.35">
      <c r="A16" s="15" t="s">
        <v>352</v>
      </c>
      <c r="B16" s="15" t="s">
        <v>47</v>
      </c>
      <c r="C16" s="15">
        <v>13</v>
      </c>
      <c r="D16" s="15">
        <v>41024751</v>
      </c>
      <c r="E16" s="15" t="s">
        <v>532</v>
      </c>
      <c r="F16" s="15">
        <v>-0.4541</v>
      </c>
      <c r="G16" s="15">
        <v>3.3443000000000001</v>
      </c>
      <c r="H16" s="15">
        <v>4.0606540000000004</v>
      </c>
      <c r="I16" s="15">
        <v>2.8555999999999999</v>
      </c>
      <c r="J16" s="15">
        <v>0.47099999999999997</v>
      </c>
      <c r="K16" s="15">
        <v>6.7249999999999996</v>
      </c>
      <c r="L16" s="15">
        <v>7.1730999999999998</v>
      </c>
    </row>
    <row r="17" spans="1:12" x14ac:dyDescent="0.35">
      <c r="A17" s="15" t="s">
        <v>352</v>
      </c>
      <c r="B17" s="15" t="s">
        <v>48</v>
      </c>
      <c r="C17" s="15">
        <v>13</v>
      </c>
      <c r="D17" s="15">
        <v>41024751</v>
      </c>
      <c r="E17" s="15" t="s">
        <v>532</v>
      </c>
      <c r="F17" s="15">
        <v>-0.36559999999999998</v>
      </c>
      <c r="G17" s="15">
        <v>3.3443000000000001</v>
      </c>
      <c r="H17" s="15">
        <v>4.0606999999999998</v>
      </c>
      <c r="I17" s="15">
        <v>1.8514999999999999</v>
      </c>
      <c r="J17" s="15">
        <v>0.46860000000000002</v>
      </c>
      <c r="K17" s="15">
        <v>6.6304999999999996</v>
      </c>
      <c r="L17" s="15">
        <v>7.1730999999999998</v>
      </c>
    </row>
    <row r="18" spans="1:12" ht="14.6" thickBot="1" x14ac:dyDescent="0.4">
      <c r="A18" s="13" t="s">
        <v>352</v>
      </c>
      <c r="B18" s="13" t="s">
        <v>52</v>
      </c>
      <c r="C18" s="13">
        <v>20</v>
      </c>
      <c r="D18" s="13">
        <v>39377296</v>
      </c>
      <c r="E18" s="13" t="s">
        <v>305</v>
      </c>
      <c r="F18" s="13">
        <v>0.32190000000000002</v>
      </c>
      <c r="G18" s="13">
        <v>3.2345000000000002</v>
      </c>
      <c r="H18" s="13">
        <v>3.9443000000000001</v>
      </c>
      <c r="I18" s="13">
        <v>1.4400999999999999</v>
      </c>
      <c r="J18" s="13">
        <v>0.46479999999999999</v>
      </c>
      <c r="K18" s="13">
        <v>6.6292</v>
      </c>
      <c r="L18" s="13">
        <v>7.1730999999999998</v>
      </c>
    </row>
  </sheetData>
  <mergeCells count="1">
    <mergeCell ref="A1:N1"/>
  </mergeCells>
  <phoneticPr fontId="2" type="noConversion"/>
  <conditionalFormatting sqref="A3">
    <cfRule type="duplicateValues" dxfId="853" priority="22"/>
    <cfRule type="duplicateValues" dxfId="852" priority="23"/>
    <cfRule type="duplicateValues" dxfId="851" priority="24"/>
    <cfRule type="duplicateValues" dxfId="850" priority="25"/>
    <cfRule type="duplicateValues" dxfId="849" priority="26"/>
    <cfRule type="duplicateValues" dxfId="848" priority="27"/>
    <cfRule type="duplicateValues" dxfId="847" priority="28"/>
  </conditionalFormatting>
  <conditionalFormatting sqref="A4:L4">
    <cfRule type="duplicateValues" dxfId="846" priority="15"/>
    <cfRule type="duplicateValues" dxfId="845" priority="16"/>
    <cfRule type="duplicateValues" dxfId="844" priority="17"/>
    <cfRule type="duplicateValues" dxfId="843" priority="18"/>
    <cfRule type="duplicateValues" dxfId="842" priority="19"/>
    <cfRule type="duplicateValues" dxfId="841" priority="20"/>
    <cfRule type="duplicateValues" dxfId="840" priority="21"/>
  </conditionalFormatting>
  <conditionalFormatting sqref="A9:K9">
    <cfRule type="duplicateValues" dxfId="839" priority="8"/>
    <cfRule type="duplicateValues" dxfId="838" priority="9"/>
    <cfRule type="duplicateValues" dxfId="837" priority="10"/>
    <cfRule type="duplicateValues" dxfId="836" priority="11"/>
    <cfRule type="duplicateValues" dxfId="835" priority="12"/>
    <cfRule type="duplicateValues" dxfId="834" priority="13"/>
    <cfRule type="duplicateValues" dxfId="833" priority="14"/>
  </conditionalFormatting>
  <conditionalFormatting sqref="A15:L15">
    <cfRule type="duplicateValues" dxfId="832" priority="1"/>
    <cfRule type="duplicateValues" dxfId="831" priority="2"/>
    <cfRule type="duplicateValues" dxfId="830" priority="3"/>
    <cfRule type="duplicateValues" dxfId="829" priority="4"/>
    <cfRule type="duplicateValues" dxfId="828" priority="5"/>
    <cfRule type="duplicateValues" dxfId="827" priority="6"/>
    <cfRule type="duplicateValues" dxfId="826" priority="7"/>
  </conditionalFormatting>
  <pageMargins left="0.75" right="0.75" top="1" bottom="1" header="0.5" footer="0.5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sheetPr codeName="Sheet71"/>
  <dimension ref="A1:N7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4" t="s">
        <v>1108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4" ht="15.45" thickBot="1" x14ac:dyDescent="0.4">
      <c r="A4" s="12" t="s">
        <v>343</v>
      </c>
      <c r="B4" s="12" t="s">
        <v>344</v>
      </c>
      <c r="C4" s="12" t="s">
        <v>325</v>
      </c>
      <c r="D4" s="12" t="s">
        <v>345</v>
      </c>
      <c r="E4" s="12" t="s">
        <v>346</v>
      </c>
      <c r="F4" s="12" t="s">
        <v>347</v>
      </c>
      <c r="G4" s="12" t="s">
        <v>348</v>
      </c>
      <c r="H4" s="12" t="s">
        <v>349</v>
      </c>
      <c r="I4" s="12" t="s">
        <v>320</v>
      </c>
      <c r="J4" s="12" t="s">
        <v>350</v>
      </c>
      <c r="K4" s="12" t="s">
        <v>321</v>
      </c>
      <c r="L4" s="12" t="s">
        <v>351</v>
      </c>
    </row>
    <row r="5" spans="1:14" x14ac:dyDescent="0.35">
      <c r="A5" s="15" t="s">
        <v>352</v>
      </c>
      <c r="B5" s="15" t="s">
        <v>51</v>
      </c>
      <c r="C5" s="15">
        <v>10</v>
      </c>
      <c r="D5" s="15">
        <v>5113521</v>
      </c>
      <c r="E5" s="15" t="s">
        <v>58</v>
      </c>
      <c r="F5" s="15">
        <v>2E-3</v>
      </c>
      <c r="G5" s="15">
        <v>3.0318999999999998</v>
      </c>
      <c r="H5" s="15">
        <v>3.7292000000000001</v>
      </c>
      <c r="I5" s="15">
        <v>1.1243000000000001</v>
      </c>
      <c r="J5" s="15">
        <v>0.47849999999999998</v>
      </c>
      <c r="K5" s="15">
        <v>1.5269999999999999</v>
      </c>
      <c r="L5" s="15">
        <v>1.5314000000000001</v>
      </c>
    </row>
    <row r="6" spans="1:14" x14ac:dyDescent="0.35">
      <c r="A6" s="15" t="s">
        <v>352</v>
      </c>
      <c r="B6" s="15" t="s">
        <v>50</v>
      </c>
      <c r="C6" s="15">
        <v>8</v>
      </c>
      <c r="D6" s="15">
        <v>14259810</v>
      </c>
      <c r="E6" s="15" t="s">
        <v>505</v>
      </c>
      <c r="F6" s="15">
        <v>3.2000000000000002E-3</v>
      </c>
      <c r="G6" s="15">
        <v>4.7590000000000003</v>
      </c>
      <c r="H6" s="15">
        <v>5.5452000000000004</v>
      </c>
      <c r="I6" s="16">
        <v>8.0000000000000004E-4</v>
      </c>
      <c r="J6" s="15">
        <v>0.48620000000000002</v>
      </c>
      <c r="K6" s="15">
        <v>1.1880999999999999</v>
      </c>
      <c r="L6" s="15">
        <v>1.2775000000000001</v>
      </c>
    </row>
    <row r="7" spans="1:14" ht="14.6" thickBot="1" x14ac:dyDescent="0.4">
      <c r="A7" s="13" t="s">
        <v>352</v>
      </c>
      <c r="B7" s="13" t="s">
        <v>50</v>
      </c>
      <c r="C7" s="13">
        <v>12</v>
      </c>
      <c r="D7" s="13">
        <v>3342917</v>
      </c>
      <c r="E7" s="13" t="s">
        <v>433</v>
      </c>
      <c r="F7" s="13">
        <v>9.1391999999999995E-5</v>
      </c>
      <c r="G7" s="13">
        <v>3.5356999999999998</v>
      </c>
      <c r="H7" s="13">
        <v>4.2629000000000001</v>
      </c>
      <c r="I7" s="13">
        <v>6.3690999999999995E-7</v>
      </c>
      <c r="J7" s="13">
        <v>0.49120000000000003</v>
      </c>
      <c r="K7" s="13"/>
      <c r="L7" s="13"/>
    </row>
  </sheetData>
  <mergeCells count="1">
    <mergeCell ref="A1:N1"/>
  </mergeCells>
  <phoneticPr fontId="2" type="noConversion"/>
  <conditionalFormatting sqref="A4:L4">
    <cfRule type="duplicateValues" dxfId="825" priority="1"/>
    <cfRule type="duplicateValues" dxfId="824" priority="2"/>
    <cfRule type="duplicateValues" dxfId="823" priority="3"/>
    <cfRule type="duplicateValues" dxfId="822" priority="4"/>
    <cfRule type="duplicateValues" dxfId="821" priority="5"/>
    <cfRule type="duplicateValues" dxfId="820" priority="6"/>
    <cfRule type="duplicateValues" dxfId="819" priority="7"/>
  </conditionalFormatting>
  <pageMargins left="0.75" right="0.75" top="1" bottom="1" header="0.5" footer="0.5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sheetPr codeName="Sheet72"/>
  <dimension ref="A1:N18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1102</v>
      </c>
      <c r="C5" s="13">
        <v>4</v>
      </c>
      <c r="D5" s="13">
        <v>0.36809999999999998</v>
      </c>
      <c r="E5" s="13" t="s">
        <v>542</v>
      </c>
      <c r="F5" s="13" t="s">
        <v>542</v>
      </c>
      <c r="G5" s="13">
        <v>-0.34410000000000002</v>
      </c>
      <c r="H5" s="13">
        <v>2.5577000000000001</v>
      </c>
      <c r="I5" s="13">
        <v>0.11840000000000001</v>
      </c>
      <c r="J5" s="13">
        <v>5.0395000000000003</v>
      </c>
      <c r="K5" s="13">
        <v>2.2302</v>
      </c>
      <c r="L5" s="13">
        <v>2.3490000000000002</v>
      </c>
    </row>
    <row r="8" spans="1:14" ht="15.45" thickBot="1" x14ac:dyDescent="0.4">
      <c r="A8" s="14" t="s">
        <v>1162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ht="14.6" thickBot="1" x14ac:dyDescent="0.4">
      <c r="A10" s="13" t="s">
        <v>333</v>
      </c>
      <c r="B10" s="13" t="s">
        <v>340</v>
      </c>
      <c r="C10" s="13">
        <v>20</v>
      </c>
      <c r="D10" s="13">
        <v>7</v>
      </c>
      <c r="E10" s="13" t="s">
        <v>543</v>
      </c>
      <c r="F10" s="13" t="s">
        <v>544</v>
      </c>
      <c r="G10" s="13">
        <v>2.6011000000000002</v>
      </c>
      <c r="H10" s="13">
        <v>3.0750000000000002</v>
      </c>
      <c r="I10" s="13">
        <v>0.60860000000000003</v>
      </c>
      <c r="J10" s="13">
        <v>5.5</v>
      </c>
      <c r="K10" s="13">
        <v>7.5</v>
      </c>
    </row>
    <row r="13" spans="1:14" ht="15.45" thickBot="1" x14ac:dyDescent="0.4">
      <c r="A13" s="14" t="s">
        <v>1163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1:14" ht="15.45" thickBot="1" x14ac:dyDescent="0.4">
      <c r="A14" s="12" t="s">
        <v>343</v>
      </c>
      <c r="B14" s="12" t="s">
        <v>344</v>
      </c>
      <c r="C14" s="12" t="s">
        <v>325</v>
      </c>
      <c r="D14" s="12" t="s">
        <v>345</v>
      </c>
      <c r="E14" s="12" t="s">
        <v>346</v>
      </c>
      <c r="F14" s="12" t="s">
        <v>347</v>
      </c>
      <c r="G14" s="12" t="s">
        <v>348</v>
      </c>
      <c r="H14" s="12" t="s">
        <v>349</v>
      </c>
      <c r="I14" s="12" t="s">
        <v>320</v>
      </c>
      <c r="J14" s="12" t="s">
        <v>350</v>
      </c>
      <c r="K14" s="12" t="s">
        <v>321</v>
      </c>
      <c r="L14" s="12" t="s">
        <v>351</v>
      </c>
    </row>
    <row r="15" spans="1:14" x14ac:dyDescent="0.35">
      <c r="A15" s="15" t="s">
        <v>352</v>
      </c>
      <c r="B15" s="15" t="s">
        <v>47</v>
      </c>
      <c r="C15" s="15">
        <v>5</v>
      </c>
      <c r="D15" s="15">
        <v>9114864</v>
      </c>
      <c r="E15" s="15" t="s">
        <v>545</v>
      </c>
      <c r="F15" s="15">
        <v>-0.29380000000000001</v>
      </c>
      <c r="G15" s="15">
        <v>3.3871000000000002</v>
      </c>
      <c r="H15" s="15">
        <v>4.1059380000000001</v>
      </c>
      <c r="I15" s="15">
        <v>3.8511000000000002</v>
      </c>
      <c r="J15" s="15">
        <v>0.49619999999999997</v>
      </c>
      <c r="K15" s="15">
        <v>2.0977000000000001</v>
      </c>
      <c r="L15" s="15">
        <v>2.2416</v>
      </c>
    </row>
    <row r="16" spans="1:14" x14ac:dyDescent="0.35">
      <c r="A16" s="15" t="s">
        <v>352</v>
      </c>
      <c r="B16" s="15" t="s">
        <v>48</v>
      </c>
      <c r="C16" s="15">
        <v>5</v>
      </c>
      <c r="D16" s="15">
        <v>9114864</v>
      </c>
      <c r="E16" s="15" t="s">
        <v>545</v>
      </c>
      <c r="F16" s="15">
        <v>-0.2268</v>
      </c>
      <c r="G16" s="15">
        <v>3.3062999999999998</v>
      </c>
      <c r="H16" s="15">
        <v>4.0204000000000004</v>
      </c>
      <c r="I16" s="15">
        <v>2.2942</v>
      </c>
      <c r="J16" s="15">
        <v>0.49370000000000003</v>
      </c>
      <c r="K16" s="15">
        <v>2.1114000000000002</v>
      </c>
      <c r="L16" s="15">
        <v>2.2416</v>
      </c>
    </row>
    <row r="17" spans="1:12" x14ac:dyDescent="0.35">
      <c r="A17" s="15" t="s">
        <v>352</v>
      </c>
      <c r="B17" s="15" t="s">
        <v>49</v>
      </c>
      <c r="C17" s="15">
        <v>5</v>
      </c>
      <c r="D17" s="15">
        <v>9114864</v>
      </c>
      <c r="E17" s="15" t="s">
        <v>545</v>
      </c>
      <c r="F17" s="15">
        <v>-0.44679999999999997</v>
      </c>
      <c r="G17" s="15">
        <v>3.3871000000000002</v>
      </c>
      <c r="H17" s="15">
        <v>4.1059999999999999</v>
      </c>
      <c r="I17" s="15">
        <v>2.1760999999999999</v>
      </c>
      <c r="J17" s="15">
        <v>0.49370000000000003</v>
      </c>
      <c r="K17" s="15">
        <v>2.1124999999999998</v>
      </c>
      <c r="L17" s="15">
        <v>2.2416</v>
      </c>
    </row>
    <row r="18" spans="1:12" ht="14.6" thickBot="1" x14ac:dyDescent="0.4">
      <c r="A18" s="13" t="s">
        <v>352</v>
      </c>
      <c r="B18" s="13" t="s">
        <v>52</v>
      </c>
      <c r="C18" s="13">
        <v>5</v>
      </c>
      <c r="D18" s="13">
        <v>9114864</v>
      </c>
      <c r="E18" s="13" t="s">
        <v>545</v>
      </c>
      <c r="F18" s="13">
        <v>-0.22639999999999999</v>
      </c>
      <c r="G18" s="13">
        <v>3.0030000000000001</v>
      </c>
      <c r="H18" s="13">
        <v>3.6983999999999999</v>
      </c>
      <c r="I18" s="13">
        <v>2.2864</v>
      </c>
      <c r="J18" s="13">
        <v>0.49370000000000003</v>
      </c>
      <c r="K18" s="13">
        <v>2.1114000000000002</v>
      </c>
      <c r="L18" s="13">
        <v>2.2416</v>
      </c>
    </row>
  </sheetData>
  <mergeCells count="1">
    <mergeCell ref="A1:N1"/>
  </mergeCells>
  <phoneticPr fontId="2" type="noConversion"/>
  <conditionalFormatting sqref="A3">
    <cfRule type="duplicateValues" dxfId="818" priority="22"/>
    <cfRule type="duplicateValues" dxfId="817" priority="23"/>
    <cfRule type="duplicateValues" dxfId="816" priority="24"/>
    <cfRule type="duplicateValues" dxfId="815" priority="25"/>
    <cfRule type="duplicateValues" dxfId="814" priority="26"/>
    <cfRule type="duplicateValues" dxfId="813" priority="27"/>
    <cfRule type="duplicateValues" dxfId="812" priority="28"/>
  </conditionalFormatting>
  <conditionalFormatting sqref="A4:L4">
    <cfRule type="duplicateValues" dxfId="811" priority="15"/>
    <cfRule type="duplicateValues" dxfId="810" priority="16"/>
    <cfRule type="duplicateValues" dxfId="809" priority="17"/>
    <cfRule type="duplicateValues" dxfId="808" priority="18"/>
    <cfRule type="duplicateValues" dxfId="807" priority="19"/>
    <cfRule type="duplicateValues" dxfId="806" priority="20"/>
    <cfRule type="duplicateValues" dxfId="805" priority="21"/>
  </conditionalFormatting>
  <conditionalFormatting sqref="A9:K9">
    <cfRule type="duplicateValues" dxfId="804" priority="8"/>
    <cfRule type="duplicateValues" dxfId="803" priority="9"/>
    <cfRule type="duplicateValues" dxfId="802" priority="10"/>
    <cfRule type="duplicateValues" dxfId="801" priority="11"/>
    <cfRule type="duplicateValues" dxfId="800" priority="12"/>
    <cfRule type="duplicateValues" dxfId="799" priority="13"/>
    <cfRule type="duplicateValues" dxfId="798" priority="14"/>
  </conditionalFormatting>
  <conditionalFormatting sqref="A14:L14">
    <cfRule type="duplicateValues" dxfId="797" priority="1"/>
    <cfRule type="duplicateValues" dxfId="796" priority="2"/>
    <cfRule type="duplicateValues" dxfId="795" priority="3"/>
    <cfRule type="duplicateValues" dxfId="794" priority="4"/>
    <cfRule type="duplicateValues" dxfId="793" priority="5"/>
    <cfRule type="duplicateValues" dxfId="792" priority="6"/>
    <cfRule type="duplicateValues" dxfId="791" priority="7"/>
  </conditionalFormatting>
  <pageMargins left="0.75" right="0.75" top="1" bottom="1" header="0.5" footer="0.5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sheetPr codeName="Sheet73"/>
  <dimension ref="A1:N20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ht="14.6" thickBot="1" x14ac:dyDescent="0.4">
      <c r="A5" s="13" t="s">
        <v>323</v>
      </c>
      <c r="B5" s="13" t="s">
        <v>1101</v>
      </c>
      <c r="C5" s="13">
        <v>13</v>
      </c>
      <c r="D5" s="13">
        <v>181.072</v>
      </c>
      <c r="E5" s="13" t="s">
        <v>546</v>
      </c>
      <c r="F5" s="13" t="s">
        <v>546</v>
      </c>
      <c r="G5" s="13">
        <v>-0.34060000000000001</v>
      </c>
      <c r="H5" s="13">
        <v>3.6985000000000001</v>
      </c>
      <c r="I5" s="13">
        <v>0.11600000000000001</v>
      </c>
      <c r="J5" s="13">
        <v>9.4277999999999995</v>
      </c>
      <c r="K5" s="13">
        <v>1.1135999999999999</v>
      </c>
      <c r="L5" s="13">
        <v>1.2302999999999999</v>
      </c>
    </row>
    <row r="8" spans="1:14" ht="15.45" thickBot="1" x14ac:dyDescent="0.4">
      <c r="A8" s="14" t="s">
        <v>1160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4" ht="15.45" thickBot="1" x14ac:dyDescent="0.4">
      <c r="A9" s="12" t="s">
        <v>311</v>
      </c>
      <c r="B9" s="12" t="s">
        <v>324</v>
      </c>
      <c r="C9" s="12" t="s">
        <v>325</v>
      </c>
      <c r="D9" s="12" t="s">
        <v>326</v>
      </c>
      <c r="E9" s="12" t="s">
        <v>327</v>
      </c>
      <c r="F9" s="12" t="s">
        <v>328</v>
      </c>
      <c r="G9" s="12" t="s">
        <v>318</v>
      </c>
      <c r="H9" s="12" t="s">
        <v>329</v>
      </c>
      <c r="I9" s="12" t="s">
        <v>330</v>
      </c>
      <c r="J9" s="12" t="s">
        <v>331</v>
      </c>
      <c r="K9" s="12" t="s">
        <v>332</v>
      </c>
    </row>
    <row r="10" spans="1:14" x14ac:dyDescent="0.35">
      <c r="A10" s="9" t="s">
        <v>333</v>
      </c>
      <c r="B10" s="9" t="s">
        <v>1102</v>
      </c>
      <c r="C10" s="15">
        <v>20</v>
      </c>
      <c r="D10" s="15">
        <v>31</v>
      </c>
      <c r="E10" s="15" t="s">
        <v>479</v>
      </c>
      <c r="F10" s="15" t="s">
        <v>375</v>
      </c>
      <c r="G10" s="15">
        <v>2.6770999999999998</v>
      </c>
      <c r="H10" s="15">
        <v>5.7141000000000002</v>
      </c>
      <c r="I10" s="15">
        <v>0.25850000000000001</v>
      </c>
      <c r="J10" s="15">
        <v>29.5</v>
      </c>
      <c r="K10" s="15">
        <v>32.5</v>
      </c>
    </row>
    <row r="11" spans="1:14" x14ac:dyDescent="0.35">
      <c r="A11" s="9" t="s">
        <v>333</v>
      </c>
      <c r="B11" s="9" t="s">
        <v>1102</v>
      </c>
      <c r="C11" s="15">
        <v>20</v>
      </c>
      <c r="D11" s="15">
        <v>14</v>
      </c>
      <c r="E11" s="15" t="s">
        <v>547</v>
      </c>
      <c r="F11" s="15" t="s">
        <v>548</v>
      </c>
      <c r="G11" s="15">
        <v>2.9329999999999998</v>
      </c>
      <c r="H11" s="15">
        <v>6.2735000000000003</v>
      </c>
      <c r="I11" s="15">
        <v>0.29070000000000001</v>
      </c>
      <c r="J11" s="15">
        <v>13.5</v>
      </c>
      <c r="K11" s="15">
        <v>14.5</v>
      </c>
    </row>
    <row r="12" spans="1:14" ht="14.6" thickBot="1" x14ac:dyDescent="0.4">
      <c r="A12" s="13" t="s">
        <v>333</v>
      </c>
      <c r="B12" s="13" t="s">
        <v>1101</v>
      </c>
      <c r="C12" s="13">
        <v>13</v>
      </c>
      <c r="D12" s="13">
        <v>181</v>
      </c>
      <c r="E12" s="13" t="s">
        <v>530</v>
      </c>
      <c r="F12" s="13" t="s">
        <v>546</v>
      </c>
      <c r="G12" s="13">
        <v>3.6907000000000001</v>
      </c>
      <c r="H12" s="13">
        <v>9.5219000000000005</v>
      </c>
      <c r="I12" s="13">
        <v>0.34050000000000002</v>
      </c>
      <c r="J12" s="13">
        <v>180.5</v>
      </c>
      <c r="K12" s="13">
        <v>182.5</v>
      </c>
    </row>
    <row r="15" spans="1:14" ht="15.45" thickBot="1" x14ac:dyDescent="0.4">
      <c r="A15" s="14" t="s">
        <v>1161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4" ht="15.45" thickBot="1" x14ac:dyDescent="0.4">
      <c r="A16" s="12" t="s">
        <v>343</v>
      </c>
      <c r="B16" s="12" t="s">
        <v>344</v>
      </c>
      <c r="C16" s="12" t="s">
        <v>325</v>
      </c>
      <c r="D16" s="12" t="s">
        <v>345</v>
      </c>
      <c r="E16" s="12" t="s">
        <v>346</v>
      </c>
      <c r="F16" s="12" t="s">
        <v>347</v>
      </c>
      <c r="G16" s="12" t="s">
        <v>348</v>
      </c>
      <c r="H16" s="12" t="s">
        <v>349</v>
      </c>
      <c r="I16" s="12" t="s">
        <v>320</v>
      </c>
      <c r="J16" s="12" t="s">
        <v>350</v>
      </c>
      <c r="K16" s="12" t="s">
        <v>321</v>
      </c>
      <c r="L16" s="12" t="s">
        <v>351</v>
      </c>
    </row>
    <row r="17" spans="1:12" x14ac:dyDescent="0.35">
      <c r="A17" s="15" t="s">
        <v>352</v>
      </c>
      <c r="B17" s="15" t="s">
        <v>47</v>
      </c>
      <c r="C17" s="15">
        <v>16</v>
      </c>
      <c r="D17" s="15">
        <v>28766001</v>
      </c>
      <c r="E17" s="15" t="s">
        <v>549</v>
      </c>
      <c r="F17" s="15">
        <v>-0.21790000000000001</v>
      </c>
      <c r="G17" s="15">
        <v>3.6335000000000002</v>
      </c>
      <c r="H17" s="15">
        <v>4.3661009999999996</v>
      </c>
      <c r="I17" s="15">
        <v>3.9279000000000002</v>
      </c>
      <c r="J17" s="15">
        <v>0.49120000000000003</v>
      </c>
      <c r="K17" s="15">
        <v>1.0772999999999999</v>
      </c>
      <c r="L17" s="15">
        <v>1.2085999999999999</v>
      </c>
    </row>
    <row r="18" spans="1:12" x14ac:dyDescent="0.35">
      <c r="A18" s="15" t="s">
        <v>352</v>
      </c>
      <c r="B18" s="15" t="s">
        <v>49</v>
      </c>
      <c r="C18" s="15">
        <v>16</v>
      </c>
      <c r="D18" s="15">
        <v>28766001</v>
      </c>
      <c r="E18" s="15" t="s">
        <v>549</v>
      </c>
      <c r="F18" s="16">
        <v>-4.0000000000000002E-4</v>
      </c>
      <c r="G18" s="15">
        <v>3.6335000000000002</v>
      </c>
      <c r="H18" s="15">
        <v>4.3661000000000003</v>
      </c>
      <c r="I18" s="16">
        <v>3.3486999999999998E-6</v>
      </c>
      <c r="J18" s="15">
        <v>0.48870000000000002</v>
      </c>
      <c r="K18" s="15">
        <v>1.1207</v>
      </c>
      <c r="L18" s="15">
        <v>1.2085999999999999</v>
      </c>
    </row>
    <row r="19" spans="1:12" x14ac:dyDescent="0.35">
      <c r="A19" s="15" t="s">
        <v>352</v>
      </c>
      <c r="B19" s="15" t="s">
        <v>51</v>
      </c>
      <c r="C19" s="15">
        <v>16</v>
      </c>
      <c r="D19" s="15">
        <v>28766001</v>
      </c>
      <c r="E19" s="15" t="s">
        <v>549</v>
      </c>
      <c r="F19" s="15">
        <v>-0.1714</v>
      </c>
      <c r="G19" s="15">
        <v>3.7054</v>
      </c>
      <c r="H19" s="15">
        <v>4.4419000000000004</v>
      </c>
      <c r="I19" s="15">
        <v>4.2207999999999997</v>
      </c>
      <c r="J19" s="15">
        <v>0.49120000000000003</v>
      </c>
      <c r="K19" s="15">
        <v>1.0840000000000001</v>
      </c>
      <c r="L19" s="15">
        <v>1.1234999999999999</v>
      </c>
    </row>
    <row r="20" spans="1:12" ht="14.6" thickBot="1" x14ac:dyDescent="0.4">
      <c r="A20" s="13" t="s">
        <v>352</v>
      </c>
      <c r="B20" s="13" t="s">
        <v>52</v>
      </c>
      <c r="C20" s="13">
        <v>16</v>
      </c>
      <c r="D20" s="13">
        <v>28766001</v>
      </c>
      <c r="E20" s="13" t="s">
        <v>549</v>
      </c>
      <c r="F20" s="13">
        <v>-0.1643</v>
      </c>
      <c r="G20" s="13">
        <v>3.4453</v>
      </c>
      <c r="H20" s="13">
        <v>4.1675000000000004</v>
      </c>
      <c r="I20" s="13">
        <v>2.2332999999999998</v>
      </c>
      <c r="J20" s="13">
        <v>0.48870000000000002</v>
      </c>
      <c r="K20" s="13">
        <v>1.069</v>
      </c>
      <c r="L20" s="13">
        <v>1.2085999999999999</v>
      </c>
    </row>
  </sheetData>
  <mergeCells count="1">
    <mergeCell ref="A1:N1"/>
  </mergeCells>
  <phoneticPr fontId="2" type="noConversion"/>
  <conditionalFormatting sqref="A3">
    <cfRule type="duplicateValues" dxfId="790" priority="22"/>
    <cfRule type="duplicateValues" dxfId="789" priority="23"/>
    <cfRule type="duplicateValues" dxfId="788" priority="24"/>
    <cfRule type="duplicateValues" dxfId="787" priority="25"/>
    <cfRule type="duplicateValues" dxfId="786" priority="26"/>
    <cfRule type="duplicateValues" dxfId="785" priority="27"/>
    <cfRule type="duplicateValues" dxfId="784" priority="28"/>
  </conditionalFormatting>
  <conditionalFormatting sqref="A4:L4">
    <cfRule type="duplicateValues" dxfId="783" priority="15"/>
    <cfRule type="duplicateValues" dxfId="782" priority="16"/>
    <cfRule type="duplicateValues" dxfId="781" priority="17"/>
    <cfRule type="duplicateValues" dxfId="780" priority="18"/>
    <cfRule type="duplicateValues" dxfId="779" priority="19"/>
    <cfRule type="duplicateValues" dxfId="778" priority="20"/>
    <cfRule type="duplicateValues" dxfId="777" priority="21"/>
  </conditionalFormatting>
  <conditionalFormatting sqref="A9:K9">
    <cfRule type="duplicateValues" dxfId="776" priority="8"/>
    <cfRule type="duplicateValues" dxfId="775" priority="9"/>
    <cfRule type="duplicateValues" dxfId="774" priority="10"/>
    <cfRule type="duplicateValues" dxfId="773" priority="11"/>
    <cfRule type="duplicateValues" dxfId="772" priority="12"/>
    <cfRule type="duplicateValues" dxfId="771" priority="13"/>
    <cfRule type="duplicateValues" dxfId="770" priority="14"/>
  </conditionalFormatting>
  <conditionalFormatting sqref="A16:L16">
    <cfRule type="duplicateValues" dxfId="769" priority="1"/>
    <cfRule type="duplicateValues" dxfId="768" priority="2"/>
    <cfRule type="duplicateValues" dxfId="767" priority="3"/>
    <cfRule type="duplicateValues" dxfId="766" priority="4"/>
    <cfRule type="duplicateValues" dxfId="765" priority="5"/>
    <cfRule type="duplicateValues" dxfId="764" priority="6"/>
    <cfRule type="duplicateValues" dxfId="763" priority="7"/>
  </conditionalFormatting>
  <pageMargins left="0.75" right="0.75" top="1" bottom="1" header="0.5" footer="0.5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sheetPr codeName="Sheet76"/>
  <dimension ref="A1:N27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1102</v>
      </c>
      <c r="C5" s="15">
        <v>6</v>
      </c>
      <c r="D5" s="15">
        <v>70.755200000000002</v>
      </c>
      <c r="E5" s="15" t="s">
        <v>552</v>
      </c>
      <c r="F5" s="15" t="s">
        <v>535</v>
      </c>
      <c r="G5" s="15">
        <v>-0.45429999999999998</v>
      </c>
      <c r="H5" s="15">
        <v>2.8306</v>
      </c>
      <c r="I5" s="15">
        <v>0.2064</v>
      </c>
      <c r="J5" s="15">
        <v>6.1097000000000001</v>
      </c>
      <c r="K5" s="15">
        <v>3.1720000000000002</v>
      </c>
      <c r="L5" s="15">
        <v>3.3784000000000001</v>
      </c>
    </row>
    <row r="6" spans="1:14" x14ac:dyDescent="0.35">
      <c r="A6" s="15" t="s">
        <v>323</v>
      </c>
      <c r="B6" s="15" t="s">
        <v>340</v>
      </c>
      <c r="C6" s="15">
        <v>5</v>
      </c>
      <c r="D6" s="15">
        <v>93.128</v>
      </c>
      <c r="E6" s="15" t="s">
        <v>553</v>
      </c>
      <c r="F6" s="15" t="s">
        <v>553</v>
      </c>
      <c r="G6" s="15">
        <v>-0.2109</v>
      </c>
      <c r="H6" s="15">
        <v>2.5842999999999998</v>
      </c>
      <c r="I6" s="15">
        <v>4.4499999999999998E-2</v>
      </c>
      <c r="J6" s="15">
        <v>2.7847</v>
      </c>
      <c r="K6" s="15">
        <v>1.4684999999999999</v>
      </c>
      <c r="L6" s="15">
        <v>1.5974999999999999</v>
      </c>
    </row>
    <row r="7" spans="1:14" x14ac:dyDescent="0.35">
      <c r="A7" s="15" t="s">
        <v>323</v>
      </c>
      <c r="B7" s="15" t="s">
        <v>340</v>
      </c>
      <c r="C7" s="15">
        <v>13</v>
      </c>
      <c r="D7" s="15">
        <v>156.78899999999999</v>
      </c>
      <c r="E7" s="15" t="s">
        <v>554</v>
      </c>
      <c r="F7" s="15" t="s">
        <v>554</v>
      </c>
      <c r="G7" s="15">
        <v>-0.2074</v>
      </c>
      <c r="H7" s="15">
        <v>3.0760999999999998</v>
      </c>
      <c r="I7" s="15">
        <v>4.2999999999999997E-2</v>
      </c>
      <c r="J7" s="15">
        <v>3.2118000000000002</v>
      </c>
      <c r="K7" s="15">
        <v>1.1841999999999999</v>
      </c>
      <c r="L7" s="15">
        <v>1.3387</v>
      </c>
    </row>
    <row r="8" spans="1:14" x14ac:dyDescent="0.35">
      <c r="A8" s="15" t="s">
        <v>323</v>
      </c>
      <c r="B8" s="15" t="s">
        <v>1101</v>
      </c>
      <c r="C8" s="15">
        <v>13</v>
      </c>
      <c r="D8" s="15">
        <v>174.35599999999999</v>
      </c>
      <c r="E8" s="15" t="s">
        <v>532</v>
      </c>
      <c r="F8" s="15" t="s">
        <v>532</v>
      </c>
      <c r="G8" s="15">
        <v>-0.35470000000000002</v>
      </c>
      <c r="H8" s="15">
        <v>3.1086999999999998</v>
      </c>
      <c r="I8" s="15">
        <v>0.1258</v>
      </c>
      <c r="J8" s="15">
        <v>8.0802999999999994</v>
      </c>
      <c r="K8" s="15">
        <v>1.4312</v>
      </c>
      <c r="L8" s="15">
        <v>1.5569999999999999</v>
      </c>
    </row>
    <row r="9" spans="1:14" x14ac:dyDescent="0.35">
      <c r="A9" s="15" t="s">
        <v>323</v>
      </c>
      <c r="B9" s="15" t="s">
        <v>1102</v>
      </c>
      <c r="C9" s="15">
        <v>1</v>
      </c>
      <c r="D9" s="15">
        <v>115.297</v>
      </c>
      <c r="E9" s="15" t="s">
        <v>555</v>
      </c>
      <c r="F9" s="15" t="s">
        <v>555</v>
      </c>
      <c r="G9" s="15">
        <v>0.2382</v>
      </c>
      <c r="H9" s="15">
        <v>2.9072</v>
      </c>
      <c r="I9" s="15">
        <v>5.67E-2</v>
      </c>
      <c r="J9" s="15">
        <v>5.6124999999999998</v>
      </c>
      <c r="K9" s="15">
        <v>0.88670000000000004</v>
      </c>
      <c r="L9" s="15">
        <v>1.0106999999999999</v>
      </c>
    </row>
    <row r="10" spans="1:14" ht="14.6" thickBot="1" x14ac:dyDescent="0.4">
      <c r="A10" s="13" t="s">
        <v>323</v>
      </c>
      <c r="B10" s="13" t="s">
        <v>1102</v>
      </c>
      <c r="C10" s="13">
        <v>5</v>
      </c>
      <c r="D10" s="13">
        <v>41.114100000000001</v>
      </c>
      <c r="E10" s="13" t="s">
        <v>556</v>
      </c>
      <c r="F10" s="13" t="s">
        <v>556</v>
      </c>
      <c r="G10" s="13">
        <v>-0.25929999999999997</v>
      </c>
      <c r="H10" s="13">
        <v>3.4603000000000002</v>
      </c>
      <c r="I10" s="13">
        <v>6.7199999999999996E-2</v>
      </c>
      <c r="J10" s="13">
        <v>6.6529999999999996</v>
      </c>
      <c r="K10" s="13"/>
      <c r="L10" s="13"/>
    </row>
    <row r="13" spans="1:14" ht="15.45" thickBot="1" x14ac:dyDescent="0.4">
      <c r="A13" s="14" t="s">
        <v>1158</v>
      </c>
      <c r="B13" s="9"/>
      <c r="C13" s="9"/>
      <c r="D13" s="9"/>
      <c r="E13" s="9"/>
      <c r="F13" s="9"/>
      <c r="G13" s="9"/>
      <c r="H13" s="9"/>
      <c r="I13" s="9"/>
      <c r="J13" s="9"/>
      <c r="K13" s="9"/>
    </row>
    <row r="14" spans="1:14" ht="15.45" thickBot="1" x14ac:dyDescent="0.4">
      <c r="A14" s="12" t="s">
        <v>311</v>
      </c>
      <c r="B14" s="12" t="s">
        <v>324</v>
      </c>
      <c r="C14" s="12" t="s">
        <v>325</v>
      </c>
      <c r="D14" s="12" t="s">
        <v>326</v>
      </c>
      <c r="E14" s="12" t="s">
        <v>327</v>
      </c>
      <c r="F14" s="12" t="s">
        <v>328</v>
      </c>
      <c r="G14" s="12" t="s">
        <v>318</v>
      </c>
      <c r="H14" s="12" t="s">
        <v>329</v>
      </c>
      <c r="I14" s="12" t="s">
        <v>330</v>
      </c>
      <c r="J14" s="12" t="s">
        <v>331</v>
      </c>
      <c r="K14" s="12" t="s">
        <v>332</v>
      </c>
    </row>
    <row r="15" spans="1:14" x14ac:dyDescent="0.35">
      <c r="A15" s="9" t="s">
        <v>333</v>
      </c>
      <c r="B15" s="9" t="s">
        <v>1102</v>
      </c>
      <c r="C15" s="15">
        <v>6</v>
      </c>
      <c r="D15" s="15">
        <v>72</v>
      </c>
      <c r="E15" s="15" t="s">
        <v>552</v>
      </c>
      <c r="F15" s="15" t="s">
        <v>535</v>
      </c>
      <c r="G15" s="15">
        <v>2.7119</v>
      </c>
      <c r="H15" s="15">
        <v>5.5644999999999998</v>
      </c>
      <c r="I15" s="15">
        <v>0.42580000000000001</v>
      </c>
      <c r="J15" s="15">
        <v>68.5</v>
      </c>
      <c r="K15" s="15">
        <v>74.5</v>
      </c>
    </row>
    <row r="16" spans="1:14" x14ac:dyDescent="0.35">
      <c r="A16" s="9" t="s">
        <v>333</v>
      </c>
      <c r="B16" s="9" t="s">
        <v>340</v>
      </c>
      <c r="C16" s="15">
        <v>17</v>
      </c>
      <c r="D16" s="15">
        <v>100</v>
      </c>
      <c r="E16" s="15" t="s">
        <v>557</v>
      </c>
      <c r="F16" s="15" t="s">
        <v>387</v>
      </c>
      <c r="G16" s="15">
        <v>2.6758000000000002</v>
      </c>
      <c r="H16" s="15">
        <v>3.1755</v>
      </c>
      <c r="I16" s="15">
        <v>-0.38369999999999999</v>
      </c>
      <c r="J16" s="15">
        <v>97.5</v>
      </c>
      <c r="K16" s="15">
        <v>103.5</v>
      </c>
    </row>
    <row r="17" spans="1:12" x14ac:dyDescent="0.35">
      <c r="A17" s="9" t="s">
        <v>333</v>
      </c>
      <c r="B17" s="9" t="s">
        <v>1102</v>
      </c>
      <c r="C17" s="15">
        <v>8</v>
      </c>
      <c r="D17" s="15">
        <v>64</v>
      </c>
      <c r="E17" s="15" t="s">
        <v>558</v>
      </c>
      <c r="F17" s="15" t="s">
        <v>559</v>
      </c>
      <c r="G17" s="15">
        <v>2.681</v>
      </c>
      <c r="H17" s="15">
        <v>5.3113000000000001</v>
      </c>
      <c r="I17" s="15">
        <v>0.29060000000000002</v>
      </c>
      <c r="J17" s="15">
        <v>63.5</v>
      </c>
      <c r="K17" s="15">
        <v>64.5</v>
      </c>
    </row>
    <row r="18" spans="1:12" x14ac:dyDescent="0.35">
      <c r="A18" s="9" t="s">
        <v>333</v>
      </c>
      <c r="B18" s="9" t="s">
        <v>1102</v>
      </c>
      <c r="C18" s="15">
        <v>1</v>
      </c>
      <c r="D18" s="15">
        <v>115</v>
      </c>
      <c r="E18" s="15" t="s">
        <v>560</v>
      </c>
      <c r="F18" s="15" t="s">
        <v>555</v>
      </c>
      <c r="G18" s="15">
        <v>3.2412999999999998</v>
      </c>
      <c r="H18" s="15">
        <v>4.7748999999999997</v>
      </c>
      <c r="I18" s="15">
        <v>-0.2419</v>
      </c>
      <c r="J18" s="15">
        <v>114.5</v>
      </c>
      <c r="K18" s="15">
        <v>115.5</v>
      </c>
    </row>
    <row r="19" spans="1:12" x14ac:dyDescent="0.35">
      <c r="A19" s="9" t="s">
        <v>333</v>
      </c>
      <c r="B19" s="9" t="s">
        <v>1102</v>
      </c>
      <c r="C19" s="15">
        <v>5</v>
      </c>
      <c r="D19" s="15">
        <v>44</v>
      </c>
      <c r="E19" s="15" t="s">
        <v>561</v>
      </c>
      <c r="F19" s="15" t="s">
        <v>562</v>
      </c>
      <c r="G19" s="15">
        <v>3.3481999999999998</v>
      </c>
      <c r="H19" s="15">
        <v>4.8864000000000001</v>
      </c>
      <c r="I19" s="15">
        <v>0.24390000000000001</v>
      </c>
      <c r="J19" s="15">
        <v>43.5</v>
      </c>
      <c r="K19" s="15">
        <v>44.5</v>
      </c>
    </row>
    <row r="20" spans="1:12" x14ac:dyDescent="0.35">
      <c r="A20" s="9" t="s">
        <v>333</v>
      </c>
      <c r="B20" s="9" t="s">
        <v>1101</v>
      </c>
      <c r="C20" s="15">
        <v>13</v>
      </c>
      <c r="D20" s="15">
        <v>175</v>
      </c>
      <c r="E20" s="15" t="s">
        <v>532</v>
      </c>
      <c r="F20" s="15" t="s">
        <v>563</v>
      </c>
      <c r="G20" s="15">
        <v>2.6631</v>
      </c>
      <c r="H20" s="15">
        <v>7.5336999999999996</v>
      </c>
      <c r="I20" s="15">
        <v>0.3216</v>
      </c>
      <c r="J20" s="15">
        <v>173.5</v>
      </c>
      <c r="K20" s="15">
        <v>175.5</v>
      </c>
    </row>
    <row r="21" spans="1:12" x14ac:dyDescent="0.35">
      <c r="A21" s="9" t="s">
        <v>333</v>
      </c>
      <c r="B21" s="9" t="s">
        <v>1101</v>
      </c>
      <c r="C21" s="15">
        <v>13</v>
      </c>
      <c r="D21" s="15">
        <v>161</v>
      </c>
      <c r="E21" s="15" t="s">
        <v>564</v>
      </c>
      <c r="F21" s="15" t="s">
        <v>565</v>
      </c>
      <c r="G21" s="15">
        <v>78.8065</v>
      </c>
      <c r="H21" s="15">
        <v>11.7326</v>
      </c>
      <c r="I21" s="15">
        <v>2.8915000000000002</v>
      </c>
      <c r="J21" s="15">
        <v>160.5</v>
      </c>
      <c r="K21" s="15">
        <v>161.5</v>
      </c>
    </row>
    <row r="22" spans="1:12" ht="14.6" thickBot="1" x14ac:dyDescent="0.4">
      <c r="A22" s="13" t="s">
        <v>333</v>
      </c>
      <c r="B22" s="13" t="s">
        <v>1101</v>
      </c>
      <c r="C22" s="13">
        <v>13</v>
      </c>
      <c r="D22" s="13">
        <v>174</v>
      </c>
      <c r="E22" s="13" t="s">
        <v>531</v>
      </c>
      <c r="F22" s="13" t="s">
        <v>532</v>
      </c>
      <c r="G22" s="13">
        <v>5.6974999999999998</v>
      </c>
      <c r="H22" s="13">
        <v>0.26960000000000001</v>
      </c>
      <c r="I22" s="13">
        <v>0.43709999999999999</v>
      </c>
      <c r="J22" s="13">
        <v>173.5</v>
      </c>
      <c r="K22" s="13">
        <v>175.5</v>
      </c>
    </row>
    <row r="25" spans="1:12" ht="15.45" thickBot="1" x14ac:dyDescent="0.4">
      <c r="A25" s="14" t="s">
        <v>1159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  <row r="26" spans="1:12" ht="15.45" thickBot="1" x14ac:dyDescent="0.4">
      <c r="A26" s="12" t="s">
        <v>343</v>
      </c>
      <c r="B26" s="12" t="s">
        <v>344</v>
      </c>
      <c r="C26" s="12" t="s">
        <v>325</v>
      </c>
      <c r="D26" s="12" t="s">
        <v>345</v>
      </c>
      <c r="E26" s="12" t="s">
        <v>346</v>
      </c>
      <c r="F26" s="12" t="s">
        <v>347</v>
      </c>
      <c r="G26" s="12" t="s">
        <v>348</v>
      </c>
      <c r="H26" s="12" t="s">
        <v>349</v>
      </c>
      <c r="I26" s="12" t="s">
        <v>320</v>
      </c>
      <c r="J26" s="12" t="s">
        <v>350</v>
      </c>
      <c r="K26" s="12" t="s">
        <v>321</v>
      </c>
      <c r="L26" s="12" t="s">
        <v>351</v>
      </c>
    </row>
    <row r="27" spans="1:12" ht="14.6" thickBot="1" x14ac:dyDescent="0.4">
      <c r="A27" s="13" t="s">
        <v>352</v>
      </c>
      <c r="B27" s="13" t="s">
        <v>51</v>
      </c>
      <c r="C27" s="13">
        <v>13</v>
      </c>
      <c r="D27" s="13">
        <v>43382201</v>
      </c>
      <c r="E27" s="13" t="s">
        <v>554</v>
      </c>
      <c r="F27" s="13">
        <v>-0.15040000000000001</v>
      </c>
      <c r="G27" s="13">
        <v>3.3504999999999998</v>
      </c>
      <c r="H27" s="13">
        <v>4.0671999999999997</v>
      </c>
      <c r="I27" s="13">
        <v>3.3959999999999999</v>
      </c>
      <c r="J27" s="13">
        <v>0.47470000000000001</v>
      </c>
      <c r="K27" s="13">
        <v>1.1932</v>
      </c>
      <c r="L27" s="13">
        <v>1.2271000000000001</v>
      </c>
    </row>
  </sheetData>
  <mergeCells count="1">
    <mergeCell ref="A1:N1"/>
  </mergeCells>
  <phoneticPr fontId="2" type="noConversion"/>
  <conditionalFormatting sqref="A3">
    <cfRule type="duplicateValues" dxfId="762" priority="22"/>
    <cfRule type="duplicateValues" dxfId="761" priority="23"/>
    <cfRule type="duplicateValues" dxfId="760" priority="24"/>
    <cfRule type="duplicateValues" dxfId="759" priority="25"/>
    <cfRule type="duplicateValues" dxfId="758" priority="26"/>
    <cfRule type="duplicateValues" dxfId="757" priority="27"/>
    <cfRule type="duplicateValues" dxfId="756" priority="28"/>
  </conditionalFormatting>
  <conditionalFormatting sqref="A4:L4">
    <cfRule type="duplicateValues" dxfId="755" priority="15"/>
    <cfRule type="duplicateValues" dxfId="754" priority="16"/>
    <cfRule type="duplicateValues" dxfId="753" priority="17"/>
    <cfRule type="duplicateValues" dxfId="752" priority="18"/>
    <cfRule type="duplicateValues" dxfId="751" priority="19"/>
    <cfRule type="duplicateValues" dxfId="750" priority="20"/>
    <cfRule type="duplicateValues" dxfId="749" priority="21"/>
  </conditionalFormatting>
  <conditionalFormatting sqref="A14:K14">
    <cfRule type="duplicateValues" dxfId="748" priority="8"/>
    <cfRule type="duplicateValues" dxfId="747" priority="9"/>
    <cfRule type="duplicateValues" dxfId="746" priority="10"/>
    <cfRule type="duplicateValues" dxfId="745" priority="11"/>
    <cfRule type="duplicateValues" dxfId="744" priority="12"/>
    <cfRule type="duplicateValues" dxfId="743" priority="13"/>
    <cfRule type="duplicateValues" dxfId="742" priority="14"/>
  </conditionalFormatting>
  <conditionalFormatting sqref="A26:L26">
    <cfRule type="duplicateValues" dxfId="741" priority="1"/>
    <cfRule type="duplicateValues" dxfId="740" priority="2"/>
    <cfRule type="duplicateValues" dxfId="739" priority="3"/>
    <cfRule type="duplicateValues" dxfId="738" priority="4"/>
    <cfRule type="duplicateValues" dxfId="737" priority="5"/>
    <cfRule type="duplicateValues" dxfId="736" priority="6"/>
    <cfRule type="duplicateValues" dxfId="735" priority="7"/>
  </conditionalFormatting>
  <pageMargins left="0.75" right="0.75" top="1" bottom="1" header="0.5" footer="0.5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sheetPr codeName="Sheet78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13</v>
      </c>
      <c r="D5" s="15">
        <v>148.34800000000001</v>
      </c>
      <c r="E5" s="15" t="s">
        <v>532</v>
      </c>
      <c r="F5" s="15" t="s">
        <v>532</v>
      </c>
      <c r="G5" s="15">
        <v>-1.0840000000000001</v>
      </c>
      <c r="H5" s="15">
        <v>3.0013000000000001</v>
      </c>
      <c r="I5" s="15">
        <v>1.175</v>
      </c>
      <c r="J5" s="15">
        <v>3.3773</v>
      </c>
      <c r="K5" s="15">
        <v>32.264400000000002</v>
      </c>
      <c r="L5" s="15">
        <v>34.790399999999998</v>
      </c>
    </row>
    <row r="6" spans="1:14" x14ac:dyDescent="0.35">
      <c r="A6" s="15" t="s">
        <v>323</v>
      </c>
      <c r="B6" s="15" t="s">
        <v>340</v>
      </c>
      <c r="C6" s="15">
        <v>20</v>
      </c>
      <c r="D6" s="15">
        <v>56.174999999999997</v>
      </c>
      <c r="E6" s="15" t="s">
        <v>518</v>
      </c>
      <c r="F6" s="15" t="s">
        <v>518</v>
      </c>
      <c r="G6" s="15">
        <v>1.1623000000000001</v>
      </c>
      <c r="H6" s="15">
        <v>3.3626</v>
      </c>
      <c r="I6" s="15">
        <v>1.351</v>
      </c>
      <c r="J6" s="15">
        <v>3.8833000000000002</v>
      </c>
      <c r="K6" s="15"/>
      <c r="L6" s="15"/>
    </row>
    <row r="7" spans="1:14" ht="14.6" thickBot="1" x14ac:dyDescent="0.4">
      <c r="A7" s="13" t="s">
        <v>323</v>
      </c>
      <c r="B7" s="13" t="s">
        <v>1101</v>
      </c>
      <c r="C7" s="13">
        <v>17</v>
      </c>
      <c r="D7" s="13">
        <v>139.37139999999999</v>
      </c>
      <c r="E7" s="13" t="s">
        <v>387</v>
      </c>
      <c r="F7" s="13" t="s">
        <v>570</v>
      </c>
      <c r="G7" s="13">
        <v>1.6702999999999999</v>
      </c>
      <c r="H7" s="13">
        <v>2.6105999999999998</v>
      </c>
      <c r="I7" s="13">
        <v>2.7898999999999998</v>
      </c>
      <c r="J7" s="13">
        <v>7.4286000000000003</v>
      </c>
      <c r="K7" s="13">
        <v>34.765599999999999</v>
      </c>
      <c r="L7" s="13">
        <v>37.555500000000002</v>
      </c>
    </row>
    <row r="10" spans="1:14" ht="15.45" thickBot="1" x14ac:dyDescent="0.4">
      <c r="A10" s="14" t="s">
        <v>1156</v>
      </c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4" ht="15.45" thickBot="1" x14ac:dyDescent="0.4">
      <c r="A11" s="12" t="s">
        <v>311</v>
      </c>
      <c r="B11" s="12" t="s">
        <v>324</v>
      </c>
      <c r="C11" s="12" t="s">
        <v>325</v>
      </c>
      <c r="D11" s="12" t="s">
        <v>326</v>
      </c>
      <c r="E11" s="12" t="s">
        <v>327</v>
      </c>
      <c r="F11" s="12" t="s">
        <v>328</v>
      </c>
      <c r="G11" s="12" t="s">
        <v>318</v>
      </c>
      <c r="H11" s="12" t="s">
        <v>329</v>
      </c>
      <c r="I11" s="12" t="s">
        <v>330</v>
      </c>
      <c r="J11" s="12" t="s">
        <v>331</v>
      </c>
      <c r="K11" s="12" t="s">
        <v>332</v>
      </c>
    </row>
    <row r="12" spans="1:14" x14ac:dyDescent="0.35">
      <c r="A12" s="9" t="s">
        <v>333</v>
      </c>
      <c r="B12" s="9" t="s">
        <v>1101</v>
      </c>
      <c r="C12" s="15">
        <v>17</v>
      </c>
      <c r="D12" s="15">
        <v>139</v>
      </c>
      <c r="E12" s="15" t="s">
        <v>387</v>
      </c>
      <c r="F12" s="15" t="s">
        <v>570</v>
      </c>
      <c r="G12" s="15">
        <v>2.6111</v>
      </c>
      <c r="H12" s="15">
        <v>6.9097999999999997</v>
      </c>
      <c r="I12" s="15">
        <v>-1.6164000000000001</v>
      </c>
      <c r="J12" s="15">
        <v>135.5</v>
      </c>
      <c r="K12" s="15">
        <v>142.5</v>
      </c>
    </row>
    <row r="13" spans="1:14" x14ac:dyDescent="0.35">
      <c r="A13" s="9" t="s">
        <v>333</v>
      </c>
      <c r="B13" s="9" t="s">
        <v>340</v>
      </c>
      <c r="C13" s="15">
        <v>13</v>
      </c>
      <c r="D13" s="15">
        <v>148</v>
      </c>
      <c r="E13" s="15" t="s">
        <v>531</v>
      </c>
      <c r="F13" s="15" t="s">
        <v>532</v>
      </c>
      <c r="G13" s="15">
        <v>2.6970000000000001</v>
      </c>
      <c r="H13" s="15">
        <v>0.75890000000000002</v>
      </c>
      <c r="I13" s="15">
        <v>1.0214000000000001</v>
      </c>
      <c r="J13" s="15">
        <v>147.5</v>
      </c>
      <c r="K13" s="15">
        <v>148.5</v>
      </c>
    </row>
    <row r="14" spans="1:14" x14ac:dyDescent="0.35">
      <c r="A14" s="9" t="s">
        <v>333</v>
      </c>
      <c r="B14" s="9" t="s">
        <v>340</v>
      </c>
      <c r="C14" s="15">
        <v>20</v>
      </c>
      <c r="D14" s="15">
        <v>56</v>
      </c>
      <c r="E14" s="15" t="s">
        <v>304</v>
      </c>
      <c r="F14" s="15" t="s">
        <v>305</v>
      </c>
      <c r="G14" s="15">
        <v>21.1616</v>
      </c>
      <c r="H14" s="15">
        <v>6.3592000000000004</v>
      </c>
      <c r="I14" s="15">
        <v>-2.9636</v>
      </c>
      <c r="J14" s="15">
        <v>55.5</v>
      </c>
      <c r="K14" s="15">
        <v>56.5</v>
      </c>
    </row>
    <row r="15" spans="1:14" ht="14.6" thickBot="1" x14ac:dyDescent="0.4">
      <c r="A15" s="13" t="s">
        <v>333</v>
      </c>
      <c r="B15" s="13" t="s">
        <v>340</v>
      </c>
      <c r="C15" s="13">
        <v>20</v>
      </c>
      <c r="D15" s="13">
        <v>59</v>
      </c>
      <c r="E15" s="13" t="s">
        <v>418</v>
      </c>
      <c r="F15" s="13" t="s">
        <v>519</v>
      </c>
      <c r="G15" s="13">
        <v>10.377700000000001</v>
      </c>
      <c r="H15" s="13">
        <v>2.9659</v>
      </c>
      <c r="I15" s="13">
        <v>2.0268999999999999</v>
      </c>
      <c r="J15" s="13">
        <v>58.5</v>
      </c>
      <c r="K15" s="13">
        <v>59.5</v>
      </c>
    </row>
    <row r="18" spans="1:12" ht="15.45" thickBot="1" x14ac:dyDescent="0.4">
      <c r="A18" s="14" t="s">
        <v>1157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ht="15.45" thickBot="1" x14ac:dyDescent="0.4">
      <c r="A19" s="12" t="s">
        <v>343</v>
      </c>
      <c r="B19" s="12" t="s">
        <v>344</v>
      </c>
      <c r="C19" s="12" t="s">
        <v>325</v>
      </c>
      <c r="D19" s="12" t="s">
        <v>345</v>
      </c>
      <c r="E19" s="12" t="s">
        <v>346</v>
      </c>
      <c r="F19" s="12" t="s">
        <v>347</v>
      </c>
      <c r="G19" s="12" t="s">
        <v>348</v>
      </c>
      <c r="H19" s="12" t="s">
        <v>349</v>
      </c>
      <c r="I19" s="12" t="s">
        <v>320</v>
      </c>
      <c r="J19" s="12" t="s">
        <v>350</v>
      </c>
      <c r="K19" s="12" t="s">
        <v>321</v>
      </c>
      <c r="L19" s="12" t="s">
        <v>351</v>
      </c>
    </row>
    <row r="20" spans="1:12" x14ac:dyDescent="0.35">
      <c r="A20" s="15" t="s">
        <v>352</v>
      </c>
      <c r="B20" s="15" t="s">
        <v>52</v>
      </c>
      <c r="C20" s="15">
        <v>20</v>
      </c>
      <c r="D20" s="15">
        <v>33909626</v>
      </c>
      <c r="E20" s="15" t="s">
        <v>426</v>
      </c>
      <c r="F20" s="15">
        <v>-0.83709999999999996</v>
      </c>
      <c r="G20" s="15">
        <v>3.2483</v>
      </c>
      <c r="H20" s="15">
        <v>3.9590000000000001</v>
      </c>
      <c r="I20" s="15">
        <v>1.7704</v>
      </c>
      <c r="J20" s="15">
        <v>0.47360000000000002</v>
      </c>
      <c r="K20" s="15">
        <v>37.257800000000003</v>
      </c>
      <c r="L20" s="15">
        <v>38.944699999999997</v>
      </c>
    </row>
    <row r="21" spans="1:12" x14ac:dyDescent="0.35">
      <c r="A21" s="15" t="s">
        <v>352</v>
      </c>
      <c r="B21" s="15" t="s">
        <v>52</v>
      </c>
      <c r="C21" s="15">
        <v>20</v>
      </c>
      <c r="D21" s="15">
        <v>36230420</v>
      </c>
      <c r="E21" s="15" t="s">
        <v>422</v>
      </c>
      <c r="F21" s="15">
        <v>1.196</v>
      </c>
      <c r="G21" s="15">
        <v>4.7813999999999997</v>
      </c>
      <c r="H21" s="15">
        <v>5.5685000000000002</v>
      </c>
      <c r="I21" s="15">
        <v>3.6211000000000002</v>
      </c>
      <c r="J21" s="15">
        <v>0.43969999999999998</v>
      </c>
      <c r="K21" s="15"/>
      <c r="L21" s="15"/>
    </row>
    <row r="22" spans="1:12" x14ac:dyDescent="0.35">
      <c r="A22" s="15" t="s">
        <v>352</v>
      </c>
      <c r="B22" s="15" t="s">
        <v>49</v>
      </c>
      <c r="C22" s="15">
        <v>13</v>
      </c>
      <c r="D22" s="15">
        <v>43382201</v>
      </c>
      <c r="E22" s="15" t="s">
        <v>554</v>
      </c>
      <c r="F22" s="15">
        <v>-1.4565999999999999</v>
      </c>
      <c r="G22" s="15">
        <v>3.0503</v>
      </c>
      <c r="H22" s="15">
        <v>3.7488000000000001</v>
      </c>
      <c r="I22" s="15">
        <v>1.5259</v>
      </c>
      <c r="J22" s="15">
        <v>0.47739999999999999</v>
      </c>
      <c r="K22" s="15">
        <v>32.854599999999998</v>
      </c>
      <c r="L22" s="15">
        <v>34.517899999999997</v>
      </c>
    </row>
    <row r="23" spans="1:12" x14ac:dyDescent="0.35">
      <c r="A23" s="15" t="s">
        <v>352</v>
      </c>
      <c r="B23" s="15" t="s">
        <v>49</v>
      </c>
      <c r="C23" s="15">
        <v>20</v>
      </c>
      <c r="D23" s="15">
        <v>38629959</v>
      </c>
      <c r="E23" s="15" t="s">
        <v>571</v>
      </c>
      <c r="F23" s="15">
        <v>1.5647</v>
      </c>
      <c r="G23" s="15">
        <v>3.1442999999999999</v>
      </c>
      <c r="H23" s="15">
        <v>3.8487</v>
      </c>
      <c r="I23" s="15">
        <v>1.6392</v>
      </c>
      <c r="J23" s="15">
        <v>0.45600000000000002</v>
      </c>
      <c r="K23" s="15"/>
      <c r="L23" s="15"/>
    </row>
    <row r="24" spans="1:12" ht="14.6" thickBot="1" x14ac:dyDescent="0.4">
      <c r="A24" s="13" t="s">
        <v>352</v>
      </c>
      <c r="B24" s="13" t="s">
        <v>51</v>
      </c>
      <c r="C24" s="13">
        <v>13</v>
      </c>
      <c r="D24" s="13">
        <v>43382201</v>
      </c>
      <c r="E24" s="13" t="s">
        <v>554</v>
      </c>
      <c r="F24" s="13">
        <v>-0.73909999999999998</v>
      </c>
      <c r="G24" s="13">
        <v>3.0655999999999999</v>
      </c>
      <c r="H24" s="13">
        <v>3.7650000000000001</v>
      </c>
      <c r="I24" s="13">
        <v>2.6482000000000001</v>
      </c>
      <c r="J24" s="13">
        <v>0.47470000000000001</v>
      </c>
      <c r="K24" s="13">
        <v>32.938099999999999</v>
      </c>
      <c r="L24" s="13">
        <v>34.3568</v>
      </c>
    </row>
  </sheetData>
  <mergeCells count="1">
    <mergeCell ref="A1:N1"/>
  </mergeCells>
  <phoneticPr fontId="2" type="noConversion"/>
  <conditionalFormatting sqref="A3">
    <cfRule type="duplicateValues" dxfId="734" priority="22"/>
    <cfRule type="duplicateValues" dxfId="733" priority="23"/>
    <cfRule type="duplicateValues" dxfId="732" priority="24"/>
    <cfRule type="duplicateValues" dxfId="731" priority="25"/>
    <cfRule type="duplicateValues" dxfId="730" priority="26"/>
    <cfRule type="duplicateValues" dxfId="729" priority="27"/>
    <cfRule type="duplicateValues" dxfId="728" priority="28"/>
  </conditionalFormatting>
  <conditionalFormatting sqref="A4:L4">
    <cfRule type="duplicateValues" dxfId="727" priority="15"/>
    <cfRule type="duplicateValues" dxfId="726" priority="16"/>
    <cfRule type="duplicateValues" dxfId="725" priority="17"/>
    <cfRule type="duplicateValues" dxfId="724" priority="18"/>
    <cfRule type="duplicateValues" dxfId="723" priority="19"/>
    <cfRule type="duplicateValues" dxfId="722" priority="20"/>
    <cfRule type="duplicateValues" dxfId="721" priority="21"/>
  </conditionalFormatting>
  <conditionalFormatting sqref="A11:K11">
    <cfRule type="duplicateValues" dxfId="720" priority="8"/>
    <cfRule type="duplicateValues" dxfId="719" priority="9"/>
    <cfRule type="duplicateValues" dxfId="718" priority="10"/>
    <cfRule type="duplicateValues" dxfId="717" priority="11"/>
    <cfRule type="duplicateValues" dxfId="716" priority="12"/>
    <cfRule type="duplicateValues" dxfId="715" priority="13"/>
    <cfRule type="duplicateValues" dxfId="714" priority="14"/>
  </conditionalFormatting>
  <conditionalFormatting sqref="A19:L19">
    <cfRule type="duplicateValues" dxfId="713" priority="1"/>
    <cfRule type="duplicateValues" dxfId="712" priority="2"/>
    <cfRule type="duplicateValues" dxfId="711" priority="3"/>
    <cfRule type="duplicateValues" dxfId="710" priority="4"/>
    <cfRule type="duplicateValues" dxfId="709" priority="5"/>
    <cfRule type="duplicateValues" dxfId="708" priority="6"/>
    <cfRule type="duplicateValues" dxfId="707" priority="7"/>
  </conditionalFormatting>
  <pageMargins left="0.75" right="0.75" top="1" bottom="1" header="0.5" footer="0.5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sheetPr codeName="Sheet79"/>
  <dimension ref="A1:N3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20</v>
      </c>
      <c r="D5" s="15">
        <v>56.174999999999997</v>
      </c>
      <c r="E5" s="15" t="s">
        <v>518</v>
      </c>
      <c r="F5" s="15" t="s">
        <v>518</v>
      </c>
      <c r="G5" s="15">
        <v>1.1155999999999999</v>
      </c>
      <c r="H5" s="15">
        <v>2.8473000000000002</v>
      </c>
      <c r="I5" s="15">
        <v>1.2444999999999999</v>
      </c>
      <c r="J5" s="15">
        <v>3.3227000000000002</v>
      </c>
      <c r="K5" s="15">
        <v>36.095300000000002</v>
      </c>
      <c r="L5" s="15">
        <v>37.455100000000002</v>
      </c>
    </row>
    <row r="6" spans="1:14" x14ac:dyDescent="0.35">
      <c r="A6" s="15" t="s">
        <v>323</v>
      </c>
      <c r="B6" s="15" t="s">
        <v>340</v>
      </c>
      <c r="C6" s="15">
        <v>20</v>
      </c>
      <c r="D6" s="15">
        <v>56.174999999999997</v>
      </c>
      <c r="E6" s="15" t="s">
        <v>518</v>
      </c>
      <c r="F6" s="15" t="s">
        <v>518</v>
      </c>
      <c r="G6" s="15">
        <v>1.0757000000000001</v>
      </c>
      <c r="H6" s="15">
        <v>2.8873000000000002</v>
      </c>
      <c r="I6" s="15">
        <v>1.1572</v>
      </c>
      <c r="J6" s="15">
        <v>3.3525</v>
      </c>
      <c r="K6" s="15">
        <v>33.0901</v>
      </c>
      <c r="L6" s="15">
        <v>34.516399999999997</v>
      </c>
    </row>
    <row r="7" spans="1:14" x14ac:dyDescent="0.35">
      <c r="A7" s="15" t="s">
        <v>323</v>
      </c>
      <c r="B7" s="15" t="s">
        <v>1101</v>
      </c>
      <c r="C7" s="15">
        <v>20</v>
      </c>
      <c r="D7" s="15">
        <v>45.792000000000002</v>
      </c>
      <c r="E7" s="15" t="s">
        <v>572</v>
      </c>
      <c r="F7" s="15" t="s">
        <v>572</v>
      </c>
      <c r="G7" s="15">
        <v>1.5893999999999999</v>
      </c>
      <c r="H7" s="15">
        <v>2.6017999999999999</v>
      </c>
      <c r="I7" s="15">
        <v>2.5261</v>
      </c>
      <c r="J7" s="15">
        <v>6.2465999999999999</v>
      </c>
      <c r="K7" s="15">
        <v>35.564</v>
      </c>
      <c r="L7" s="15">
        <v>40.439399999999999</v>
      </c>
    </row>
    <row r="8" spans="1:14" x14ac:dyDescent="0.35">
      <c r="A8" s="15" t="s">
        <v>323</v>
      </c>
      <c r="B8" s="15" t="s">
        <v>1101</v>
      </c>
      <c r="C8" s="15">
        <v>6</v>
      </c>
      <c r="D8" s="15">
        <v>11.07</v>
      </c>
      <c r="E8" s="15" t="s">
        <v>381</v>
      </c>
      <c r="F8" s="15" t="s">
        <v>381</v>
      </c>
      <c r="G8" s="15">
        <v>-1.5327</v>
      </c>
      <c r="H8" s="15">
        <v>2.5710000000000002</v>
      </c>
      <c r="I8" s="15">
        <v>2.3492999999999999</v>
      </c>
      <c r="J8" s="15">
        <v>5.8094000000000001</v>
      </c>
      <c r="K8" s="15"/>
      <c r="L8" s="15"/>
    </row>
    <row r="9" spans="1:14" x14ac:dyDescent="0.35">
      <c r="A9" s="15" t="s">
        <v>323</v>
      </c>
      <c r="B9" s="15" t="s">
        <v>1101</v>
      </c>
      <c r="C9" s="15">
        <v>17</v>
      </c>
      <c r="D9" s="15">
        <v>138.54</v>
      </c>
      <c r="E9" s="15" t="s">
        <v>387</v>
      </c>
      <c r="F9" s="15" t="s">
        <v>387</v>
      </c>
      <c r="G9" s="15">
        <v>1.5826</v>
      </c>
      <c r="H9" s="15">
        <v>2.5857999999999999</v>
      </c>
      <c r="I9" s="15">
        <v>2.5045999999999999</v>
      </c>
      <c r="J9" s="15">
        <v>6.9322999999999997</v>
      </c>
      <c r="K9" s="15">
        <v>33.6252</v>
      </c>
      <c r="L9" s="15">
        <v>36.129800000000003</v>
      </c>
    </row>
    <row r="10" spans="1:14" x14ac:dyDescent="0.35">
      <c r="A10" s="15" t="s">
        <v>323</v>
      </c>
      <c r="B10" s="15" t="s">
        <v>1102</v>
      </c>
      <c r="C10" s="15">
        <v>1</v>
      </c>
      <c r="D10" s="15">
        <v>116.444</v>
      </c>
      <c r="E10" s="15" t="s">
        <v>573</v>
      </c>
      <c r="F10" s="15" t="s">
        <v>573</v>
      </c>
      <c r="G10" s="15">
        <v>1.4884999999999999</v>
      </c>
      <c r="H10" s="15">
        <v>3.1349</v>
      </c>
      <c r="I10" s="15">
        <v>2.2158000000000002</v>
      </c>
      <c r="J10" s="15">
        <v>5.8928000000000003</v>
      </c>
      <c r="K10" s="15">
        <v>33.161799999999999</v>
      </c>
      <c r="L10" s="15">
        <v>37.601399999999998</v>
      </c>
    </row>
    <row r="11" spans="1:14" ht="14.6" thickBot="1" x14ac:dyDescent="0.4">
      <c r="A11" s="13" t="s">
        <v>323</v>
      </c>
      <c r="B11" s="13" t="s">
        <v>1102</v>
      </c>
      <c r="C11" s="13">
        <v>16</v>
      </c>
      <c r="D11" s="13">
        <v>18.004000000000001</v>
      </c>
      <c r="E11" s="13" t="s">
        <v>574</v>
      </c>
      <c r="F11" s="13" t="s">
        <v>574</v>
      </c>
      <c r="G11" s="13">
        <v>-1.4912000000000001</v>
      </c>
      <c r="H11" s="13">
        <v>3.1886999999999999</v>
      </c>
      <c r="I11" s="13">
        <v>2.2238000000000002</v>
      </c>
      <c r="J11" s="13">
        <v>5.9139999999999997</v>
      </c>
      <c r="K11" s="13"/>
      <c r="L11" s="13"/>
    </row>
    <row r="14" spans="1:14" ht="15.45" thickBot="1" x14ac:dyDescent="0.4">
      <c r="A14" s="14" t="s">
        <v>1154</v>
      </c>
      <c r="B14" s="9"/>
      <c r="C14" s="9"/>
      <c r="D14" s="9"/>
      <c r="E14" s="9"/>
      <c r="F14" s="9"/>
      <c r="G14" s="9"/>
      <c r="H14" s="9"/>
      <c r="I14" s="9"/>
      <c r="J14" s="9"/>
      <c r="K14" s="9"/>
    </row>
    <row r="15" spans="1:14" ht="15.45" thickBot="1" x14ac:dyDescent="0.4">
      <c r="A15" s="12" t="s">
        <v>311</v>
      </c>
      <c r="B15" s="12" t="s">
        <v>324</v>
      </c>
      <c r="C15" s="12" t="s">
        <v>325</v>
      </c>
      <c r="D15" s="12" t="s">
        <v>326</v>
      </c>
      <c r="E15" s="12" t="s">
        <v>327</v>
      </c>
      <c r="F15" s="12" t="s">
        <v>328</v>
      </c>
      <c r="G15" s="12" t="s">
        <v>318</v>
      </c>
      <c r="H15" s="12" t="s">
        <v>329</v>
      </c>
      <c r="I15" s="12" t="s">
        <v>330</v>
      </c>
      <c r="J15" s="12" t="s">
        <v>331</v>
      </c>
      <c r="K15" s="12" t="s">
        <v>332</v>
      </c>
    </row>
    <row r="16" spans="1:14" x14ac:dyDescent="0.35">
      <c r="A16" s="9" t="s">
        <v>333</v>
      </c>
      <c r="B16" s="9" t="s">
        <v>1102</v>
      </c>
      <c r="C16" s="15">
        <v>1</v>
      </c>
      <c r="D16" s="15">
        <v>116</v>
      </c>
      <c r="E16" s="15" t="s">
        <v>575</v>
      </c>
      <c r="F16" s="15" t="s">
        <v>573</v>
      </c>
      <c r="G16" s="15">
        <v>3.0947</v>
      </c>
      <c r="H16" s="15">
        <v>5.5396999999999998</v>
      </c>
      <c r="I16" s="15">
        <v>-1.4725999999999999</v>
      </c>
      <c r="J16" s="15">
        <v>115.5</v>
      </c>
      <c r="K16" s="15">
        <v>120.5</v>
      </c>
    </row>
    <row r="17" spans="1:12" x14ac:dyDescent="0.35">
      <c r="A17" s="9" t="s">
        <v>333</v>
      </c>
      <c r="B17" s="9" t="s">
        <v>1102</v>
      </c>
      <c r="C17" s="15">
        <v>16</v>
      </c>
      <c r="D17" s="15">
        <v>18</v>
      </c>
      <c r="E17" s="15" t="s">
        <v>576</v>
      </c>
      <c r="F17" s="15" t="s">
        <v>574</v>
      </c>
      <c r="G17" s="15">
        <v>3.1682999999999999</v>
      </c>
      <c r="H17" s="15">
        <v>5.6295000000000002</v>
      </c>
      <c r="I17" s="15">
        <v>1.4834000000000001</v>
      </c>
      <c r="J17" s="15">
        <v>17.5</v>
      </c>
      <c r="K17" s="15">
        <v>18.5</v>
      </c>
    </row>
    <row r="18" spans="1:12" x14ac:dyDescent="0.35">
      <c r="A18" s="9" t="s">
        <v>333</v>
      </c>
      <c r="B18" s="9" t="s">
        <v>1101</v>
      </c>
      <c r="C18" s="15">
        <v>6</v>
      </c>
      <c r="D18" s="15">
        <v>12</v>
      </c>
      <c r="E18" s="15" t="s">
        <v>381</v>
      </c>
      <c r="F18" s="15" t="s">
        <v>382</v>
      </c>
      <c r="G18" s="15">
        <v>2.5972</v>
      </c>
      <c r="H18" s="15">
        <v>6.1638999999999999</v>
      </c>
      <c r="I18" s="15">
        <v>1.5708</v>
      </c>
      <c r="J18" s="15">
        <v>9.5</v>
      </c>
      <c r="K18" s="15">
        <v>13.5</v>
      </c>
    </row>
    <row r="19" spans="1:12" x14ac:dyDescent="0.35">
      <c r="A19" s="9" t="s">
        <v>333</v>
      </c>
      <c r="B19" s="9" t="s">
        <v>1101</v>
      </c>
      <c r="C19" s="15">
        <v>20</v>
      </c>
      <c r="D19" s="15">
        <v>45</v>
      </c>
      <c r="E19" s="15" t="s">
        <v>577</v>
      </c>
      <c r="F19" s="15" t="s">
        <v>572</v>
      </c>
      <c r="G19" s="15">
        <v>2.9956999999999998</v>
      </c>
      <c r="H19" s="15">
        <v>6.9433999999999996</v>
      </c>
      <c r="I19" s="15">
        <v>-1.6587000000000001</v>
      </c>
      <c r="J19" s="15">
        <v>44.5</v>
      </c>
      <c r="K19" s="15">
        <v>46.5</v>
      </c>
    </row>
    <row r="20" spans="1:12" x14ac:dyDescent="0.35">
      <c r="A20" s="9" t="s">
        <v>333</v>
      </c>
      <c r="B20" s="9" t="s">
        <v>1101</v>
      </c>
      <c r="C20" s="15">
        <v>17</v>
      </c>
      <c r="D20" s="15">
        <v>139</v>
      </c>
      <c r="E20" s="15" t="s">
        <v>387</v>
      </c>
      <c r="F20" s="15" t="s">
        <v>570</v>
      </c>
      <c r="G20" s="15">
        <v>2.5735000000000001</v>
      </c>
      <c r="H20" s="15">
        <v>6.9561999999999999</v>
      </c>
      <c r="I20" s="15">
        <v>-1.5827</v>
      </c>
      <c r="J20" s="15">
        <v>134.5</v>
      </c>
      <c r="K20" s="15">
        <v>142.5</v>
      </c>
    </row>
    <row r="21" spans="1:12" x14ac:dyDescent="0.35">
      <c r="A21" s="9" t="s">
        <v>333</v>
      </c>
      <c r="B21" s="9" t="s">
        <v>340</v>
      </c>
      <c r="C21" s="15">
        <v>20</v>
      </c>
      <c r="D21" s="15">
        <v>56</v>
      </c>
      <c r="E21" s="15" t="s">
        <v>304</v>
      </c>
      <c r="F21" s="15" t="s">
        <v>305</v>
      </c>
      <c r="G21" s="15">
        <v>2.9876</v>
      </c>
      <c r="H21" s="15">
        <v>3.8016000000000001</v>
      </c>
      <c r="I21" s="15">
        <v>-1.1347</v>
      </c>
      <c r="J21" s="15">
        <v>55.5</v>
      </c>
      <c r="K21" s="15">
        <v>56.5</v>
      </c>
    </row>
    <row r="22" spans="1:12" ht="14.6" thickBot="1" x14ac:dyDescent="0.4">
      <c r="A22" s="13" t="s">
        <v>333</v>
      </c>
      <c r="B22" s="13" t="s">
        <v>340</v>
      </c>
      <c r="C22" s="13">
        <v>20</v>
      </c>
      <c r="D22" s="13">
        <v>56</v>
      </c>
      <c r="E22" s="13" t="s">
        <v>304</v>
      </c>
      <c r="F22" s="13" t="s">
        <v>305</v>
      </c>
      <c r="G22" s="13">
        <v>3.1621999999999999</v>
      </c>
      <c r="H22" s="13">
        <v>3.6823999999999999</v>
      </c>
      <c r="I22" s="13">
        <v>-1.1187</v>
      </c>
      <c r="J22" s="13">
        <v>55.5</v>
      </c>
      <c r="K22" s="13">
        <v>56.5</v>
      </c>
    </row>
    <row r="25" spans="1:12" ht="15.45" thickBot="1" x14ac:dyDescent="0.4">
      <c r="A25" s="14" t="s">
        <v>1155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  <row r="26" spans="1:12" ht="15.45" thickBot="1" x14ac:dyDescent="0.4">
      <c r="A26" s="12" t="s">
        <v>343</v>
      </c>
      <c r="B26" s="12" t="s">
        <v>344</v>
      </c>
      <c r="C26" s="12" t="s">
        <v>325</v>
      </c>
      <c r="D26" s="12" t="s">
        <v>345</v>
      </c>
      <c r="E26" s="12" t="s">
        <v>346</v>
      </c>
      <c r="F26" s="12" t="s">
        <v>347</v>
      </c>
      <c r="G26" s="12" t="s">
        <v>348</v>
      </c>
      <c r="H26" s="12" t="s">
        <v>349</v>
      </c>
      <c r="I26" s="12" t="s">
        <v>320</v>
      </c>
      <c r="J26" s="12" t="s">
        <v>350</v>
      </c>
      <c r="K26" s="12" t="s">
        <v>321</v>
      </c>
      <c r="L26" s="12" t="s">
        <v>351</v>
      </c>
    </row>
    <row r="27" spans="1:12" x14ac:dyDescent="0.35">
      <c r="A27" s="15" t="s">
        <v>352</v>
      </c>
      <c r="B27" s="15" t="s">
        <v>50</v>
      </c>
      <c r="C27" s="15">
        <v>20</v>
      </c>
      <c r="D27" s="15">
        <v>33794640</v>
      </c>
      <c r="E27" s="15" t="s">
        <v>375</v>
      </c>
      <c r="F27" s="15">
        <v>-1.0415000000000001</v>
      </c>
      <c r="G27" s="15">
        <v>3.4491999999999998</v>
      </c>
      <c r="H27" s="15">
        <v>4.1715999999999998</v>
      </c>
      <c r="I27" s="15">
        <v>2.8490000000000002</v>
      </c>
      <c r="J27" s="15">
        <v>0.49370000000000003</v>
      </c>
      <c r="K27" s="15">
        <v>35.586199999999998</v>
      </c>
      <c r="L27" s="15">
        <v>37.455100000000002</v>
      </c>
    </row>
    <row r="28" spans="1:12" x14ac:dyDescent="0.35">
      <c r="A28" s="15" t="s">
        <v>352</v>
      </c>
      <c r="B28" s="15" t="s">
        <v>50</v>
      </c>
      <c r="C28" s="15">
        <v>20</v>
      </c>
      <c r="D28" s="15">
        <v>36230420</v>
      </c>
      <c r="E28" s="15" t="s">
        <v>422</v>
      </c>
      <c r="F28" s="15">
        <v>1.1887000000000001</v>
      </c>
      <c r="G28" s="15">
        <v>4.8535000000000004</v>
      </c>
      <c r="H28" s="15">
        <v>5.6436000000000002</v>
      </c>
      <c r="I28" s="15">
        <v>3.7242999999999999</v>
      </c>
      <c r="J28" s="15">
        <v>0.43969999999999998</v>
      </c>
      <c r="K28" s="15"/>
      <c r="L28" s="15"/>
    </row>
    <row r="29" spans="1:12" x14ac:dyDescent="0.35">
      <c r="A29" s="15" t="s">
        <v>352</v>
      </c>
      <c r="B29" s="15" t="s">
        <v>51</v>
      </c>
      <c r="C29" s="15">
        <v>20</v>
      </c>
      <c r="D29" s="15">
        <v>36670890</v>
      </c>
      <c r="E29" s="15" t="s">
        <v>569</v>
      </c>
      <c r="F29" s="16">
        <v>2.0000000000000001E-4</v>
      </c>
      <c r="G29" s="15">
        <v>4.2877000000000001</v>
      </c>
      <c r="H29" s="15">
        <v>5.0530999999999997</v>
      </c>
      <c r="I29" s="15">
        <v>6.0716000000000001</v>
      </c>
      <c r="J29" s="15">
        <v>0.45200000000000001</v>
      </c>
      <c r="K29" s="15">
        <v>37.2104</v>
      </c>
      <c r="L29" s="15">
        <v>37.304299999999998</v>
      </c>
    </row>
    <row r="30" spans="1:12" x14ac:dyDescent="0.35">
      <c r="A30" s="15" t="s">
        <v>352</v>
      </c>
      <c r="B30" s="15" t="s">
        <v>51</v>
      </c>
      <c r="C30" s="15">
        <v>20</v>
      </c>
      <c r="D30" s="15">
        <v>33794640</v>
      </c>
      <c r="E30" s="15" t="s">
        <v>375</v>
      </c>
      <c r="F30" s="16">
        <v>-4.3856999999999997E-5</v>
      </c>
      <c r="G30" s="15">
        <v>3.2690000000000001</v>
      </c>
      <c r="H30" s="15">
        <v>3.9809000000000001</v>
      </c>
      <c r="I30" s="15">
        <v>4.6031000000000004</v>
      </c>
      <c r="J30" s="15">
        <v>0.49490000000000001</v>
      </c>
      <c r="K30" s="15"/>
      <c r="L30" s="15"/>
    </row>
    <row r="31" spans="1:12" x14ac:dyDescent="0.35">
      <c r="A31" s="15" t="s">
        <v>352</v>
      </c>
      <c r="B31" s="15" t="s">
        <v>52</v>
      </c>
      <c r="C31" s="15">
        <v>20</v>
      </c>
      <c r="D31" s="15">
        <v>36670890</v>
      </c>
      <c r="E31" s="15" t="s">
        <v>569</v>
      </c>
      <c r="F31" s="15">
        <v>1.0595000000000001</v>
      </c>
      <c r="G31" s="15">
        <v>4.843</v>
      </c>
      <c r="H31" s="15">
        <v>5.6326999999999998</v>
      </c>
      <c r="I31" s="15">
        <v>2.9889000000000001</v>
      </c>
      <c r="J31" s="15">
        <v>0.44969999999999999</v>
      </c>
      <c r="K31" s="15">
        <v>35.762</v>
      </c>
      <c r="L31" s="15">
        <v>37.455100000000002</v>
      </c>
    </row>
    <row r="32" spans="1:12" ht="14.6" thickBot="1" x14ac:dyDescent="0.4">
      <c r="A32" s="13" t="s">
        <v>352</v>
      </c>
      <c r="B32" s="13" t="s">
        <v>51</v>
      </c>
      <c r="C32" s="13">
        <v>20</v>
      </c>
      <c r="D32" s="13">
        <v>38629959</v>
      </c>
      <c r="E32" s="13" t="s">
        <v>571</v>
      </c>
      <c r="F32" s="13">
        <v>0.75060000000000004</v>
      </c>
      <c r="G32" s="13">
        <v>3.7501000000000002</v>
      </c>
      <c r="H32" s="13">
        <v>4.4889000000000001</v>
      </c>
      <c r="I32" s="13">
        <v>3.4443999999999999</v>
      </c>
      <c r="J32" s="13">
        <v>0.45829999999999999</v>
      </c>
      <c r="K32" s="13">
        <v>33.381399999999999</v>
      </c>
      <c r="L32" s="13">
        <v>34.214199999999998</v>
      </c>
    </row>
  </sheetData>
  <mergeCells count="1">
    <mergeCell ref="A1:N1"/>
  </mergeCells>
  <phoneticPr fontId="2" type="noConversion"/>
  <conditionalFormatting sqref="A3">
    <cfRule type="duplicateValues" dxfId="706" priority="22"/>
    <cfRule type="duplicateValues" dxfId="705" priority="23"/>
    <cfRule type="duplicateValues" dxfId="704" priority="24"/>
    <cfRule type="duplicateValues" dxfId="703" priority="25"/>
    <cfRule type="duplicateValues" dxfId="702" priority="26"/>
    <cfRule type="duplicateValues" dxfId="701" priority="27"/>
    <cfRule type="duplicateValues" dxfId="700" priority="28"/>
  </conditionalFormatting>
  <conditionalFormatting sqref="A4:L4">
    <cfRule type="duplicateValues" dxfId="699" priority="15"/>
    <cfRule type="duplicateValues" dxfId="698" priority="16"/>
    <cfRule type="duplicateValues" dxfId="697" priority="17"/>
    <cfRule type="duplicateValues" dxfId="696" priority="18"/>
    <cfRule type="duplicateValues" dxfId="695" priority="19"/>
    <cfRule type="duplicateValues" dxfId="694" priority="20"/>
    <cfRule type="duplicateValues" dxfId="693" priority="21"/>
  </conditionalFormatting>
  <conditionalFormatting sqref="A15:K15">
    <cfRule type="duplicateValues" dxfId="692" priority="8"/>
    <cfRule type="duplicateValues" dxfId="691" priority="9"/>
    <cfRule type="duplicateValues" dxfId="690" priority="10"/>
    <cfRule type="duplicateValues" dxfId="689" priority="11"/>
    <cfRule type="duplicateValues" dxfId="688" priority="12"/>
    <cfRule type="duplicateValues" dxfId="687" priority="13"/>
    <cfRule type="duplicateValues" dxfId="686" priority="14"/>
  </conditionalFormatting>
  <conditionalFormatting sqref="A26:L26">
    <cfRule type="duplicateValues" dxfId="685" priority="1"/>
    <cfRule type="duplicateValues" dxfId="684" priority="2"/>
    <cfRule type="duplicateValues" dxfId="683" priority="3"/>
    <cfRule type="duplicateValues" dxfId="682" priority="4"/>
    <cfRule type="duplicateValues" dxfId="681" priority="5"/>
    <cfRule type="duplicateValues" dxfId="680" priority="6"/>
    <cfRule type="duplicateValues" dxfId="679" priority="7"/>
  </conditionalFormatting>
  <pageMargins left="0.75" right="0.75" top="1" bottom="1" header="0.5" footer="0.5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sheetPr codeName="Sheet81"/>
  <dimension ref="A1:N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3" spans="1:14" ht="15.45" thickBot="1" x14ac:dyDescent="0.4">
      <c r="A3" s="14" t="s">
        <v>1108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4" ht="15.45" thickBot="1" x14ac:dyDescent="0.4">
      <c r="A4" s="12" t="s">
        <v>311</v>
      </c>
      <c r="B4" s="12" t="s">
        <v>324</v>
      </c>
      <c r="C4" s="12" t="s">
        <v>325</v>
      </c>
      <c r="D4" s="12" t="s">
        <v>326</v>
      </c>
      <c r="E4" s="12" t="s">
        <v>327</v>
      </c>
      <c r="F4" s="12" t="s">
        <v>328</v>
      </c>
      <c r="G4" s="12" t="s">
        <v>318</v>
      </c>
      <c r="H4" s="12" t="s">
        <v>329</v>
      </c>
      <c r="I4" s="12" t="s">
        <v>330</v>
      </c>
      <c r="J4" s="12" t="s">
        <v>331</v>
      </c>
      <c r="K4" s="12" t="s">
        <v>332</v>
      </c>
    </row>
    <row r="5" spans="1:14" ht="14.6" thickBot="1" x14ac:dyDescent="0.4">
      <c r="A5" s="13" t="s">
        <v>333</v>
      </c>
      <c r="B5" s="13" t="s">
        <v>1102</v>
      </c>
      <c r="C5" s="13">
        <v>18</v>
      </c>
      <c r="D5" s="13">
        <v>15</v>
      </c>
      <c r="E5" s="13" t="s">
        <v>579</v>
      </c>
      <c r="F5" s="13" t="s">
        <v>580</v>
      </c>
      <c r="G5" s="13">
        <v>2.8054999999999999</v>
      </c>
      <c r="H5" s="13">
        <v>5.8452000000000002</v>
      </c>
      <c r="I5" s="13">
        <v>0.28179999999999999</v>
      </c>
      <c r="J5" s="13">
        <v>14.5</v>
      </c>
      <c r="K5" s="13">
        <v>15.5</v>
      </c>
    </row>
  </sheetData>
  <mergeCells count="1">
    <mergeCell ref="A1:N1"/>
  </mergeCells>
  <phoneticPr fontId="2" type="noConversion"/>
  <conditionalFormatting sqref="A4:K4">
    <cfRule type="duplicateValues" dxfId="678" priority="1"/>
    <cfRule type="duplicateValues" dxfId="677" priority="2"/>
    <cfRule type="duplicateValues" dxfId="676" priority="3"/>
    <cfRule type="duplicateValues" dxfId="675" priority="4"/>
    <cfRule type="duplicateValues" dxfId="674" priority="5"/>
    <cfRule type="duplicateValues" dxfId="673" priority="6"/>
    <cfRule type="duplicateValues" dxfId="672" priority="7"/>
  </conditionalFormatting>
  <pageMargins left="0.75" right="0.75" top="1" bottom="1" header="0.5" footer="0.5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sheetPr codeName="Sheet82"/>
  <dimension ref="A1:N29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17" customWidth="1"/>
    <col min="2" max="2" width="11.2109375" style="17" customWidth="1"/>
    <col min="3" max="3" width="9" style="17"/>
    <col min="4" max="4" width="12.42578125" style="17" customWidth="1"/>
    <col min="5" max="5" width="14.85546875" style="17" customWidth="1"/>
    <col min="6" max="6" width="14.640625" style="17" customWidth="1"/>
    <col min="7" max="7" width="16.140625" style="17" customWidth="1"/>
    <col min="8" max="8" width="9" style="17"/>
    <col min="9" max="9" width="12.42578125" style="17" customWidth="1"/>
    <col min="10" max="12" width="14.78515625" style="17" customWidth="1"/>
    <col min="13" max="13" width="9" style="17"/>
    <col min="14" max="14" width="14.35546875" style="17" customWidth="1"/>
    <col min="15" max="16384" width="9" style="17"/>
  </cols>
  <sheetData>
    <row r="1" spans="1:14" ht="15" x14ac:dyDescent="0.35">
      <c r="A1" s="49" t="s">
        <v>1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ht="15.45" thickBot="1" x14ac:dyDescent="0.4">
      <c r="A3" s="10" t="s">
        <v>110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ht="15.45" thickBot="1" x14ac:dyDescent="0.4">
      <c r="A4" s="12" t="s">
        <v>311</v>
      </c>
      <c r="B4" s="12" t="s">
        <v>312</v>
      </c>
      <c r="C4" s="12" t="s">
        <v>313</v>
      </c>
      <c r="D4" s="12" t="s">
        <v>314</v>
      </c>
      <c r="E4" s="12" t="s">
        <v>315</v>
      </c>
      <c r="F4" s="12" t="s">
        <v>316</v>
      </c>
      <c r="G4" s="12" t="s">
        <v>317</v>
      </c>
      <c r="H4" s="12" t="s">
        <v>318</v>
      </c>
      <c r="I4" s="12" t="s">
        <v>319</v>
      </c>
      <c r="J4" s="12" t="s">
        <v>320</v>
      </c>
      <c r="K4" s="12" t="s">
        <v>321</v>
      </c>
      <c r="L4" s="12" t="s">
        <v>322</v>
      </c>
      <c r="M4" s="11"/>
      <c r="N4" s="11"/>
    </row>
    <row r="5" spans="1:14" x14ac:dyDescent="0.35">
      <c r="A5" s="15" t="s">
        <v>323</v>
      </c>
      <c r="B5" s="15" t="s">
        <v>340</v>
      </c>
      <c r="C5" s="15">
        <v>20</v>
      </c>
      <c r="D5" s="15">
        <v>28.273</v>
      </c>
      <c r="E5" s="15" t="s">
        <v>482</v>
      </c>
      <c r="F5" s="15" t="s">
        <v>482</v>
      </c>
      <c r="G5" s="15">
        <v>-0.2099</v>
      </c>
      <c r="H5" s="15">
        <v>6.2393000000000001</v>
      </c>
      <c r="I5" s="15">
        <v>4.41E-2</v>
      </c>
      <c r="J5" s="15">
        <v>7.3411999999999997</v>
      </c>
      <c r="K5" s="15">
        <v>0.49959999999999999</v>
      </c>
      <c r="L5" s="15">
        <v>0.60029999999999994</v>
      </c>
    </row>
    <row r="6" spans="1:14" x14ac:dyDescent="0.35">
      <c r="A6" s="15" t="s">
        <v>323</v>
      </c>
      <c r="B6" s="15" t="s">
        <v>340</v>
      </c>
      <c r="C6" s="15">
        <v>20</v>
      </c>
      <c r="D6" s="15">
        <v>45.25</v>
      </c>
      <c r="E6" s="15" t="s">
        <v>581</v>
      </c>
      <c r="F6" s="15" t="s">
        <v>581</v>
      </c>
      <c r="G6" s="15">
        <v>0.13239999999999999</v>
      </c>
      <c r="H6" s="15">
        <v>2.5118</v>
      </c>
      <c r="I6" s="15">
        <v>1.7500000000000002E-2</v>
      </c>
      <c r="J6" s="15">
        <v>2.9192999999999998</v>
      </c>
      <c r="K6" s="15"/>
      <c r="L6" s="15"/>
    </row>
    <row r="7" spans="1:14" x14ac:dyDescent="0.35">
      <c r="A7" s="15" t="s">
        <v>323</v>
      </c>
      <c r="B7" s="15" t="s">
        <v>340</v>
      </c>
      <c r="C7" s="15">
        <v>5</v>
      </c>
      <c r="D7" s="15">
        <v>42.235799999999998</v>
      </c>
      <c r="E7" s="15" t="s">
        <v>582</v>
      </c>
      <c r="F7" s="15" t="s">
        <v>582</v>
      </c>
      <c r="G7" s="15">
        <v>-0.14760000000000001</v>
      </c>
      <c r="H7" s="15">
        <v>3.9297</v>
      </c>
      <c r="I7" s="15">
        <v>2.18E-2</v>
      </c>
      <c r="J7" s="15">
        <v>3.6274000000000002</v>
      </c>
      <c r="K7" s="15"/>
      <c r="L7" s="15"/>
    </row>
    <row r="8" spans="1:14" ht="14.6" thickBot="1" x14ac:dyDescent="0.4">
      <c r="A8" s="13" t="s">
        <v>323</v>
      </c>
      <c r="B8" s="13" t="s">
        <v>1102</v>
      </c>
      <c r="C8" s="13">
        <v>5</v>
      </c>
      <c r="D8" s="13">
        <v>42.426400000000001</v>
      </c>
      <c r="E8" s="13" t="s">
        <v>582</v>
      </c>
      <c r="F8" s="13" t="s">
        <v>582</v>
      </c>
      <c r="G8" s="13">
        <v>-0.20119999999999999</v>
      </c>
      <c r="H8" s="13">
        <v>4.6092000000000004</v>
      </c>
      <c r="I8" s="13">
        <v>4.0500000000000001E-2</v>
      </c>
      <c r="J8" s="13">
        <v>8.9084000000000003</v>
      </c>
      <c r="K8" s="13">
        <v>0.41389999999999999</v>
      </c>
      <c r="L8" s="13">
        <v>0.45450000000000002</v>
      </c>
    </row>
    <row r="11" spans="1:14" ht="15.45" thickBot="1" x14ac:dyDescent="0.4">
      <c r="A11" s="14" t="s">
        <v>1152</v>
      </c>
      <c r="B11" s="9"/>
      <c r="C11" s="9"/>
      <c r="D11" s="9"/>
      <c r="E11" s="9"/>
      <c r="F11" s="9"/>
      <c r="G11" s="9"/>
      <c r="H11" s="9"/>
      <c r="I11" s="9"/>
      <c r="J11" s="9"/>
      <c r="K11" s="9"/>
    </row>
    <row r="12" spans="1:14" ht="15.45" thickBot="1" x14ac:dyDescent="0.4">
      <c r="A12" s="12" t="s">
        <v>311</v>
      </c>
      <c r="B12" s="12" t="s">
        <v>324</v>
      </c>
      <c r="C12" s="12" t="s">
        <v>325</v>
      </c>
      <c r="D12" s="12" t="s">
        <v>326</v>
      </c>
      <c r="E12" s="12" t="s">
        <v>327</v>
      </c>
      <c r="F12" s="12" t="s">
        <v>328</v>
      </c>
      <c r="G12" s="12" t="s">
        <v>318</v>
      </c>
      <c r="H12" s="12" t="s">
        <v>329</v>
      </c>
      <c r="I12" s="12" t="s">
        <v>330</v>
      </c>
      <c r="J12" s="12" t="s">
        <v>331</v>
      </c>
      <c r="K12" s="12" t="s">
        <v>332</v>
      </c>
    </row>
    <row r="13" spans="1:14" x14ac:dyDescent="0.35">
      <c r="A13" s="9" t="s">
        <v>333</v>
      </c>
      <c r="B13" s="9" t="s">
        <v>1102</v>
      </c>
      <c r="C13" s="15">
        <v>8</v>
      </c>
      <c r="D13" s="15">
        <v>78</v>
      </c>
      <c r="E13" s="15" t="s">
        <v>473</v>
      </c>
      <c r="F13" s="15" t="s">
        <v>280</v>
      </c>
      <c r="G13" s="15">
        <v>2.9043000000000001</v>
      </c>
      <c r="H13" s="15">
        <v>5.9230999999999998</v>
      </c>
      <c r="I13" s="15">
        <v>0.2424</v>
      </c>
      <c r="J13" s="15">
        <v>76.5</v>
      </c>
      <c r="K13" s="15">
        <v>79.5</v>
      </c>
    </row>
    <row r="14" spans="1:14" x14ac:dyDescent="0.35">
      <c r="A14" s="9" t="s">
        <v>333</v>
      </c>
      <c r="B14" s="9" t="s">
        <v>1101</v>
      </c>
      <c r="C14" s="15">
        <v>2</v>
      </c>
      <c r="D14" s="15">
        <v>183</v>
      </c>
      <c r="E14" s="15" t="s">
        <v>566</v>
      </c>
      <c r="F14" s="15" t="s">
        <v>567</v>
      </c>
      <c r="G14" s="15">
        <v>3.3157999999999999</v>
      </c>
      <c r="H14" s="15">
        <v>8.9624000000000006</v>
      </c>
      <c r="I14" s="15">
        <v>0.23369999999999999</v>
      </c>
      <c r="J14" s="15">
        <v>180.5</v>
      </c>
      <c r="K14" s="15">
        <v>185.5</v>
      </c>
    </row>
    <row r="15" spans="1:14" ht="14.6" thickBot="1" x14ac:dyDescent="0.4">
      <c r="A15" s="13" t="s">
        <v>333</v>
      </c>
      <c r="B15" s="13" t="s">
        <v>340</v>
      </c>
      <c r="C15" s="13">
        <v>20</v>
      </c>
      <c r="D15" s="13">
        <v>25</v>
      </c>
      <c r="E15" s="13" t="s">
        <v>494</v>
      </c>
      <c r="F15" s="13" t="s">
        <v>308</v>
      </c>
      <c r="G15" s="13">
        <v>2.8855</v>
      </c>
      <c r="H15" s="13">
        <v>3.4956999999999998</v>
      </c>
      <c r="I15" s="13">
        <v>0.1699</v>
      </c>
      <c r="J15" s="13">
        <v>23.5</v>
      </c>
      <c r="K15" s="13">
        <v>25.5</v>
      </c>
    </row>
    <row r="18" spans="1:12" ht="15.45" thickBot="1" x14ac:dyDescent="0.4">
      <c r="A18" s="14" t="s">
        <v>1153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ht="15.45" thickBot="1" x14ac:dyDescent="0.4">
      <c r="A19" s="12" t="s">
        <v>343</v>
      </c>
      <c r="B19" s="12" t="s">
        <v>344</v>
      </c>
      <c r="C19" s="12" t="s">
        <v>325</v>
      </c>
      <c r="D19" s="12" t="s">
        <v>345</v>
      </c>
      <c r="E19" s="12" t="s">
        <v>346</v>
      </c>
      <c r="F19" s="12" t="s">
        <v>347</v>
      </c>
      <c r="G19" s="12" t="s">
        <v>348</v>
      </c>
      <c r="H19" s="12" t="s">
        <v>349</v>
      </c>
      <c r="I19" s="12" t="s">
        <v>320</v>
      </c>
      <c r="J19" s="12" t="s">
        <v>350</v>
      </c>
      <c r="K19" s="12" t="s">
        <v>321</v>
      </c>
      <c r="L19" s="12" t="s">
        <v>351</v>
      </c>
    </row>
    <row r="20" spans="1:12" x14ac:dyDescent="0.35">
      <c r="A20" s="15" t="s">
        <v>352</v>
      </c>
      <c r="B20" s="15" t="s">
        <v>50</v>
      </c>
      <c r="C20" s="15">
        <v>17</v>
      </c>
      <c r="D20" s="15">
        <v>39267322</v>
      </c>
      <c r="E20" s="15" t="s">
        <v>568</v>
      </c>
      <c r="F20" s="16">
        <v>1E-4</v>
      </c>
      <c r="G20" s="15">
        <v>3.2786</v>
      </c>
      <c r="H20" s="15">
        <v>3.9910999999999999</v>
      </c>
      <c r="I20" s="16">
        <v>1.1961000000000001E-6</v>
      </c>
      <c r="J20" s="15">
        <v>0.46110000000000001</v>
      </c>
      <c r="K20" s="15">
        <v>0.79139999999999999</v>
      </c>
      <c r="L20" s="15">
        <v>0.87829999999999997</v>
      </c>
    </row>
    <row r="21" spans="1:12" x14ac:dyDescent="0.35">
      <c r="A21" s="15" t="s">
        <v>352</v>
      </c>
      <c r="B21" s="15" t="s">
        <v>50</v>
      </c>
      <c r="C21" s="15">
        <v>20</v>
      </c>
      <c r="D21" s="15">
        <v>36690790</v>
      </c>
      <c r="E21" s="15" t="s">
        <v>581</v>
      </c>
      <c r="F21" s="16">
        <v>2.1916000000000002E-5</v>
      </c>
      <c r="G21" s="15">
        <v>3.8260999999999998</v>
      </c>
      <c r="H21" s="15">
        <v>4.5689000000000002</v>
      </c>
      <c r="I21" s="16">
        <v>5.4679000000000003E-8</v>
      </c>
      <c r="J21" s="15">
        <v>0.46229999999999999</v>
      </c>
      <c r="K21" s="15"/>
      <c r="L21" s="15"/>
    </row>
    <row r="22" spans="1:12" x14ac:dyDescent="0.35">
      <c r="A22" s="15" t="s">
        <v>352</v>
      </c>
      <c r="B22" s="15" t="s">
        <v>51</v>
      </c>
      <c r="C22" s="15">
        <v>7</v>
      </c>
      <c r="D22" s="15">
        <v>29332951</v>
      </c>
      <c r="E22" s="15" t="s">
        <v>583</v>
      </c>
      <c r="F22" s="16">
        <v>-2.4530999999999999E-5</v>
      </c>
      <c r="G22" s="15">
        <v>3.8489</v>
      </c>
      <c r="H22" s="15">
        <v>4.5928000000000004</v>
      </c>
      <c r="I22" s="15">
        <v>1.4621999999999999</v>
      </c>
      <c r="J22" s="15">
        <v>0.47220000000000001</v>
      </c>
      <c r="K22" s="15">
        <v>0.78990000000000005</v>
      </c>
      <c r="L22" s="15">
        <v>0.81810000000000005</v>
      </c>
    </row>
    <row r="23" spans="1:12" x14ac:dyDescent="0.35">
      <c r="A23" s="15" t="s">
        <v>352</v>
      </c>
      <c r="B23" s="15" t="s">
        <v>51</v>
      </c>
      <c r="C23" s="15">
        <v>17</v>
      </c>
      <c r="D23" s="15">
        <v>39267322</v>
      </c>
      <c r="E23" s="15" t="s">
        <v>568</v>
      </c>
      <c r="F23" s="16">
        <v>4.0000000000000002E-4</v>
      </c>
      <c r="G23" s="15">
        <v>3.8491</v>
      </c>
      <c r="H23" s="15">
        <v>4.5930999999999997</v>
      </c>
      <c r="I23" s="15">
        <v>0.68369999999999997</v>
      </c>
      <c r="J23" s="15">
        <v>0.46339999999999998</v>
      </c>
      <c r="K23" s="15"/>
      <c r="L23" s="15"/>
    </row>
    <row r="24" spans="1:12" x14ac:dyDescent="0.35">
      <c r="A24" s="15" t="s">
        <v>352</v>
      </c>
      <c r="B24" s="15" t="s">
        <v>51</v>
      </c>
      <c r="C24" s="15">
        <v>18</v>
      </c>
      <c r="D24" s="15">
        <v>21638687</v>
      </c>
      <c r="E24" s="15" t="s">
        <v>584</v>
      </c>
      <c r="F24" s="16">
        <v>-2.5857E-5</v>
      </c>
      <c r="G24" s="15">
        <v>3.5571999999999999</v>
      </c>
      <c r="H24" s="15">
        <v>4.2855999999999996</v>
      </c>
      <c r="I24" s="15">
        <v>1.2881</v>
      </c>
      <c r="J24" s="15">
        <v>0.48230000000000001</v>
      </c>
      <c r="K24" s="15"/>
      <c r="L24" s="15"/>
    </row>
    <row r="25" spans="1:12" x14ac:dyDescent="0.35">
      <c r="A25" s="15" t="s">
        <v>352</v>
      </c>
      <c r="B25" s="15" t="s">
        <v>47</v>
      </c>
      <c r="C25" s="15">
        <v>20</v>
      </c>
      <c r="D25" s="15">
        <v>33514673</v>
      </c>
      <c r="E25" s="15" t="s">
        <v>482</v>
      </c>
      <c r="F25" s="15">
        <v>-0.16</v>
      </c>
      <c r="G25" s="15">
        <v>4.0445000000000002</v>
      </c>
      <c r="H25" s="15">
        <v>4.7982570000000004</v>
      </c>
      <c r="I25" s="15">
        <v>4.2553999999999998</v>
      </c>
      <c r="J25" s="15">
        <v>0.49370000000000003</v>
      </c>
      <c r="K25" s="15">
        <v>0.50039999999999996</v>
      </c>
      <c r="L25" s="15">
        <v>0.60029999999999994</v>
      </c>
    </row>
    <row r="26" spans="1:12" x14ac:dyDescent="0.35">
      <c r="A26" s="15" t="s">
        <v>352</v>
      </c>
      <c r="B26" s="15" t="s">
        <v>48</v>
      </c>
      <c r="C26" s="15">
        <v>5</v>
      </c>
      <c r="D26" s="15">
        <v>27214793</v>
      </c>
      <c r="E26" s="15" t="s">
        <v>585</v>
      </c>
      <c r="F26" s="16">
        <v>-6.4985000000000002E-5</v>
      </c>
      <c r="G26" s="15">
        <v>3.8607</v>
      </c>
      <c r="H26" s="15">
        <v>4.6052999999999997</v>
      </c>
      <c r="I26" s="16">
        <v>7.0093000000000002E-7</v>
      </c>
      <c r="J26" s="15">
        <v>0.47860000000000003</v>
      </c>
      <c r="K26" s="15">
        <v>0.49249999999999999</v>
      </c>
      <c r="L26" s="15">
        <v>0.60029999999999994</v>
      </c>
    </row>
    <row r="27" spans="1:12" x14ac:dyDescent="0.35">
      <c r="A27" s="15" t="s">
        <v>352</v>
      </c>
      <c r="B27" s="15" t="s">
        <v>48</v>
      </c>
      <c r="C27" s="15">
        <v>20</v>
      </c>
      <c r="D27" s="15">
        <v>33510934</v>
      </c>
      <c r="E27" s="15" t="s">
        <v>479</v>
      </c>
      <c r="F27" s="15">
        <v>-0.1143</v>
      </c>
      <c r="G27" s="15">
        <v>3.0678999999999998</v>
      </c>
      <c r="H27" s="15">
        <v>3.7675000000000001</v>
      </c>
      <c r="I27" s="15">
        <v>2.1736</v>
      </c>
      <c r="J27" s="15">
        <v>0.47110000000000002</v>
      </c>
      <c r="K27" s="15"/>
      <c r="L27" s="15"/>
    </row>
    <row r="28" spans="1:12" x14ac:dyDescent="0.35">
      <c r="A28" s="15" t="s">
        <v>352</v>
      </c>
      <c r="B28" s="15" t="s">
        <v>52</v>
      </c>
      <c r="C28" s="15">
        <v>5</v>
      </c>
      <c r="D28" s="15">
        <v>19079850</v>
      </c>
      <c r="E28" s="15" t="s">
        <v>582</v>
      </c>
      <c r="F28" s="15">
        <v>-0.1212</v>
      </c>
      <c r="G28" s="15">
        <v>3.7982</v>
      </c>
      <c r="H28" s="15">
        <v>4.5395000000000003</v>
      </c>
      <c r="I28" s="15">
        <v>2.4416000000000002</v>
      </c>
      <c r="J28" s="15">
        <v>0.4824</v>
      </c>
      <c r="K28" s="15">
        <v>0.4753</v>
      </c>
      <c r="L28" s="15">
        <v>0.60029999999999994</v>
      </c>
    </row>
    <row r="29" spans="1:12" ht="14.6" thickBot="1" x14ac:dyDescent="0.4">
      <c r="A29" s="13" t="s">
        <v>352</v>
      </c>
      <c r="B29" s="13" t="s">
        <v>52</v>
      </c>
      <c r="C29" s="13">
        <v>6</v>
      </c>
      <c r="D29" s="13">
        <v>10621340</v>
      </c>
      <c r="E29" s="13" t="s">
        <v>31</v>
      </c>
      <c r="F29" s="13">
        <v>-9.5600000000000004E-2</v>
      </c>
      <c r="G29" s="13">
        <v>3.2328000000000001</v>
      </c>
      <c r="H29" s="13">
        <v>3.9424999999999999</v>
      </c>
      <c r="I29" s="13">
        <v>1.5226</v>
      </c>
      <c r="J29" s="13">
        <v>0.49370000000000003</v>
      </c>
      <c r="K29" s="13"/>
      <c r="L29" s="13"/>
    </row>
  </sheetData>
  <mergeCells count="1">
    <mergeCell ref="A1:N1"/>
  </mergeCells>
  <phoneticPr fontId="2" type="noConversion"/>
  <conditionalFormatting sqref="A3">
    <cfRule type="duplicateValues" dxfId="671" priority="22"/>
    <cfRule type="duplicateValues" dxfId="670" priority="23"/>
    <cfRule type="duplicateValues" dxfId="669" priority="24"/>
    <cfRule type="duplicateValues" dxfId="668" priority="25"/>
    <cfRule type="duplicateValues" dxfId="667" priority="26"/>
    <cfRule type="duplicateValues" dxfId="666" priority="27"/>
    <cfRule type="duplicateValues" dxfId="665" priority="28"/>
  </conditionalFormatting>
  <conditionalFormatting sqref="A4:L4">
    <cfRule type="duplicateValues" dxfId="664" priority="15"/>
    <cfRule type="duplicateValues" dxfId="663" priority="16"/>
    <cfRule type="duplicateValues" dxfId="662" priority="17"/>
    <cfRule type="duplicateValues" dxfId="661" priority="18"/>
    <cfRule type="duplicateValues" dxfId="660" priority="19"/>
    <cfRule type="duplicateValues" dxfId="659" priority="20"/>
    <cfRule type="duplicateValues" dxfId="658" priority="21"/>
  </conditionalFormatting>
  <conditionalFormatting sqref="A12:K12">
    <cfRule type="duplicateValues" dxfId="657" priority="8"/>
    <cfRule type="duplicateValues" dxfId="656" priority="9"/>
    <cfRule type="duplicateValues" dxfId="655" priority="10"/>
    <cfRule type="duplicateValues" dxfId="654" priority="11"/>
    <cfRule type="duplicateValues" dxfId="653" priority="12"/>
    <cfRule type="duplicateValues" dxfId="652" priority="13"/>
    <cfRule type="duplicateValues" dxfId="651" priority="14"/>
  </conditionalFormatting>
  <conditionalFormatting sqref="A19:L19">
    <cfRule type="duplicateValues" dxfId="650" priority="1"/>
    <cfRule type="duplicateValues" dxfId="649" priority="2"/>
    <cfRule type="duplicateValues" dxfId="648" priority="3"/>
    <cfRule type="duplicateValues" dxfId="647" priority="4"/>
    <cfRule type="duplicateValues" dxfId="646" priority="5"/>
    <cfRule type="duplicateValues" dxfId="645" priority="6"/>
    <cfRule type="duplicateValues" dxfId="644" priority="7"/>
  </conditionalFormatting>
  <pageMargins left="0.75" right="0.75" top="1" bottom="1" header="0.5" footer="0.5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sheetPr codeName="Sheet83"/>
  <dimension ref="A1:N40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0" t="s">
        <v>4</v>
      </c>
      <c r="B5" s="20" t="s">
        <v>1102</v>
      </c>
      <c r="C5" s="20">
        <v>3</v>
      </c>
      <c r="D5" s="20">
        <v>33.039099999999998</v>
      </c>
      <c r="E5" s="20" t="s">
        <v>1004</v>
      </c>
      <c r="F5" s="20" t="s">
        <v>1004</v>
      </c>
      <c r="G5" s="20">
        <v>-2.0808</v>
      </c>
      <c r="H5" s="20">
        <v>13.7425</v>
      </c>
      <c r="I5" s="20">
        <v>4.3297999999999996</v>
      </c>
      <c r="J5" s="20">
        <v>33.822600000000001</v>
      </c>
      <c r="K5" s="20">
        <v>3.1208999999999998</v>
      </c>
      <c r="L5" s="20">
        <v>12.801500000000001</v>
      </c>
    </row>
    <row r="6" spans="1:14" x14ac:dyDescent="0.35">
      <c r="A6" s="20" t="s">
        <v>4</v>
      </c>
      <c r="B6" s="20" t="s">
        <v>1102</v>
      </c>
      <c r="C6" s="20">
        <v>3</v>
      </c>
      <c r="D6" s="20">
        <v>43.204099999999997</v>
      </c>
      <c r="E6" s="20" t="s">
        <v>1005</v>
      </c>
      <c r="F6" s="20" t="s">
        <v>1005</v>
      </c>
      <c r="G6" s="20">
        <v>2.2214</v>
      </c>
      <c r="H6" s="20">
        <v>15.638999999999999</v>
      </c>
      <c r="I6" s="20">
        <v>4.9347000000000003</v>
      </c>
      <c r="J6" s="20">
        <v>38.547800000000002</v>
      </c>
      <c r="K6" s="20"/>
      <c r="L6" s="20"/>
    </row>
    <row r="7" spans="1:14" x14ac:dyDescent="0.35">
      <c r="A7" s="20" t="s">
        <v>4</v>
      </c>
      <c r="B7" s="20" t="s">
        <v>1102</v>
      </c>
      <c r="C7" s="20">
        <v>5</v>
      </c>
      <c r="D7" s="20">
        <v>41.114100000000001</v>
      </c>
      <c r="E7" s="20" t="s">
        <v>556</v>
      </c>
      <c r="F7" s="20" t="s">
        <v>556</v>
      </c>
      <c r="G7" s="20">
        <v>-0.41039999999999999</v>
      </c>
      <c r="H7" s="20">
        <v>3.5335000000000001</v>
      </c>
      <c r="I7" s="20">
        <v>0.16839999999999999</v>
      </c>
      <c r="J7" s="20">
        <v>1.3154999999999999</v>
      </c>
      <c r="K7" s="20"/>
      <c r="L7" s="20"/>
    </row>
    <row r="8" spans="1:14" x14ac:dyDescent="0.35">
      <c r="A8" s="20" t="s">
        <v>4</v>
      </c>
      <c r="B8" s="20" t="s">
        <v>1102</v>
      </c>
      <c r="C8" s="20">
        <v>16</v>
      </c>
      <c r="D8" s="20">
        <v>18.004000000000001</v>
      </c>
      <c r="E8" s="20" t="s">
        <v>574</v>
      </c>
      <c r="F8" s="20" t="s">
        <v>574</v>
      </c>
      <c r="G8" s="20">
        <v>-0.35349999999999998</v>
      </c>
      <c r="H8" s="20">
        <v>2.8786999999999998</v>
      </c>
      <c r="I8" s="20">
        <v>0.125</v>
      </c>
      <c r="J8" s="20">
        <v>0.97640000000000005</v>
      </c>
      <c r="K8" s="20"/>
      <c r="L8" s="20"/>
    </row>
    <row r="9" spans="1:14" ht="14.6" thickBot="1" x14ac:dyDescent="0.4">
      <c r="A9" s="23" t="s">
        <v>4</v>
      </c>
      <c r="B9" s="23" t="s">
        <v>1102</v>
      </c>
      <c r="C9" s="23">
        <v>17</v>
      </c>
      <c r="D9" s="23">
        <v>23.255299999999998</v>
      </c>
      <c r="E9" s="23" t="s">
        <v>568</v>
      </c>
      <c r="F9" s="23" t="s">
        <v>1006</v>
      </c>
      <c r="G9" s="23">
        <v>0.35039999999999999</v>
      </c>
      <c r="H9" s="23">
        <v>2.6128999999999998</v>
      </c>
      <c r="I9" s="23">
        <v>0.12280000000000001</v>
      </c>
      <c r="J9" s="23">
        <v>0.95899999999999996</v>
      </c>
      <c r="K9" s="23"/>
      <c r="L9" s="23"/>
    </row>
    <row r="10" spans="1:14" x14ac:dyDescent="0.3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</row>
    <row r="11" spans="1:14" x14ac:dyDescent="0.3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</row>
    <row r="12" spans="1:14" ht="15.45" thickBot="1" x14ac:dyDescent="0.4">
      <c r="A12" s="18" t="s">
        <v>1150</v>
      </c>
    </row>
    <row r="13" spans="1:14" ht="15.45" thickBot="1" x14ac:dyDescent="0.4">
      <c r="A13" s="3" t="s">
        <v>0</v>
      </c>
      <c r="B13" s="3" t="s">
        <v>57</v>
      </c>
      <c r="C13" s="3" t="s">
        <v>23</v>
      </c>
      <c r="D13" s="3" t="s">
        <v>24</v>
      </c>
      <c r="E13" s="3" t="s">
        <v>25</v>
      </c>
      <c r="F13" s="3" t="s">
        <v>26</v>
      </c>
      <c r="G13" s="3" t="s">
        <v>8</v>
      </c>
      <c r="H13" s="3" t="s">
        <v>27</v>
      </c>
      <c r="I13" s="3" t="s">
        <v>28</v>
      </c>
      <c r="J13" s="3" t="s">
        <v>29</v>
      </c>
      <c r="K13" s="3" t="s">
        <v>30</v>
      </c>
    </row>
    <row r="14" spans="1:14" x14ac:dyDescent="0.35">
      <c r="A14" s="21" t="s">
        <v>21</v>
      </c>
      <c r="B14" s="21" t="s">
        <v>3</v>
      </c>
      <c r="C14" s="20">
        <v>5</v>
      </c>
      <c r="D14" s="20">
        <v>87</v>
      </c>
      <c r="E14" s="20" t="s">
        <v>596</v>
      </c>
      <c r="F14" s="20" t="s">
        <v>1007</v>
      </c>
      <c r="G14" s="20">
        <v>2.8218000000000001</v>
      </c>
      <c r="H14" s="20">
        <v>0.59699999999999998</v>
      </c>
      <c r="I14" s="20">
        <v>0.3886</v>
      </c>
      <c r="J14" s="20">
        <v>86.5</v>
      </c>
      <c r="K14" s="20">
        <v>87.5</v>
      </c>
    </row>
    <row r="15" spans="1:14" x14ac:dyDescent="0.35">
      <c r="A15" s="21" t="s">
        <v>21</v>
      </c>
      <c r="B15" s="21" t="s">
        <v>3</v>
      </c>
      <c r="C15" s="20">
        <v>20</v>
      </c>
      <c r="D15" s="20">
        <v>56</v>
      </c>
      <c r="E15" s="20" t="s">
        <v>304</v>
      </c>
      <c r="F15" s="20" t="s">
        <v>305</v>
      </c>
      <c r="G15" s="20">
        <v>28.7972</v>
      </c>
      <c r="H15" s="20">
        <v>7.1340000000000003</v>
      </c>
      <c r="I15" s="20">
        <v>-1.3467</v>
      </c>
      <c r="J15" s="20">
        <v>55.5</v>
      </c>
      <c r="K15" s="20">
        <v>56.5</v>
      </c>
    </row>
    <row r="16" spans="1:14" ht="14.6" thickBot="1" x14ac:dyDescent="0.4">
      <c r="A16" s="24" t="s">
        <v>21</v>
      </c>
      <c r="B16" s="24" t="s">
        <v>3</v>
      </c>
      <c r="C16" s="23">
        <v>20</v>
      </c>
      <c r="D16" s="23">
        <v>59</v>
      </c>
      <c r="E16" s="23" t="s">
        <v>418</v>
      </c>
      <c r="F16" s="23" t="s">
        <v>519</v>
      </c>
      <c r="G16" s="23">
        <v>17.4724</v>
      </c>
      <c r="H16" s="23">
        <v>4.1558999999999999</v>
      </c>
      <c r="I16" s="23">
        <v>1.0291999999999999</v>
      </c>
      <c r="J16" s="23">
        <v>58.5</v>
      </c>
      <c r="K16" s="23">
        <v>59.5</v>
      </c>
    </row>
    <row r="17" spans="1:12" x14ac:dyDescent="0.35">
      <c r="C17" s="20"/>
      <c r="D17" s="20"/>
      <c r="E17" s="20"/>
      <c r="F17" s="20"/>
      <c r="G17" s="20"/>
      <c r="H17" s="20"/>
      <c r="I17" s="20"/>
      <c r="J17" s="20"/>
      <c r="K17" s="20"/>
    </row>
    <row r="18" spans="1:12" ht="15" x14ac:dyDescent="0.35">
      <c r="A18" s="19"/>
    </row>
    <row r="19" spans="1:12" ht="15.45" thickBot="1" x14ac:dyDescent="0.4">
      <c r="A19" s="18" t="s">
        <v>1151</v>
      </c>
    </row>
    <row r="20" spans="1:12" ht="15.45" thickBot="1" x14ac:dyDescent="0.4">
      <c r="A20" s="3" t="s">
        <v>38</v>
      </c>
      <c r="B20" s="3" t="s">
        <v>40</v>
      </c>
      <c r="C20" s="3" t="s">
        <v>23</v>
      </c>
      <c r="D20" s="3" t="s">
        <v>41</v>
      </c>
      <c r="E20" s="3" t="s">
        <v>53</v>
      </c>
      <c r="F20" s="3" t="s">
        <v>42</v>
      </c>
      <c r="G20" s="3" t="s">
        <v>43</v>
      </c>
      <c r="H20" s="3" t="s">
        <v>39</v>
      </c>
      <c r="I20" s="3" t="s">
        <v>12</v>
      </c>
      <c r="J20" s="3" t="s">
        <v>44</v>
      </c>
      <c r="K20" s="3" t="s">
        <v>13</v>
      </c>
      <c r="L20" s="3" t="s">
        <v>45</v>
      </c>
    </row>
    <row r="21" spans="1:12" x14ac:dyDescent="0.35">
      <c r="A21" s="20" t="s">
        <v>46</v>
      </c>
      <c r="B21" s="20" t="s">
        <v>49</v>
      </c>
      <c r="C21" s="20">
        <v>20</v>
      </c>
      <c r="D21" s="20">
        <v>33794640</v>
      </c>
      <c r="E21" s="20" t="s">
        <v>375</v>
      </c>
      <c r="F21" s="20">
        <v>-0.68920000000000003</v>
      </c>
      <c r="G21" s="20">
        <v>3.6072000000000002</v>
      </c>
      <c r="H21" s="20">
        <v>4.3383000000000003</v>
      </c>
      <c r="I21" s="20">
        <v>2.1322000000000001</v>
      </c>
      <c r="J21" s="20">
        <v>0.49370000000000003</v>
      </c>
      <c r="K21" s="20">
        <v>4.7195</v>
      </c>
      <c r="L21" s="20">
        <v>5.0510000000000002</v>
      </c>
    </row>
    <row r="22" spans="1:12" x14ac:dyDescent="0.35">
      <c r="A22" s="20" t="s">
        <v>46</v>
      </c>
      <c r="B22" s="20" t="s">
        <v>49</v>
      </c>
      <c r="C22" s="20">
        <v>20</v>
      </c>
      <c r="D22" s="20">
        <v>39377296</v>
      </c>
      <c r="E22" s="20" t="s">
        <v>305</v>
      </c>
      <c r="F22" s="20">
        <v>0.67490000000000006</v>
      </c>
      <c r="G22" s="20">
        <v>3.4262999999999999</v>
      </c>
      <c r="H22" s="20">
        <v>4.1474000000000002</v>
      </c>
      <c r="I22" s="20">
        <v>1.9598</v>
      </c>
      <c r="J22" s="20">
        <v>0.46479999999999999</v>
      </c>
      <c r="K22" s="20"/>
      <c r="L22" s="20"/>
    </row>
    <row r="23" spans="1:12" x14ac:dyDescent="0.35">
      <c r="A23" s="20" t="s">
        <v>46</v>
      </c>
      <c r="B23" s="20" t="s">
        <v>50</v>
      </c>
      <c r="C23" s="20">
        <v>20</v>
      </c>
      <c r="D23" s="20">
        <v>34102935</v>
      </c>
      <c r="E23" s="20" t="s">
        <v>659</v>
      </c>
      <c r="F23" s="20">
        <v>-0.31219999999999998</v>
      </c>
      <c r="G23" s="20">
        <v>3.2323</v>
      </c>
      <c r="H23" s="20">
        <v>3.9420000000000002</v>
      </c>
      <c r="I23" s="20">
        <v>1.9098999999999999</v>
      </c>
      <c r="J23" s="20">
        <v>0.48120000000000002</v>
      </c>
      <c r="K23" s="20">
        <v>4.742</v>
      </c>
      <c r="L23" s="20">
        <v>5.0510000000000002</v>
      </c>
    </row>
    <row r="24" spans="1:12" x14ac:dyDescent="0.35">
      <c r="A24" s="20" t="s">
        <v>46</v>
      </c>
      <c r="B24" s="20" t="s">
        <v>50</v>
      </c>
      <c r="C24" s="20">
        <v>20</v>
      </c>
      <c r="D24" s="20">
        <v>39377296</v>
      </c>
      <c r="E24" s="20" t="s">
        <v>305</v>
      </c>
      <c r="F24" s="20">
        <v>0.35449999999999998</v>
      </c>
      <c r="G24" s="20">
        <v>3.6568000000000001</v>
      </c>
      <c r="H24" s="20">
        <v>4.3906999999999998</v>
      </c>
      <c r="I24" s="20">
        <v>2.48</v>
      </c>
      <c r="J24" s="20">
        <v>0.46479999999999999</v>
      </c>
      <c r="K24" s="20"/>
      <c r="L24" s="20"/>
    </row>
    <row r="25" spans="1:12" x14ac:dyDescent="0.35">
      <c r="A25" s="20" t="s">
        <v>46</v>
      </c>
      <c r="B25" s="20" t="s">
        <v>51</v>
      </c>
      <c r="C25" s="20">
        <v>20</v>
      </c>
      <c r="D25" s="20">
        <v>33794640</v>
      </c>
      <c r="E25" s="20" t="s">
        <v>375</v>
      </c>
      <c r="F25" s="20">
        <v>-0.33839999999999998</v>
      </c>
      <c r="G25" s="20">
        <v>3.5375000000000001</v>
      </c>
      <c r="H25" s="20">
        <v>4.2648000000000001</v>
      </c>
      <c r="I25" s="20">
        <v>4.2836999999999996</v>
      </c>
      <c r="J25" s="20">
        <v>0.49490000000000001</v>
      </c>
      <c r="K25" s="20">
        <v>4.7355999999999998</v>
      </c>
      <c r="L25" s="20">
        <v>4.9691000000000001</v>
      </c>
    </row>
    <row r="26" spans="1:12" x14ac:dyDescent="0.35">
      <c r="A26" s="20" t="s">
        <v>46</v>
      </c>
      <c r="B26" s="20" t="s">
        <v>51</v>
      </c>
      <c r="C26" s="20">
        <v>20</v>
      </c>
      <c r="D26" s="20">
        <v>39393021</v>
      </c>
      <c r="E26" s="20" t="s">
        <v>518</v>
      </c>
      <c r="F26" s="20">
        <v>0.30120000000000002</v>
      </c>
      <c r="G26" s="20">
        <v>3.1480000000000001</v>
      </c>
      <c r="H26" s="20">
        <v>3.8525999999999998</v>
      </c>
      <c r="I26" s="20">
        <v>3.9053</v>
      </c>
      <c r="J26" s="20">
        <v>0.46210000000000001</v>
      </c>
      <c r="K26" s="20"/>
      <c r="L26" s="20"/>
    </row>
    <row r="27" spans="1:12" x14ac:dyDescent="0.35">
      <c r="A27" s="20" t="s">
        <v>46</v>
      </c>
      <c r="B27" s="20" t="s">
        <v>52</v>
      </c>
      <c r="C27" s="20">
        <v>20</v>
      </c>
      <c r="D27" s="20">
        <v>33794640</v>
      </c>
      <c r="E27" s="20" t="s">
        <v>375</v>
      </c>
      <c r="F27" s="20">
        <v>-0.43269999999999997</v>
      </c>
      <c r="G27" s="20">
        <v>4.7533000000000003</v>
      </c>
      <c r="H27" s="20">
        <v>5.5392999999999999</v>
      </c>
      <c r="I27" s="20">
        <v>3.6823999999999999</v>
      </c>
      <c r="J27" s="20">
        <v>0.49370000000000003</v>
      </c>
      <c r="K27" s="20">
        <v>4.6868999999999996</v>
      </c>
      <c r="L27" s="20">
        <v>5.0510000000000002</v>
      </c>
    </row>
    <row r="28" spans="1:12" x14ac:dyDescent="0.35">
      <c r="A28" s="20" t="s">
        <v>46</v>
      </c>
      <c r="B28" s="20" t="s">
        <v>52</v>
      </c>
      <c r="C28" s="20">
        <v>20</v>
      </c>
      <c r="D28" s="20">
        <v>37550848</v>
      </c>
      <c r="E28" s="20" t="s">
        <v>361</v>
      </c>
      <c r="F28" s="20">
        <v>0.36449999999999999</v>
      </c>
      <c r="G28" s="20">
        <v>4.3402000000000003</v>
      </c>
      <c r="H28" s="20">
        <v>5.1079999999999997</v>
      </c>
      <c r="I28" s="20">
        <v>2.6263999999999998</v>
      </c>
      <c r="J28" s="20">
        <v>0.46729999999999999</v>
      </c>
      <c r="K28" s="20"/>
      <c r="L28" s="20"/>
    </row>
    <row r="29" spans="1:12" x14ac:dyDescent="0.35">
      <c r="A29" s="20" t="s">
        <v>46</v>
      </c>
      <c r="B29" s="20" t="s">
        <v>47</v>
      </c>
      <c r="C29" s="20">
        <v>20</v>
      </c>
      <c r="D29" s="20">
        <v>33794640</v>
      </c>
      <c r="E29" s="20" t="s">
        <v>375</v>
      </c>
      <c r="F29" s="20">
        <v>-0.49509999999999998</v>
      </c>
      <c r="G29" s="20">
        <v>4.6601999999999997</v>
      </c>
      <c r="H29" s="20">
        <v>5.4421980000000003</v>
      </c>
      <c r="I29" s="20">
        <v>6.0244</v>
      </c>
      <c r="J29" s="20">
        <v>0.49490000000000001</v>
      </c>
      <c r="K29" s="20">
        <v>3.5935000000000001</v>
      </c>
      <c r="L29" s="20">
        <v>4.0015999999999998</v>
      </c>
    </row>
    <row r="30" spans="1:12" x14ac:dyDescent="0.35">
      <c r="A30" s="20" t="s">
        <v>46</v>
      </c>
      <c r="B30" s="20" t="s">
        <v>47</v>
      </c>
      <c r="C30" s="20">
        <v>20</v>
      </c>
      <c r="D30" s="20">
        <v>37550848</v>
      </c>
      <c r="E30" s="20" t="s">
        <v>361</v>
      </c>
      <c r="F30" s="20">
        <v>0.45329999999999998</v>
      </c>
      <c r="G30" s="20">
        <v>4.1936</v>
      </c>
      <c r="H30" s="20">
        <v>4.9545440000000003</v>
      </c>
      <c r="I30" s="20">
        <v>5.0780000000000003</v>
      </c>
      <c r="J30" s="20">
        <v>0.46970000000000001</v>
      </c>
      <c r="K30" s="20"/>
      <c r="L30" s="20"/>
    </row>
    <row r="31" spans="1:12" x14ac:dyDescent="0.35">
      <c r="A31" s="20" t="s">
        <v>46</v>
      </c>
      <c r="B31" s="20" t="s">
        <v>48</v>
      </c>
      <c r="C31" s="20">
        <v>20</v>
      </c>
      <c r="D31" s="20">
        <v>33794640</v>
      </c>
      <c r="E31" s="20" t="s">
        <v>375</v>
      </c>
      <c r="F31" s="20">
        <v>-0.38200000000000001</v>
      </c>
      <c r="G31" s="20">
        <v>4.7184999999999997</v>
      </c>
      <c r="H31" s="20">
        <v>5.5030000000000001</v>
      </c>
      <c r="I31" s="20">
        <v>3.6236999999999999</v>
      </c>
      <c r="J31" s="20">
        <v>0.49370000000000003</v>
      </c>
      <c r="K31" s="20">
        <v>3.6526999999999998</v>
      </c>
      <c r="L31" s="20">
        <v>4.0015999999999998</v>
      </c>
    </row>
    <row r="32" spans="1:12" x14ac:dyDescent="0.35">
      <c r="A32" s="20" t="s">
        <v>46</v>
      </c>
      <c r="B32" s="20" t="s">
        <v>48</v>
      </c>
      <c r="C32" s="20">
        <v>20</v>
      </c>
      <c r="D32" s="20">
        <v>37550848</v>
      </c>
      <c r="E32" s="20" t="s">
        <v>361</v>
      </c>
      <c r="F32" s="20">
        <v>0.33929999999999999</v>
      </c>
      <c r="G32" s="20">
        <v>3.3862000000000001</v>
      </c>
      <c r="H32" s="20">
        <v>4.1050000000000004</v>
      </c>
      <c r="I32" s="20">
        <v>2.8727999999999998</v>
      </c>
      <c r="J32" s="20">
        <v>0.46729999999999999</v>
      </c>
      <c r="K32" s="20"/>
      <c r="L32" s="20"/>
    </row>
    <row r="33" spans="1:12" x14ac:dyDescent="0.35">
      <c r="A33" s="20" t="s">
        <v>46</v>
      </c>
      <c r="B33" s="20" t="s">
        <v>50</v>
      </c>
      <c r="C33" s="20">
        <v>2</v>
      </c>
      <c r="D33" s="20">
        <v>49969253</v>
      </c>
      <c r="E33" s="20" t="s">
        <v>658</v>
      </c>
      <c r="F33" s="20">
        <v>-0.1555</v>
      </c>
      <c r="G33" s="20">
        <v>6.6271000000000004</v>
      </c>
      <c r="H33" s="20">
        <v>7.4804000000000004</v>
      </c>
      <c r="I33" s="20">
        <v>0.59489999999999998</v>
      </c>
      <c r="J33" s="20">
        <v>0.46860000000000002</v>
      </c>
      <c r="K33" s="20">
        <v>3.6181999999999999</v>
      </c>
      <c r="L33" s="20">
        <v>4.0015999999999998</v>
      </c>
    </row>
    <row r="34" spans="1:12" x14ac:dyDescent="0.35">
      <c r="A34" s="20" t="s">
        <v>46</v>
      </c>
      <c r="B34" s="20" t="s">
        <v>50</v>
      </c>
      <c r="C34" s="20">
        <v>2</v>
      </c>
      <c r="D34" s="20">
        <v>48215483</v>
      </c>
      <c r="E34" s="20" t="s">
        <v>657</v>
      </c>
      <c r="F34" s="25">
        <v>1.4059999999999999E-5</v>
      </c>
      <c r="G34" s="20">
        <v>4.5682999999999998</v>
      </c>
      <c r="H34" s="20">
        <v>5.3463000000000003</v>
      </c>
      <c r="I34" s="25">
        <v>4.8773000000000001E-9</v>
      </c>
      <c r="J34" s="20">
        <v>0.48870000000000002</v>
      </c>
      <c r="K34" s="20"/>
      <c r="L34" s="20"/>
    </row>
    <row r="35" spans="1:12" x14ac:dyDescent="0.35">
      <c r="A35" s="20" t="s">
        <v>46</v>
      </c>
      <c r="B35" s="20" t="s">
        <v>50</v>
      </c>
      <c r="C35" s="20">
        <v>20</v>
      </c>
      <c r="D35" s="20">
        <v>34846011</v>
      </c>
      <c r="E35" s="20" t="s">
        <v>656</v>
      </c>
      <c r="F35" s="20">
        <v>-0.38080000000000003</v>
      </c>
      <c r="G35" s="20">
        <v>5.3113000000000001</v>
      </c>
      <c r="H35" s="20">
        <v>6.1196000000000002</v>
      </c>
      <c r="I35" s="20">
        <v>3.5768</v>
      </c>
      <c r="J35" s="20">
        <v>0.45729999999999998</v>
      </c>
      <c r="K35" s="20"/>
      <c r="L35" s="20"/>
    </row>
    <row r="36" spans="1:12" x14ac:dyDescent="0.35">
      <c r="A36" s="20" t="s">
        <v>46</v>
      </c>
      <c r="B36" s="20" t="s">
        <v>50</v>
      </c>
      <c r="C36" s="20">
        <v>20</v>
      </c>
      <c r="D36" s="20">
        <v>37550848</v>
      </c>
      <c r="E36" s="20" t="s">
        <v>361</v>
      </c>
      <c r="F36" s="20">
        <v>0.4279</v>
      </c>
      <c r="G36" s="20">
        <v>4.8756000000000004</v>
      </c>
      <c r="H36" s="20">
        <v>5.6666999999999996</v>
      </c>
      <c r="I36" s="20">
        <v>4.5122</v>
      </c>
      <c r="J36" s="20">
        <v>0.46729999999999999</v>
      </c>
      <c r="K36" s="20"/>
      <c r="L36" s="20"/>
    </row>
    <row r="37" spans="1:12" x14ac:dyDescent="0.35">
      <c r="A37" s="20" t="s">
        <v>46</v>
      </c>
      <c r="B37" s="20" t="s">
        <v>51</v>
      </c>
      <c r="C37" s="20">
        <v>20</v>
      </c>
      <c r="D37" s="20">
        <v>37550848</v>
      </c>
      <c r="E37" s="20" t="s">
        <v>361</v>
      </c>
      <c r="F37" s="20">
        <v>0.3589</v>
      </c>
      <c r="G37" s="20">
        <v>3.649</v>
      </c>
      <c r="H37" s="20">
        <v>4.3823999999999996</v>
      </c>
      <c r="I37" s="20">
        <v>5.5010000000000003</v>
      </c>
      <c r="J37" s="20">
        <v>0.46970000000000001</v>
      </c>
      <c r="K37" s="20">
        <v>3.6514000000000002</v>
      </c>
      <c r="L37" s="20">
        <v>3.8807</v>
      </c>
    </row>
    <row r="38" spans="1:12" x14ac:dyDescent="0.35">
      <c r="A38" s="20" t="s">
        <v>46</v>
      </c>
      <c r="B38" s="20" t="s">
        <v>51</v>
      </c>
      <c r="C38" s="20">
        <v>20</v>
      </c>
      <c r="D38" s="20">
        <v>33909626</v>
      </c>
      <c r="E38" s="20" t="s">
        <v>426</v>
      </c>
      <c r="F38" s="20">
        <v>-0.39300000000000002</v>
      </c>
      <c r="G38" s="20">
        <v>4.8810000000000002</v>
      </c>
      <c r="H38" s="20">
        <v>5.6722999999999999</v>
      </c>
      <c r="I38" s="20">
        <v>6.3958000000000004</v>
      </c>
      <c r="J38" s="20">
        <v>0.47599999999999998</v>
      </c>
      <c r="K38" s="20"/>
      <c r="L38" s="20"/>
    </row>
    <row r="39" spans="1:12" x14ac:dyDescent="0.35">
      <c r="A39" s="20" t="s">
        <v>46</v>
      </c>
      <c r="B39" s="20" t="s">
        <v>52</v>
      </c>
      <c r="C39" s="20">
        <v>20</v>
      </c>
      <c r="D39" s="20">
        <v>33794640</v>
      </c>
      <c r="E39" s="20" t="s">
        <v>375</v>
      </c>
      <c r="F39" s="20">
        <v>-0.3856</v>
      </c>
      <c r="G39" s="20">
        <v>4.5656999999999996</v>
      </c>
      <c r="H39" s="20">
        <v>5.3436000000000003</v>
      </c>
      <c r="I39" s="20">
        <v>3.6926000000000001</v>
      </c>
      <c r="J39" s="20">
        <v>0.49370000000000003</v>
      </c>
      <c r="K39" s="20">
        <v>3.5979000000000001</v>
      </c>
      <c r="L39" s="20">
        <v>4.0015999999999998</v>
      </c>
    </row>
    <row r="40" spans="1:12" ht="14.6" thickBot="1" x14ac:dyDescent="0.4">
      <c r="A40" s="23" t="s">
        <v>46</v>
      </c>
      <c r="B40" s="23" t="s">
        <v>52</v>
      </c>
      <c r="C40" s="23">
        <v>20</v>
      </c>
      <c r="D40" s="23">
        <v>37550848</v>
      </c>
      <c r="E40" s="23" t="s">
        <v>361</v>
      </c>
      <c r="F40" s="23">
        <v>0.35699999999999998</v>
      </c>
      <c r="G40" s="23">
        <v>4.9226000000000001</v>
      </c>
      <c r="H40" s="23">
        <v>5.7156000000000002</v>
      </c>
      <c r="I40" s="23">
        <v>3.1802999999999999</v>
      </c>
      <c r="J40" s="23">
        <v>0.46729999999999999</v>
      </c>
      <c r="K40" s="23"/>
      <c r="L40" s="23"/>
    </row>
  </sheetData>
  <mergeCells count="1">
    <mergeCell ref="A1:N1"/>
  </mergeCells>
  <phoneticPr fontId="2" type="noConversion"/>
  <conditionalFormatting sqref="A3">
    <cfRule type="duplicateValues" dxfId="643" priority="22"/>
    <cfRule type="duplicateValues" dxfId="642" priority="23"/>
    <cfRule type="duplicateValues" dxfId="641" priority="24"/>
    <cfRule type="duplicateValues" dxfId="640" priority="25"/>
    <cfRule type="duplicateValues" dxfId="639" priority="26"/>
  </conditionalFormatting>
  <conditionalFormatting sqref="A3">
    <cfRule type="duplicateValues" dxfId="638" priority="27"/>
    <cfRule type="duplicateValues" dxfId="637" priority="28"/>
  </conditionalFormatting>
  <conditionalFormatting sqref="A4:L4">
    <cfRule type="duplicateValues" dxfId="636" priority="15"/>
    <cfRule type="duplicateValues" dxfId="635" priority="16"/>
    <cfRule type="duplicateValues" dxfId="634" priority="17"/>
    <cfRule type="duplicateValues" dxfId="633" priority="18"/>
    <cfRule type="duplicateValues" dxfId="632" priority="19"/>
  </conditionalFormatting>
  <conditionalFormatting sqref="A4:L4">
    <cfRule type="duplicateValues" dxfId="631" priority="20"/>
    <cfRule type="duplicateValues" dxfId="630" priority="21"/>
  </conditionalFormatting>
  <conditionalFormatting sqref="A13:K13 A18">
    <cfRule type="duplicateValues" dxfId="629" priority="8"/>
    <cfRule type="duplicateValues" dxfId="628" priority="9"/>
    <cfRule type="duplicateValues" dxfId="627" priority="10"/>
    <cfRule type="duplicateValues" dxfId="626" priority="11"/>
    <cfRule type="duplicateValues" dxfId="625" priority="12"/>
  </conditionalFormatting>
  <conditionalFormatting sqref="A13:K13 A18">
    <cfRule type="duplicateValues" dxfId="624" priority="13"/>
    <cfRule type="duplicateValues" dxfId="623" priority="14"/>
  </conditionalFormatting>
  <conditionalFormatting sqref="A20:L20">
    <cfRule type="duplicateValues" dxfId="622" priority="1"/>
    <cfRule type="duplicateValues" dxfId="621" priority="2"/>
    <cfRule type="duplicateValues" dxfId="620" priority="3"/>
    <cfRule type="duplicateValues" dxfId="619" priority="4"/>
    <cfRule type="duplicateValues" dxfId="618" priority="5"/>
  </conditionalFormatting>
  <conditionalFormatting sqref="A20:L20">
    <cfRule type="duplicateValues" dxfId="617" priority="6"/>
    <cfRule type="duplicateValues" dxfId="616" priority="7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N14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ht="14.6" thickBot="1" x14ac:dyDescent="0.4">
      <c r="A5" s="4" t="s">
        <v>2</v>
      </c>
      <c r="B5" s="4" t="s">
        <v>1101</v>
      </c>
      <c r="C5" s="4">
        <v>8</v>
      </c>
      <c r="D5" s="4">
        <v>77</v>
      </c>
      <c r="E5" s="4" t="s">
        <v>890</v>
      </c>
      <c r="F5" s="4" t="s">
        <v>890</v>
      </c>
      <c r="G5" s="4">
        <v>0.16489999999999999</v>
      </c>
      <c r="H5" s="4">
        <v>2.7303999999999999</v>
      </c>
      <c r="I5" s="4">
        <v>2.7199999999999998E-2</v>
      </c>
      <c r="J5" s="4">
        <v>7.2823000000000002</v>
      </c>
      <c r="K5" s="4">
        <v>0.34620000000000001</v>
      </c>
      <c r="L5" s="4">
        <v>0.37340000000000001</v>
      </c>
    </row>
    <row r="8" spans="1:14" ht="15.45" thickBot="1" x14ac:dyDescent="0.4">
      <c r="A8" s="18" t="s">
        <v>1273</v>
      </c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t="s">
        <v>21</v>
      </c>
      <c r="B10" t="s">
        <v>1101</v>
      </c>
      <c r="C10" s="1">
        <v>8</v>
      </c>
      <c r="D10" s="1">
        <v>77</v>
      </c>
      <c r="E10" s="1" t="s">
        <v>280</v>
      </c>
      <c r="F10" s="1" t="s">
        <v>281</v>
      </c>
      <c r="G10" s="1">
        <v>2.6776</v>
      </c>
      <c r="H10" s="1">
        <v>7.6173999999999999</v>
      </c>
      <c r="I10" s="1">
        <v>-0.16289999999999999</v>
      </c>
      <c r="J10" s="1">
        <v>75.5</v>
      </c>
      <c r="K10" s="1">
        <v>78.5</v>
      </c>
    </row>
    <row r="12" spans="1:14" ht="14.6" thickBot="1" x14ac:dyDescent="0.4"/>
    <row r="13" spans="1:14" ht="15.45" thickBot="1" x14ac:dyDescent="0.4">
      <c r="A13" s="18" t="s">
        <v>1274</v>
      </c>
      <c r="L13" s="3"/>
    </row>
    <row r="14" spans="1:14" ht="15.45" thickBot="1" x14ac:dyDescent="0.4">
      <c r="A14" s="3" t="s">
        <v>38</v>
      </c>
      <c r="B14" s="3" t="s">
        <v>40</v>
      </c>
      <c r="C14" s="3" t="s">
        <v>23</v>
      </c>
      <c r="D14" s="3" t="s">
        <v>41</v>
      </c>
      <c r="E14" s="3" t="s">
        <v>53</v>
      </c>
      <c r="F14" s="3" t="s">
        <v>42</v>
      </c>
      <c r="G14" s="3" t="s">
        <v>43</v>
      </c>
      <c r="H14" s="3" t="s">
        <v>39</v>
      </c>
      <c r="I14" s="3" t="s">
        <v>12</v>
      </c>
      <c r="J14" s="3" t="s">
        <v>44</v>
      </c>
      <c r="K14" s="3" t="s">
        <v>13</v>
      </c>
      <c r="L14" s="3" t="s">
        <v>45</v>
      </c>
    </row>
  </sheetData>
  <mergeCells count="1">
    <mergeCell ref="A1:N1"/>
  </mergeCells>
  <phoneticPr fontId="2" type="noConversion"/>
  <conditionalFormatting sqref="A3">
    <cfRule type="duplicateValues" dxfId="2428" priority="22"/>
    <cfRule type="duplicateValues" dxfId="2427" priority="23"/>
    <cfRule type="duplicateValues" dxfId="2426" priority="24"/>
    <cfRule type="duplicateValues" dxfId="2425" priority="25"/>
    <cfRule type="duplicateValues" dxfId="2424" priority="26"/>
  </conditionalFormatting>
  <conditionalFormatting sqref="A3">
    <cfRule type="duplicateValues" dxfId="2423" priority="27"/>
    <cfRule type="duplicateValues" dxfId="2422" priority="28"/>
  </conditionalFormatting>
  <conditionalFormatting sqref="A4:L4">
    <cfRule type="duplicateValues" dxfId="2421" priority="15"/>
    <cfRule type="duplicateValues" dxfId="2420" priority="16"/>
    <cfRule type="duplicateValues" dxfId="2419" priority="17"/>
    <cfRule type="duplicateValues" dxfId="2418" priority="18"/>
    <cfRule type="duplicateValues" dxfId="2417" priority="19"/>
  </conditionalFormatting>
  <conditionalFormatting sqref="A4:L4">
    <cfRule type="duplicateValues" dxfId="2416" priority="20"/>
    <cfRule type="duplicateValues" dxfId="2415" priority="21"/>
  </conditionalFormatting>
  <conditionalFormatting sqref="A9:K9">
    <cfRule type="duplicateValues" dxfId="2414" priority="8"/>
    <cfRule type="duplicateValues" dxfId="2413" priority="9"/>
    <cfRule type="duplicateValues" dxfId="2412" priority="10"/>
    <cfRule type="duplicateValues" dxfId="2411" priority="11"/>
    <cfRule type="duplicateValues" dxfId="2410" priority="12"/>
  </conditionalFormatting>
  <conditionalFormatting sqref="A9:K9">
    <cfRule type="duplicateValues" dxfId="2409" priority="13"/>
    <cfRule type="duplicateValues" dxfId="2408" priority="14"/>
  </conditionalFormatting>
  <conditionalFormatting sqref="L13 A14:L14">
    <cfRule type="duplicateValues" dxfId="2407" priority="1"/>
    <cfRule type="duplicateValues" dxfId="2406" priority="2"/>
    <cfRule type="duplicateValues" dxfId="2405" priority="3"/>
    <cfRule type="duplicateValues" dxfId="2404" priority="4"/>
    <cfRule type="duplicateValues" dxfId="2403" priority="5"/>
  </conditionalFormatting>
  <conditionalFormatting sqref="L13 A14:L14">
    <cfRule type="duplicateValues" dxfId="2402" priority="6"/>
    <cfRule type="duplicateValues" dxfId="2401" priority="7"/>
  </conditionalFormatting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sheetPr codeName="Sheet89"/>
  <dimension ref="A1:N30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0" t="s">
        <v>2</v>
      </c>
      <c r="B5" s="20" t="s">
        <v>3</v>
      </c>
      <c r="C5" s="20">
        <v>20</v>
      </c>
      <c r="D5" s="20">
        <v>28.273</v>
      </c>
      <c r="E5" s="20" t="s">
        <v>482</v>
      </c>
      <c r="F5" s="20" t="s">
        <v>482</v>
      </c>
      <c r="G5" s="20">
        <v>-0.27039999999999997</v>
      </c>
      <c r="H5" s="20">
        <v>4.7037000000000004</v>
      </c>
      <c r="I5" s="20">
        <v>7.3099999999999998E-2</v>
      </c>
      <c r="J5" s="20">
        <v>5.3368000000000002</v>
      </c>
      <c r="K5" s="20">
        <v>1.2923</v>
      </c>
      <c r="L5" s="20">
        <v>1.3697999999999999</v>
      </c>
      <c r="M5" s="22"/>
      <c r="N5" s="22"/>
    </row>
    <row r="6" spans="1:14" x14ac:dyDescent="0.35">
      <c r="A6" s="20" t="s">
        <v>2</v>
      </c>
      <c r="B6" s="20" t="s">
        <v>3</v>
      </c>
      <c r="C6" s="20">
        <v>20</v>
      </c>
      <c r="D6" s="20">
        <v>28.273</v>
      </c>
      <c r="E6" s="20" t="s">
        <v>482</v>
      </c>
      <c r="F6" s="20" t="s">
        <v>482</v>
      </c>
      <c r="G6" s="20">
        <v>-0.24079999999999999</v>
      </c>
      <c r="H6" s="20">
        <v>4.9809999999999999</v>
      </c>
      <c r="I6" s="20">
        <v>5.8000000000000003E-2</v>
      </c>
      <c r="J6" s="20">
        <v>5.6092000000000004</v>
      </c>
      <c r="K6" s="20">
        <v>0.96650000000000003</v>
      </c>
      <c r="L6" s="20">
        <v>1.0339</v>
      </c>
    </row>
    <row r="7" spans="1:14" x14ac:dyDescent="0.35">
      <c r="A7" s="20" t="s">
        <v>4</v>
      </c>
      <c r="B7" s="20" t="s">
        <v>1102</v>
      </c>
      <c r="C7" s="20">
        <v>12</v>
      </c>
      <c r="D7" s="20">
        <v>67.319000000000003</v>
      </c>
      <c r="E7" s="20" t="s">
        <v>33</v>
      </c>
      <c r="F7" s="20" t="s">
        <v>33</v>
      </c>
      <c r="G7" s="20">
        <v>-0.25159999999999999</v>
      </c>
      <c r="H7" s="20">
        <v>2.8605999999999998</v>
      </c>
      <c r="I7" s="20">
        <v>6.3299999999999995E-2</v>
      </c>
      <c r="J7" s="20">
        <v>5.3338999999999999</v>
      </c>
      <c r="K7" s="20">
        <v>1.0370999999999999</v>
      </c>
      <c r="L7" s="20">
        <v>1.1866000000000001</v>
      </c>
    </row>
    <row r="8" spans="1:14" ht="14.6" thickBot="1" x14ac:dyDescent="0.4">
      <c r="A8" s="23" t="s">
        <v>4</v>
      </c>
      <c r="B8" s="23" t="s">
        <v>1102</v>
      </c>
      <c r="C8" s="23">
        <v>20</v>
      </c>
      <c r="D8" s="23">
        <v>29.986000000000001</v>
      </c>
      <c r="E8" s="23" t="s">
        <v>482</v>
      </c>
      <c r="F8" s="23" t="s">
        <v>482</v>
      </c>
      <c r="G8" s="23">
        <v>-0.29360000000000003</v>
      </c>
      <c r="H8" s="23">
        <v>3.8896999999999999</v>
      </c>
      <c r="I8" s="23">
        <v>8.6199999999999999E-2</v>
      </c>
      <c r="J8" s="23">
        <v>7.266</v>
      </c>
      <c r="K8" s="23"/>
      <c r="L8" s="23"/>
    </row>
    <row r="10" spans="1:14" x14ac:dyDescent="0.35">
      <c r="J10" s="22"/>
    </row>
    <row r="11" spans="1:14" ht="15.45" thickBot="1" x14ac:dyDescent="0.4">
      <c r="A11" s="18" t="s">
        <v>1148</v>
      </c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s="21" t="s">
        <v>21</v>
      </c>
      <c r="B13" s="21" t="s">
        <v>1102</v>
      </c>
      <c r="C13" s="20">
        <v>20</v>
      </c>
      <c r="D13" s="20">
        <v>30</v>
      </c>
      <c r="E13" s="20" t="s">
        <v>479</v>
      </c>
      <c r="F13" s="20" t="s">
        <v>375</v>
      </c>
      <c r="G13" s="20">
        <v>3.6549999999999998</v>
      </c>
      <c r="H13" s="20">
        <v>7.1952999999999996</v>
      </c>
      <c r="I13" s="20">
        <v>0.3599</v>
      </c>
      <c r="J13" s="20">
        <v>29.5</v>
      </c>
      <c r="K13" s="20">
        <v>31.5</v>
      </c>
    </row>
    <row r="14" spans="1:14" x14ac:dyDescent="0.35">
      <c r="A14" s="21" t="s">
        <v>21</v>
      </c>
      <c r="B14" s="21" t="s">
        <v>1102</v>
      </c>
      <c r="C14" s="20">
        <v>20</v>
      </c>
      <c r="D14" s="20">
        <v>30</v>
      </c>
      <c r="E14" s="20" t="s">
        <v>479</v>
      </c>
      <c r="F14" s="20" t="s">
        <v>375</v>
      </c>
      <c r="G14" s="20">
        <v>3.5106999999999999</v>
      </c>
      <c r="H14" s="20">
        <v>7.6306000000000003</v>
      </c>
      <c r="I14" s="20">
        <v>0.27589999999999998</v>
      </c>
      <c r="J14" s="20">
        <v>29.5</v>
      </c>
      <c r="K14" s="20">
        <v>31.5</v>
      </c>
    </row>
    <row r="15" spans="1:14" x14ac:dyDescent="0.35">
      <c r="A15" s="21" t="s">
        <v>21</v>
      </c>
      <c r="B15" s="21" t="s">
        <v>1101</v>
      </c>
      <c r="C15" s="20">
        <v>15</v>
      </c>
      <c r="D15" s="20">
        <v>5</v>
      </c>
      <c r="E15" s="20" t="s">
        <v>404</v>
      </c>
      <c r="F15" s="20" t="s">
        <v>405</v>
      </c>
      <c r="G15" s="20">
        <v>2.7145000000000001</v>
      </c>
      <c r="H15" s="20">
        <v>7.157</v>
      </c>
      <c r="I15" s="20">
        <v>0.24279999999999999</v>
      </c>
      <c r="J15" s="20">
        <v>0</v>
      </c>
      <c r="K15" s="20">
        <v>5.5</v>
      </c>
    </row>
    <row r="16" spans="1:14" x14ac:dyDescent="0.35">
      <c r="A16" s="21" t="s">
        <v>21</v>
      </c>
      <c r="B16" s="21" t="s">
        <v>3</v>
      </c>
      <c r="C16" s="20">
        <v>20</v>
      </c>
      <c r="D16" s="20">
        <v>28</v>
      </c>
      <c r="E16" s="20" t="s">
        <v>481</v>
      </c>
      <c r="F16" s="20" t="s">
        <v>482</v>
      </c>
      <c r="G16" s="20">
        <v>4.2276999999999996</v>
      </c>
      <c r="H16" s="20">
        <v>4.8403999999999998</v>
      </c>
      <c r="I16" s="20">
        <v>0.25650000000000001</v>
      </c>
      <c r="J16" s="20">
        <v>26.5</v>
      </c>
      <c r="K16" s="20">
        <v>28.5</v>
      </c>
    </row>
    <row r="17" spans="1:12" x14ac:dyDescent="0.35">
      <c r="A17" s="21" t="s">
        <v>21</v>
      </c>
      <c r="B17" s="21" t="s">
        <v>3</v>
      </c>
      <c r="C17" s="20">
        <v>2</v>
      </c>
      <c r="D17" s="20">
        <v>17</v>
      </c>
      <c r="E17" s="20" t="s">
        <v>1008</v>
      </c>
      <c r="F17" s="20" t="s">
        <v>635</v>
      </c>
      <c r="G17" s="20">
        <v>2.964</v>
      </c>
      <c r="H17" s="20">
        <v>3.0476000000000001</v>
      </c>
      <c r="I17" s="20">
        <v>-0.18690000000000001</v>
      </c>
      <c r="J17" s="20">
        <v>13.5</v>
      </c>
      <c r="K17" s="20">
        <v>20.5</v>
      </c>
    </row>
    <row r="18" spans="1:12" ht="14.6" thickBot="1" x14ac:dyDescent="0.4">
      <c r="A18" s="24" t="s">
        <v>21</v>
      </c>
      <c r="B18" s="24" t="s">
        <v>3</v>
      </c>
      <c r="C18" s="23">
        <v>20</v>
      </c>
      <c r="D18" s="23">
        <v>27</v>
      </c>
      <c r="E18" s="23" t="s">
        <v>481</v>
      </c>
      <c r="F18" s="23" t="s">
        <v>482</v>
      </c>
      <c r="G18" s="23">
        <v>4.1250999999999998</v>
      </c>
      <c r="H18" s="23">
        <v>3.8519999999999999</v>
      </c>
      <c r="I18" s="23">
        <v>0.21010000000000001</v>
      </c>
      <c r="J18" s="23">
        <v>26.5</v>
      </c>
      <c r="K18" s="23">
        <v>28.5</v>
      </c>
    </row>
    <row r="21" spans="1:12" ht="15.45" thickBot="1" x14ac:dyDescent="0.4">
      <c r="A21" s="18" t="s">
        <v>1149</v>
      </c>
    </row>
    <row r="22" spans="1:12" ht="15.45" thickBot="1" x14ac:dyDescent="0.4">
      <c r="A22" s="3" t="s">
        <v>38</v>
      </c>
      <c r="B22" s="3" t="s">
        <v>40</v>
      </c>
      <c r="C22" s="3" t="s">
        <v>23</v>
      </c>
      <c r="D22" s="3" t="s">
        <v>41</v>
      </c>
      <c r="E22" s="3" t="s">
        <v>53</v>
      </c>
      <c r="F22" s="3" t="s">
        <v>42</v>
      </c>
      <c r="G22" s="3" t="s">
        <v>43</v>
      </c>
      <c r="H22" s="3" t="s">
        <v>39</v>
      </c>
      <c r="I22" s="3" t="s">
        <v>12</v>
      </c>
      <c r="J22" s="3" t="s">
        <v>44</v>
      </c>
      <c r="K22" s="3" t="s">
        <v>13</v>
      </c>
      <c r="L22" s="3" t="s">
        <v>45</v>
      </c>
    </row>
    <row r="23" spans="1:12" x14ac:dyDescent="0.35">
      <c r="A23" s="20" t="s">
        <v>46</v>
      </c>
      <c r="B23" s="20" t="s">
        <v>48</v>
      </c>
      <c r="C23" s="20">
        <v>20</v>
      </c>
      <c r="D23" s="20">
        <v>33510934</v>
      </c>
      <c r="E23" s="20" t="s">
        <v>479</v>
      </c>
      <c r="F23" s="20">
        <v>-1.5E-3</v>
      </c>
      <c r="G23" s="20">
        <v>3.7547999999999999</v>
      </c>
      <c r="H23" s="20">
        <v>4.4939</v>
      </c>
      <c r="I23" s="25">
        <v>2.0000000000000001E-4</v>
      </c>
      <c r="J23" s="20">
        <v>0.47110000000000002</v>
      </c>
      <c r="K23" s="20">
        <v>1.3388</v>
      </c>
      <c r="L23" s="20">
        <v>1.3697999999999999</v>
      </c>
    </row>
    <row r="24" spans="1:12" x14ac:dyDescent="0.35">
      <c r="A24" s="20" t="s">
        <v>46</v>
      </c>
      <c r="B24" s="20" t="s">
        <v>49</v>
      </c>
      <c r="C24" s="20">
        <v>20</v>
      </c>
      <c r="D24" s="20">
        <v>33794640</v>
      </c>
      <c r="E24" s="20" t="s">
        <v>375</v>
      </c>
      <c r="F24" s="25">
        <v>-1E-4</v>
      </c>
      <c r="G24" s="20">
        <v>4.4520999999999997</v>
      </c>
      <c r="H24" s="20">
        <v>5.2249999999999996</v>
      </c>
      <c r="I24" s="25">
        <v>2.1078000000000001E-7</v>
      </c>
      <c r="J24" s="20">
        <v>0.49370000000000003</v>
      </c>
      <c r="K24" s="20">
        <v>1.3612</v>
      </c>
      <c r="L24" s="20">
        <v>1.3697999999999999</v>
      </c>
    </row>
    <row r="25" spans="1:12" x14ac:dyDescent="0.35">
      <c r="A25" s="20" t="s">
        <v>46</v>
      </c>
      <c r="B25" s="20" t="s">
        <v>52</v>
      </c>
      <c r="C25" s="20">
        <v>20</v>
      </c>
      <c r="D25" s="20">
        <v>33510934</v>
      </c>
      <c r="E25" s="20" t="s">
        <v>479</v>
      </c>
      <c r="F25" s="20">
        <v>-0.23250000000000001</v>
      </c>
      <c r="G25" s="20">
        <v>4.2988</v>
      </c>
      <c r="H25" s="20">
        <v>5.0647000000000002</v>
      </c>
      <c r="I25" s="20">
        <v>3.9411</v>
      </c>
      <c r="J25" s="20">
        <v>0.47110000000000002</v>
      </c>
      <c r="K25" s="20">
        <v>1.3028999999999999</v>
      </c>
      <c r="L25" s="20">
        <v>1.3697999999999999</v>
      </c>
    </row>
    <row r="26" spans="1:12" x14ac:dyDescent="0.35">
      <c r="A26" s="20" t="s">
        <v>46</v>
      </c>
      <c r="B26" s="20" t="s">
        <v>47</v>
      </c>
      <c r="C26" s="20">
        <v>20</v>
      </c>
      <c r="D26" s="20">
        <v>33510934</v>
      </c>
      <c r="E26" s="20" t="s">
        <v>479</v>
      </c>
      <c r="F26" s="20">
        <v>-0.2412</v>
      </c>
      <c r="G26" s="20">
        <v>4.1851000000000003</v>
      </c>
      <c r="H26" s="20">
        <v>4.9456410000000002</v>
      </c>
      <c r="I26" s="20">
        <v>5.6197999999999997</v>
      </c>
      <c r="J26" s="20">
        <v>0.47349999999999998</v>
      </c>
      <c r="K26" s="20">
        <v>0.97140000000000004</v>
      </c>
      <c r="L26" s="20">
        <v>1.0339</v>
      </c>
    </row>
    <row r="27" spans="1:12" x14ac:dyDescent="0.35">
      <c r="A27" s="20" t="s">
        <v>46</v>
      </c>
      <c r="B27" s="20" t="s">
        <v>48</v>
      </c>
      <c r="C27" s="20">
        <v>20</v>
      </c>
      <c r="D27" s="20">
        <v>33510934</v>
      </c>
      <c r="E27" s="20" t="s">
        <v>479</v>
      </c>
      <c r="F27" s="20">
        <v>-0.19339999999999999</v>
      </c>
      <c r="G27" s="20">
        <v>4.43</v>
      </c>
      <c r="H27" s="20">
        <v>5.2019000000000002</v>
      </c>
      <c r="I27" s="20">
        <v>3.6116999999999999</v>
      </c>
      <c r="J27" s="20">
        <v>0.47110000000000002</v>
      </c>
      <c r="K27" s="20">
        <v>0.95799999999999996</v>
      </c>
      <c r="L27" s="20">
        <v>1.0339</v>
      </c>
    </row>
    <row r="28" spans="1:12" x14ac:dyDescent="0.35">
      <c r="A28" s="20" t="s">
        <v>46</v>
      </c>
      <c r="B28" s="20" t="s">
        <v>49</v>
      </c>
      <c r="C28" s="20">
        <v>20</v>
      </c>
      <c r="D28" s="20">
        <v>33510934</v>
      </c>
      <c r="E28" s="20" t="s">
        <v>479</v>
      </c>
      <c r="F28" s="20">
        <v>-0.40579999999999999</v>
      </c>
      <c r="G28" s="20">
        <v>4.3604000000000003</v>
      </c>
      <c r="H28" s="20">
        <v>5.1291000000000002</v>
      </c>
      <c r="I28" s="20">
        <v>3.5981000000000001</v>
      </c>
      <c r="J28" s="20">
        <v>0.47110000000000002</v>
      </c>
      <c r="K28" s="20">
        <v>0.95440000000000003</v>
      </c>
      <c r="L28" s="20">
        <v>1.0339</v>
      </c>
    </row>
    <row r="29" spans="1:12" x14ac:dyDescent="0.35">
      <c r="A29" s="20" t="s">
        <v>46</v>
      </c>
      <c r="B29" s="20" t="s">
        <v>51</v>
      </c>
      <c r="C29" s="20">
        <v>20</v>
      </c>
      <c r="D29" s="20">
        <v>33510934</v>
      </c>
      <c r="E29" s="20" t="s">
        <v>479</v>
      </c>
      <c r="F29" s="20">
        <v>-0.2006</v>
      </c>
      <c r="G29" s="20">
        <v>3.3706</v>
      </c>
      <c r="H29" s="20">
        <v>4.0884999999999998</v>
      </c>
      <c r="I29" s="20">
        <v>5.6437999999999997</v>
      </c>
      <c r="J29" s="20">
        <v>0.47349999999999998</v>
      </c>
      <c r="K29" s="20">
        <v>0.95369999999999999</v>
      </c>
      <c r="L29" s="20">
        <v>1.0239</v>
      </c>
    </row>
    <row r="30" spans="1:12" ht="14.6" thickBot="1" x14ac:dyDescent="0.4">
      <c r="A30" s="23" t="s">
        <v>46</v>
      </c>
      <c r="B30" s="23" t="s">
        <v>52</v>
      </c>
      <c r="C30" s="23">
        <v>20</v>
      </c>
      <c r="D30" s="23">
        <v>33510934</v>
      </c>
      <c r="E30" s="23" t="s">
        <v>479</v>
      </c>
      <c r="F30" s="23">
        <v>-0.19889999999999999</v>
      </c>
      <c r="G30" s="23">
        <v>4.6635999999999997</v>
      </c>
      <c r="H30" s="23">
        <v>5.4457000000000004</v>
      </c>
      <c r="I30" s="23">
        <v>3.8231999999999999</v>
      </c>
      <c r="J30" s="23">
        <v>0.47110000000000002</v>
      </c>
      <c r="K30" s="23">
        <v>0.94730000000000003</v>
      </c>
      <c r="L30" s="23">
        <v>1.0339</v>
      </c>
    </row>
  </sheetData>
  <mergeCells count="1">
    <mergeCell ref="A1:N1"/>
  </mergeCells>
  <phoneticPr fontId="2" type="noConversion"/>
  <conditionalFormatting sqref="A3">
    <cfRule type="duplicateValues" dxfId="615" priority="22"/>
    <cfRule type="duplicateValues" dxfId="614" priority="23"/>
    <cfRule type="duplicateValues" dxfId="613" priority="24"/>
    <cfRule type="duplicateValues" dxfId="612" priority="25"/>
    <cfRule type="duplicateValues" dxfId="611" priority="26"/>
  </conditionalFormatting>
  <conditionalFormatting sqref="A3">
    <cfRule type="duplicateValues" dxfId="610" priority="27"/>
    <cfRule type="duplicateValues" dxfId="609" priority="28"/>
  </conditionalFormatting>
  <conditionalFormatting sqref="A4:L4">
    <cfRule type="duplicateValues" dxfId="608" priority="15"/>
    <cfRule type="duplicateValues" dxfId="607" priority="16"/>
    <cfRule type="duplicateValues" dxfId="606" priority="17"/>
    <cfRule type="duplicateValues" dxfId="605" priority="18"/>
    <cfRule type="duplicateValues" dxfId="604" priority="19"/>
  </conditionalFormatting>
  <conditionalFormatting sqref="A4:L4">
    <cfRule type="duplicateValues" dxfId="603" priority="20"/>
    <cfRule type="duplicateValues" dxfId="602" priority="21"/>
  </conditionalFormatting>
  <conditionalFormatting sqref="A12:K12">
    <cfRule type="duplicateValues" dxfId="601" priority="8"/>
    <cfRule type="duplicateValues" dxfId="600" priority="9"/>
    <cfRule type="duplicateValues" dxfId="599" priority="10"/>
    <cfRule type="duplicateValues" dxfId="598" priority="11"/>
    <cfRule type="duplicateValues" dxfId="597" priority="12"/>
  </conditionalFormatting>
  <conditionalFormatting sqref="A12:K12">
    <cfRule type="duplicateValues" dxfId="596" priority="13"/>
    <cfRule type="duplicateValues" dxfId="595" priority="14"/>
  </conditionalFormatting>
  <conditionalFormatting sqref="A22:L22">
    <cfRule type="duplicateValues" dxfId="594" priority="1"/>
    <cfRule type="duplicateValues" dxfId="593" priority="2"/>
    <cfRule type="duplicateValues" dxfId="592" priority="3"/>
    <cfRule type="duplicateValues" dxfId="591" priority="4"/>
    <cfRule type="duplicateValues" dxfId="590" priority="5"/>
  </conditionalFormatting>
  <conditionalFormatting sqref="A22:L22">
    <cfRule type="duplicateValues" dxfId="589" priority="6"/>
    <cfRule type="duplicateValues" dxfId="588" priority="7"/>
  </conditionalFormatting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sheetPr codeName="Sheet90"/>
  <dimension ref="A1:N2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0" t="s">
        <v>2</v>
      </c>
      <c r="B5" s="20" t="s">
        <v>3</v>
      </c>
      <c r="C5" s="20">
        <v>1</v>
      </c>
      <c r="D5" s="20">
        <v>0.20399999999999999</v>
      </c>
      <c r="E5" s="20" t="s">
        <v>272</v>
      </c>
      <c r="F5" s="20" t="s">
        <v>272</v>
      </c>
      <c r="G5" s="20">
        <v>-0.22789999999999999</v>
      </c>
      <c r="H5" s="20">
        <v>3.4468999999999999</v>
      </c>
      <c r="I5" s="20">
        <v>5.1900000000000002E-2</v>
      </c>
      <c r="J5" s="20">
        <v>3.8871000000000002</v>
      </c>
      <c r="K5" s="20">
        <v>1.2710999999999999</v>
      </c>
      <c r="L5" s="20">
        <v>1.3363</v>
      </c>
      <c r="M5" s="22"/>
      <c r="N5" s="22"/>
    </row>
    <row r="6" spans="1:14" ht="14.6" thickBot="1" x14ac:dyDescent="0.4">
      <c r="A6" s="23" t="s">
        <v>2</v>
      </c>
      <c r="B6" s="23" t="s">
        <v>3</v>
      </c>
      <c r="C6" s="23">
        <v>1</v>
      </c>
      <c r="D6" s="23">
        <v>120.0823</v>
      </c>
      <c r="E6" s="23" t="s">
        <v>402</v>
      </c>
      <c r="F6" s="23" t="s">
        <v>403</v>
      </c>
      <c r="G6" s="23">
        <v>-0.17710000000000001</v>
      </c>
      <c r="H6" s="23">
        <v>2.6867999999999999</v>
      </c>
      <c r="I6" s="23">
        <v>3.1399999999999997E-2</v>
      </c>
      <c r="J6" s="23">
        <v>3.2435999999999998</v>
      </c>
      <c r="K6" s="23">
        <v>0.91459999999999997</v>
      </c>
      <c r="L6" s="23">
        <v>0.96750000000000003</v>
      </c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ht="15.45" thickBot="1" x14ac:dyDescent="0.4">
      <c r="A9" s="18" t="s">
        <v>1146</v>
      </c>
    </row>
    <row r="10" spans="1:14" ht="15.45" thickBot="1" x14ac:dyDescent="0.4">
      <c r="A10" s="3" t="s">
        <v>0</v>
      </c>
      <c r="B10" s="3" t="s">
        <v>57</v>
      </c>
      <c r="C10" s="3" t="s">
        <v>23</v>
      </c>
      <c r="D10" s="3" t="s">
        <v>24</v>
      </c>
      <c r="E10" s="3" t="s">
        <v>25</v>
      </c>
      <c r="F10" s="3" t="s">
        <v>26</v>
      </c>
      <c r="G10" s="3" t="s">
        <v>8</v>
      </c>
      <c r="H10" s="3" t="s">
        <v>27</v>
      </c>
      <c r="I10" s="3" t="s">
        <v>28</v>
      </c>
      <c r="J10" s="3" t="s">
        <v>29</v>
      </c>
      <c r="K10" s="3" t="s">
        <v>30</v>
      </c>
    </row>
    <row r="11" spans="1:14" x14ac:dyDescent="0.35">
      <c r="A11" s="21" t="s">
        <v>21</v>
      </c>
      <c r="B11" s="21" t="s">
        <v>1102</v>
      </c>
      <c r="C11" s="20">
        <v>20</v>
      </c>
      <c r="D11" s="20">
        <v>30</v>
      </c>
      <c r="E11" s="20" t="s">
        <v>479</v>
      </c>
      <c r="F11" s="20" t="s">
        <v>375</v>
      </c>
      <c r="G11" s="20">
        <v>2.7519</v>
      </c>
      <c r="H11" s="20">
        <v>5.5408999999999997</v>
      </c>
      <c r="I11" s="20">
        <v>0.29459999999999997</v>
      </c>
      <c r="J11" s="20">
        <v>29.5</v>
      </c>
      <c r="K11" s="20">
        <v>31.5</v>
      </c>
    </row>
    <row r="12" spans="1:14" ht="14.6" thickBot="1" x14ac:dyDescent="0.4">
      <c r="A12" s="24" t="s">
        <v>21</v>
      </c>
      <c r="B12" s="24" t="s">
        <v>3</v>
      </c>
      <c r="C12" s="23">
        <v>1</v>
      </c>
      <c r="D12" s="23">
        <v>0</v>
      </c>
      <c r="E12" s="23" t="s">
        <v>406</v>
      </c>
      <c r="F12" s="23" t="s">
        <v>272</v>
      </c>
      <c r="G12" s="23">
        <v>2.6916000000000002</v>
      </c>
      <c r="H12" s="23">
        <v>4.1714000000000002</v>
      </c>
      <c r="I12" s="23">
        <v>0.20219999999999999</v>
      </c>
      <c r="J12" s="23">
        <v>0</v>
      </c>
      <c r="K12" s="23">
        <v>0.5</v>
      </c>
    </row>
    <row r="15" spans="1:14" ht="15.45" thickBot="1" x14ac:dyDescent="0.4">
      <c r="A15" s="18" t="s">
        <v>1147</v>
      </c>
    </row>
    <row r="16" spans="1:14" ht="15.45" thickBot="1" x14ac:dyDescent="0.4">
      <c r="A16" s="3" t="s">
        <v>38</v>
      </c>
      <c r="B16" s="3" t="s">
        <v>40</v>
      </c>
      <c r="C16" s="3" t="s">
        <v>23</v>
      </c>
      <c r="D16" s="3" t="s">
        <v>41</v>
      </c>
      <c r="E16" s="3" t="s">
        <v>53</v>
      </c>
      <c r="F16" s="3" t="s">
        <v>42</v>
      </c>
      <c r="G16" s="3" t="s">
        <v>43</v>
      </c>
      <c r="H16" s="3" t="s">
        <v>39</v>
      </c>
      <c r="I16" s="3" t="s">
        <v>12</v>
      </c>
      <c r="J16" s="3" t="s">
        <v>44</v>
      </c>
      <c r="K16" s="3" t="s">
        <v>13</v>
      </c>
      <c r="L16" s="3" t="s">
        <v>45</v>
      </c>
    </row>
    <row r="17" spans="1:12" x14ac:dyDescent="0.35">
      <c r="A17" s="20" t="s">
        <v>46</v>
      </c>
      <c r="B17" s="20" t="s">
        <v>47</v>
      </c>
      <c r="C17" s="20">
        <v>1</v>
      </c>
      <c r="D17" s="20">
        <v>55897532</v>
      </c>
      <c r="E17" s="20" t="s">
        <v>272</v>
      </c>
      <c r="F17" s="20">
        <v>-0.2344</v>
      </c>
      <c r="G17" s="20">
        <v>3.5943999999999998</v>
      </c>
      <c r="H17" s="20">
        <v>4.3248749999999996</v>
      </c>
      <c r="I17" s="20">
        <v>4.1078000000000001</v>
      </c>
      <c r="J17" s="20">
        <v>0.5</v>
      </c>
      <c r="K17" s="20">
        <v>1.2688999999999999</v>
      </c>
      <c r="L17" s="20">
        <v>1.3363</v>
      </c>
    </row>
    <row r="18" spans="1:12" x14ac:dyDescent="0.35">
      <c r="A18" s="20" t="s">
        <v>46</v>
      </c>
      <c r="B18" s="20" t="s">
        <v>49</v>
      </c>
      <c r="C18" s="20">
        <v>1</v>
      </c>
      <c r="D18" s="20">
        <v>55897532</v>
      </c>
      <c r="E18" s="20" t="s">
        <v>272</v>
      </c>
      <c r="F18" s="20">
        <v>-0.34710000000000002</v>
      </c>
      <c r="G18" s="20">
        <v>3.2538</v>
      </c>
      <c r="H18" s="20">
        <v>3.9647999999999999</v>
      </c>
      <c r="I18" s="20">
        <v>2.2084000000000001</v>
      </c>
      <c r="J18" s="20">
        <v>0.4975</v>
      </c>
      <c r="K18" s="20">
        <v>1.2589999999999999</v>
      </c>
      <c r="L18" s="20">
        <v>1.3363</v>
      </c>
    </row>
    <row r="19" spans="1:12" x14ac:dyDescent="0.35">
      <c r="A19" s="20" t="s">
        <v>46</v>
      </c>
      <c r="B19" s="20" t="s">
        <v>51</v>
      </c>
      <c r="C19" s="20">
        <v>13</v>
      </c>
      <c r="D19" s="20">
        <v>32596108</v>
      </c>
      <c r="E19" s="20" t="s">
        <v>639</v>
      </c>
      <c r="F19" s="25">
        <v>2.9999999999999997E-4</v>
      </c>
      <c r="G19" s="20">
        <v>3.0952000000000002</v>
      </c>
      <c r="H19" s="20">
        <v>3.7965</v>
      </c>
      <c r="I19" s="20">
        <v>1.5629</v>
      </c>
      <c r="J19" s="20">
        <v>0.49370000000000003</v>
      </c>
      <c r="K19" s="20">
        <v>1.2766</v>
      </c>
      <c r="L19" s="20">
        <v>1.3228</v>
      </c>
    </row>
    <row r="20" spans="1:12" ht="14.6" thickBot="1" x14ac:dyDescent="0.4">
      <c r="A20" s="23" t="s">
        <v>46</v>
      </c>
      <c r="B20" s="23" t="s">
        <v>52</v>
      </c>
      <c r="C20" s="23">
        <v>1</v>
      </c>
      <c r="D20" s="23">
        <v>55897532</v>
      </c>
      <c r="E20" s="23" t="s">
        <v>272</v>
      </c>
      <c r="F20" s="23">
        <v>-0.1744</v>
      </c>
      <c r="G20" s="23">
        <v>3.3407</v>
      </c>
      <c r="H20" s="23">
        <v>4.0568</v>
      </c>
      <c r="I20" s="23">
        <v>2.2751000000000001</v>
      </c>
      <c r="J20" s="23">
        <v>0.4975</v>
      </c>
      <c r="K20" s="23">
        <v>1.2569999999999999</v>
      </c>
      <c r="L20" s="23">
        <v>1.3363</v>
      </c>
    </row>
    <row r="22" spans="1:12" x14ac:dyDescent="0.35">
      <c r="C22" s="20"/>
      <c r="D22" s="20"/>
      <c r="E22" s="20"/>
      <c r="F22" s="20"/>
      <c r="G22" s="20"/>
      <c r="H22" s="20"/>
      <c r="I22" s="20"/>
      <c r="J22" s="20"/>
      <c r="K22" s="20"/>
    </row>
  </sheetData>
  <mergeCells count="1">
    <mergeCell ref="A1:N1"/>
  </mergeCells>
  <phoneticPr fontId="2" type="noConversion"/>
  <conditionalFormatting sqref="A3">
    <cfRule type="duplicateValues" dxfId="587" priority="22"/>
    <cfRule type="duplicateValues" dxfId="586" priority="23"/>
    <cfRule type="duplicateValues" dxfId="585" priority="24"/>
    <cfRule type="duplicateValues" dxfId="584" priority="25"/>
    <cfRule type="duplicateValues" dxfId="583" priority="26"/>
  </conditionalFormatting>
  <conditionalFormatting sqref="A3">
    <cfRule type="duplicateValues" dxfId="582" priority="27"/>
    <cfRule type="duplicateValues" dxfId="581" priority="28"/>
  </conditionalFormatting>
  <conditionalFormatting sqref="A4:L4">
    <cfRule type="duplicateValues" dxfId="580" priority="15"/>
    <cfRule type="duplicateValues" dxfId="579" priority="16"/>
    <cfRule type="duplicateValues" dxfId="578" priority="17"/>
    <cfRule type="duplicateValues" dxfId="577" priority="18"/>
    <cfRule type="duplicateValues" dxfId="576" priority="19"/>
  </conditionalFormatting>
  <conditionalFormatting sqref="A4:L4">
    <cfRule type="duplicateValues" dxfId="575" priority="20"/>
    <cfRule type="duplicateValues" dxfId="574" priority="21"/>
  </conditionalFormatting>
  <conditionalFormatting sqref="A10:K10">
    <cfRule type="duplicateValues" dxfId="573" priority="8"/>
    <cfRule type="duplicateValues" dxfId="572" priority="9"/>
    <cfRule type="duplicateValues" dxfId="571" priority="10"/>
    <cfRule type="duplicateValues" dxfId="570" priority="11"/>
    <cfRule type="duplicateValues" dxfId="569" priority="12"/>
  </conditionalFormatting>
  <conditionalFormatting sqref="A10:K10">
    <cfRule type="duplicateValues" dxfId="568" priority="13"/>
    <cfRule type="duplicateValues" dxfId="567" priority="14"/>
  </conditionalFormatting>
  <conditionalFormatting sqref="A16:L16">
    <cfRule type="duplicateValues" dxfId="566" priority="1"/>
    <cfRule type="duplicateValues" dxfId="565" priority="2"/>
    <cfRule type="duplicateValues" dxfId="564" priority="3"/>
    <cfRule type="duplicateValues" dxfId="563" priority="4"/>
    <cfRule type="duplicateValues" dxfId="562" priority="5"/>
  </conditionalFormatting>
  <conditionalFormatting sqref="A16:L16">
    <cfRule type="duplicateValues" dxfId="561" priority="6"/>
    <cfRule type="duplicateValues" dxfId="560" priority="7"/>
  </conditionalFormatting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sheetPr codeName="Sheet91"/>
  <dimension ref="A1:N2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ht="14.6" thickBot="1" x14ac:dyDescent="0.4">
      <c r="A5" s="23" t="s">
        <v>2</v>
      </c>
      <c r="B5" s="23" t="s">
        <v>3</v>
      </c>
      <c r="C5" s="23">
        <v>16</v>
      </c>
      <c r="D5" s="23">
        <v>33.377000000000002</v>
      </c>
      <c r="E5" s="23" t="s">
        <v>492</v>
      </c>
      <c r="F5" s="23" t="s">
        <v>492</v>
      </c>
      <c r="G5" s="23">
        <v>-0.16439999999999999</v>
      </c>
      <c r="H5" s="23">
        <v>3.3466999999999998</v>
      </c>
      <c r="I5" s="23">
        <v>2.7E-2</v>
      </c>
      <c r="J5" s="23">
        <v>3.7263000000000002</v>
      </c>
      <c r="K5" s="23">
        <v>0.67730000000000001</v>
      </c>
      <c r="L5" s="23">
        <v>0.72509999999999997</v>
      </c>
      <c r="M5" s="22"/>
      <c r="N5" s="22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ht="15.45" thickBot="1" x14ac:dyDescent="0.4">
      <c r="A8" s="18" t="s">
        <v>1144</v>
      </c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s="21" t="s">
        <v>21</v>
      </c>
      <c r="B10" s="21" t="s">
        <v>1102</v>
      </c>
      <c r="C10" s="20">
        <v>20</v>
      </c>
      <c r="D10" s="20">
        <v>31</v>
      </c>
      <c r="E10" s="20" t="s">
        <v>479</v>
      </c>
      <c r="F10" s="20" t="s">
        <v>375</v>
      </c>
      <c r="G10" s="20">
        <v>2.8927</v>
      </c>
      <c r="H10" s="20">
        <v>5.8784999999999998</v>
      </c>
      <c r="I10" s="20">
        <v>0.2782</v>
      </c>
      <c r="J10" s="20">
        <v>29.5</v>
      </c>
      <c r="K10" s="20">
        <v>31.5</v>
      </c>
    </row>
    <row r="11" spans="1:14" x14ac:dyDescent="0.35">
      <c r="A11" s="21" t="s">
        <v>21</v>
      </c>
      <c r="B11" s="21" t="s">
        <v>1102</v>
      </c>
      <c r="C11" s="20">
        <v>20</v>
      </c>
      <c r="D11" s="20">
        <v>30</v>
      </c>
      <c r="E11" s="20" t="s">
        <v>479</v>
      </c>
      <c r="F11" s="20" t="s">
        <v>375</v>
      </c>
      <c r="G11" s="20">
        <v>2.8565999999999998</v>
      </c>
      <c r="H11" s="20">
        <v>6.5522999999999998</v>
      </c>
      <c r="I11" s="20">
        <v>0.20019999999999999</v>
      </c>
      <c r="J11" s="20">
        <v>29.5</v>
      </c>
      <c r="K11" s="20">
        <v>31.5</v>
      </c>
    </row>
    <row r="12" spans="1:14" x14ac:dyDescent="0.35">
      <c r="A12" s="21" t="s">
        <v>21</v>
      </c>
      <c r="B12" s="21" t="s">
        <v>1101</v>
      </c>
      <c r="C12" s="20">
        <v>2</v>
      </c>
      <c r="D12" s="20">
        <v>159</v>
      </c>
      <c r="E12" s="20" t="s">
        <v>293</v>
      </c>
      <c r="F12" s="20" t="s">
        <v>499</v>
      </c>
      <c r="G12" s="20">
        <v>2.613</v>
      </c>
      <c r="H12" s="20">
        <v>6.8421000000000003</v>
      </c>
      <c r="I12" s="20">
        <v>0.19639999999999999</v>
      </c>
      <c r="J12" s="20">
        <v>158.5</v>
      </c>
      <c r="K12" s="20">
        <v>159.5</v>
      </c>
    </row>
    <row r="13" spans="1:14" x14ac:dyDescent="0.35">
      <c r="A13" s="21" t="s">
        <v>21</v>
      </c>
      <c r="B13" s="21" t="s">
        <v>1101</v>
      </c>
      <c r="C13" s="20">
        <v>2</v>
      </c>
      <c r="D13" s="20">
        <v>159</v>
      </c>
      <c r="E13" s="20" t="s">
        <v>293</v>
      </c>
      <c r="F13" s="20" t="s">
        <v>499</v>
      </c>
      <c r="G13" s="20">
        <v>3.1328</v>
      </c>
      <c r="H13" s="20">
        <v>8.2261000000000006</v>
      </c>
      <c r="I13" s="20">
        <v>0.2276</v>
      </c>
      <c r="J13" s="20">
        <v>158.5</v>
      </c>
      <c r="K13" s="20">
        <v>159.5</v>
      </c>
    </row>
    <row r="14" spans="1:14" ht="14.6" thickBot="1" x14ac:dyDescent="0.4">
      <c r="A14" s="24" t="s">
        <v>21</v>
      </c>
      <c r="B14" s="24" t="s">
        <v>3</v>
      </c>
      <c r="C14" s="23">
        <v>20</v>
      </c>
      <c r="D14" s="23">
        <v>29</v>
      </c>
      <c r="E14" s="23" t="s">
        <v>1009</v>
      </c>
      <c r="F14" s="23" t="s">
        <v>375</v>
      </c>
      <c r="G14" s="23">
        <v>2.7201</v>
      </c>
      <c r="H14" s="23">
        <v>3.2761</v>
      </c>
      <c r="I14" s="23">
        <v>0.18010000000000001</v>
      </c>
      <c r="J14" s="23">
        <v>28.5</v>
      </c>
      <c r="K14" s="23">
        <v>30.5</v>
      </c>
    </row>
    <row r="17" spans="1:12" ht="15.45" thickBot="1" x14ac:dyDescent="0.4">
      <c r="A17" s="18" t="s">
        <v>1145</v>
      </c>
    </row>
    <row r="18" spans="1:12" ht="15.45" thickBot="1" x14ac:dyDescent="0.4">
      <c r="A18" s="3" t="s">
        <v>38</v>
      </c>
      <c r="B18" s="3" t="s">
        <v>40</v>
      </c>
      <c r="C18" s="3" t="s">
        <v>23</v>
      </c>
      <c r="D18" s="3" t="s">
        <v>41</v>
      </c>
      <c r="E18" s="3" t="s">
        <v>53</v>
      </c>
      <c r="F18" s="3" t="s">
        <v>42</v>
      </c>
      <c r="G18" s="3" t="s">
        <v>43</v>
      </c>
      <c r="H18" s="3" t="s">
        <v>39</v>
      </c>
      <c r="I18" s="3" t="s">
        <v>12</v>
      </c>
      <c r="J18" s="3" t="s">
        <v>44</v>
      </c>
      <c r="K18" s="3" t="s">
        <v>13</v>
      </c>
      <c r="L18" s="3" t="s">
        <v>45</v>
      </c>
    </row>
    <row r="19" spans="1:12" ht="14.6" thickBot="1" x14ac:dyDescent="0.4">
      <c r="A19" s="23" t="s">
        <v>46</v>
      </c>
      <c r="B19" s="23" t="s">
        <v>51</v>
      </c>
      <c r="C19" s="23">
        <v>18</v>
      </c>
      <c r="D19" s="23">
        <v>21638687</v>
      </c>
      <c r="E19" s="23" t="s">
        <v>584</v>
      </c>
      <c r="F19" s="26">
        <v>-1.7402999999999999E-5</v>
      </c>
      <c r="G19" s="23">
        <v>4.7008999999999999</v>
      </c>
      <c r="H19" s="23">
        <v>5.4846000000000004</v>
      </c>
      <c r="I19" s="23">
        <v>0.628</v>
      </c>
      <c r="J19" s="23">
        <v>0.48230000000000001</v>
      </c>
      <c r="K19" s="23">
        <v>0.97919999999999996</v>
      </c>
      <c r="L19" s="23">
        <v>1.0034000000000001</v>
      </c>
    </row>
    <row r="20" spans="1:12" x14ac:dyDescent="0.3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</row>
    <row r="21" spans="1:12" x14ac:dyDescent="0.3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</row>
    <row r="22" spans="1:12" x14ac:dyDescent="0.3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</row>
  </sheetData>
  <mergeCells count="1">
    <mergeCell ref="A1:N1"/>
  </mergeCells>
  <phoneticPr fontId="2" type="noConversion"/>
  <conditionalFormatting sqref="A3">
    <cfRule type="duplicateValues" dxfId="559" priority="22"/>
    <cfRule type="duplicateValues" dxfId="558" priority="23"/>
    <cfRule type="duplicateValues" dxfId="557" priority="24"/>
    <cfRule type="duplicateValues" dxfId="556" priority="25"/>
    <cfRule type="duplicateValues" dxfId="555" priority="26"/>
  </conditionalFormatting>
  <conditionalFormatting sqref="A3">
    <cfRule type="duplicateValues" dxfId="554" priority="27"/>
    <cfRule type="duplicateValues" dxfId="553" priority="28"/>
  </conditionalFormatting>
  <conditionalFormatting sqref="A4:L4">
    <cfRule type="duplicateValues" dxfId="552" priority="15"/>
    <cfRule type="duplicateValues" dxfId="551" priority="16"/>
    <cfRule type="duplicateValues" dxfId="550" priority="17"/>
    <cfRule type="duplicateValues" dxfId="549" priority="18"/>
    <cfRule type="duplicateValues" dxfId="548" priority="19"/>
  </conditionalFormatting>
  <conditionalFormatting sqref="A4:L4">
    <cfRule type="duplicateValues" dxfId="547" priority="20"/>
    <cfRule type="duplicateValues" dxfId="546" priority="21"/>
  </conditionalFormatting>
  <conditionalFormatting sqref="A9:K9">
    <cfRule type="duplicateValues" dxfId="545" priority="8"/>
    <cfRule type="duplicateValues" dxfId="544" priority="9"/>
    <cfRule type="duplicateValues" dxfId="543" priority="10"/>
    <cfRule type="duplicateValues" dxfId="542" priority="11"/>
    <cfRule type="duplicateValues" dxfId="541" priority="12"/>
  </conditionalFormatting>
  <conditionalFormatting sqref="A9:K9">
    <cfRule type="duplicateValues" dxfId="540" priority="13"/>
    <cfRule type="duplicateValues" dxfId="539" priority="14"/>
  </conditionalFormatting>
  <conditionalFormatting sqref="A18:L18">
    <cfRule type="duplicateValues" dxfId="538" priority="1"/>
    <cfRule type="duplicateValues" dxfId="537" priority="2"/>
    <cfRule type="duplicateValues" dxfId="536" priority="3"/>
    <cfRule type="duplicateValues" dxfId="535" priority="4"/>
    <cfRule type="duplicateValues" dxfId="534" priority="5"/>
  </conditionalFormatting>
  <conditionalFormatting sqref="A18:L18">
    <cfRule type="duplicateValues" dxfId="533" priority="6"/>
    <cfRule type="duplicateValues" dxfId="532" priority="7"/>
  </conditionalFormatting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sheetPr codeName="Sheet92"/>
  <dimension ref="A1:N2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20</v>
      </c>
      <c r="D5" s="29">
        <v>28.273</v>
      </c>
      <c r="E5" s="29" t="s">
        <v>482</v>
      </c>
      <c r="F5" s="29" t="s">
        <v>482</v>
      </c>
      <c r="G5" s="29">
        <v>-0.28820000000000001</v>
      </c>
      <c r="H5" s="29">
        <v>5.6353</v>
      </c>
      <c r="I5" s="29">
        <v>8.3099999999999993E-2</v>
      </c>
      <c r="J5" s="29">
        <v>6.2984999999999998</v>
      </c>
      <c r="K5" s="29">
        <v>1.2190000000000001</v>
      </c>
      <c r="L5" s="29">
        <v>1.3188</v>
      </c>
      <c r="M5" s="22"/>
      <c r="N5" s="22"/>
    </row>
    <row r="6" spans="1:14" x14ac:dyDescent="0.35">
      <c r="A6" s="29" t="s">
        <v>2</v>
      </c>
      <c r="B6" s="29" t="s">
        <v>3</v>
      </c>
      <c r="C6" s="29">
        <v>20</v>
      </c>
      <c r="D6" s="29">
        <v>28.273</v>
      </c>
      <c r="E6" s="29" t="s">
        <v>482</v>
      </c>
      <c r="F6" s="29" t="s">
        <v>482</v>
      </c>
      <c r="G6" s="29">
        <v>-0.22889999999999999</v>
      </c>
      <c r="H6" s="29">
        <v>4.6718000000000002</v>
      </c>
      <c r="I6" s="29">
        <v>5.2400000000000002E-2</v>
      </c>
      <c r="J6" s="29">
        <v>5.2005999999999997</v>
      </c>
      <c r="K6" s="29">
        <v>0.93289999999999995</v>
      </c>
      <c r="L6" s="29">
        <v>1.0076000000000001</v>
      </c>
    </row>
    <row r="7" spans="1:14" ht="14.6" thickBot="1" x14ac:dyDescent="0.4">
      <c r="A7" s="23" t="s">
        <v>4</v>
      </c>
      <c r="B7" s="23" t="s">
        <v>1102</v>
      </c>
      <c r="C7" s="23">
        <v>20</v>
      </c>
      <c r="D7" s="23">
        <v>29.986000000000001</v>
      </c>
      <c r="E7" s="23" t="s">
        <v>482</v>
      </c>
      <c r="F7" s="23" t="s">
        <v>482</v>
      </c>
      <c r="G7" s="23">
        <v>-0.3014</v>
      </c>
      <c r="H7" s="23">
        <v>4.2137000000000002</v>
      </c>
      <c r="I7" s="23">
        <v>9.0899999999999995E-2</v>
      </c>
      <c r="J7" s="23">
        <v>8.2871000000000006</v>
      </c>
      <c r="K7" s="23">
        <v>1.0055000000000001</v>
      </c>
      <c r="L7" s="23">
        <v>1.0964</v>
      </c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10" spans="1:14" ht="15.45" thickBot="1" x14ac:dyDescent="0.4">
      <c r="A10" s="30" t="s">
        <v>1142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</row>
    <row r="11" spans="1:14" ht="15.45" thickBot="1" x14ac:dyDescent="0.4">
      <c r="A11" s="3" t="s">
        <v>0</v>
      </c>
      <c r="B11" s="3" t="s">
        <v>57</v>
      </c>
      <c r="C11" s="3" t="s">
        <v>23</v>
      </c>
      <c r="D11" s="3" t="s">
        <v>24</v>
      </c>
      <c r="E11" s="3" t="s">
        <v>25</v>
      </c>
      <c r="F11" s="3" t="s">
        <v>26</v>
      </c>
      <c r="G11" s="3" t="s">
        <v>8</v>
      </c>
      <c r="H11" s="3" t="s">
        <v>27</v>
      </c>
      <c r="I11" s="3" t="s">
        <v>28</v>
      </c>
      <c r="J11" s="3" t="s">
        <v>29</v>
      </c>
      <c r="K11" s="3" t="s">
        <v>30</v>
      </c>
    </row>
    <row r="12" spans="1:14" x14ac:dyDescent="0.35">
      <c r="A12" s="31" t="s">
        <v>21</v>
      </c>
      <c r="B12" s="31" t="s">
        <v>1102</v>
      </c>
      <c r="C12" s="29">
        <v>20</v>
      </c>
      <c r="D12" s="29">
        <v>29</v>
      </c>
      <c r="E12" s="29" t="s">
        <v>1010</v>
      </c>
      <c r="F12" s="29" t="s">
        <v>1009</v>
      </c>
      <c r="G12" s="29">
        <v>4.3758999999999997</v>
      </c>
      <c r="H12" s="29">
        <v>9.6189</v>
      </c>
      <c r="I12" s="29">
        <v>0.37969999999999998</v>
      </c>
      <c r="J12" s="29">
        <v>28.5</v>
      </c>
      <c r="K12" s="29">
        <v>29.5</v>
      </c>
    </row>
    <row r="13" spans="1:14" x14ac:dyDescent="0.35">
      <c r="A13" s="31" t="s">
        <v>21</v>
      </c>
      <c r="B13" s="31" t="s">
        <v>1102</v>
      </c>
      <c r="C13" s="29">
        <v>20</v>
      </c>
      <c r="D13" s="29">
        <v>29</v>
      </c>
      <c r="E13" s="29" t="s">
        <v>1010</v>
      </c>
      <c r="F13" s="29" t="s">
        <v>1009</v>
      </c>
      <c r="G13" s="29">
        <v>3.4403000000000001</v>
      </c>
      <c r="H13" s="29">
        <v>8.8870000000000005</v>
      </c>
      <c r="I13" s="29">
        <v>0.26540000000000002</v>
      </c>
      <c r="J13" s="29">
        <v>28.5</v>
      </c>
      <c r="K13" s="29">
        <v>29.5</v>
      </c>
    </row>
    <row r="14" spans="1:14" x14ac:dyDescent="0.35">
      <c r="A14" s="31" t="s">
        <v>21</v>
      </c>
      <c r="B14" s="31" t="s">
        <v>3</v>
      </c>
      <c r="C14" s="29">
        <v>20</v>
      </c>
      <c r="D14" s="29">
        <v>29</v>
      </c>
      <c r="E14" s="29" t="s">
        <v>1009</v>
      </c>
      <c r="F14" s="29" t="s">
        <v>375</v>
      </c>
      <c r="G14" s="29">
        <v>4.8400999999999996</v>
      </c>
      <c r="H14" s="29">
        <v>5.6260000000000003</v>
      </c>
      <c r="I14" s="29">
        <v>0.27260000000000001</v>
      </c>
      <c r="J14" s="29">
        <v>28.5</v>
      </c>
      <c r="K14" s="29">
        <v>30.5</v>
      </c>
    </row>
    <row r="15" spans="1:14" x14ac:dyDescent="0.35">
      <c r="A15" s="31" t="s">
        <v>21</v>
      </c>
      <c r="B15" s="31" t="s">
        <v>3</v>
      </c>
      <c r="C15" s="29">
        <v>20</v>
      </c>
      <c r="D15" s="29">
        <v>29</v>
      </c>
      <c r="E15" s="29" t="s">
        <v>1009</v>
      </c>
      <c r="F15" s="29" t="s">
        <v>375</v>
      </c>
      <c r="G15" s="29">
        <v>10.3202</v>
      </c>
      <c r="H15" s="29">
        <v>5.1707000000000001</v>
      </c>
      <c r="I15" s="29">
        <v>0.34499999999999997</v>
      </c>
      <c r="J15" s="29">
        <v>28.5</v>
      </c>
      <c r="K15" s="29">
        <v>29.5</v>
      </c>
    </row>
    <row r="16" spans="1:14" ht="14.6" thickBot="1" x14ac:dyDescent="0.4">
      <c r="A16" s="24" t="s">
        <v>21</v>
      </c>
      <c r="B16" s="24" t="s">
        <v>3</v>
      </c>
      <c r="C16" s="23">
        <v>20</v>
      </c>
      <c r="D16" s="23">
        <v>39</v>
      </c>
      <c r="E16" s="23" t="s">
        <v>360</v>
      </c>
      <c r="F16" s="23" t="s">
        <v>629</v>
      </c>
      <c r="G16" s="23">
        <v>4.7365000000000004</v>
      </c>
      <c r="H16" s="23">
        <v>2.4102000000000001</v>
      </c>
      <c r="I16" s="23">
        <v>-0.23680000000000001</v>
      </c>
      <c r="J16" s="23">
        <v>37.5</v>
      </c>
      <c r="K16" s="23">
        <v>40.5</v>
      </c>
    </row>
    <row r="19" spans="1:12" ht="15.45" thickBot="1" x14ac:dyDescent="0.4">
      <c r="A19" s="30" t="s">
        <v>1143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</row>
    <row r="20" spans="1:12" ht="15.45" thickBot="1" x14ac:dyDescent="0.4">
      <c r="A20" s="3" t="s">
        <v>38</v>
      </c>
      <c r="B20" s="3" t="s">
        <v>40</v>
      </c>
      <c r="C20" s="3" t="s">
        <v>23</v>
      </c>
      <c r="D20" s="3" t="s">
        <v>41</v>
      </c>
      <c r="E20" s="3" t="s">
        <v>53</v>
      </c>
      <c r="F20" s="3" t="s">
        <v>42</v>
      </c>
      <c r="G20" s="3" t="s">
        <v>43</v>
      </c>
      <c r="H20" s="3" t="s">
        <v>39</v>
      </c>
      <c r="I20" s="3" t="s">
        <v>12</v>
      </c>
      <c r="J20" s="3" t="s">
        <v>44</v>
      </c>
      <c r="K20" s="3" t="s">
        <v>13</v>
      </c>
      <c r="L20" s="3" t="s">
        <v>45</v>
      </c>
    </row>
    <row r="21" spans="1:12" x14ac:dyDescent="0.35">
      <c r="A21" s="29" t="s">
        <v>46</v>
      </c>
      <c r="B21" s="29" t="s">
        <v>47</v>
      </c>
      <c r="C21" s="29">
        <v>20</v>
      </c>
      <c r="D21" s="29">
        <v>33794640</v>
      </c>
      <c r="E21" s="29" t="s">
        <v>375</v>
      </c>
      <c r="F21" s="29">
        <v>-0.29749999999999999</v>
      </c>
      <c r="G21" s="29">
        <v>5.4744999999999999</v>
      </c>
      <c r="H21" s="29">
        <v>6.2889270000000002</v>
      </c>
      <c r="I21" s="29">
        <v>6.6669999999999998</v>
      </c>
      <c r="J21" s="29">
        <v>0.49490000000000001</v>
      </c>
      <c r="K21" s="29">
        <v>1.2212000000000001</v>
      </c>
      <c r="L21" s="29">
        <v>1.3188</v>
      </c>
    </row>
    <row r="22" spans="1:12" x14ac:dyDescent="0.35">
      <c r="A22" s="29" t="s">
        <v>46</v>
      </c>
      <c r="B22" s="29" t="s">
        <v>49</v>
      </c>
      <c r="C22" s="29">
        <v>20</v>
      </c>
      <c r="D22" s="29">
        <v>33794640</v>
      </c>
      <c r="E22" s="29" t="s">
        <v>375</v>
      </c>
      <c r="F22" s="29">
        <v>-0.51690000000000003</v>
      </c>
      <c r="G22" s="29">
        <v>5.4744999999999999</v>
      </c>
      <c r="H22" s="29">
        <v>6.2888999999999999</v>
      </c>
      <c r="I22" s="29">
        <v>4.5933000000000002</v>
      </c>
      <c r="J22" s="29">
        <v>0.49370000000000003</v>
      </c>
      <c r="K22" s="29">
        <v>1.2285999999999999</v>
      </c>
      <c r="L22" s="29">
        <v>1.3188</v>
      </c>
    </row>
    <row r="23" spans="1:12" x14ac:dyDescent="0.35">
      <c r="A23" s="29" t="s">
        <v>46</v>
      </c>
      <c r="B23" s="29" t="s">
        <v>51</v>
      </c>
      <c r="C23" s="29">
        <v>20</v>
      </c>
      <c r="D23" s="29">
        <v>33510934</v>
      </c>
      <c r="E23" s="29" t="s">
        <v>479</v>
      </c>
      <c r="F23" s="29">
        <v>-0.19339999999999999</v>
      </c>
      <c r="G23" s="29">
        <v>3.4287999999999998</v>
      </c>
      <c r="H23" s="29">
        <v>4.1500000000000004</v>
      </c>
      <c r="I23" s="29">
        <v>5.4862000000000002</v>
      </c>
      <c r="J23" s="29">
        <v>0.47349999999999998</v>
      </c>
      <c r="K23" s="29">
        <v>0.94130000000000003</v>
      </c>
      <c r="L23" s="29">
        <v>0.98470000000000002</v>
      </c>
    </row>
    <row r="24" spans="1:12" x14ac:dyDescent="0.35">
      <c r="A24" s="29" t="s">
        <v>46</v>
      </c>
      <c r="B24" s="29" t="s">
        <v>52</v>
      </c>
      <c r="C24" s="29">
        <v>2</v>
      </c>
      <c r="D24" s="29">
        <v>9781993</v>
      </c>
      <c r="E24" s="29" t="s">
        <v>293</v>
      </c>
      <c r="F24" s="29">
        <v>-0.12</v>
      </c>
      <c r="G24" s="29">
        <v>3.6036999999999999</v>
      </c>
      <c r="H24" s="29">
        <v>4.3346999999999998</v>
      </c>
      <c r="I24" s="29">
        <v>1.4139999999999999</v>
      </c>
      <c r="J24" s="29">
        <v>0.4849</v>
      </c>
      <c r="K24" s="29">
        <v>0.8962</v>
      </c>
      <c r="L24" s="29">
        <v>1.0076000000000001</v>
      </c>
    </row>
    <row r="25" spans="1:12" x14ac:dyDescent="0.35">
      <c r="A25" s="29" t="s">
        <v>46</v>
      </c>
      <c r="B25" s="29" t="s">
        <v>52</v>
      </c>
      <c r="C25" s="29">
        <v>20</v>
      </c>
      <c r="D25" s="29">
        <v>33510934</v>
      </c>
      <c r="E25" s="29" t="s">
        <v>479</v>
      </c>
      <c r="F25" s="29">
        <v>-0.28899999999999998</v>
      </c>
      <c r="G25" s="29">
        <v>7.3592000000000004</v>
      </c>
      <c r="H25" s="29">
        <v>8.234</v>
      </c>
      <c r="I25" s="29">
        <v>8.1900999999999993</v>
      </c>
      <c r="J25" s="29">
        <v>0.47110000000000002</v>
      </c>
      <c r="K25" s="29"/>
      <c r="L25" s="29"/>
    </row>
    <row r="26" spans="1:12" ht="14.6" thickBot="1" x14ac:dyDescent="0.4">
      <c r="A26" s="23" t="s">
        <v>46</v>
      </c>
      <c r="B26" s="23" t="s">
        <v>52</v>
      </c>
      <c r="C26" s="23">
        <v>20</v>
      </c>
      <c r="D26" s="23">
        <v>35406535</v>
      </c>
      <c r="E26" s="23" t="s">
        <v>376</v>
      </c>
      <c r="F26" s="23">
        <v>0.15740000000000001</v>
      </c>
      <c r="G26" s="23">
        <v>3.4283000000000001</v>
      </c>
      <c r="H26" s="23">
        <v>4.1494999999999997</v>
      </c>
      <c r="I26" s="23">
        <v>2.4293</v>
      </c>
      <c r="J26" s="23">
        <v>0.42959999999999998</v>
      </c>
      <c r="K26" s="23"/>
      <c r="L26" s="23"/>
    </row>
  </sheetData>
  <mergeCells count="1">
    <mergeCell ref="A1:N1"/>
  </mergeCells>
  <phoneticPr fontId="2" type="noConversion"/>
  <conditionalFormatting sqref="A3">
    <cfRule type="duplicateValues" dxfId="531" priority="22"/>
    <cfRule type="duplicateValues" dxfId="530" priority="23"/>
    <cfRule type="duplicateValues" dxfId="529" priority="24"/>
    <cfRule type="duplicateValues" dxfId="528" priority="25"/>
    <cfRule type="duplicateValues" dxfId="527" priority="26"/>
  </conditionalFormatting>
  <conditionalFormatting sqref="A3">
    <cfRule type="duplicateValues" dxfId="526" priority="27"/>
    <cfRule type="duplicateValues" dxfId="525" priority="28"/>
  </conditionalFormatting>
  <conditionalFormatting sqref="A4:L4">
    <cfRule type="duplicateValues" dxfId="524" priority="15"/>
    <cfRule type="duplicateValues" dxfId="523" priority="16"/>
    <cfRule type="duplicateValues" dxfId="522" priority="17"/>
    <cfRule type="duplicateValues" dxfId="521" priority="18"/>
    <cfRule type="duplicateValues" dxfId="520" priority="19"/>
  </conditionalFormatting>
  <conditionalFormatting sqref="A4:L4">
    <cfRule type="duplicateValues" dxfId="519" priority="20"/>
    <cfRule type="duplicateValues" dxfId="518" priority="21"/>
  </conditionalFormatting>
  <conditionalFormatting sqref="A11:K11">
    <cfRule type="duplicateValues" dxfId="517" priority="8"/>
    <cfRule type="duplicateValues" dxfId="516" priority="9"/>
    <cfRule type="duplicateValues" dxfId="515" priority="10"/>
    <cfRule type="duplicateValues" dxfId="514" priority="11"/>
    <cfRule type="duplicateValues" dxfId="513" priority="12"/>
  </conditionalFormatting>
  <conditionalFormatting sqref="A11:K11">
    <cfRule type="duplicateValues" dxfId="512" priority="13"/>
    <cfRule type="duplicateValues" dxfId="511" priority="14"/>
  </conditionalFormatting>
  <conditionalFormatting sqref="A20:L20">
    <cfRule type="duplicateValues" dxfId="510" priority="1"/>
    <cfRule type="duplicateValues" dxfId="509" priority="2"/>
    <cfRule type="duplicateValues" dxfId="508" priority="3"/>
    <cfRule type="duplicateValues" dxfId="507" priority="4"/>
    <cfRule type="duplicateValues" dxfId="506" priority="5"/>
  </conditionalFormatting>
  <conditionalFormatting sqref="A20:L20">
    <cfRule type="duplicateValues" dxfId="505" priority="6"/>
    <cfRule type="duplicateValues" dxfId="504" priority="7"/>
  </conditionalFormatting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sheetPr codeName="Sheet93"/>
  <dimension ref="A1:N1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30" t="s">
        <v>1108</v>
      </c>
      <c r="B3" s="31"/>
      <c r="C3" s="31"/>
      <c r="D3" s="31"/>
      <c r="E3" s="31"/>
      <c r="F3" s="31"/>
      <c r="G3" s="31"/>
      <c r="H3" s="31"/>
      <c r="I3" s="31"/>
      <c r="J3" s="31"/>
      <c r="K3" s="31"/>
    </row>
    <row r="4" spans="1:14" ht="15.45" thickBot="1" x14ac:dyDescent="0.4">
      <c r="A4" s="3" t="s">
        <v>0</v>
      </c>
      <c r="B4" s="3" t="s">
        <v>57</v>
      </c>
      <c r="C4" s="3" t="s">
        <v>23</v>
      </c>
      <c r="D4" s="3" t="s">
        <v>24</v>
      </c>
      <c r="E4" s="3" t="s">
        <v>25</v>
      </c>
      <c r="F4" s="3" t="s">
        <v>26</v>
      </c>
      <c r="G4" s="3" t="s">
        <v>8</v>
      </c>
      <c r="H4" s="3" t="s">
        <v>27</v>
      </c>
      <c r="I4" s="3" t="s">
        <v>28</v>
      </c>
      <c r="J4" s="3" t="s">
        <v>29</v>
      </c>
      <c r="K4" s="3" t="s">
        <v>30</v>
      </c>
    </row>
    <row r="5" spans="1:14" ht="14.6" thickBot="1" x14ac:dyDescent="0.4">
      <c r="A5" s="24" t="s">
        <v>21</v>
      </c>
      <c r="B5" s="24" t="s">
        <v>3</v>
      </c>
      <c r="C5" s="23">
        <v>16</v>
      </c>
      <c r="D5" s="23">
        <v>113</v>
      </c>
      <c r="E5" s="23" t="s">
        <v>1011</v>
      </c>
      <c r="F5" s="23" t="s">
        <v>1012</v>
      </c>
      <c r="G5" s="23">
        <v>2.7052</v>
      </c>
      <c r="H5" s="23">
        <v>3.1806000000000001</v>
      </c>
      <c r="I5" s="23">
        <v>-0.54139999999999999</v>
      </c>
      <c r="J5" s="23">
        <v>112.5</v>
      </c>
      <c r="K5" s="23">
        <v>114.5</v>
      </c>
    </row>
    <row r="8" spans="1:14" ht="15.45" thickBot="1" x14ac:dyDescent="0.4">
      <c r="A8" s="30" t="s">
        <v>1141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</row>
    <row r="9" spans="1:14" ht="15.45" thickBot="1" x14ac:dyDescent="0.4">
      <c r="A9" s="3" t="s">
        <v>38</v>
      </c>
      <c r="B9" s="3" t="s">
        <v>40</v>
      </c>
      <c r="C9" s="3" t="s">
        <v>23</v>
      </c>
      <c r="D9" s="3" t="s">
        <v>41</v>
      </c>
      <c r="E9" s="3" t="s">
        <v>53</v>
      </c>
      <c r="F9" s="3" t="s">
        <v>42</v>
      </c>
      <c r="G9" s="3" t="s">
        <v>43</v>
      </c>
      <c r="H9" s="3" t="s">
        <v>39</v>
      </c>
      <c r="I9" s="3" t="s">
        <v>12</v>
      </c>
      <c r="J9" s="3" t="s">
        <v>44</v>
      </c>
      <c r="K9" s="3" t="s">
        <v>13</v>
      </c>
      <c r="L9" s="3" t="s">
        <v>45</v>
      </c>
    </row>
    <row r="10" spans="1:14" ht="14.6" thickBot="1" x14ac:dyDescent="0.4">
      <c r="A10" s="23" t="s">
        <v>46</v>
      </c>
      <c r="B10" s="23" t="s">
        <v>51</v>
      </c>
      <c r="C10" s="23">
        <v>9</v>
      </c>
      <c r="D10" s="23">
        <v>42236781</v>
      </c>
      <c r="E10" s="23" t="s">
        <v>655</v>
      </c>
      <c r="F10" s="26">
        <v>4.0000000000000002E-4</v>
      </c>
      <c r="G10" s="23">
        <v>3.5575999999999999</v>
      </c>
      <c r="H10" s="23">
        <v>4.2861000000000002</v>
      </c>
      <c r="I10" s="23">
        <v>2.4607999999999999</v>
      </c>
      <c r="J10" s="23">
        <v>0.47099999999999997</v>
      </c>
      <c r="K10" s="23">
        <v>9.4601000000000006</v>
      </c>
      <c r="L10" s="23">
        <v>9.4844000000000008</v>
      </c>
    </row>
    <row r="15" spans="1:14" x14ac:dyDescent="0.35">
      <c r="C15" s="20"/>
      <c r="D15" s="20"/>
      <c r="E15" s="20"/>
      <c r="F15" s="20"/>
      <c r="G15" s="20"/>
      <c r="H15" s="20"/>
      <c r="I15" s="20"/>
      <c r="J15" s="20"/>
      <c r="K15" s="20"/>
    </row>
  </sheetData>
  <mergeCells count="1">
    <mergeCell ref="A1:N1"/>
  </mergeCells>
  <phoneticPr fontId="2" type="noConversion"/>
  <conditionalFormatting sqref="A4:K4">
    <cfRule type="duplicateValues" dxfId="503" priority="8"/>
    <cfRule type="duplicateValues" dxfId="502" priority="9"/>
    <cfRule type="duplicateValues" dxfId="501" priority="10"/>
    <cfRule type="duplicateValues" dxfId="500" priority="11"/>
    <cfRule type="duplicateValues" dxfId="499" priority="12"/>
  </conditionalFormatting>
  <conditionalFormatting sqref="A4:K4">
    <cfRule type="duplicateValues" dxfId="498" priority="13"/>
    <cfRule type="duplicateValues" dxfId="497" priority="14"/>
  </conditionalFormatting>
  <conditionalFormatting sqref="A9:L9">
    <cfRule type="duplicateValues" dxfId="496" priority="1"/>
    <cfRule type="duplicateValues" dxfId="495" priority="2"/>
    <cfRule type="duplicateValues" dxfId="494" priority="3"/>
    <cfRule type="duplicateValues" dxfId="493" priority="4"/>
    <cfRule type="duplicateValues" dxfId="492" priority="5"/>
  </conditionalFormatting>
  <conditionalFormatting sqref="A9:L9">
    <cfRule type="duplicateValues" dxfId="491" priority="6"/>
    <cfRule type="duplicateValues" dxfId="490" priority="7"/>
  </conditionalFormatting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sheetPr codeName="Sheet94"/>
  <dimension ref="A1:N2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ht="14.6" thickBot="1" x14ac:dyDescent="0.4">
      <c r="A5" s="23" t="s">
        <v>2</v>
      </c>
      <c r="B5" s="23" t="s">
        <v>3</v>
      </c>
      <c r="C5" s="23">
        <v>1</v>
      </c>
      <c r="D5" s="23">
        <v>120.0823</v>
      </c>
      <c r="E5" s="23" t="s">
        <v>402</v>
      </c>
      <c r="F5" s="23" t="s">
        <v>403</v>
      </c>
      <c r="G5" s="23">
        <v>-0.20430000000000001</v>
      </c>
      <c r="H5" s="23">
        <v>3.1032999999999999</v>
      </c>
      <c r="I5" s="23">
        <v>4.1799999999999997E-2</v>
      </c>
      <c r="J5" s="23">
        <v>3.7650000000000001</v>
      </c>
      <c r="K5" s="23">
        <v>1.0509999999999999</v>
      </c>
      <c r="L5" s="23">
        <v>1.109</v>
      </c>
      <c r="M5" s="22"/>
      <c r="N5" s="22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ht="15.45" thickBot="1" x14ac:dyDescent="0.4">
      <c r="A8" s="30" t="s">
        <v>1139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20"/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x14ac:dyDescent="0.35">
      <c r="A10" s="31" t="s">
        <v>21</v>
      </c>
      <c r="B10" s="31" t="s">
        <v>1102</v>
      </c>
      <c r="C10" s="29">
        <v>20</v>
      </c>
      <c r="D10" s="29">
        <v>14</v>
      </c>
      <c r="E10" s="29" t="s">
        <v>547</v>
      </c>
      <c r="F10" s="29" t="s">
        <v>548</v>
      </c>
      <c r="G10" s="29">
        <v>3.0665</v>
      </c>
      <c r="H10" s="29">
        <v>6.4438000000000004</v>
      </c>
      <c r="I10" s="29">
        <v>0.28470000000000001</v>
      </c>
      <c r="J10" s="29">
        <v>13.5</v>
      </c>
      <c r="K10" s="29">
        <v>14.5</v>
      </c>
    </row>
    <row r="11" spans="1:14" x14ac:dyDescent="0.35">
      <c r="A11" s="31" t="s">
        <v>21</v>
      </c>
      <c r="B11" s="31" t="s">
        <v>1102</v>
      </c>
      <c r="C11" s="29">
        <v>20</v>
      </c>
      <c r="D11" s="29">
        <v>14</v>
      </c>
      <c r="E11" s="29" t="s">
        <v>547</v>
      </c>
      <c r="F11" s="29" t="s">
        <v>548</v>
      </c>
      <c r="G11" s="29">
        <v>2.6265999999999998</v>
      </c>
      <c r="H11" s="29">
        <v>6.0141</v>
      </c>
      <c r="I11" s="29">
        <v>0.20280000000000001</v>
      </c>
      <c r="J11" s="29">
        <v>13.5</v>
      </c>
      <c r="K11" s="29">
        <v>14.5</v>
      </c>
    </row>
    <row r="12" spans="1:14" ht="14.6" thickBot="1" x14ac:dyDescent="0.4">
      <c r="A12" s="24" t="s">
        <v>21</v>
      </c>
      <c r="B12" s="24" t="s">
        <v>3</v>
      </c>
      <c r="C12" s="23">
        <v>1</v>
      </c>
      <c r="D12" s="23">
        <v>120</v>
      </c>
      <c r="E12" s="23" t="s">
        <v>402</v>
      </c>
      <c r="F12" s="23" t="s">
        <v>403</v>
      </c>
      <c r="G12" s="23">
        <v>2.7202000000000002</v>
      </c>
      <c r="H12" s="23">
        <v>3.1267</v>
      </c>
      <c r="I12" s="23">
        <v>0.1908</v>
      </c>
      <c r="J12" s="23">
        <v>118.5</v>
      </c>
      <c r="K12" s="23">
        <v>124.5</v>
      </c>
    </row>
    <row r="15" spans="1:14" ht="15.45" thickBot="1" x14ac:dyDescent="0.4">
      <c r="A15" s="30" t="s">
        <v>1140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</row>
    <row r="16" spans="1:14" ht="15.45" thickBot="1" x14ac:dyDescent="0.4">
      <c r="A16" s="3" t="s">
        <v>38</v>
      </c>
      <c r="B16" s="3" t="s">
        <v>40</v>
      </c>
      <c r="C16" s="3" t="s">
        <v>23</v>
      </c>
      <c r="D16" s="3" t="s">
        <v>41</v>
      </c>
      <c r="E16" s="3" t="s">
        <v>53</v>
      </c>
      <c r="F16" s="3" t="s">
        <v>42</v>
      </c>
      <c r="G16" s="3" t="s">
        <v>43</v>
      </c>
      <c r="H16" s="3" t="s">
        <v>39</v>
      </c>
      <c r="I16" s="3" t="s">
        <v>12</v>
      </c>
      <c r="J16" s="3" t="s">
        <v>44</v>
      </c>
      <c r="K16" s="3" t="s">
        <v>13</v>
      </c>
      <c r="L16" s="3" t="s">
        <v>45</v>
      </c>
    </row>
    <row r="17" spans="1:12" x14ac:dyDescent="0.35">
      <c r="A17" s="29" t="s">
        <v>46</v>
      </c>
      <c r="B17" s="29" t="s">
        <v>47</v>
      </c>
      <c r="C17" s="29">
        <v>20</v>
      </c>
      <c r="D17" s="29">
        <v>2760105</v>
      </c>
      <c r="E17" s="29" t="s">
        <v>307</v>
      </c>
      <c r="F17" s="29">
        <v>-0.20480000000000001</v>
      </c>
      <c r="G17" s="29">
        <v>3.1450999999999998</v>
      </c>
      <c r="H17" s="29">
        <v>3.8495010000000001</v>
      </c>
      <c r="I17" s="29">
        <v>3.6894</v>
      </c>
      <c r="J17" s="29">
        <v>0.45450000000000002</v>
      </c>
      <c r="K17" s="29">
        <v>1.0505</v>
      </c>
      <c r="L17" s="29">
        <v>1.109</v>
      </c>
    </row>
    <row r="18" spans="1:12" x14ac:dyDescent="0.35">
      <c r="A18" s="29" t="s">
        <v>46</v>
      </c>
      <c r="B18" s="29" t="s">
        <v>48</v>
      </c>
      <c r="C18" s="29">
        <v>20</v>
      </c>
      <c r="D18" s="29">
        <v>2760105</v>
      </c>
      <c r="E18" s="29" t="s">
        <v>307</v>
      </c>
      <c r="F18" s="29">
        <v>-0.14910000000000001</v>
      </c>
      <c r="G18" s="29">
        <v>3.2450000000000001</v>
      </c>
      <c r="H18" s="29">
        <v>3.9554999999999998</v>
      </c>
      <c r="I18" s="29">
        <v>1.9572000000000001</v>
      </c>
      <c r="J18" s="29">
        <v>0.45479999999999998</v>
      </c>
      <c r="K18" s="29">
        <v>1.0584</v>
      </c>
      <c r="L18" s="29">
        <v>1.109</v>
      </c>
    </row>
    <row r="19" spans="1:12" ht="14.6" thickBot="1" x14ac:dyDescent="0.4">
      <c r="A19" s="23" t="s">
        <v>46</v>
      </c>
      <c r="B19" s="23" t="s">
        <v>51</v>
      </c>
      <c r="C19" s="23">
        <v>13</v>
      </c>
      <c r="D19" s="23">
        <v>32596108</v>
      </c>
      <c r="E19" s="23" t="s">
        <v>639</v>
      </c>
      <c r="F19" s="23">
        <v>1.7600000000000001E-2</v>
      </c>
      <c r="G19" s="23">
        <v>3.1616</v>
      </c>
      <c r="H19" s="23">
        <v>3.867</v>
      </c>
      <c r="I19" s="23">
        <v>1.4956</v>
      </c>
      <c r="J19" s="23">
        <v>0.49370000000000003</v>
      </c>
      <c r="K19" s="23">
        <v>1.0553999999999999</v>
      </c>
      <c r="L19" s="23">
        <v>1.0893999999999999</v>
      </c>
    </row>
    <row r="22" spans="1:12" x14ac:dyDescent="0.35">
      <c r="C22" s="20"/>
      <c r="D22" s="20"/>
      <c r="E22" s="20"/>
      <c r="F22" s="20"/>
      <c r="G22" s="20"/>
      <c r="H22" s="20"/>
      <c r="I22" s="20"/>
      <c r="J22" s="20"/>
      <c r="K22" s="20"/>
    </row>
  </sheetData>
  <mergeCells count="1">
    <mergeCell ref="A1:N1"/>
  </mergeCells>
  <phoneticPr fontId="2" type="noConversion"/>
  <conditionalFormatting sqref="A3">
    <cfRule type="duplicateValues" dxfId="489" priority="22"/>
    <cfRule type="duplicateValues" dxfId="488" priority="23"/>
    <cfRule type="duplicateValues" dxfId="487" priority="24"/>
    <cfRule type="duplicateValues" dxfId="486" priority="25"/>
    <cfRule type="duplicateValues" dxfId="485" priority="26"/>
  </conditionalFormatting>
  <conditionalFormatting sqref="A3">
    <cfRule type="duplicateValues" dxfId="484" priority="27"/>
    <cfRule type="duplicateValues" dxfId="483" priority="28"/>
  </conditionalFormatting>
  <conditionalFormatting sqref="A4:L4">
    <cfRule type="duplicateValues" dxfId="482" priority="15"/>
    <cfRule type="duplicateValues" dxfId="481" priority="16"/>
    <cfRule type="duplicateValues" dxfId="480" priority="17"/>
    <cfRule type="duplicateValues" dxfId="479" priority="18"/>
    <cfRule type="duplicateValues" dxfId="478" priority="19"/>
  </conditionalFormatting>
  <conditionalFormatting sqref="A4:L4">
    <cfRule type="duplicateValues" dxfId="477" priority="20"/>
    <cfRule type="duplicateValues" dxfId="476" priority="21"/>
  </conditionalFormatting>
  <conditionalFormatting sqref="A9:K9">
    <cfRule type="duplicateValues" dxfId="475" priority="8"/>
    <cfRule type="duplicateValues" dxfId="474" priority="9"/>
    <cfRule type="duplicateValues" dxfId="473" priority="10"/>
    <cfRule type="duplicateValues" dxfId="472" priority="11"/>
    <cfRule type="duplicateValues" dxfId="471" priority="12"/>
  </conditionalFormatting>
  <conditionalFormatting sqref="A9:K9">
    <cfRule type="duplicateValues" dxfId="470" priority="13"/>
    <cfRule type="duplicateValues" dxfId="469" priority="14"/>
  </conditionalFormatting>
  <conditionalFormatting sqref="A16:L16">
    <cfRule type="duplicateValues" dxfId="468" priority="1"/>
    <cfRule type="duplicateValues" dxfId="467" priority="2"/>
    <cfRule type="duplicateValues" dxfId="466" priority="3"/>
    <cfRule type="duplicateValues" dxfId="465" priority="4"/>
    <cfRule type="duplicateValues" dxfId="464" priority="5"/>
  </conditionalFormatting>
  <conditionalFormatting sqref="A16:L16">
    <cfRule type="duplicateValues" dxfId="463" priority="6"/>
    <cfRule type="duplicateValues" dxfId="462" priority="7"/>
  </conditionalFormatting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sheetPr codeName="Sheet95"/>
  <dimension ref="A1:N15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30" t="s">
        <v>1108</v>
      </c>
      <c r="B3" s="31"/>
      <c r="C3" s="31"/>
      <c r="D3" s="31"/>
      <c r="E3" s="31"/>
      <c r="F3" s="31"/>
      <c r="G3" s="31"/>
      <c r="H3" s="31"/>
      <c r="I3" s="31"/>
      <c r="J3" s="31"/>
      <c r="K3" s="31"/>
    </row>
    <row r="4" spans="1:14" ht="15.45" thickBot="1" x14ac:dyDescent="0.4">
      <c r="A4" s="3" t="s">
        <v>0</v>
      </c>
      <c r="B4" s="3" t="s">
        <v>57</v>
      </c>
      <c r="C4" s="3" t="s">
        <v>23</v>
      </c>
      <c r="D4" s="3" t="s">
        <v>24</v>
      </c>
      <c r="E4" s="3" t="s">
        <v>25</v>
      </c>
      <c r="F4" s="3" t="s">
        <v>26</v>
      </c>
      <c r="G4" s="3" t="s">
        <v>8</v>
      </c>
      <c r="H4" s="3" t="s">
        <v>27</v>
      </c>
      <c r="I4" s="3" t="s">
        <v>28</v>
      </c>
      <c r="J4" s="3" t="s">
        <v>29</v>
      </c>
      <c r="K4" s="3" t="s">
        <v>30</v>
      </c>
    </row>
    <row r="5" spans="1:14" ht="14.6" thickBot="1" x14ac:dyDescent="0.4">
      <c r="A5" s="24" t="s">
        <v>21</v>
      </c>
      <c r="B5" s="24" t="s">
        <v>1102</v>
      </c>
      <c r="C5" s="23">
        <v>20</v>
      </c>
      <c r="D5" s="23">
        <v>14</v>
      </c>
      <c r="E5" s="23" t="s">
        <v>547</v>
      </c>
      <c r="F5" s="23" t="s">
        <v>548</v>
      </c>
      <c r="G5" s="23">
        <v>2.6621999999999999</v>
      </c>
      <c r="H5" s="23">
        <v>5.4236000000000004</v>
      </c>
      <c r="I5" s="23">
        <v>0.47799999999999998</v>
      </c>
      <c r="J5" s="23">
        <v>13.5</v>
      </c>
      <c r="K5" s="23">
        <v>14.5</v>
      </c>
    </row>
    <row r="15" spans="1:14" x14ac:dyDescent="0.35">
      <c r="C15" s="20"/>
      <c r="D15" s="20"/>
      <c r="E15" s="20"/>
      <c r="F15" s="20"/>
      <c r="G15" s="20"/>
      <c r="H15" s="20"/>
      <c r="I15" s="20"/>
      <c r="J15" s="20"/>
      <c r="K15" s="20"/>
    </row>
  </sheetData>
  <mergeCells count="1">
    <mergeCell ref="A1:N1"/>
  </mergeCells>
  <phoneticPr fontId="2" type="noConversion"/>
  <conditionalFormatting sqref="A4:K4">
    <cfRule type="duplicateValues" dxfId="461" priority="8"/>
    <cfRule type="duplicateValues" dxfId="460" priority="9"/>
    <cfRule type="duplicateValues" dxfId="459" priority="10"/>
    <cfRule type="duplicateValues" dxfId="458" priority="11"/>
    <cfRule type="duplicateValues" dxfId="457" priority="12"/>
  </conditionalFormatting>
  <conditionalFormatting sqref="A4:K4">
    <cfRule type="duplicateValues" dxfId="456" priority="13"/>
    <cfRule type="duplicateValues" dxfId="455" priority="14"/>
  </conditionalFormatting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sheetPr codeName="Sheet96"/>
  <dimension ref="A1:N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C2" s="20"/>
      <c r="D2" s="20"/>
      <c r="E2" s="20"/>
      <c r="F2" s="20"/>
      <c r="G2" s="20"/>
      <c r="H2" s="20"/>
      <c r="I2" s="20"/>
      <c r="J2" s="20"/>
      <c r="K2" s="20"/>
    </row>
    <row r="3" spans="1:14" ht="15.45" thickBot="1" x14ac:dyDescent="0.4">
      <c r="A3" s="30" t="s">
        <v>1108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</row>
    <row r="4" spans="1:14" ht="15.45" thickBot="1" x14ac:dyDescent="0.4">
      <c r="A4" s="3" t="s">
        <v>38</v>
      </c>
      <c r="B4" s="3" t="s">
        <v>40</v>
      </c>
      <c r="C4" s="3" t="s">
        <v>23</v>
      </c>
      <c r="D4" s="3" t="s">
        <v>41</v>
      </c>
      <c r="E4" s="3" t="s">
        <v>53</v>
      </c>
      <c r="F4" s="3" t="s">
        <v>42</v>
      </c>
      <c r="G4" s="3" t="s">
        <v>43</v>
      </c>
      <c r="H4" s="3" t="s">
        <v>39</v>
      </c>
      <c r="I4" s="3" t="s">
        <v>12</v>
      </c>
      <c r="J4" s="3" t="s">
        <v>44</v>
      </c>
      <c r="K4" s="3" t="s">
        <v>13</v>
      </c>
      <c r="L4" s="3" t="s">
        <v>45</v>
      </c>
    </row>
    <row r="5" spans="1:14" x14ac:dyDescent="0.35">
      <c r="A5" s="29" t="s">
        <v>46</v>
      </c>
      <c r="B5" s="29" t="s">
        <v>50</v>
      </c>
      <c r="C5" s="29">
        <v>4</v>
      </c>
      <c r="D5" s="29">
        <v>5144298</v>
      </c>
      <c r="E5" s="29" t="s">
        <v>654</v>
      </c>
      <c r="F5" s="32">
        <v>-1.2055999999999999E-5</v>
      </c>
      <c r="G5" s="29">
        <v>3.1074999999999999</v>
      </c>
      <c r="H5" s="29">
        <v>3.8096000000000001</v>
      </c>
      <c r="I5" s="32">
        <v>7.2972E-9</v>
      </c>
      <c r="J5" s="29">
        <v>0.47739999999999999</v>
      </c>
      <c r="K5" s="29">
        <v>1.8395999999999999</v>
      </c>
      <c r="L5" s="29">
        <v>1.9894000000000001</v>
      </c>
    </row>
    <row r="6" spans="1:14" ht="14.6" thickBot="1" x14ac:dyDescent="0.4">
      <c r="A6" s="23" t="s">
        <v>46</v>
      </c>
      <c r="B6" s="23" t="s">
        <v>50</v>
      </c>
      <c r="C6" s="23">
        <v>4</v>
      </c>
      <c r="D6" s="23">
        <v>785437</v>
      </c>
      <c r="E6" s="23" t="s">
        <v>653</v>
      </c>
      <c r="F6" s="26">
        <v>2.0000000000000001E-4</v>
      </c>
      <c r="G6" s="23">
        <v>3.2471000000000001</v>
      </c>
      <c r="H6" s="23">
        <v>3.9577</v>
      </c>
      <c r="I6" s="26">
        <v>2.6871000000000001E-6</v>
      </c>
      <c r="J6" s="23">
        <v>0.46479999999999999</v>
      </c>
      <c r="K6" s="23"/>
      <c r="L6" s="23"/>
    </row>
  </sheetData>
  <mergeCells count="1">
    <mergeCell ref="A1:N1"/>
  </mergeCells>
  <phoneticPr fontId="2" type="noConversion"/>
  <conditionalFormatting sqref="A4:L4">
    <cfRule type="duplicateValues" dxfId="454" priority="1"/>
    <cfRule type="duplicateValues" dxfId="453" priority="2"/>
    <cfRule type="duplicateValues" dxfId="452" priority="3"/>
    <cfRule type="duplicateValues" dxfId="451" priority="4"/>
    <cfRule type="duplicateValues" dxfId="450" priority="5"/>
  </conditionalFormatting>
  <conditionalFormatting sqref="A4:L4">
    <cfRule type="duplicateValues" dxfId="449" priority="6"/>
    <cfRule type="duplicateValues" dxfId="448" priority="7"/>
  </conditionalFormatting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sheetPr codeName="Sheet97"/>
  <dimension ref="A1:N23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4</v>
      </c>
      <c r="B5" s="29" t="s">
        <v>1101</v>
      </c>
      <c r="C5" s="29">
        <v>8</v>
      </c>
      <c r="D5" s="29">
        <v>23.093</v>
      </c>
      <c r="E5" s="29" t="s">
        <v>709</v>
      </c>
      <c r="F5" s="29" t="s">
        <v>409</v>
      </c>
      <c r="G5" s="29">
        <v>-0.57399999999999995</v>
      </c>
      <c r="H5" s="29">
        <v>2.5186000000000002</v>
      </c>
      <c r="I5" s="29">
        <v>0.32950000000000002</v>
      </c>
      <c r="J5" s="29">
        <v>6.8540000000000001</v>
      </c>
      <c r="K5" s="29">
        <v>4.4778000000000002</v>
      </c>
      <c r="L5" s="29">
        <v>4.8072999999999997</v>
      </c>
      <c r="M5" s="22"/>
      <c r="N5" s="22"/>
    </row>
    <row r="6" spans="1:14" x14ac:dyDescent="0.35">
      <c r="A6" s="29" t="s">
        <v>4</v>
      </c>
      <c r="B6" s="29" t="s">
        <v>1102</v>
      </c>
      <c r="C6" s="29">
        <v>20</v>
      </c>
      <c r="D6" s="29">
        <v>30.709599999999998</v>
      </c>
      <c r="E6" s="29" t="s">
        <v>479</v>
      </c>
      <c r="F6" s="29" t="s">
        <v>375</v>
      </c>
      <c r="G6" s="29">
        <v>0.49049999999999999</v>
      </c>
      <c r="H6" s="29">
        <v>3.5428999999999999</v>
      </c>
      <c r="I6" s="29">
        <v>0.24060000000000001</v>
      </c>
      <c r="J6" s="29">
        <v>6.6242999999999999</v>
      </c>
      <c r="K6" s="29">
        <v>3.0310999999999999</v>
      </c>
      <c r="L6" s="29">
        <v>3.6322999999999999</v>
      </c>
    </row>
    <row r="7" spans="1:14" x14ac:dyDescent="0.35">
      <c r="A7" s="29" t="s">
        <v>4</v>
      </c>
      <c r="B7" s="29" t="s">
        <v>1102</v>
      </c>
      <c r="C7" s="29">
        <v>7</v>
      </c>
      <c r="D7" s="29">
        <v>53.521000000000001</v>
      </c>
      <c r="E7" s="29" t="s">
        <v>1013</v>
      </c>
      <c r="F7" s="29" t="s">
        <v>1013</v>
      </c>
      <c r="G7" s="29">
        <v>-0.40279999999999999</v>
      </c>
      <c r="H7" s="29">
        <v>2.7873999999999999</v>
      </c>
      <c r="I7" s="29">
        <v>0.16220000000000001</v>
      </c>
      <c r="J7" s="29">
        <v>4.4659000000000004</v>
      </c>
      <c r="K7" s="29"/>
      <c r="L7" s="29"/>
    </row>
    <row r="8" spans="1:14" ht="14.6" thickBot="1" x14ac:dyDescent="0.4">
      <c r="A8" s="23" t="s">
        <v>4</v>
      </c>
      <c r="B8" s="23" t="s">
        <v>1102</v>
      </c>
      <c r="C8" s="23">
        <v>10</v>
      </c>
      <c r="D8" s="23">
        <v>142.77549999999999</v>
      </c>
      <c r="E8" s="23" t="s">
        <v>509</v>
      </c>
      <c r="F8" s="23" t="s">
        <v>397</v>
      </c>
      <c r="G8" s="23">
        <v>0.44550000000000001</v>
      </c>
      <c r="H8" s="23">
        <v>3.1976</v>
      </c>
      <c r="I8" s="23">
        <v>0.19839999999999999</v>
      </c>
      <c r="J8" s="23">
        <v>5.4631999999999996</v>
      </c>
      <c r="K8" s="23"/>
      <c r="L8" s="23"/>
    </row>
    <row r="10" spans="1:14" x14ac:dyDescent="0.35">
      <c r="J10" s="22"/>
    </row>
    <row r="11" spans="1:14" ht="15.45" thickBot="1" x14ac:dyDescent="0.4">
      <c r="A11" s="30" t="s">
        <v>1137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s="31" t="s">
        <v>21</v>
      </c>
      <c r="B13" s="31" t="s">
        <v>1102</v>
      </c>
      <c r="C13" s="29">
        <v>20</v>
      </c>
      <c r="D13" s="29">
        <v>27</v>
      </c>
      <c r="E13" s="29" t="s">
        <v>308</v>
      </c>
      <c r="F13" s="29" t="s">
        <v>309</v>
      </c>
      <c r="G13" s="29">
        <v>2.6947999999999999</v>
      </c>
      <c r="H13" s="29">
        <v>5.4320000000000004</v>
      </c>
      <c r="I13" s="29">
        <v>-0.4451</v>
      </c>
      <c r="J13" s="29">
        <v>26.5</v>
      </c>
      <c r="K13" s="29">
        <v>28.5</v>
      </c>
    </row>
    <row r="14" spans="1:14" x14ac:dyDescent="0.35">
      <c r="A14" s="31" t="s">
        <v>21</v>
      </c>
      <c r="B14" s="31" t="s">
        <v>1102</v>
      </c>
      <c r="C14" s="29">
        <v>10</v>
      </c>
      <c r="D14" s="29">
        <v>142</v>
      </c>
      <c r="E14" s="29" t="s">
        <v>814</v>
      </c>
      <c r="F14" s="29" t="s">
        <v>509</v>
      </c>
      <c r="G14" s="29">
        <v>3.3433999999999999</v>
      </c>
      <c r="H14" s="29">
        <v>4.9459999999999997</v>
      </c>
      <c r="I14" s="29">
        <v>-0.44650000000000001</v>
      </c>
      <c r="J14" s="29">
        <v>141.5</v>
      </c>
      <c r="K14" s="29">
        <v>143.5</v>
      </c>
    </row>
    <row r="15" spans="1:14" x14ac:dyDescent="0.35">
      <c r="A15" s="31" t="s">
        <v>21</v>
      </c>
      <c r="B15" s="31" t="s">
        <v>1102</v>
      </c>
      <c r="C15" s="29">
        <v>20</v>
      </c>
      <c r="D15" s="29">
        <v>31</v>
      </c>
      <c r="E15" s="29" t="s">
        <v>479</v>
      </c>
      <c r="F15" s="29" t="s">
        <v>375</v>
      </c>
      <c r="G15" s="29">
        <v>5.1391</v>
      </c>
      <c r="H15" s="29">
        <v>7.7144000000000004</v>
      </c>
      <c r="I15" s="29">
        <v>-0.54949999999999999</v>
      </c>
      <c r="J15" s="29">
        <v>29.5</v>
      </c>
      <c r="K15" s="29">
        <v>32.5</v>
      </c>
    </row>
    <row r="16" spans="1:14" ht="14.6" thickBot="1" x14ac:dyDescent="0.4">
      <c r="A16" s="24" t="s">
        <v>21</v>
      </c>
      <c r="B16" s="24" t="s">
        <v>1101</v>
      </c>
      <c r="C16" s="23">
        <v>8</v>
      </c>
      <c r="D16" s="23">
        <v>27</v>
      </c>
      <c r="E16" s="23" t="s">
        <v>414</v>
      </c>
      <c r="F16" s="23" t="s">
        <v>1014</v>
      </c>
      <c r="G16" s="23">
        <v>2.7467999999999999</v>
      </c>
      <c r="H16" s="23">
        <v>7.1981999999999999</v>
      </c>
      <c r="I16" s="23">
        <v>0.58689999999999998</v>
      </c>
      <c r="J16" s="23">
        <v>23.5</v>
      </c>
      <c r="K16" s="23">
        <v>27.5</v>
      </c>
    </row>
    <row r="19" spans="1:13" ht="15.45" thickBot="1" x14ac:dyDescent="0.4">
      <c r="A19" s="30" t="s">
        <v>1138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</row>
    <row r="20" spans="1:13" ht="15.45" thickBot="1" x14ac:dyDescent="0.4">
      <c r="A20" s="3" t="s">
        <v>38</v>
      </c>
      <c r="B20" s="3" t="s">
        <v>40</v>
      </c>
      <c r="C20" s="3" t="s">
        <v>23</v>
      </c>
      <c r="D20" s="3" t="s">
        <v>41</v>
      </c>
      <c r="E20" s="3" t="s">
        <v>53</v>
      </c>
      <c r="F20" s="3" t="s">
        <v>42</v>
      </c>
      <c r="G20" s="3" t="s">
        <v>43</v>
      </c>
      <c r="H20" s="3" t="s">
        <v>39</v>
      </c>
      <c r="I20" s="3" t="s">
        <v>12</v>
      </c>
      <c r="J20" s="3" t="s">
        <v>44</v>
      </c>
      <c r="K20" s="3" t="s">
        <v>13</v>
      </c>
      <c r="L20" s="3" t="s">
        <v>45</v>
      </c>
      <c r="M20" s="31"/>
    </row>
    <row r="21" spans="1:13" x14ac:dyDescent="0.35">
      <c r="A21" s="31" t="s">
        <v>254</v>
      </c>
      <c r="B21" s="29" t="s">
        <v>46</v>
      </c>
      <c r="C21" s="29" t="s">
        <v>50</v>
      </c>
      <c r="D21" s="29">
        <v>8</v>
      </c>
      <c r="E21" s="29">
        <v>8523833</v>
      </c>
      <c r="F21" s="29" t="s">
        <v>414</v>
      </c>
      <c r="G21" s="32">
        <v>-1E-4</v>
      </c>
      <c r="H21" s="29">
        <v>3.8408000000000002</v>
      </c>
      <c r="I21" s="29">
        <v>4.5842999999999998</v>
      </c>
      <c r="J21" s="32">
        <v>2.8307000000000001E-7</v>
      </c>
      <c r="K21" s="29">
        <v>0.4899</v>
      </c>
      <c r="L21" s="29">
        <v>3.9007000000000001</v>
      </c>
      <c r="M21" s="29">
        <v>3.9958999999999998</v>
      </c>
    </row>
    <row r="22" spans="1:13" x14ac:dyDescent="0.35">
      <c r="A22" s="31" t="s">
        <v>254</v>
      </c>
      <c r="B22" s="29" t="s">
        <v>46</v>
      </c>
      <c r="C22" s="29" t="s">
        <v>50</v>
      </c>
      <c r="D22" s="29">
        <v>10</v>
      </c>
      <c r="E22" s="29">
        <v>4286309</v>
      </c>
      <c r="F22" s="29" t="s">
        <v>652</v>
      </c>
      <c r="G22" s="32">
        <v>-1.2520999999999999E-5</v>
      </c>
      <c r="H22" s="29">
        <v>3.7526999999999999</v>
      </c>
      <c r="I22" s="29">
        <v>4.4916999999999998</v>
      </c>
      <c r="J22" s="32">
        <v>3.9225000000000001E-9</v>
      </c>
      <c r="K22" s="29">
        <v>0.4899</v>
      </c>
      <c r="L22" s="29"/>
      <c r="M22" s="29"/>
    </row>
    <row r="23" spans="1:13" ht="14.6" thickBot="1" x14ac:dyDescent="0.4">
      <c r="A23" s="24" t="s">
        <v>254</v>
      </c>
      <c r="B23" s="23" t="s">
        <v>46</v>
      </c>
      <c r="C23" s="23" t="s">
        <v>50</v>
      </c>
      <c r="D23" s="23">
        <v>18</v>
      </c>
      <c r="E23" s="23">
        <v>21893286</v>
      </c>
      <c r="F23" s="23" t="s">
        <v>651</v>
      </c>
      <c r="G23" s="26">
        <v>1.1355999999999999E-5</v>
      </c>
      <c r="H23" s="23">
        <v>4.2705000000000002</v>
      </c>
      <c r="I23" s="23">
        <v>5.0350999999999999</v>
      </c>
      <c r="J23" s="26">
        <v>3.2135000000000001E-9</v>
      </c>
      <c r="K23" s="23">
        <v>0.47489999999999999</v>
      </c>
      <c r="L23" s="23"/>
      <c r="M23" s="23"/>
    </row>
  </sheetData>
  <mergeCells count="1">
    <mergeCell ref="A1:N1"/>
  </mergeCells>
  <phoneticPr fontId="2" type="noConversion"/>
  <conditionalFormatting sqref="A3">
    <cfRule type="duplicateValues" dxfId="447" priority="22"/>
    <cfRule type="duplicateValues" dxfId="446" priority="23"/>
    <cfRule type="duplicateValues" dxfId="445" priority="24"/>
    <cfRule type="duplicateValues" dxfId="444" priority="25"/>
    <cfRule type="duplicateValues" dxfId="443" priority="26"/>
  </conditionalFormatting>
  <conditionalFormatting sqref="A3">
    <cfRule type="duplicateValues" dxfId="442" priority="27"/>
    <cfRule type="duplicateValues" dxfId="441" priority="28"/>
  </conditionalFormatting>
  <conditionalFormatting sqref="A4:L4">
    <cfRule type="duplicateValues" dxfId="440" priority="15"/>
    <cfRule type="duplicateValues" dxfId="439" priority="16"/>
    <cfRule type="duplicateValues" dxfId="438" priority="17"/>
    <cfRule type="duplicateValues" dxfId="437" priority="18"/>
    <cfRule type="duplicateValues" dxfId="436" priority="19"/>
  </conditionalFormatting>
  <conditionalFormatting sqref="A4:L4">
    <cfRule type="duplicateValues" dxfId="435" priority="20"/>
    <cfRule type="duplicateValues" dxfId="434" priority="21"/>
  </conditionalFormatting>
  <conditionalFormatting sqref="A12:K12">
    <cfRule type="duplicateValues" dxfId="433" priority="8"/>
    <cfRule type="duplicateValues" dxfId="432" priority="9"/>
    <cfRule type="duplicateValues" dxfId="431" priority="10"/>
    <cfRule type="duplicateValues" dxfId="430" priority="11"/>
    <cfRule type="duplicateValues" dxfId="429" priority="12"/>
  </conditionalFormatting>
  <conditionalFormatting sqref="A12:K12">
    <cfRule type="duplicateValues" dxfId="428" priority="13"/>
    <cfRule type="duplicateValues" dxfId="427" priority="14"/>
  </conditionalFormatting>
  <conditionalFormatting sqref="A20:L20">
    <cfRule type="duplicateValues" dxfId="426" priority="1"/>
    <cfRule type="duplicateValues" dxfId="425" priority="2"/>
    <cfRule type="duplicateValues" dxfId="424" priority="3"/>
    <cfRule type="duplicateValues" dxfId="423" priority="4"/>
    <cfRule type="duplicateValues" dxfId="422" priority="5"/>
  </conditionalFormatting>
  <conditionalFormatting sqref="A20:L20">
    <cfRule type="duplicateValues" dxfId="421" priority="6"/>
    <cfRule type="duplicateValues" dxfId="420" priority="7"/>
  </conditionalFormatting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sheetPr codeName="Sheet98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4</v>
      </c>
      <c r="B5" s="29" t="s">
        <v>1101</v>
      </c>
      <c r="C5" s="29">
        <v>1</v>
      </c>
      <c r="D5" s="29">
        <v>7.1970000000000001</v>
      </c>
      <c r="E5" s="29" t="s">
        <v>1015</v>
      </c>
      <c r="F5" s="29" t="s">
        <v>1015</v>
      </c>
      <c r="G5" s="29">
        <v>0.27589999999999998</v>
      </c>
      <c r="H5" s="29">
        <v>2.5011999999999999</v>
      </c>
      <c r="I5" s="29">
        <v>7.6100000000000001E-2</v>
      </c>
      <c r="J5" s="29">
        <v>6.4912999999999998</v>
      </c>
      <c r="K5" s="29">
        <v>1.0963000000000001</v>
      </c>
      <c r="L5" s="29">
        <v>1.1727000000000001</v>
      </c>
      <c r="M5" s="22"/>
      <c r="N5" s="22"/>
    </row>
    <row r="6" spans="1:14" ht="14.6" thickBot="1" x14ac:dyDescent="0.4">
      <c r="A6" s="23" t="s">
        <v>4</v>
      </c>
      <c r="B6" s="23" t="s">
        <v>1102</v>
      </c>
      <c r="C6" s="23">
        <v>20</v>
      </c>
      <c r="D6" s="23">
        <v>10.611000000000001</v>
      </c>
      <c r="E6" s="23" t="s">
        <v>56</v>
      </c>
      <c r="F6" s="23" t="s">
        <v>56</v>
      </c>
      <c r="G6" s="23">
        <v>0.3044</v>
      </c>
      <c r="H6" s="23">
        <v>4.4432999999999998</v>
      </c>
      <c r="I6" s="23">
        <v>9.2700000000000005E-2</v>
      </c>
      <c r="J6" s="23">
        <v>8.6212</v>
      </c>
      <c r="K6" s="23">
        <v>0.98209999999999997</v>
      </c>
      <c r="L6" s="23">
        <v>1.0747</v>
      </c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ht="15.45" thickBot="1" x14ac:dyDescent="0.4">
      <c r="A9" s="30" t="s">
        <v>1136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</row>
    <row r="10" spans="1:14" ht="15.45" thickBot="1" x14ac:dyDescent="0.4">
      <c r="A10" s="3" t="s">
        <v>38</v>
      </c>
      <c r="B10" s="3" t="s">
        <v>40</v>
      </c>
      <c r="C10" s="3" t="s">
        <v>23</v>
      </c>
      <c r="D10" s="3" t="s">
        <v>41</v>
      </c>
      <c r="E10" s="3" t="s">
        <v>53</v>
      </c>
      <c r="F10" s="3" t="s">
        <v>42</v>
      </c>
      <c r="G10" s="3" t="s">
        <v>43</v>
      </c>
      <c r="H10" s="3" t="s">
        <v>39</v>
      </c>
      <c r="I10" s="3" t="s">
        <v>12</v>
      </c>
      <c r="J10" s="3" t="s">
        <v>44</v>
      </c>
      <c r="K10" s="3" t="s">
        <v>13</v>
      </c>
      <c r="L10" s="3" t="s">
        <v>45</v>
      </c>
    </row>
    <row r="11" spans="1:14" x14ac:dyDescent="0.35">
      <c r="A11" s="29" t="s">
        <v>46</v>
      </c>
      <c r="B11" s="29" t="s">
        <v>51</v>
      </c>
      <c r="C11" s="29">
        <v>15</v>
      </c>
      <c r="D11" s="29">
        <v>15331499</v>
      </c>
      <c r="E11" s="29" t="s">
        <v>650</v>
      </c>
      <c r="F11" s="32">
        <v>1E-3</v>
      </c>
      <c r="G11" s="29">
        <v>3.7456999999999998</v>
      </c>
      <c r="H11" s="29">
        <v>4.4843000000000002</v>
      </c>
      <c r="I11" s="29">
        <v>33.654699999999998</v>
      </c>
      <c r="J11" s="29">
        <v>0.49370000000000003</v>
      </c>
      <c r="K11" s="29">
        <v>1.7011000000000001</v>
      </c>
      <c r="L11" s="29">
        <v>1.7057</v>
      </c>
    </row>
    <row r="12" spans="1:14" x14ac:dyDescent="0.35">
      <c r="A12" s="29" t="s">
        <v>46</v>
      </c>
      <c r="B12" s="29" t="s">
        <v>51</v>
      </c>
      <c r="C12" s="29">
        <v>15</v>
      </c>
      <c r="D12" s="29">
        <v>15130345</v>
      </c>
      <c r="E12" s="29" t="s">
        <v>649</v>
      </c>
      <c r="F12" s="32">
        <v>3.8157000000000001E-5</v>
      </c>
      <c r="G12" s="29">
        <v>4.9558</v>
      </c>
      <c r="H12" s="29">
        <v>5.7500999999999998</v>
      </c>
      <c r="I12" s="29">
        <v>24.5425</v>
      </c>
      <c r="J12" s="29">
        <v>0.48859999999999998</v>
      </c>
      <c r="K12" s="29"/>
      <c r="L12" s="29"/>
    </row>
    <row r="13" spans="1:14" x14ac:dyDescent="0.35">
      <c r="A13" s="29" t="s">
        <v>46</v>
      </c>
      <c r="B13" s="29" t="s">
        <v>52</v>
      </c>
      <c r="C13" s="29">
        <v>12</v>
      </c>
      <c r="D13" s="29">
        <v>873772</v>
      </c>
      <c r="E13" s="29" t="s">
        <v>463</v>
      </c>
      <c r="F13" s="32">
        <v>5.9999999999999995E-4</v>
      </c>
      <c r="G13" s="29">
        <v>3.0949</v>
      </c>
      <c r="H13" s="29">
        <v>3.7961999999999998</v>
      </c>
      <c r="I13" s="32">
        <v>2.0375999999999999E-5</v>
      </c>
      <c r="J13" s="29">
        <v>0.4899</v>
      </c>
      <c r="K13" s="29">
        <v>1.7012</v>
      </c>
      <c r="L13" s="29">
        <v>1.867</v>
      </c>
    </row>
    <row r="14" spans="1:14" x14ac:dyDescent="0.35">
      <c r="A14" s="29" t="s">
        <v>46</v>
      </c>
      <c r="B14" s="29" t="s">
        <v>50</v>
      </c>
      <c r="C14" s="29">
        <v>13</v>
      </c>
      <c r="D14" s="29">
        <v>1456205</v>
      </c>
      <c r="E14" s="29" t="s">
        <v>642</v>
      </c>
      <c r="F14" s="32">
        <v>-6.0192000000000002E-5</v>
      </c>
      <c r="G14" s="29">
        <v>3.1154000000000002</v>
      </c>
      <c r="H14" s="29">
        <v>3.8180000000000001</v>
      </c>
      <c r="I14" s="32">
        <v>2.8612000000000002E-7</v>
      </c>
      <c r="J14" s="29">
        <v>0.49249999999999999</v>
      </c>
      <c r="K14" s="29">
        <v>1.0893999999999999</v>
      </c>
      <c r="L14" s="29">
        <v>1.2643</v>
      </c>
    </row>
    <row r="15" spans="1:14" ht="14.6" thickBot="1" x14ac:dyDescent="0.4">
      <c r="A15" s="23" t="s">
        <v>46</v>
      </c>
      <c r="B15" s="23" t="s">
        <v>50</v>
      </c>
      <c r="C15" s="23">
        <v>13</v>
      </c>
      <c r="D15" s="23">
        <v>3981849</v>
      </c>
      <c r="E15" s="23" t="s">
        <v>641</v>
      </c>
      <c r="F15" s="23">
        <v>5.8999999999999999E-3</v>
      </c>
      <c r="G15" s="23">
        <v>3.6665999999999999</v>
      </c>
      <c r="H15" s="23">
        <v>4.4009999999999998</v>
      </c>
      <c r="I15" s="23">
        <v>2.8E-3</v>
      </c>
      <c r="J15" s="23">
        <v>0.4824</v>
      </c>
      <c r="K15" s="23"/>
      <c r="L15" s="23"/>
    </row>
    <row r="16" spans="1:14" x14ac:dyDescent="0.35">
      <c r="C16" s="20"/>
      <c r="D16" s="20"/>
      <c r="E16" s="20"/>
      <c r="F16" s="20"/>
      <c r="G16" s="20"/>
      <c r="H16" s="20"/>
      <c r="I16" s="20"/>
      <c r="J16" s="20"/>
      <c r="K16" s="20"/>
    </row>
    <row r="24" spans="1:12" x14ac:dyDescent="0.35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</row>
  </sheetData>
  <mergeCells count="1">
    <mergeCell ref="A1:N1"/>
  </mergeCells>
  <phoneticPr fontId="2" type="noConversion"/>
  <conditionalFormatting sqref="A3">
    <cfRule type="duplicateValues" dxfId="419" priority="22"/>
    <cfRule type="duplicateValues" dxfId="418" priority="23"/>
    <cfRule type="duplicateValues" dxfId="417" priority="24"/>
    <cfRule type="duplicateValues" dxfId="416" priority="25"/>
    <cfRule type="duplicateValues" dxfId="415" priority="26"/>
  </conditionalFormatting>
  <conditionalFormatting sqref="A3">
    <cfRule type="duplicateValues" dxfId="414" priority="27"/>
    <cfRule type="duplicateValues" dxfId="413" priority="28"/>
  </conditionalFormatting>
  <conditionalFormatting sqref="A4:L4">
    <cfRule type="duplicateValues" dxfId="412" priority="15"/>
    <cfRule type="duplicateValues" dxfId="411" priority="16"/>
    <cfRule type="duplicateValues" dxfId="410" priority="17"/>
    <cfRule type="duplicateValues" dxfId="409" priority="18"/>
    <cfRule type="duplicateValues" dxfId="408" priority="19"/>
  </conditionalFormatting>
  <conditionalFormatting sqref="A4:L4">
    <cfRule type="duplicateValues" dxfId="407" priority="20"/>
    <cfRule type="duplicateValues" dxfId="406" priority="21"/>
  </conditionalFormatting>
  <conditionalFormatting sqref="A10:L10">
    <cfRule type="duplicateValues" dxfId="405" priority="1"/>
    <cfRule type="duplicateValues" dxfId="404" priority="2"/>
    <cfRule type="duplicateValues" dxfId="403" priority="3"/>
    <cfRule type="duplicateValues" dxfId="402" priority="4"/>
    <cfRule type="duplicateValues" dxfId="401" priority="5"/>
  </conditionalFormatting>
  <conditionalFormatting sqref="A10:L10">
    <cfRule type="duplicateValues" dxfId="400" priority="6"/>
    <cfRule type="duplicateValues" dxfId="399" priority="7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N37"/>
  <sheetViews>
    <sheetView workbookViewId="0">
      <selection activeCell="J11" sqref="J11"/>
    </sheetView>
  </sheetViews>
  <sheetFormatPr defaultRowHeight="14.15" x14ac:dyDescent="0.35"/>
  <cols>
    <col min="1" max="1" width="10.140625" customWidth="1"/>
    <col min="2" max="2" width="11.2109375" customWidth="1"/>
    <col min="4" max="4" width="12.42578125" customWidth="1"/>
    <col min="5" max="5" width="14.85546875" customWidth="1"/>
    <col min="6" max="6" width="14.640625" customWidth="1"/>
    <col min="7" max="7" width="16.140625" customWidth="1"/>
    <col min="9" max="9" width="12.42578125" customWidth="1"/>
    <col min="10" max="12" width="14.78515625" customWidth="1"/>
    <col min="14" max="14" width="14.35546875" customWidth="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 ht="15.45" thickBot="1" x14ac:dyDescent="0.4">
      <c r="A3" s="6" t="s">
        <v>1108</v>
      </c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4" x14ac:dyDescent="0.35">
      <c r="A5" s="1" t="s">
        <v>2</v>
      </c>
      <c r="B5" s="1" t="s">
        <v>3</v>
      </c>
      <c r="C5" s="1">
        <v>17</v>
      </c>
      <c r="D5" s="1">
        <v>9.968</v>
      </c>
      <c r="E5" s="1" t="s">
        <v>732</v>
      </c>
      <c r="F5" s="1" t="s">
        <v>732</v>
      </c>
      <c r="G5" s="1">
        <v>0.14280000000000001</v>
      </c>
      <c r="H5" s="1">
        <v>4.1753999999999998</v>
      </c>
      <c r="I5" s="1">
        <v>2.0400000000000001E-2</v>
      </c>
      <c r="J5" s="1">
        <v>4.6715</v>
      </c>
      <c r="K5" s="1">
        <v>0.4073</v>
      </c>
      <c r="L5" s="1">
        <v>0.4365</v>
      </c>
    </row>
    <row r="6" spans="1:14" x14ac:dyDescent="0.35">
      <c r="A6" s="1" t="s">
        <v>2</v>
      </c>
      <c r="B6" s="1" t="s">
        <v>3</v>
      </c>
      <c r="C6" s="1">
        <v>12</v>
      </c>
      <c r="D6" s="1">
        <v>55.421500000000002</v>
      </c>
      <c r="E6" s="1" t="s">
        <v>897</v>
      </c>
      <c r="F6" s="1" t="s">
        <v>592</v>
      </c>
      <c r="G6" s="1">
        <v>0.1318</v>
      </c>
      <c r="H6" s="1">
        <v>3.2450000000000001</v>
      </c>
      <c r="I6" s="1">
        <v>1.7399999999999999E-2</v>
      </c>
      <c r="J6" s="1">
        <v>4.1477000000000004</v>
      </c>
      <c r="K6" s="1">
        <v>0.39410000000000001</v>
      </c>
      <c r="L6" s="1">
        <v>0.41849999999999998</v>
      </c>
    </row>
    <row r="7" spans="1:14" x14ac:dyDescent="0.35">
      <c r="A7" s="1" t="s">
        <v>4</v>
      </c>
      <c r="B7" s="1" t="s">
        <v>1101</v>
      </c>
      <c r="C7" s="1">
        <v>2</v>
      </c>
      <c r="D7" s="1">
        <v>141.15700000000001</v>
      </c>
      <c r="E7" s="1" t="s">
        <v>899</v>
      </c>
      <c r="F7" s="1" t="s">
        <v>899</v>
      </c>
      <c r="G7" s="1">
        <v>-0.15179999999999999</v>
      </c>
      <c r="H7" s="1">
        <v>2.7332000000000001</v>
      </c>
      <c r="I7" s="1">
        <v>2.3E-2</v>
      </c>
      <c r="J7" s="1">
        <v>6.5170000000000003</v>
      </c>
      <c r="K7" s="1">
        <v>0.30170000000000002</v>
      </c>
      <c r="L7" s="1">
        <v>0.35349999999999998</v>
      </c>
    </row>
    <row r="8" spans="1:14" x14ac:dyDescent="0.35">
      <c r="A8" s="1" t="s">
        <v>4</v>
      </c>
      <c r="B8" s="1" t="s">
        <v>1101</v>
      </c>
      <c r="C8" s="1">
        <v>17</v>
      </c>
      <c r="D8" s="1">
        <v>7.4630000000000001</v>
      </c>
      <c r="E8" s="1" t="s">
        <v>702</v>
      </c>
      <c r="F8" s="1" t="s">
        <v>702</v>
      </c>
      <c r="G8" s="1">
        <v>0.1618</v>
      </c>
      <c r="H8" s="1">
        <v>3.0445000000000002</v>
      </c>
      <c r="I8" s="1">
        <v>2.6200000000000001E-2</v>
      </c>
      <c r="J8" s="1">
        <v>7.4076000000000004</v>
      </c>
      <c r="K8" s="1"/>
      <c r="L8" s="1"/>
    </row>
    <row r="9" spans="1:14" x14ac:dyDescent="0.35">
      <c r="A9" s="1" t="s">
        <v>4</v>
      </c>
      <c r="B9" s="1" t="s">
        <v>1101</v>
      </c>
      <c r="C9" s="1">
        <v>2</v>
      </c>
      <c r="D9" s="1">
        <v>142.875</v>
      </c>
      <c r="E9" s="1" t="s">
        <v>498</v>
      </c>
      <c r="F9" s="1" t="s">
        <v>498</v>
      </c>
      <c r="G9" s="1">
        <v>-0.1603</v>
      </c>
      <c r="H9" s="1">
        <v>2.7913999999999999</v>
      </c>
      <c r="I9" s="1">
        <v>2.5700000000000001E-2</v>
      </c>
      <c r="J9" s="1">
        <v>6.7149000000000001</v>
      </c>
      <c r="K9" s="1">
        <v>0.33510000000000001</v>
      </c>
      <c r="L9" s="1">
        <v>0.38279999999999997</v>
      </c>
    </row>
    <row r="10" spans="1:14" x14ac:dyDescent="0.35">
      <c r="A10" s="1" t="s">
        <v>4</v>
      </c>
      <c r="B10" s="1" t="s">
        <v>1101</v>
      </c>
      <c r="C10" s="1">
        <v>17</v>
      </c>
      <c r="D10" s="1">
        <v>7.4630000000000001</v>
      </c>
      <c r="E10" s="1" t="s">
        <v>702</v>
      </c>
      <c r="F10" s="1" t="s">
        <v>702</v>
      </c>
      <c r="G10" s="1">
        <v>0.14829999999999999</v>
      </c>
      <c r="H10" s="1">
        <v>2.5209999999999999</v>
      </c>
      <c r="I10" s="1">
        <v>2.1999999999999999E-2</v>
      </c>
      <c r="J10" s="1">
        <v>5.7443999999999997</v>
      </c>
      <c r="K10" s="1"/>
      <c r="L10" s="1"/>
    </row>
    <row r="11" spans="1:14" x14ac:dyDescent="0.35">
      <c r="A11" s="1" t="s">
        <v>4</v>
      </c>
      <c r="B11" s="1" t="s">
        <v>1102</v>
      </c>
      <c r="C11" s="1">
        <v>5</v>
      </c>
      <c r="D11" s="1">
        <v>56.393000000000001</v>
      </c>
      <c r="E11" s="1" t="s">
        <v>589</v>
      </c>
      <c r="F11" s="1" t="s">
        <v>589</v>
      </c>
      <c r="G11" s="1">
        <v>0.16139999999999999</v>
      </c>
      <c r="H11" s="1">
        <v>2.7088000000000001</v>
      </c>
      <c r="I11" s="1">
        <v>2.5999999999999999E-2</v>
      </c>
      <c r="J11" s="1">
        <v>5.3685</v>
      </c>
      <c r="K11" s="1">
        <v>0.45900000000000002</v>
      </c>
      <c r="L11" s="1">
        <v>0.48509999999999998</v>
      </c>
    </row>
    <row r="12" spans="1:14" ht="14.6" thickBot="1" x14ac:dyDescent="0.4">
      <c r="A12" s="4" t="s">
        <v>2</v>
      </c>
      <c r="B12" s="4" t="s">
        <v>1102</v>
      </c>
      <c r="C12" s="4">
        <v>12</v>
      </c>
      <c r="D12" s="4">
        <v>59.6721</v>
      </c>
      <c r="E12" s="4" t="s">
        <v>898</v>
      </c>
      <c r="F12" s="4" t="s">
        <v>898</v>
      </c>
      <c r="G12" s="4">
        <v>0.16880000000000001</v>
      </c>
      <c r="H12" s="4">
        <v>3.1638999999999999</v>
      </c>
      <c r="I12" s="4">
        <v>2.8500000000000001E-2</v>
      </c>
      <c r="J12" s="4">
        <v>6.3193000000000001</v>
      </c>
      <c r="K12" s="4">
        <v>0.4224</v>
      </c>
      <c r="L12" s="4">
        <v>0.45090000000000002</v>
      </c>
    </row>
    <row r="15" spans="1:14" ht="15.45" thickBot="1" x14ac:dyDescent="0.4">
      <c r="A15" s="18" t="s">
        <v>1271</v>
      </c>
    </row>
    <row r="16" spans="1:14" ht="15.45" thickBot="1" x14ac:dyDescent="0.4">
      <c r="A16" s="3" t="s">
        <v>0</v>
      </c>
      <c r="B16" s="3" t="s">
        <v>57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8</v>
      </c>
      <c r="H16" s="3" t="s">
        <v>27</v>
      </c>
      <c r="I16" s="3" t="s">
        <v>28</v>
      </c>
      <c r="J16" s="3" t="s">
        <v>29</v>
      </c>
      <c r="K16" s="3" t="s">
        <v>30</v>
      </c>
    </row>
    <row r="17" spans="1:12" x14ac:dyDescent="0.35">
      <c r="A17" t="s">
        <v>21</v>
      </c>
      <c r="B17" t="s">
        <v>1102</v>
      </c>
      <c r="C17" s="1">
        <v>5</v>
      </c>
      <c r="D17" s="1">
        <v>56</v>
      </c>
      <c r="E17" s="1" t="s">
        <v>626</v>
      </c>
      <c r="F17" s="1" t="s">
        <v>589</v>
      </c>
      <c r="G17" s="1">
        <v>2.5642999999999998</v>
      </c>
      <c r="H17" s="1">
        <v>5.2999000000000001</v>
      </c>
      <c r="I17" s="1">
        <v>-0.15870000000000001</v>
      </c>
      <c r="J17" s="1">
        <v>53.5</v>
      </c>
      <c r="K17" s="1">
        <v>58.5</v>
      </c>
    </row>
    <row r="18" spans="1:12" x14ac:dyDescent="0.35">
      <c r="A18" t="s">
        <v>21</v>
      </c>
      <c r="B18" t="s">
        <v>1102</v>
      </c>
      <c r="C18" s="1">
        <v>12</v>
      </c>
      <c r="D18" s="1">
        <v>59</v>
      </c>
      <c r="E18" s="1" t="s">
        <v>897</v>
      </c>
      <c r="F18" s="1" t="s">
        <v>592</v>
      </c>
      <c r="G18" s="1">
        <v>3.2309000000000001</v>
      </c>
      <c r="H18" s="1">
        <v>6.4931000000000001</v>
      </c>
      <c r="I18" s="1">
        <v>-0.1749</v>
      </c>
      <c r="J18" s="1">
        <v>56.5</v>
      </c>
      <c r="K18" s="1">
        <v>59.5</v>
      </c>
    </row>
    <row r="19" spans="1:12" x14ac:dyDescent="0.35">
      <c r="A19" t="s">
        <v>21</v>
      </c>
      <c r="B19" t="s">
        <v>1101</v>
      </c>
      <c r="C19" s="1">
        <v>11</v>
      </c>
      <c r="D19" s="1">
        <v>9</v>
      </c>
      <c r="E19" s="1" t="s">
        <v>615</v>
      </c>
      <c r="F19" s="1" t="s">
        <v>616</v>
      </c>
      <c r="G19" s="1">
        <v>2.6776</v>
      </c>
      <c r="H19" s="1">
        <v>6.7949000000000002</v>
      </c>
      <c r="I19" s="1">
        <v>0.15179999999999999</v>
      </c>
      <c r="J19" s="1">
        <v>8.5</v>
      </c>
      <c r="K19" s="1">
        <v>10.5</v>
      </c>
    </row>
    <row r="20" spans="1:12" x14ac:dyDescent="0.35">
      <c r="A20" t="s">
        <v>21</v>
      </c>
      <c r="B20" t="s">
        <v>1101</v>
      </c>
      <c r="C20" s="1">
        <v>17</v>
      </c>
      <c r="D20" s="1">
        <v>8</v>
      </c>
      <c r="E20" s="1" t="s">
        <v>702</v>
      </c>
      <c r="F20" s="1" t="s">
        <v>789</v>
      </c>
      <c r="G20" s="1">
        <v>3.4828999999999999</v>
      </c>
      <c r="H20" s="1">
        <v>8.9375</v>
      </c>
      <c r="I20" s="1">
        <v>-0.17549999999999999</v>
      </c>
      <c r="J20" s="1">
        <v>6.5</v>
      </c>
      <c r="K20" s="1">
        <v>9.5</v>
      </c>
    </row>
    <row r="21" spans="1:12" x14ac:dyDescent="0.35">
      <c r="A21" t="s">
        <v>21</v>
      </c>
      <c r="B21" t="s">
        <v>1101</v>
      </c>
      <c r="C21" s="1">
        <v>2</v>
      </c>
      <c r="D21" s="1">
        <v>143</v>
      </c>
      <c r="E21" s="1" t="s">
        <v>498</v>
      </c>
      <c r="F21" s="1" t="s">
        <v>896</v>
      </c>
      <c r="G21" s="1">
        <v>4.1380999999999997</v>
      </c>
      <c r="H21" s="1">
        <v>8.6908999999999992</v>
      </c>
      <c r="I21" s="1">
        <v>0.17829999999999999</v>
      </c>
      <c r="J21" s="1">
        <v>141.5</v>
      </c>
      <c r="K21" s="1">
        <v>143.5</v>
      </c>
    </row>
    <row r="22" spans="1:12" x14ac:dyDescent="0.35">
      <c r="A22" t="s">
        <v>21</v>
      </c>
      <c r="B22" t="s">
        <v>1101</v>
      </c>
      <c r="C22" s="1">
        <v>13</v>
      </c>
      <c r="D22" s="1">
        <v>50</v>
      </c>
      <c r="E22" s="1" t="s">
        <v>895</v>
      </c>
      <c r="F22" s="1" t="s">
        <v>894</v>
      </c>
      <c r="G22" s="1">
        <v>2.5430999999999999</v>
      </c>
      <c r="H22" s="1">
        <v>5.1978999999999997</v>
      </c>
      <c r="I22" s="1">
        <v>-0.1396</v>
      </c>
      <c r="J22" s="1">
        <v>49.5</v>
      </c>
      <c r="K22" s="1">
        <v>50.5</v>
      </c>
    </row>
    <row r="23" spans="1:12" x14ac:dyDescent="0.35">
      <c r="A23" t="s">
        <v>21</v>
      </c>
      <c r="B23" t="s">
        <v>1101</v>
      </c>
      <c r="C23" s="1">
        <v>17</v>
      </c>
      <c r="D23" s="1">
        <v>8</v>
      </c>
      <c r="E23" s="1" t="s">
        <v>702</v>
      </c>
      <c r="F23" s="1" t="s">
        <v>789</v>
      </c>
      <c r="G23" s="1">
        <v>2.7046999999999999</v>
      </c>
      <c r="H23" s="1">
        <v>5.6653000000000002</v>
      </c>
      <c r="I23" s="1">
        <v>-0.1452</v>
      </c>
      <c r="J23" s="1">
        <v>6.5</v>
      </c>
      <c r="K23" s="1">
        <v>9.5</v>
      </c>
    </row>
    <row r="24" spans="1:12" x14ac:dyDescent="0.35">
      <c r="A24" t="s">
        <v>21</v>
      </c>
      <c r="B24" t="s">
        <v>3</v>
      </c>
      <c r="C24" s="1">
        <v>17</v>
      </c>
      <c r="D24" s="1">
        <v>10</v>
      </c>
      <c r="E24" s="1" t="s">
        <v>732</v>
      </c>
      <c r="F24" s="1" t="s">
        <v>822</v>
      </c>
      <c r="G24" s="1">
        <v>4.3752000000000004</v>
      </c>
      <c r="H24" s="1">
        <v>4.9648000000000003</v>
      </c>
      <c r="I24" s="1">
        <v>-0.14710000000000001</v>
      </c>
      <c r="J24" s="1">
        <v>9.5</v>
      </c>
      <c r="K24" s="1">
        <v>10.5</v>
      </c>
    </row>
    <row r="25" spans="1:12" x14ac:dyDescent="0.35">
      <c r="A25" t="s">
        <v>21</v>
      </c>
      <c r="B25" t="s">
        <v>3</v>
      </c>
      <c r="C25" s="1">
        <v>12</v>
      </c>
      <c r="D25" s="1">
        <v>65</v>
      </c>
      <c r="E25" s="1" t="s">
        <v>605</v>
      </c>
      <c r="F25" s="1" t="s">
        <v>34</v>
      </c>
      <c r="G25" s="1">
        <v>3.0703</v>
      </c>
      <c r="H25" s="1">
        <v>3.6227999999999998</v>
      </c>
      <c r="I25" s="1">
        <v>-0.12130000000000001</v>
      </c>
      <c r="J25" s="1">
        <v>64.5</v>
      </c>
      <c r="K25" s="1">
        <v>65.5</v>
      </c>
    </row>
    <row r="26" spans="1:12" ht="14.6" thickBot="1" x14ac:dyDescent="0.4">
      <c r="A26" s="4" t="s">
        <v>21</v>
      </c>
      <c r="B26" s="4" t="s">
        <v>3</v>
      </c>
      <c r="C26" s="4">
        <v>17</v>
      </c>
      <c r="D26" s="4">
        <v>10</v>
      </c>
      <c r="E26" s="4" t="s">
        <v>893</v>
      </c>
      <c r="F26" s="4" t="s">
        <v>892</v>
      </c>
      <c r="G26" s="4">
        <v>3.3769</v>
      </c>
      <c r="H26" s="4">
        <v>3.8007</v>
      </c>
      <c r="I26" s="4">
        <v>-0.1245</v>
      </c>
      <c r="J26" s="4">
        <v>9.5</v>
      </c>
      <c r="K26" s="4">
        <v>10.5</v>
      </c>
      <c r="L26" s="4"/>
    </row>
    <row r="29" spans="1:12" ht="15.45" thickBot="1" x14ac:dyDescent="0.4">
      <c r="A29" s="18" t="s">
        <v>1272</v>
      </c>
    </row>
    <row r="30" spans="1:12" ht="15.45" thickBot="1" x14ac:dyDescent="0.4">
      <c r="A30" s="3" t="s">
        <v>38</v>
      </c>
      <c r="B30" s="3" t="s">
        <v>40</v>
      </c>
      <c r="C30" s="3" t="s">
        <v>23</v>
      </c>
      <c r="D30" s="3" t="s">
        <v>41</v>
      </c>
      <c r="E30" s="3" t="s">
        <v>53</v>
      </c>
      <c r="F30" s="3" t="s">
        <v>42</v>
      </c>
      <c r="G30" s="3" t="s">
        <v>43</v>
      </c>
      <c r="H30" s="3" t="s">
        <v>39</v>
      </c>
      <c r="I30" s="3" t="s">
        <v>12</v>
      </c>
      <c r="J30" s="3" t="s">
        <v>44</v>
      </c>
      <c r="K30" s="3" t="s">
        <v>13</v>
      </c>
      <c r="L30" s="3" t="s">
        <v>45</v>
      </c>
    </row>
    <row r="31" spans="1:12" x14ac:dyDescent="0.35">
      <c r="A31" s="1" t="s">
        <v>46</v>
      </c>
      <c r="B31" s="1" t="s">
        <v>51</v>
      </c>
      <c r="C31" s="1">
        <v>17</v>
      </c>
      <c r="D31" s="1">
        <v>40619610</v>
      </c>
      <c r="E31" s="1" t="s">
        <v>789</v>
      </c>
      <c r="F31" s="1">
        <v>0.1055</v>
      </c>
      <c r="G31" s="1">
        <v>3.6661000000000001</v>
      </c>
      <c r="H31" s="1">
        <v>4.4005000000000001</v>
      </c>
      <c r="I31" s="1">
        <v>4.3998999999999997</v>
      </c>
      <c r="J31" s="1">
        <v>0.47349999999999998</v>
      </c>
      <c r="K31" s="1">
        <v>0.40389999999999998</v>
      </c>
      <c r="L31" s="1">
        <v>0.4274</v>
      </c>
    </row>
    <row r="32" spans="1:12" x14ac:dyDescent="0.35">
      <c r="A32" s="1" t="s">
        <v>46</v>
      </c>
      <c r="B32" s="1" t="s">
        <v>52</v>
      </c>
      <c r="C32" s="1">
        <v>2</v>
      </c>
      <c r="D32" s="1">
        <v>20352338</v>
      </c>
      <c r="E32" s="1" t="s">
        <v>788</v>
      </c>
      <c r="F32" s="1">
        <v>-7.9200000000000007E-2</v>
      </c>
      <c r="G32" s="1">
        <v>3.1966999999999999</v>
      </c>
      <c r="H32" s="1">
        <v>3.9043000000000001</v>
      </c>
      <c r="I32" s="1">
        <v>1.4379999999999999</v>
      </c>
      <c r="J32" s="1">
        <v>0.495</v>
      </c>
      <c r="K32" s="1">
        <v>0.40899999999999997</v>
      </c>
      <c r="L32" s="1">
        <v>0.4365</v>
      </c>
    </row>
    <row r="33" spans="1:12" x14ac:dyDescent="0.35">
      <c r="A33" s="1" t="s">
        <v>46</v>
      </c>
      <c r="B33" s="1" t="s">
        <v>48</v>
      </c>
      <c r="C33" s="1">
        <v>17</v>
      </c>
      <c r="D33" s="1">
        <v>39884051</v>
      </c>
      <c r="E33" s="1" t="s">
        <v>787</v>
      </c>
      <c r="F33" s="2">
        <v>4.9496000000000002E-5</v>
      </c>
      <c r="G33" s="1">
        <v>3.1907999999999999</v>
      </c>
      <c r="H33" s="1">
        <v>3.8980000000000001</v>
      </c>
      <c r="I33" s="2">
        <v>5.8497999999999999E-7</v>
      </c>
      <c r="J33" s="1">
        <v>0.49370000000000003</v>
      </c>
      <c r="K33" s="1">
        <v>0.40300000000000002</v>
      </c>
      <c r="L33" s="1">
        <v>0.41849999999999998</v>
      </c>
    </row>
    <row r="34" spans="1:12" x14ac:dyDescent="0.35">
      <c r="A34" s="1" t="s">
        <v>46</v>
      </c>
      <c r="B34" s="1" t="s">
        <v>50</v>
      </c>
      <c r="C34" s="1">
        <v>6</v>
      </c>
      <c r="D34" s="1">
        <v>17008047</v>
      </c>
      <c r="E34" s="1" t="s">
        <v>289</v>
      </c>
      <c r="F34" s="2">
        <v>2.2368999999999999E-5</v>
      </c>
      <c r="G34" s="1">
        <v>3.1789000000000001</v>
      </c>
      <c r="H34" s="1">
        <v>3.8854000000000002</v>
      </c>
      <c r="I34" s="2">
        <v>1.1955999999999999E-7</v>
      </c>
      <c r="J34" s="1">
        <v>0.48620000000000002</v>
      </c>
      <c r="K34" s="1">
        <v>0.38200000000000001</v>
      </c>
      <c r="L34" s="1">
        <v>0.41849999999999998</v>
      </c>
    </row>
    <row r="35" spans="1:12" x14ac:dyDescent="0.35">
      <c r="A35" s="1" t="s">
        <v>46</v>
      </c>
      <c r="B35" s="1" t="s">
        <v>50</v>
      </c>
      <c r="C35" s="1">
        <v>12</v>
      </c>
      <c r="D35" s="1">
        <v>5309387</v>
      </c>
      <c r="E35" s="1" t="s">
        <v>602</v>
      </c>
      <c r="F35" s="1">
        <v>8.5599999999999996E-2</v>
      </c>
      <c r="G35" s="1">
        <v>3.7279</v>
      </c>
      <c r="H35" s="1">
        <v>4.4654999999999996</v>
      </c>
      <c r="I35" s="1">
        <v>1.7515000000000001</v>
      </c>
      <c r="J35" s="1">
        <v>0.4874</v>
      </c>
      <c r="K35" s="1"/>
      <c r="L35" s="1"/>
    </row>
    <row r="36" spans="1:12" x14ac:dyDescent="0.35">
      <c r="A36" s="1" t="s">
        <v>46</v>
      </c>
      <c r="B36" s="1" t="s">
        <v>50</v>
      </c>
      <c r="C36" s="1">
        <v>13</v>
      </c>
      <c r="D36" s="1">
        <v>20486836</v>
      </c>
      <c r="E36" s="1" t="s">
        <v>786</v>
      </c>
      <c r="F36" s="1">
        <v>0.01</v>
      </c>
      <c r="G36" s="1">
        <v>3.3976999999999999</v>
      </c>
      <c r="H36" s="1">
        <v>4.1170999999999998</v>
      </c>
      <c r="I36" s="1">
        <v>2.3599999999999999E-2</v>
      </c>
      <c r="J36" s="1">
        <v>0.47989999999999999</v>
      </c>
      <c r="K36" s="1"/>
      <c r="L36" s="1"/>
    </row>
    <row r="37" spans="1:12" ht="14.6" thickBot="1" x14ac:dyDescent="0.4">
      <c r="A37" s="4" t="s">
        <v>46</v>
      </c>
      <c r="B37" s="4" t="s">
        <v>818</v>
      </c>
      <c r="C37" s="4">
        <v>12</v>
      </c>
      <c r="D37" s="4">
        <v>5309387</v>
      </c>
      <c r="E37" s="4" t="s">
        <v>891</v>
      </c>
      <c r="F37" s="4">
        <v>8.4599999999999995E-2</v>
      </c>
      <c r="G37" s="4">
        <v>3.6932999999999998</v>
      </c>
      <c r="H37" s="4">
        <v>4.4291</v>
      </c>
      <c r="I37" s="4">
        <v>3.5670000000000002</v>
      </c>
      <c r="J37" s="4">
        <v>0.4874</v>
      </c>
      <c r="K37" s="4">
        <v>0.39140000000000003</v>
      </c>
      <c r="L37" s="4">
        <v>0.40910000000000002</v>
      </c>
    </row>
  </sheetData>
  <mergeCells count="1">
    <mergeCell ref="A1:N1"/>
  </mergeCells>
  <phoneticPr fontId="2" type="noConversion"/>
  <conditionalFormatting sqref="A3">
    <cfRule type="duplicateValues" dxfId="2400" priority="22"/>
    <cfRule type="duplicateValues" dxfId="2399" priority="23"/>
    <cfRule type="duplicateValues" dxfId="2398" priority="24"/>
    <cfRule type="duplicateValues" dxfId="2397" priority="25"/>
    <cfRule type="duplicateValues" dxfId="2396" priority="26"/>
  </conditionalFormatting>
  <conditionalFormatting sqref="A3">
    <cfRule type="duplicateValues" dxfId="2395" priority="27"/>
    <cfRule type="duplicateValues" dxfId="2394" priority="28"/>
  </conditionalFormatting>
  <conditionalFormatting sqref="A4:L4">
    <cfRule type="duplicateValues" dxfId="2393" priority="15"/>
    <cfRule type="duplicateValues" dxfId="2392" priority="16"/>
    <cfRule type="duplicateValues" dxfId="2391" priority="17"/>
    <cfRule type="duplicateValues" dxfId="2390" priority="18"/>
    <cfRule type="duplicateValues" dxfId="2389" priority="19"/>
  </conditionalFormatting>
  <conditionalFormatting sqref="A4:L4">
    <cfRule type="duplicateValues" dxfId="2388" priority="20"/>
    <cfRule type="duplicateValues" dxfId="2387" priority="21"/>
  </conditionalFormatting>
  <conditionalFormatting sqref="A16:K16">
    <cfRule type="duplicateValues" dxfId="2386" priority="8"/>
    <cfRule type="duplicateValues" dxfId="2385" priority="9"/>
    <cfRule type="duplicateValues" dxfId="2384" priority="10"/>
    <cfRule type="duplicateValues" dxfId="2383" priority="11"/>
    <cfRule type="duplicateValues" dxfId="2382" priority="12"/>
  </conditionalFormatting>
  <conditionalFormatting sqref="A16:K16">
    <cfRule type="duplicateValues" dxfId="2381" priority="13"/>
    <cfRule type="duplicateValues" dxfId="2380" priority="14"/>
  </conditionalFormatting>
  <conditionalFormatting sqref="A30:L30">
    <cfRule type="duplicateValues" dxfId="2379" priority="1"/>
    <cfRule type="duplicateValues" dxfId="2378" priority="2"/>
    <cfRule type="duplicateValues" dxfId="2377" priority="3"/>
    <cfRule type="duplicateValues" dxfId="2376" priority="4"/>
    <cfRule type="duplicateValues" dxfId="2375" priority="5"/>
  </conditionalFormatting>
  <conditionalFormatting sqref="A30:L30">
    <cfRule type="duplicateValues" dxfId="2374" priority="6"/>
    <cfRule type="duplicateValues" dxfId="2373" priority="7"/>
  </conditionalFormatting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sheetPr codeName="Sheet99"/>
  <dimension ref="A1:N2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ht="14.6" thickBot="1" x14ac:dyDescent="0.4">
      <c r="A5" s="23" t="s">
        <v>4</v>
      </c>
      <c r="B5" s="23" t="s">
        <v>1101</v>
      </c>
      <c r="C5" s="23">
        <v>6</v>
      </c>
      <c r="D5" s="23">
        <v>69.970699999999994</v>
      </c>
      <c r="E5" s="23" t="s">
        <v>867</v>
      </c>
      <c r="F5" s="23" t="s">
        <v>552</v>
      </c>
      <c r="G5" s="23">
        <v>0.27089999999999997</v>
      </c>
      <c r="H5" s="23">
        <v>2.6151</v>
      </c>
      <c r="I5" s="23">
        <v>7.3400000000000007E-2</v>
      </c>
      <c r="J5" s="23">
        <v>7.2077999999999998</v>
      </c>
      <c r="K5" s="23">
        <v>0.94440000000000002</v>
      </c>
      <c r="L5" s="23">
        <v>1.0178</v>
      </c>
      <c r="M5" s="22"/>
      <c r="N5" s="22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ht="15.45" thickBot="1" x14ac:dyDescent="0.4">
      <c r="A8" s="30" t="s">
        <v>1134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20"/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ht="14.6" thickBot="1" x14ac:dyDescent="0.4">
      <c r="A10" s="24" t="s">
        <v>21</v>
      </c>
      <c r="B10" s="24" t="s">
        <v>1101</v>
      </c>
      <c r="C10" s="23">
        <v>6</v>
      </c>
      <c r="D10" s="23">
        <v>70</v>
      </c>
      <c r="E10" s="23" t="s">
        <v>867</v>
      </c>
      <c r="F10" s="23" t="s">
        <v>552</v>
      </c>
      <c r="G10" s="23">
        <v>2.5426000000000002</v>
      </c>
      <c r="H10" s="23">
        <v>6.6002999999999998</v>
      </c>
      <c r="I10" s="23">
        <v>-0.24790000000000001</v>
      </c>
      <c r="J10" s="23">
        <v>68.5</v>
      </c>
      <c r="K10" s="23">
        <v>73.5</v>
      </c>
    </row>
    <row r="13" spans="1:14" ht="15.45" thickBot="1" x14ac:dyDescent="0.4">
      <c r="A13" s="30" t="s">
        <v>1135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</row>
    <row r="14" spans="1:14" ht="15.45" thickBot="1" x14ac:dyDescent="0.4">
      <c r="A14" s="3" t="s">
        <v>38</v>
      </c>
      <c r="B14" s="3" t="s">
        <v>40</v>
      </c>
      <c r="C14" s="3" t="s">
        <v>23</v>
      </c>
      <c r="D14" s="3" t="s">
        <v>41</v>
      </c>
      <c r="E14" s="3" t="s">
        <v>53</v>
      </c>
      <c r="F14" s="3" t="s">
        <v>42</v>
      </c>
      <c r="G14" s="3" t="s">
        <v>43</v>
      </c>
      <c r="H14" s="3" t="s">
        <v>39</v>
      </c>
      <c r="I14" s="3" t="s">
        <v>12</v>
      </c>
      <c r="J14" s="3" t="s">
        <v>44</v>
      </c>
      <c r="K14" s="3" t="s">
        <v>13</v>
      </c>
      <c r="L14" s="3" t="s">
        <v>45</v>
      </c>
    </row>
    <row r="15" spans="1:14" x14ac:dyDescent="0.35">
      <c r="A15" s="29" t="s">
        <v>46</v>
      </c>
      <c r="B15" s="29" t="s">
        <v>50</v>
      </c>
      <c r="C15" s="29">
        <v>20</v>
      </c>
      <c r="D15" s="29">
        <v>2880894</v>
      </c>
      <c r="E15" s="29" t="s">
        <v>648</v>
      </c>
      <c r="F15" s="29">
        <v>0.13200000000000001</v>
      </c>
      <c r="G15" s="29">
        <v>4.8635999999999999</v>
      </c>
      <c r="H15" s="29">
        <v>5.6542000000000003</v>
      </c>
      <c r="I15" s="29">
        <v>1.3241000000000001</v>
      </c>
      <c r="J15" s="29">
        <v>0.45729999999999998</v>
      </c>
      <c r="K15" s="29">
        <v>1.1366000000000001</v>
      </c>
      <c r="L15" s="29">
        <v>1.2794000000000001</v>
      </c>
    </row>
    <row r="16" spans="1:14" ht="14.6" thickBot="1" x14ac:dyDescent="0.4">
      <c r="A16" s="23" t="s">
        <v>46</v>
      </c>
      <c r="B16" s="23" t="s">
        <v>50</v>
      </c>
      <c r="C16" s="23">
        <v>20</v>
      </c>
      <c r="D16" s="23">
        <v>3718370</v>
      </c>
      <c r="E16" s="23" t="s">
        <v>647</v>
      </c>
      <c r="F16" s="26">
        <v>-2.0000000000000001E-4</v>
      </c>
      <c r="G16" s="23">
        <v>3.0922000000000001</v>
      </c>
      <c r="H16" s="23">
        <v>3.7932999999999999</v>
      </c>
      <c r="I16" s="26">
        <v>2.9716000000000001E-6</v>
      </c>
      <c r="J16" s="23">
        <v>0.47110000000000002</v>
      </c>
      <c r="K16" s="23"/>
      <c r="L16" s="23"/>
    </row>
    <row r="22" spans="3:11" x14ac:dyDescent="0.35">
      <c r="C22" s="20"/>
      <c r="D22" s="20"/>
      <c r="E22" s="20"/>
      <c r="F22" s="20"/>
      <c r="G22" s="20"/>
      <c r="H22" s="20"/>
      <c r="I22" s="20"/>
      <c r="J22" s="20"/>
      <c r="K22" s="20"/>
    </row>
  </sheetData>
  <mergeCells count="1">
    <mergeCell ref="A1:N1"/>
  </mergeCells>
  <phoneticPr fontId="2" type="noConversion"/>
  <conditionalFormatting sqref="A3">
    <cfRule type="duplicateValues" dxfId="398" priority="22"/>
    <cfRule type="duplicateValues" dxfId="397" priority="23"/>
    <cfRule type="duplicateValues" dxfId="396" priority="24"/>
    <cfRule type="duplicateValues" dxfId="395" priority="25"/>
    <cfRule type="duplicateValues" dxfId="394" priority="26"/>
  </conditionalFormatting>
  <conditionalFormatting sqref="A3">
    <cfRule type="duplicateValues" dxfId="393" priority="27"/>
    <cfRule type="duplicateValues" dxfId="392" priority="28"/>
  </conditionalFormatting>
  <conditionalFormatting sqref="A4:L4">
    <cfRule type="duplicateValues" dxfId="391" priority="15"/>
    <cfRule type="duplicateValues" dxfId="390" priority="16"/>
    <cfRule type="duplicateValues" dxfId="389" priority="17"/>
    <cfRule type="duplicateValues" dxfId="388" priority="18"/>
    <cfRule type="duplicateValues" dxfId="387" priority="19"/>
  </conditionalFormatting>
  <conditionalFormatting sqref="A4:L4">
    <cfRule type="duplicateValues" dxfId="386" priority="20"/>
    <cfRule type="duplicateValues" dxfId="385" priority="21"/>
  </conditionalFormatting>
  <conditionalFormatting sqref="A9:K9">
    <cfRule type="duplicateValues" dxfId="384" priority="8"/>
    <cfRule type="duplicateValues" dxfId="383" priority="9"/>
    <cfRule type="duplicateValues" dxfId="382" priority="10"/>
    <cfRule type="duplicateValues" dxfId="381" priority="11"/>
    <cfRule type="duplicateValues" dxfId="380" priority="12"/>
  </conditionalFormatting>
  <conditionalFormatting sqref="A9:K9">
    <cfRule type="duplicateValues" dxfId="379" priority="13"/>
    <cfRule type="duplicateValues" dxfId="378" priority="14"/>
  </conditionalFormatting>
  <conditionalFormatting sqref="A14:L14">
    <cfRule type="duplicateValues" dxfId="377" priority="1"/>
    <cfRule type="duplicateValues" dxfId="376" priority="2"/>
    <cfRule type="duplicateValues" dxfId="375" priority="3"/>
    <cfRule type="duplicateValues" dxfId="374" priority="4"/>
    <cfRule type="duplicateValues" dxfId="373" priority="5"/>
  </conditionalFormatting>
  <conditionalFormatting sqref="A14:L14">
    <cfRule type="duplicateValues" dxfId="372" priority="6"/>
    <cfRule type="duplicateValues" dxfId="371" priority="7"/>
  </conditionalFormatting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sheetPr codeName="Sheet100"/>
  <dimension ref="A1:N2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30" t="s">
        <v>1108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22"/>
      <c r="M3" s="22"/>
    </row>
    <row r="4" spans="1:14" ht="15.45" thickBot="1" x14ac:dyDescent="0.4">
      <c r="A4" s="3" t="s">
        <v>0</v>
      </c>
      <c r="B4" s="3" t="s">
        <v>57</v>
      </c>
      <c r="C4" s="3" t="s">
        <v>23</v>
      </c>
      <c r="D4" s="3" t="s">
        <v>24</v>
      </c>
      <c r="E4" s="3" t="s">
        <v>25</v>
      </c>
      <c r="F4" s="3" t="s">
        <v>26</v>
      </c>
      <c r="G4" s="3" t="s">
        <v>8</v>
      </c>
      <c r="H4" s="3" t="s">
        <v>27</v>
      </c>
      <c r="I4" s="3" t="s">
        <v>28</v>
      </c>
      <c r="J4" s="3" t="s">
        <v>29</v>
      </c>
      <c r="K4" s="3" t="s">
        <v>30</v>
      </c>
      <c r="L4" s="22"/>
      <c r="M4" s="22"/>
    </row>
    <row r="5" spans="1:14" ht="14.6" thickBot="1" x14ac:dyDescent="0.4">
      <c r="A5" s="24" t="s">
        <v>21</v>
      </c>
      <c r="B5" s="24" t="s">
        <v>1101</v>
      </c>
      <c r="C5" s="23">
        <v>1</v>
      </c>
      <c r="D5" s="23">
        <v>6</v>
      </c>
      <c r="E5" s="23" t="s">
        <v>1016</v>
      </c>
      <c r="F5" s="23" t="s">
        <v>624</v>
      </c>
      <c r="G5" s="23">
        <v>2.7418</v>
      </c>
      <c r="H5" s="23">
        <v>8.0188000000000006</v>
      </c>
      <c r="I5" s="23">
        <v>-0.21529999999999999</v>
      </c>
      <c r="J5" s="23">
        <v>5.5</v>
      </c>
      <c r="K5" s="23">
        <v>6.5</v>
      </c>
      <c r="L5" s="22"/>
      <c r="M5" s="22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</row>
    <row r="8" spans="1:14" ht="15.45" thickBot="1" x14ac:dyDescent="0.4">
      <c r="A8" s="30" t="s">
        <v>1133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</row>
    <row r="9" spans="1:14" ht="15.45" thickBot="1" x14ac:dyDescent="0.4">
      <c r="A9" s="3" t="s">
        <v>38</v>
      </c>
      <c r="B9" s="3" t="s">
        <v>40</v>
      </c>
      <c r="C9" s="3" t="s">
        <v>23</v>
      </c>
      <c r="D9" s="3" t="s">
        <v>41</v>
      </c>
      <c r="E9" s="3" t="s">
        <v>53</v>
      </c>
      <c r="F9" s="3" t="s">
        <v>42</v>
      </c>
      <c r="G9" s="3" t="s">
        <v>43</v>
      </c>
      <c r="H9" s="3" t="s">
        <v>39</v>
      </c>
      <c r="I9" s="3" t="s">
        <v>12</v>
      </c>
      <c r="J9" s="3" t="s">
        <v>44</v>
      </c>
      <c r="K9" s="3" t="s">
        <v>13</v>
      </c>
      <c r="L9" s="3" t="s">
        <v>45</v>
      </c>
    </row>
    <row r="10" spans="1:14" x14ac:dyDescent="0.35">
      <c r="A10" s="29" t="s">
        <v>46</v>
      </c>
      <c r="B10" s="29" t="s">
        <v>50</v>
      </c>
      <c r="C10" s="29">
        <v>4</v>
      </c>
      <c r="D10" s="29">
        <v>1593844</v>
      </c>
      <c r="E10" s="29" t="s">
        <v>612</v>
      </c>
      <c r="F10" s="32">
        <v>4.0000000000000002E-4</v>
      </c>
      <c r="G10" s="29">
        <v>3.0245000000000002</v>
      </c>
      <c r="H10" s="29">
        <v>3.7212999999999998</v>
      </c>
      <c r="I10" s="32">
        <v>1.4289E-5</v>
      </c>
      <c r="J10" s="29">
        <v>0.46729999999999999</v>
      </c>
      <c r="K10" s="29">
        <v>1.1255999999999999</v>
      </c>
      <c r="L10" s="29">
        <v>1.2704</v>
      </c>
    </row>
    <row r="11" spans="1:14" x14ac:dyDescent="0.35">
      <c r="A11" s="29" t="s">
        <v>46</v>
      </c>
      <c r="B11" s="29" t="s">
        <v>50</v>
      </c>
      <c r="C11" s="29">
        <v>7</v>
      </c>
      <c r="D11" s="29">
        <v>9329264</v>
      </c>
      <c r="E11" s="29" t="s">
        <v>421</v>
      </c>
      <c r="F11" s="32">
        <v>-1.5641000000000002E-5</v>
      </c>
      <c r="G11" s="29">
        <v>3.6815000000000002</v>
      </c>
      <c r="H11" s="29">
        <v>4.4166999999999996</v>
      </c>
      <c r="I11" s="32">
        <v>1.9162E-8</v>
      </c>
      <c r="J11" s="29">
        <v>0.48620000000000002</v>
      </c>
      <c r="K11" s="29"/>
      <c r="L11" s="29"/>
    </row>
    <row r="12" spans="1:14" x14ac:dyDescent="0.35">
      <c r="A12" s="29" t="s">
        <v>46</v>
      </c>
      <c r="B12" s="29" t="s">
        <v>50</v>
      </c>
      <c r="C12" s="29">
        <v>9</v>
      </c>
      <c r="D12" s="29">
        <v>46841624</v>
      </c>
      <c r="E12" s="29" t="s">
        <v>646</v>
      </c>
      <c r="F12" s="29">
        <v>5.0000000000000001E-3</v>
      </c>
      <c r="G12" s="29">
        <v>3.8759000000000001</v>
      </c>
      <c r="H12" s="29">
        <v>4.6212</v>
      </c>
      <c r="I12" s="29">
        <v>1.9E-3</v>
      </c>
      <c r="J12" s="29">
        <v>0.47110000000000002</v>
      </c>
      <c r="K12" s="29"/>
      <c r="L12" s="29"/>
    </row>
    <row r="13" spans="1:14" x14ac:dyDescent="0.35">
      <c r="A13" s="29" t="s">
        <v>46</v>
      </c>
      <c r="B13" s="29" t="s">
        <v>50</v>
      </c>
      <c r="C13" s="29">
        <v>16</v>
      </c>
      <c r="D13" s="29">
        <v>87848</v>
      </c>
      <c r="E13" s="29" t="s">
        <v>610</v>
      </c>
      <c r="F13" s="32">
        <v>-5.9920000000000002E-5</v>
      </c>
      <c r="G13" s="29">
        <v>3.0097999999999998</v>
      </c>
      <c r="H13" s="29">
        <v>3.7057000000000002</v>
      </c>
      <c r="I13" s="32">
        <v>2.8227E-7</v>
      </c>
      <c r="J13" s="29">
        <v>0.48870000000000002</v>
      </c>
      <c r="K13" s="29"/>
      <c r="L13" s="29"/>
    </row>
    <row r="14" spans="1:14" x14ac:dyDescent="0.35">
      <c r="A14" s="29" t="s">
        <v>46</v>
      </c>
      <c r="B14" s="29" t="s">
        <v>51</v>
      </c>
      <c r="C14" s="29">
        <v>10</v>
      </c>
      <c r="D14" s="29">
        <v>26903316</v>
      </c>
      <c r="E14" s="29" t="s">
        <v>645</v>
      </c>
      <c r="F14" s="32">
        <v>5.3703999999999999E-5</v>
      </c>
      <c r="G14" s="29">
        <v>6.8810000000000002</v>
      </c>
      <c r="H14" s="29">
        <v>7.742</v>
      </c>
      <c r="I14" s="29">
        <v>1.3934</v>
      </c>
      <c r="J14" s="29">
        <v>0.49490000000000001</v>
      </c>
      <c r="K14" s="29">
        <v>1.1261000000000001</v>
      </c>
      <c r="L14" s="29">
        <v>1.1294</v>
      </c>
    </row>
    <row r="15" spans="1:14" x14ac:dyDescent="0.35">
      <c r="A15" s="29" t="s">
        <v>46</v>
      </c>
      <c r="B15" s="29" t="s">
        <v>50</v>
      </c>
      <c r="C15" s="29">
        <v>6</v>
      </c>
      <c r="D15" s="29">
        <v>48105901</v>
      </c>
      <c r="E15" s="29" t="s">
        <v>644</v>
      </c>
      <c r="F15" s="29">
        <v>8.3500000000000005E-2</v>
      </c>
      <c r="G15" s="29">
        <v>3.3569</v>
      </c>
      <c r="H15" s="29">
        <v>4.0739999999999998</v>
      </c>
      <c r="I15" s="29">
        <v>0.70020000000000004</v>
      </c>
      <c r="J15" s="29">
        <v>0.49370000000000003</v>
      </c>
      <c r="K15" s="29">
        <v>0.84379999999999999</v>
      </c>
      <c r="L15" s="29">
        <v>0.99439999999999995</v>
      </c>
    </row>
    <row r="16" spans="1:14" x14ac:dyDescent="0.35">
      <c r="A16" s="29" t="s">
        <v>46</v>
      </c>
      <c r="B16" s="29" t="s">
        <v>50</v>
      </c>
      <c r="C16" s="29">
        <v>7</v>
      </c>
      <c r="D16" s="29">
        <v>9329264</v>
      </c>
      <c r="E16" s="29" t="s">
        <v>421</v>
      </c>
      <c r="F16" s="29">
        <v>-2.7000000000000001E-3</v>
      </c>
      <c r="G16" s="29">
        <v>3.9114</v>
      </c>
      <c r="H16" s="29">
        <v>4.6585000000000001</v>
      </c>
      <c r="I16" s="32">
        <v>6.9999999999999999E-4</v>
      </c>
      <c r="J16" s="29">
        <v>0.48620000000000002</v>
      </c>
      <c r="K16" s="29"/>
      <c r="L16" s="29"/>
    </row>
    <row r="17" spans="1:12" ht="14.6" thickBot="1" x14ac:dyDescent="0.4">
      <c r="A17" s="23" t="s">
        <v>46</v>
      </c>
      <c r="B17" s="23" t="s">
        <v>50</v>
      </c>
      <c r="C17" s="23">
        <v>16</v>
      </c>
      <c r="D17" s="23">
        <v>87848</v>
      </c>
      <c r="E17" s="23" t="s">
        <v>610</v>
      </c>
      <c r="F17" s="26">
        <v>-1.4691E-5</v>
      </c>
      <c r="G17" s="23">
        <v>3.2149999999999999</v>
      </c>
      <c r="H17" s="23">
        <v>3.9237000000000002</v>
      </c>
      <c r="I17" s="26">
        <v>2.1676999999999999E-8</v>
      </c>
      <c r="J17" s="23">
        <v>0.48870000000000002</v>
      </c>
      <c r="K17" s="23"/>
      <c r="L17" s="23"/>
    </row>
    <row r="22" spans="1:12" x14ac:dyDescent="0.35">
      <c r="C22" s="20"/>
      <c r="D22" s="20"/>
      <c r="E22" s="20"/>
      <c r="F22" s="20"/>
      <c r="G22" s="20"/>
      <c r="H22" s="20"/>
      <c r="I22" s="20"/>
      <c r="J22" s="20"/>
      <c r="K22" s="20"/>
    </row>
  </sheetData>
  <mergeCells count="1">
    <mergeCell ref="A1:N1"/>
  </mergeCells>
  <phoneticPr fontId="2" type="noConversion"/>
  <conditionalFormatting sqref="A4:K4">
    <cfRule type="duplicateValues" dxfId="370" priority="8"/>
    <cfRule type="duplicateValues" dxfId="369" priority="9"/>
    <cfRule type="duplicateValues" dxfId="368" priority="10"/>
    <cfRule type="duplicateValues" dxfId="367" priority="11"/>
    <cfRule type="duplicateValues" dxfId="366" priority="12"/>
  </conditionalFormatting>
  <conditionalFormatting sqref="A4:K4">
    <cfRule type="duplicateValues" dxfId="365" priority="13"/>
    <cfRule type="duplicateValues" dxfId="364" priority="14"/>
  </conditionalFormatting>
  <conditionalFormatting sqref="A9:L9">
    <cfRule type="duplicateValues" dxfId="363" priority="1"/>
    <cfRule type="duplicateValues" dxfId="362" priority="2"/>
    <cfRule type="duplicateValues" dxfId="361" priority="3"/>
    <cfRule type="duplicateValues" dxfId="360" priority="4"/>
    <cfRule type="duplicateValues" dxfId="359" priority="5"/>
  </conditionalFormatting>
  <conditionalFormatting sqref="A9:L9">
    <cfRule type="duplicateValues" dxfId="358" priority="6"/>
    <cfRule type="duplicateValues" dxfId="357" priority="7"/>
  </conditionalFormatting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sheetPr codeName="Sheet101"/>
  <dimension ref="A1:N2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ht="14.6" thickBot="1" x14ac:dyDescent="0.4">
      <c r="A5" s="23" t="s">
        <v>4</v>
      </c>
      <c r="B5" s="23" t="s">
        <v>1102</v>
      </c>
      <c r="C5" s="23">
        <v>20</v>
      </c>
      <c r="D5" s="23">
        <v>14.347300000000001</v>
      </c>
      <c r="E5" s="23" t="s">
        <v>307</v>
      </c>
      <c r="F5" s="23" t="s">
        <v>307</v>
      </c>
      <c r="G5" s="23">
        <v>0.27600000000000002</v>
      </c>
      <c r="H5" s="23">
        <v>3.4617</v>
      </c>
      <c r="I5" s="23">
        <v>7.6200000000000004E-2</v>
      </c>
      <c r="J5" s="23">
        <v>6.7984</v>
      </c>
      <c r="K5" s="23">
        <v>1.0445</v>
      </c>
      <c r="L5" s="23">
        <v>1.1206</v>
      </c>
      <c r="M5" s="22"/>
      <c r="N5" s="22"/>
    </row>
    <row r="6" spans="1:14" x14ac:dyDescent="0.3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ht="15.45" thickBot="1" x14ac:dyDescent="0.4">
      <c r="A8" s="30" t="s">
        <v>1131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20"/>
    </row>
    <row r="9" spans="1:14" ht="15.45" thickBot="1" x14ac:dyDescent="0.4">
      <c r="A9" s="3" t="s">
        <v>0</v>
      </c>
      <c r="B9" s="3" t="s">
        <v>57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8</v>
      </c>
      <c r="H9" s="3" t="s">
        <v>27</v>
      </c>
      <c r="I9" s="3" t="s">
        <v>28</v>
      </c>
      <c r="J9" s="3" t="s">
        <v>29</v>
      </c>
      <c r="K9" s="3" t="s">
        <v>30</v>
      </c>
    </row>
    <row r="10" spans="1:14" ht="14.6" thickBot="1" x14ac:dyDescent="0.4">
      <c r="A10" s="24" t="s">
        <v>21</v>
      </c>
      <c r="B10" s="24" t="s">
        <v>1102</v>
      </c>
      <c r="C10" s="23">
        <v>20</v>
      </c>
      <c r="D10" s="23">
        <v>14</v>
      </c>
      <c r="E10" s="23" t="s">
        <v>547</v>
      </c>
      <c r="F10" s="23" t="s">
        <v>548</v>
      </c>
      <c r="G10" s="23">
        <v>3.0619999999999998</v>
      </c>
      <c r="H10" s="23">
        <v>7.3201000000000001</v>
      </c>
      <c r="I10" s="23">
        <v>-0.26129999999999998</v>
      </c>
      <c r="J10" s="23">
        <v>13.5</v>
      </c>
      <c r="K10" s="23">
        <v>14.5</v>
      </c>
    </row>
    <row r="13" spans="1:14" ht="15.45" thickBot="1" x14ac:dyDescent="0.4">
      <c r="A13" s="30" t="s">
        <v>1132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</row>
    <row r="14" spans="1:14" ht="15.45" thickBot="1" x14ac:dyDescent="0.4">
      <c r="A14" s="3" t="s">
        <v>38</v>
      </c>
      <c r="B14" s="3" t="s">
        <v>40</v>
      </c>
      <c r="C14" s="3" t="s">
        <v>23</v>
      </c>
      <c r="D14" s="3" t="s">
        <v>41</v>
      </c>
      <c r="E14" s="3" t="s">
        <v>53</v>
      </c>
      <c r="F14" s="3" t="s">
        <v>42</v>
      </c>
      <c r="G14" s="3" t="s">
        <v>43</v>
      </c>
      <c r="H14" s="3" t="s">
        <v>39</v>
      </c>
      <c r="I14" s="3" t="s">
        <v>12</v>
      </c>
      <c r="J14" s="3" t="s">
        <v>44</v>
      </c>
      <c r="K14" s="3" t="s">
        <v>13</v>
      </c>
      <c r="L14" s="3" t="s">
        <v>45</v>
      </c>
    </row>
    <row r="15" spans="1:14" x14ac:dyDescent="0.35">
      <c r="A15" s="29" t="s">
        <v>46</v>
      </c>
      <c r="B15" s="29" t="s">
        <v>51</v>
      </c>
      <c r="C15" s="29">
        <v>20</v>
      </c>
      <c r="D15" s="29">
        <v>2820346</v>
      </c>
      <c r="E15" s="29" t="s">
        <v>643</v>
      </c>
      <c r="F15" s="32">
        <v>1.6997E-5</v>
      </c>
      <c r="G15" s="29">
        <v>3.8586999999999998</v>
      </c>
      <c r="H15" s="29">
        <v>4.6032000000000002</v>
      </c>
      <c r="I15" s="29">
        <v>0.68440000000000001</v>
      </c>
      <c r="J15" s="29">
        <v>0.44440000000000002</v>
      </c>
      <c r="K15" s="29">
        <v>1.2316</v>
      </c>
      <c r="L15" s="29">
        <v>1.2349000000000001</v>
      </c>
    </row>
    <row r="16" spans="1:14" x14ac:dyDescent="0.35">
      <c r="A16" s="29" t="s">
        <v>46</v>
      </c>
      <c r="B16" s="29" t="s">
        <v>47</v>
      </c>
      <c r="C16" s="29">
        <v>20</v>
      </c>
      <c r="D16" s="29">
        <v>2760105</v>
      </c>
      <c r="E16" s="29" t="s">
        <v>307</v>
      </c>
      <c r="F16" s="29">
        <v>0.1986</v>
      </c>
      <c r="G16" s="29">
        <v>3.2507000000000001</v>
      </c>
      <c r="H16" s="29">
        <v>3.9615209999999998</v>
      </c>
      <c r="I16" s="29">
        <v>3.3372999999999999</v>
      </c>
      <c r="J16" s="29">
        <v>0.45450000000000002</v>
      </c>
      <c r="K16" s="29">
        <v>0.95509999999999995</v>
      </c>
      <c r="L16" s="29">
        <v>1.1528</v>
      </c>
    </row>
    <row r="17" spans="1:12" x14ac:dyDescent="0.35">
      <c r="A17" s="29" t="s">
        <v>46</v>
      </c>
      <c r="B17" s="29" t="s">
        <v>49</v>
      </c>
      <c r="C17" s="29">
        <v>20</v>
      </c>
      <c r="D17" s="29">
        <v>2760105</v>
      </c>
      <c r="E17" s="29" t="s">
        <v>307</v>
      </c>
      <c r="F17" s="29">
        <v>0.29670000000000002</v>
      </c>
      <c r="G17" s="29">
        <v>3.2507000000000001</v>
      </c>
      <c r="H17" s="29">
        <v>3.9615</v>
      </c>
      <c r="I17" s="29">
        <v>1.7685</v>
      </c>
      <c r="J17" s="29">
        <v>0.45479999999999998</v>
      </c>
      <c r="K17" s="29">
        <v>0.96199999999999997</v>
      </c>
      <c r="L17" s="29">
        <v>1.1528</v>
      </c>
    </row>
    <row r="18" spans="1:12" x14ac:dyDescent="0.35">
      <c r="A18" s="29" t="s">
        <v>46</v>
      </c>
      <c r="B18" s="29" t="s">
        <v>51</v>
      </c>
      <c r="C18" s="29">
        <v>20</v>
      </c>
      <c r="D18" s="29">
        <v>2760105</v>
      </c>
      <c r="E18" s="29" t="s">
        <v>307</v>
      </c>
      <c r="F18" s="32">
        <v>0.15190000000000001</v>
      </c>
      <c r="G18" s="29">
        <v>4.5575000000000001</v>
      </c>
      <c r="H18" s="29">
        <v>5.335</v>
      </c>
      <c r="I18" s="29">
        <v>29.371400000000001</v>
      </c>
      <c r="J18" s="29">
        <v>0.45450000000000002</v>
      </c>
      <c r="K18" s="29">
        <v>0.96099999999999997</v>
      </c>
      <c r="L18" s="29">
        <v>0.99170000000000003</v>
      </c>
    </row>
    <row r="19" spans="1:12" ht="14.6" thickBot="1" x14ac:dyDescent="0.4">
      <c r="A19" s="23" t="s">
        <v>46</v>
      </c>
      <c r="B19" s="23" t="s">
        <v>51</v>
      </c>
      <c r="C19" s="23">
        <v>20</v>
      </c>
      <c r="D19" s="23">
        <v>2820346</v>
      </c>
      <c r="E19" s="23" t="s">
        <v>643</v>
      </c>
      <c r="F19" s="26">
        <v>-1.4584E-5</v>
      </c>
      <c r="G19" s="23">
        <v>3.6076000000000001</v>
      </c>
      <c r="H19" s="23">
        <v>4.3388</v>
      </c>
      <c r="I19" s="23">
        <v>17.214200000000002</v>
      </c>
      <c r="J19" s="23">
        <v>0.44440000000000002</v>
      </c>
      <c r="K19" s="23"/>
      <c r="L19" s="23"/>
    </row>
    <row r="22" spans="1:12" x14ac:dyDescent="0.35">
      <c r="C22" s="20"/>
      <c r="D22" s="20"/>
      <c r="E22" s="20"/>
      <c r="F22" s="20"/>
      <c r="G22" s="20"/>
      <c r="H22" s="20"/>
      <c r="I22" s="20"/>
      <c r="J22" s="20"/>
      <c r="K22" s="20"/>
    </row>
  </sheetData>
  <mergeCells count="1">
    <mergeCell ref="A1:N1"/>
  </mergeCells>
  <phoneticPr fontId="2" type="noConversion"/>
  <conditionalFormatting sqref="A3">
    <cfRule type="duplicateValues" dxfId="356" priority="22"/>
    <cfRule type="duplicateValues" dxfId="355" priority="23"/>
    <cfRule type="duplicateValues" dxfId="354" priority="24"/>
    <cfRule type="duplicateValues" dxfId="353" priority="25"/>
    <cfRule type="duplicateValues" dxfId="352" priority="26"/>
  </conditionalFormatting>
  <conditionalFormatting sqref="A3">
    <cfRule type="duplicateValues" dxfId="351" priority="27"/>
    <cfRule type="duplicateValues" dxfId="350" priority="28"/>
  </conditionalFormatting>
  <conditionalFormatting sqref="A4:L4">
    <cfRule type="duplicateValues" dxfId="349" priority="15"/>
    <cfRule type="duplicateValues" dxfId="348" priority="16"/>
    <cfRule type="duplicateValues" dxfId="347" priority="17"/>
    <cfRule type="duplicateValues" dxfId="346" priority="18"/>
    <cfRule type="duplicateValues" dxfId="345" priority="19"/>
  </conditionalFormatting>
  <conditionalFormatting sqref="A4:L4">
    <cfRule type="duplicateValues" dxfId="344" priority="20"/>
    <cfRule type="duplicateValues" dxfId="343" priority="21"/>
  </conditionalFormatting>
  <conditionalFormatting sqref="A9:K9">
    <cfRule type="duplicateValues" dxfId="342" priority="8"/>
    <cfRule type="duplicateValues" dxfId="341" priority="9"/>
    <cfRule type="duplicateValues" dxfId="340" priority="10"/>
    <cfRule type="duplicateValues" dxfId="339" priority="11"/>
    <cfRule type="duplicateValues" dxfId="338" priority="12"/>
  </conditionalFormatting>
  <conditionalFormatting sqref="A9:K9">
    <cfRule type="duplicateValues" dxfId="337" priority="13"/>
    <cfRule type="duplicateValues" dxfId="336" priority="14"/>
  </conditionalFormatting>
  <conditionalFormatting sqref="A14:L14">
    <cfRule type="duplicateValues" dxfId="335" priority="1"/>
    <cfRule type="duplicateValues" dxfId="334" priority="2"/>
    <cfRule type="duplicateValues" dxfId="333" priority="3"/>
    <cfRule type="duplicateValues" dxfId="332" priority="4"/>
    <cfRule type="duplicateValues" dxfId="331" priority="5"/>
  </conditionalFormatting>
  <conditionalFormatting sqref="A14:L14">
    <cfRule type="duplicateValues" dxfId="330" priority="6"/>
    <cfRule type="duplicateValues" dxfId="329" priority="7"/>
  </conditionalFormatting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C00-000000000000}">
  <sheetPr codeName="Sheet102"/>
  <dimension ref="A1:N7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30" t="s">
        <v>1108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</row>
    <row r="4" spans="1:14" ht="15.45" thickBot="1" x14ac:dyDescent="0.4">
      <c r="A4" s="3" t="s">
        <v>38</v>
      </c>
      <c r="B4" s="3" t="s">
        <v>40</v>
      </c>
      <c r="C4" s="3" t="s">
        <v>23</v>
      </c>
      <c r="D4" s="3" t="s">
        <v>41</v>
      </c>
      <c r="E4" s="3" t="s">
        <v>53</v>
      </c>
      <c r="F4" s="3" t="s">
        <v>42</v>
      </c>
      <c r="G4" s="3" t="s">
        <v>43</v>
      </c>
      <c r="H4" s="3" t="s">
        <v>39</v>
      </c>
      <c r="I4" s="3" t="s">
        <v>12</v>
      </c>
      <c r="J4" s="3" t="s">
        <v>44</v>
      </c>
      <c r="K4" s="3" t="s">
        <v>13</v>
      </c>
      <c r="L4" s="3" t="s">
        <v>45</v>
      </c>
    </row>
    <row r="5" spans="1:14" x14ac:dyDescent="0.35">
      <c r="A5" s="29" t="s">
        <v>46</v>
      </c>
      <c r="B5" s="29" t="s">
        <v>50</v>
      </c>
      <c r="C5" s="29">
        <v>12</v>
      </c>
      <c r="D5" s="29">
        <v>3794648</v>
      </c>
      <c r="E5" s="29" t="s">
        <v>620</v>
      </c>
      <c r="F5" s="29">
        <v>-5.7000000000000002E-3</v>
      </c>
      <c r="G5" s="29">
        <v>6.3735999999999997</v>
      </c>
      <c r="H5" s="29">
        <v>7.2188999999999997</v>
      </c>
      <c r="I5" s="29">
        <v>2.0999999999999999E-3</v>
      </c>
      <c r="J5" s="29">
        <v>0.47610000000000002</v>
      </c>
      <c r="K5" s="29">
        <v>1.3879999999999999</v>
      </c>
      <c r="L5" s="29">
        <v>1.548</v>
      </c>
    </row>
    <row r="6" spans="1:14" x14ac:dyDescent="0.35">
      <c r="A6" s="29" t="s">
        <v>46</v>
      </c>
      <c r="B6" s="29" t="s">
        <v>50</v>
      </c>
      <c r="C6" s="29">
        <v>13</v>
      </c>
      <c r="D6" s="29">
        <v>1456205</v>
      </c>
      <c r="E6" s="29" t="s">
        <v>642</v>
      </c>
      <c r="F6" s="32">
        <v>-2.0000000000000001E-4</v>
      </c>
      <c r="G6" s="29">
        <v>5.8388999999999998</v>
      </c>
      <c r="H6" s="29">
        <v>6.6664000000000003</v>
      </c>
      <c r="I6" s="32">
        <v>3.0069E-6</v>
      </c>
      <c r="J6" s="29">
        <v>0.49249999999999999</v>
      </c>
      <c r="K6" s="29"/>
      <c r="L6" s="29"/>
    </row>
    <row r="7" spans="1:14" ht="14.6" thickBot="1" x14ac:dyDescent="0.4">
      <c r="A7" s="23" t="s">
        <v>46</v>
      </c>
      <c r="B7" s="23" t="s">
        <v>50</v>
      </c>
      <c r="C7" s="23">
        <v>13</v>
      </c>
      <c r="D7" s="23">
        <v>3981849</v>
      </c>
      <c r="E7" s="23" t="s">
        <v>641</v>
      </c>
      <c r="F7" s="26">
        <v>3.3303999999999998E-5</v>
      </c>
      <c r="G7" s="23">
        <v>4.8525999999999998</v>
      </c>
      <c r="H7" s="23">
        <v>5.6426999999999996</v>
      </c>
      <c r="I7" s="26">
        <v>7.1530999999999994E-8</v>
      </c>
      <c r="J7" s="23">
        <v>0.4824</v>
      </c>
      <c r="K7" s="23"/>
      <c r="L7" s="23"/>
    </row>
  </sheetData>
  <mergeCells count="1">
    <mergeCell ref="A1:N1"/>
  </mergeCells>
  <phoneticPr fontId="2" type="noConversion"/>
  <conditionalFormatting sqref="A4:L4">
    <cfRule type="duplicateValues" dxfId="328" priority="1"/>
    <cfRule type="duplicateValues" dxfId="327" priority="2"/>
    <cfRule type="duplicateValues" dxfId="326" priority="3"/>
    <cfRule type="duplicateValues" dxfId="325" priority="4"/>
    <cfRule type="duplicateValues" dxfId="324" priority="5"/>
  </conditionalFormatting>
  <conditionalFormatting sqref="A4:L4">
    <cfRule type="duplicateValues" dxfId="323" priority="6"/>
    <cfRule type="duplicateValues" dxfId="322" priority="7"/>
  </conditionalFormatting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D00-000000000000}">
  <sheetPr codeName="Sheet103"/>
  <dimension ref="A1:N22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1</v>
      </c>
      <c r="D5" s="29">
        <v>0.20399999999999999</v>
      </c>
      <c r="E5" s="29" t="s">
        <v>272</v>
      </c>
      <c r="F5" s="29" t="s">
        <v>272</v>
      </c>
      <c r="G5" s="29">
        <v>-0.26950000000000002</v>
      </c>
      <c r="H5" s="29">
        <v>3.0457999999999998</v>
      </c>
      <c r="I5" s="29">
        <v>7.2700000000000001E-2</v>
      </c>
      <c r="J5" s="29">
        <v>3.3119000000000001</v>
      </c>
      <c r="K5" s="29">
        <v>2.0165999999999999</v>
      </c>
      <c r="L5" s="29">
        <v>2.1936</v>
      </c>
      <c r="M5" s="22"/>
      <c r="N5" s="22"/>
    </row>
    <row r="6" spans="1:14" x14ac:dyDescent="0.35">
      <c r="A6" s="29" t="s">
        <v>2</v>
      </c>
      <c r="B6" s="29" t="s">
        <v>3</v>
      </c>
      <c r="C6" s="29">
        <v>18</v>
      </c>
      <c r="D6" s="29">
        <v>0.1002</v>
      </c>
      <c r="E6" s="29" t="s">
        <v>1017</v>
      </c>
      <c r="F6" s="29" t="s">
        <v>1017</v>
      </c>
      <c r="G6" s="29">
        <v>-0.27189999999999998</v>
      </c>
      <c r="H6" s="29">
        <v>3.8719000000000001</v>
      </c>
      <c r="I6" s="29">
        <v>7.3899999999999993E-2</v>
      </c>
      <c r="J6" s="29">
        <v>4.0529999999999999</v>
      </c>
      <c r="K6" s="29">
        <v>1.6105</v>
      </c>
      <c r="L6" s="29">
        <v>1.8240000000000001</v>
      </c>
    </row>
    <row r="7" spans="1:14" x14ac:dyDescent="0.35">
      <c r="A7" s="29" t="s">
        <v>2</v>
      </c>
      <c r="B7" s="29" t="s">
        <v>3</v>
      </c>
      <c r="C7" s="29">
        <v>14</v>
      </c>
      <c r="D7" s="29">
        <v>21.937100000000001</v>
      </c>
      <c r="E7" s="29" t="s">
        <v>278</v>
      </c>
      <c r="F7" s="29" t="s">
        <v>278</v>
      </c>
      <c r="G7" s="29">
        <v>-0.24329999999999999</v>
      </c>
      <c r="H7" s="29">
        <v>3.2378999999999998</v>
      </c>
      <c r="I7" s="29">
        <v>5.9200000000000003E-2</v>
      </c>
      <c r="J7" s="29">
        <v>3.2450999999999999</v>
      </c>
      <c r="K7" s="29"/>
      <c r="L7" s="29"/>
    </row>
    <row r="8" spans="1:14" ht="14.6" thickBot="1" x14ac:dyDescent="0.4">
      <c r="A8" s="23" t="s">
        <v>4</v>
      </c>
      <c r="B8" s="23" t="s">
        <v>1102</v>
      </c>
      <c r="C8" s="23">
        <v>10</v>
      </c>
      <c r="D8" s="23">
        <v>27.542000000000002</v>
      </c>
      <c r="E8" s="23" t="s">
        <v>32</v>
      </c>
      <c r="F8" s="23" t="s">
        <v>32</v>
      </c>
      <c r="G8" s="23">
        <v>-0.32290000000000002</v>
      </c>
      <c r="H8" s="23">
        <v>3.2201</v>
      </c>
      <c r="I8" s="23">
        <v>0.1042</v>
      </c>
      <c r="J8" s="23">
        <v>6.3003999999999998</v>
      </c>
      <c r="K8" s="23">
        <v>1.55</v>
      </c>
      <c r="L8" s="23">
        <v>1.6547000000000001</v>
      </c>
    </row>
    <row r="10" spans="1:14" x14ac:dyDescent="0.35">
      <c r="J10" s="22"/>
    </row>
    <row r="11" spans="1:14" ht="15.45" thickBot="1" x14ac:dyDescent="0.4">
      <c r="A11" s="30" t="s">
        <v>1129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s="31" t="s">
        <v>21</v>
      </c>
      <c r="B13" s="31" t="s">
        <v>1102</v>
      </c>
      <c r="C13" s="29">
        <v>1</v>
      </c>
      <c r="D13" s="29">
        <v>139</v>
      </c>
      <c r="E13" s="29" t="s">
        <v>55</v>
      </c>
      <c r="F13" s="29" t="s">
        <v>301</v>
      </c>
      <c r="G13" s="29">
        <v>3.1953999999999998</v>
      </c>
      <c r="H13" s="29">
        <v>6.3699000000000003</v>
      </c>
      <c r="I13" s="29">
        <v>0.40329999999999999</v>
      </c>
      <c r="J13" s="29">
        <v>134.5</v>
      </c>
      <c r="K13" s="29">
        <v>141.5</v>
      </c>
    </row>
    <row r="14" spans="1:14" x14ac:dyDescent="0.35">
      <c r="A14" s="31" t="s">
        <v>21</v>
      </c>
      <c r="B14" s="31" t="s">
        <v>1102</v>
      </c>
      <c r="C14" s="29">
        <v>1</v>
      </c>
      <c r="D14" s="29">
        <v>139</v>
      </c>
      <c r="E14" s="29" t="s">
        <v>55</v>
      </c>
      <c r="F14" s="29" t="s">
        <v>301</v>
      </c>
      <c r="G14" s="29">
        <v>3.2885</v>
      </c>
      <c r="H14" s="29">
        <v>6.6966000000000001</v>
      </c>
      <c r="I14" s="29">
        <v>0.33119999999999999</v>
      </c>
      <c r="J14" s="29">
        <v>135.5</v>
      </c>
      <c r="K14" s="29">
        <v>141.5</v>
      </c>
    </row>
    <row r="15" spans="1:14" ht="14.6" thickBot="1" x14ac:dyDescent="0.4">
      <c r="A15" s="24" t="s">
        <v>21</v>
      </c>
      <c r="B15" s="24" t="s">
        <v>1101</v>
      </c>
      <c r="C15" s="23">
        <v>18</v>
      </c>
      <c r="D15" s="23">
        <v>1</v>
      </c>
      <c r="E15" s="23" t="s">
        <v>442</v>
      </c>
      <c r="F15" s="23" t="s">
        <v>443</v>
      </c>
      <c r="G15" s="23">
        <v>3.7275999999999998</v>
      </c>
      <c r="H15" s="23">
        <v>9.6059999999999999</v>
      </c>
      <c r="I15" s="23">
        <v>0.40679999999999999</v>
      </c>
      <c r="J15" s="23">
        <v>0</v>
      </c>
      <c r="K15" s="23">
        <v>1.5</v>
      </c>
    </row>
    <row r="18" spans="1:12" ht="15.45" thickBot="1" x14ac:dyDescent="0.4">
      <c r="A18" s="30" t="s">
        <v>1130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</row>
    <row r="19" spans="1:12" ht="15.45" thickBot="1" x14ac:dyDescent="0.4">
      <c r="A19" s="3" t="s">
        <v>38</v>
      </c>
      <c r="B19" s="3" t="s">
        <v>40</v>
      </c>
      <c r="C19" s="3" t="s">
        <v>23</v>
      </c>
      <c r="D19" s="3" t="s">
        <v>41</v>
      </c>
      <c r="E19" s="3" t="s">
        <v>53</v>
      </c>
      <c r="F19" s="3" t="s">
        <v>42</v>
      </c>
      <c r="G19" s="3" t="s">
        <v>43</v>
      </c>
      <c r="H19" s="3" t="s">
        <v>39</v>
      </c>
      <c r="I19" s="3" t="s">
        <v>12</v>
      </c>
      <c r="J19" s="3" t="s">
        <v>44</v>
      </c>
      <c r="K19" s="3" t="s">
        <v>13</v>
      </c>
      <c r="L19" s="3" t="s">
        <v>45</v>
      </c>
    </row>
    <row r="20" spans="1:12" x14ac:dyDescent="0.35">
      <c r="A20" s="29" t="s">
        <v>46</v>
      </c>
      <c r="B20" s="29" t="s">
        <v>49</v>
      </c>
      <c r="C20" s="29">
        <v>1</v>
      </c>
      <c r="D20" s="29">
        <v>55897532</v>
      </c>
      <c r="E20" s="29" t="s">
        <v>272</v>
      </c>
      <c r="F20" s="29">
        <v>-0.4133</v>
      </c>
      <c r="G20" s="29">
        <v>3.2050999999999998</v>
      </c>
      <c r="H20" s="29">
        <v>3.9131</v>
      </c>
      <c r="I20" s="29">
        <v>1.9075</v>
      </c>
      <c r="J20" s="29">
        <v>0.4975</v>
      </c>
      <c r="K20" s="29">
        <v>2.0274000000000001</v>
      </c>
      <c r="L20" s="29">
        <v>2.1936</v>
      </c>
    </row>
    <row r="21" spans="1:12" x14ac:dyDescent="0.35">
      <c r="A21" s="29" t="s">
        <v>46</v>
      </c>
      <c r="B21" s="29" t="s">
        <v>48</v>
      </c>
      <c r="C21" s="29">
        <v>15</v>
      </c>
      <c r="D21" s="29">
        <v>14068726</v>
      </c>
      <c r="E21" s="29" t="s">
        <v>300</v>
      </c>
      <c r="F21" s="29">
        <v>-0.2092</v>
      </c>
      <c r="G21" s="29">
        <v>3.6707999999999998</v>
      </c>
      <c r="H21" s="29">
        <v>4.4054000000000002</v>
      </c>
      <c r="I21" s="29">
        <v>2.3988999999999998</v>
      </c>
      <c r="J21" s="29">
        <v>0.49869999999999998</v>
      </c>
      <c r="K21" s="29">
        <v>1.5878000000000001</v>
      </c>
      <c r="L21" s="29">
        <v>1.8240000000000001</v>
      </c>
    </row>
    <row r="22" spans="1:12" ht="14.6" thickBot="1" x14ac:dyDescent="0.4">
      <c r="A22" s="23" t="s">
        <v>46</v>
      </c>
      <c r="B22" s="23" t="s">
        <v>49</v>
      </c>
      <c r="C22" s="23">
        <v>9</v>
      </c>
      <c r="D22" s="23">
        <v>483734</v>
      </c>
      <c r="E22" s="23" t="s">
        <v>54</v>
      </c>
      <c r="F22" s="26">
        <v>-2.9999999999999997E-4</v>
      </c>
      <c r="G22" s="23">
        <v>3.6112000000000002</v>
      </c>
      <c r="H22" s="23">
        <v>4.3426</v>
      </c>
      <c r="I22" s="26">
        <v>1.2594E-6</v>
      </c>
      <c r="J22" s="23">
        <v>0.43719999999999998</v>
      </c>
      <c r="K22" s="23">
        <v>1.6738999999999999</v>
      </c>
      <c r="L22" s="23">
        <v>1.8240000000000001</v>
      </c>
    </row>
  </sheetData>
  <mergeCells count="1">
    <mergeCell ref="A1:N1"/>
  </mergeCells>
  <phoneticPr fontId="2" type="noConversion"/>
  <conditionalFormatting sqref="A3">
    <cfRule type="duplicateValues" dxfId="321" priority="22"/>
    <cfRule type="duplicateValues" dxfId="320" priority="23"/>
    <cfRule type="duplicateValues" dxfId="319" priority="24"/>
    <cfRule type="duplicateValues" dxfId="318" priority="25"/>
    <cfRule type="duplicateValues" dxfId="317" priority="26"/>
  </conditionalFormatting>
  <conditionalFormatting sqref="A3">
    <cfRule type="duplicateValues" dxfId="316" priority="27"/>
    <cfRule type="duplicateValues" dxfId="315" priority="28"/>
  </conditionalFormatting>
  <conditionalFormatting sqref="A4:L4">
    <cfRule type="duplicateValues" dxfId="314" priority="15"/>
    <cfRule type="duplicateValues" dxfId="313" priority="16"/>
    <cfRule type="duplicateValues" dxfId="312" priority="17"/>
    <cfRule type="duplicateValues" dxfId="311" priority="18"/>
    <cfRule type="duplicateValues" dxfId="310" priority="19"/>
  </conditionalFormatting>
  <conditionalFormatting sqref="A4:L4">
    <cfRule type="duplicateValues" dxfId="309" priority="20"/>
    <cfRule type="duplicateValues" dxfId="308" priority="21"/>
  </conditionalFormatting>
  <conditionalFormatting sqref="A12:K12">
    <cfRule type="duplicateValues" dxfId="307" priority="8"/>
    <cfRule type="duplicateValues" dxfId="306" priority="9"/>
    <cfRule type="duplicateValues" dxfId="305" priority="10"/>
    <cfRule type="duplicateValues" dxfId="304" priority="11"/>
    <cfRule type="duplicateValues" dxfId="303" priority="12"/>
  </conditionalFormatting>
  <conditionalFormatting sqref="A12:K12">
    <cfRule type="duplicateValues" dxfId="302" priority="13"/>
    <cfRule type="duplicateValues" dxfId="301" priority="14"/>
  </conditionalFormatting>
  <conditionalFormatting sqref="A19:L19">
    <cfRule type="duplicateValues" dxfId="300" priority="1"/>
    <cfRule type="duplicateValues" dxfId="299" priority="2"/>
    <cfRule type="duplicateValues" dxfId="298" priority="3"/>
    <cfRule type="duplicateValues" dxfId="297" priority="4"/>
    <cfRule type="duplicateValues" dxfId="296" priority="5"/>
  </conditionalFormatting>
  <conditionalFormatting sqref="A19:L19">
    <cfRule type="duplicateValues" dxfId="295" priority="6"/>
    <cfRule type="duplicateValues" dxfId="294" priority="7"/>
  </conditionalFormatting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E00-000000000000}">
  <sheetPr codeName="Sheet104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16</v>
      </c>
      <c r="D5" s="29">
        <v>32.874000000000002</v>
      </c>
      <c r="E5" s="29" t="s">
        <v>298</v>
      </c>
      <c r="F5" s="29" t="s">
        <v>298</v>
      </c>
      <c r="G5" s="29">
        <v>-0.27310000000000001</v>
      </c>
      <c r="H5" s="29">
        <v>3.5291999999999999</v>
      </c>
      <c r="I5" s="29">
        <v>7.46E-2</v>
      </c>
      <c r="J5" s="29">
        <v>3.7743000000000002</v>
      </c>
      <c r="K5" s="29">
        <v>1.7654000000000001</v>
      </c>
      <c r="L5" s="29">
        <v>1.9754</v>
      </c>
      <c r="M5" s="22"/>
      <c r="N5" s="22"/>
    </row>
    <row r="6" spans="1:14" ht="14.6" thickBot="1" x14ac:dyDescent="0.4">
      <c r="A6" s="23" t="s">
        <v>4</v>
      </c>
      <c r="B6" s="23" t="s">
        <v>1101</v>
      </c>
      <c r="C6" s="23">
        <v>15</v>
      </c>
      <c r="D6" s="23">
        <v>4.843</v>
      </c>
      <c r="E6" s="23" t="s">
        <v>404</v>
      </c>
      <c r="F6" s="23" t="s">
        <v>404</v>
      </c>
      <c r="G6" s="23">
        <v>-0.40510000000000002</v>
      </c>
      <c r="H6" s="23">
        <v>2.9016999999999999</v>
      </c>
      <c r="I6" s="23">
        <v>0.1641</v>
      </c>
      <c r="J6" s="23">
        <v>7.6993999999999998</v>
      </c>
      <c r="K6" s="23">
        <v>1.9673</v>
      </c>
      <c r="L6" s="23">
        <v>2.1314000000000002</v>
      </c>
    </row>
    <row r="7" spans="1:14" x14ac:dyDescent="0.3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ht="15.45" thickBot="1" x14ac:dyDescent="0.4">
      <c r="A9" s="30" t="s">
        <v>1127</v>
      </c>
      <c r="B9" s="31"/>
      <c r="C9" s="31"/>
      <c r="D9" s="31"/>
      <c r="E9" s="31"/>
      <c r="F9" s="31"/>
      <c r="G9" s="31"/>
      <c r="H9" s="31"/>
      <c r="I9" s="31"/>
      <c r="J9" s="31"/>
      <c r="K9" s="31"/>
    </row>
    <row r="10" spans="1:14" ht="15.45" thickBot="1" x14ac:dyDescent="0.4">
      <c r="A10" s="3" t="s">
        <v>0</v>
      </c>
      <c r="B10" s="3" t="s">
        <v>57</v>
      </c>
      <c r="C10" s="3" t="s">
        <v>23</v>
      </c>
      <c r="D10" s="3" t="s">
        <v>24</v>
      </c>
      <c r="E10" s="3" t="s">
        <v>25</v>
      </c>
      <c r="F10" s="3" t="s">
        <v>26</v>
      </c>
      <c r="G10" s="3" t="s">
        <v>8</v>
      </c>
      <c r="H10" s="3" t="s">
        <v>27</v>
      </c>
      <c r="I10" s="3" t="s">
        <v>28</v>
      </c>
      <c r="J10" s="3" t="s">
        <v>29</v>
      </c>
      <c r="K10" s="3" t="s">
        <v>30</v>
      </c>
    </row>
    <row r="11" spans="1:14" x14ac:dyDescent="0.35">
      <c r="A11" s="31" t="s">
        <v>21</v>
      </c>
      <c r="B11" s="31" t="s">
        <v>1102</v>
      </c>
      <c r="C11" s="29">
        <v>1</v>
      </c>
      <c r="D11" s="29">
        <v>139</v>
      </c>
      <c r="E11" s="29" t="s">
        <v>55</v>
      </c>
      <c r="F11" s="29" t="s">
        <v>301</v>
      </c>
      <c r="G11" s="29">
        <v>2.8618999999999999</v>
      </c>
      <c r="H11" s="29">
        <v>6.0792000000000002</v>
      </c>
      <c r="I11" s="29">
        <v>0.3674</v>
      </c>
      <c r="J11" s="29">
        <v>135.5</v>
      </c>
      <c r="K11" s="29">
        <v>141.5</v>
      </c>
    </row>
    <row r="12" spans="1:14" x14ac:dyDescent="0.35">
      <c r="A12" s="31" t="s">
        <v>21</v>
      </c>
      <c r="B12" s="31" t="s">
        <v>1101</v>
      </c>
      <c r="C12" s="29">
        <v>6</v>
      </c>
      <c r="D12" s="29">
        <v>11</v>
      </c>
      <c r="E12" s="29" t="s">
        <v>448</v>
      </c>
      <c r="F12" s="29" t="s">
        <v>381</v>
      </c>
      <c r="G12" s="29">
        <v>2.6238999999999999</v>
      </c>
      <c r="H12" s="29">
        <v>6.3174000000000001</v>
      </c>
      <c r="I12" s="29">
        <v>-0.33350000000000002</v>
      </c>
      <c r="J12" s="29">
        <v>9.5</v>
      </c>
      <c r="K12" s="29">
        <v>13.5</v>
      </c>
    </row>
    <row r="13" spans="1:14" x14ac:dyDescent="0.35">
      <c r="A13" s="31" t="s">
        <v>21</v>
      </c>
      <c r="B13" s="31" t="s">
        <v>1101</v>
      </c>
      <c r="C13" s="29">
        <v>18</v>
      </c>
      <c r="D13" s="29">
        <v>7</v>
      </c>
      <c r="E13" s="29" t="s">
        <v>440</v>
      </c>
      <c r="F13" s="29" t="s">
        <v>441</v>
      </c>
      <c r="G13" s="29">
        <v>3.4430999999999998</v>
      </c>
      <c r="H13" s="29">
        <v>8.4102999999999994</v>
      </c>
      <c r="I13" s="29">
        <v>0.3896</v>
      </c>
      <c r="J13" s="29">
        <v>6.5</v>
      </c>
      <c r="K13" s="29">
        <v>7.5</v>
      </c>
    </row>
    <row r="14" spans="1:14" x14ac:dyDescent="0.35">
      <c r="A14" s="31" t="s">
        <v>21</v>
      </c>
      <c r="B14" s="31" t="s">
        <v>1101</v>
      </c>
      <c r="C14" s="29">
        <v>2</v>
      </c>
      <c r="D14" s="29">
        <v>155</v>
      </c>
      <c r="E14" s="29" t="s">
        <v>627</v>
      </c>
      <c r="F14" s="29" t="s">
        <v>1018</v>
      </c>
      <c r="G14" s="29">
        <v>2.7052</v>
      </c>
      <c r="H14" s="29">
        <v>6.4424999999999999</v>
      </c>
      <c r="I14" s="29">
        <v>0.36799999999999999</v>
      </c>
      <c r="J14" s="29">
        <v>153.5</v>
      </c>
      <c r="K14" s="29">
        <v>155.5</v>
      </c>
    </row>
    <row r="15" spans="1:14" x14ac:dyDescent="0.35">
      <c r="A15" s="31" t="s">
        <v>21</v>
      </c>
      <c r="B15" s="31" t="s">
        <v>1101</v>
      </c>
      <c r="C15" s="29">
        <v>18</v>
      </c>
      <c r="D15" s="29">
        <v>3</v>
      </c>
      <c r="E15" s="29" t="s">
        <v>19</v>
      </c>
      <c r="F15" s="29" t="s">
        <v>390</v>
      </c>
      <c r="G15" s="29">
        <v>3.5895999999999999</v>
      </c>
      <c r="H15" s="29">
        <v>8.9232999999999993</v>
      </c>
      <c r="I15" s="29">
        <v>0.4405</v>
      </c>
      <c r="J15" s="29">
        <v>1.5</v>
      </c>
      <c r="K15" s="29">
        <v>3.5</v>
      </c>
    </row>
    <row r="16" spans="1:14" x14ac:dyDescent="0.35">
      <c r="A16" s="31" t="s">
        <v>21</v>
      </c>
      <c r="B16" s="31" t="s">
        <v>3</v>
      </c>
      <c r="C16" s="29">
        <v>1</v>
      </c>
      <c r="D16" s="29">
        <v>1</v>
      </c>
      <c r="E16" s="29" t="s">
        <v>276</v>
      </c>
      <c r="F16" s="29" t="s">
        <v>295</v>
      </c>
      <c r="G16" s="29">
        <v>2.5766</v>
      </c>
      <c r="H16" s="29">
        <v>3.1192000000000002</v>
      </c>
      <c r="I16" s="29">
        <v>0.253</v>
      </c>
      <c r="J16" s="29">
        <v>0</v>
      </c>
      <c r="K16" s="29">
        <v>1.5</v>
      </c>
    </row>
    <row r="17" spans="1:12" ht="14.6" thickBot="1" x14ac:dyDescent="0.4">
      <c r="A17" s="24" t="s">
        <v>21</v>
      </c>
      <c r="B17" s="24" t="s">
        <v>3</v>
      </c>
      <c r="C17" s="23">
        <v>2</v>
      </c>
      <c r="D17" s="23">
        <v>125</v>
      </c>
      <c r="E17" s="23" t="s">
        <v>444</v>
      </c>
      <c r="F17" s="23" t="s">
        <v>445</v>
      </c>
      <c r="G17" s="23">
        <v>2.5908000000000002</v>
      </c>
      <c r="H17" s="23">
        <v>3.1107</v>
      </c>
      <c r="I17" s="23">
        <v>0.2379</v>
      </c>
      <c r="J17" s="23">
        <v>124.5</v>
      </c>
      <c r="K17" s="23">
        <v>125.5</v>
      </c>
    </row>
    <row r="20" spans="1:12" ht="15.45" thickBot="1" x14ac:dyDescent="0.4">
      <c r="A20" s="30" t="s">
        <v>1128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</row>
    <row r="21" spans="1:12" ht="15.45" thickBot="1" x14ac:dyDescent="0.4">
      <c r="A21" s="3" t="s">
        <v>38</v>
      </c>
      <c r="B21" s="3" t="s">
        <v>40</v>
      </c>
      <c r="C21" s="3" t="s">
        <v>23</v>
      </c>
      <c r="D21" s="3" t="s">
        <v>41</v>
      </c>
      <c r="E21" s="3" t="s">
        <v>53</v>
      </c>
      <c r="F21" s="3" t="s">
        <v>42</v>
      </c>
      <c r="G21" s="3" t="s">
        <v>43</v>
      </c>
      <c r="H21" s="3" t="s">
        <v>39</v>
      </c>
      <c r="I21" s="3" t="s">
        <v>12</v>
      </c>
      <c r="J21" s="3" t="s">
        <v>44</v>
      </c>
      <c r="K21" s="3" t="s">
        <v>13</v>
      </c>
      <c r="L21" s="3" t="s">
        <v>45</v>
      </c>
    </row>
    <row r="22" spans="1:12" x14ac:dyDescent="0.35">
      <c r="A22" s="29" t="s">
        <v>46</v>
      </c>
      <c r="B22" s="29" t="s">
        <v>47</v>
      </c>
      <c r="C22" s="29">
        <v>2</v>
      </c>
      <c r="D22" s="29">
        <v>9781993</v>
      </c>
      <c r="E22" s="29" t="s">
        <v>293</v>
      </c>
      <c r="F22" s="29">
        <v>-0.27660000000000001</v>
      </c>
      <c r="G22" s="29">
        <v>3.1242000000000001</v>
      </c>
      <c r="H22" s="29">
        <v>3.8273069999999998</v>
      </c>
      <c r="I22" s="29">
        <v>3.4445999999999999</v>
      </c>
      <c r="J22" s="29">
        <v>0.4874</v>
      </c>
      <c r="K22" s="29">
        <v>2.0274000000000001</v>
      </c>
      <c r="L22" s="29">
        <v>2.2212000000000001</v>
      </c>
    </row>
    <row r="23" spans="1:12" x14ac:dyDescent="0.35">
      <c r="A23" s="29" t="s">
        <v>46</v>
      </c>
      <c r="B23" s="29" t="s">
        <v>52</v>
      </c>
      <c r="C23" s="29">
        <v>2</v>
      </c>
      <c r="D23" s="29">
        <v>9781993</v>
      </c>
      <c r="E23" s="29" t="s">
        <v>293</v>
      </c>
      <c r="F23" s="29">
        <v>-0.20880000000000001</v>
      </c>
      <c r="G23" s="29">
        <v>3.2277</v>
      </c>
      <c r="H23" s="29">
        <v>3.9371</v>
      </c>
      <c r="I23" s="29">
        <v>1.9616</v>
      </c>
      <c r="J23" s="29">
        <v>0.4849</v>
      </c>
      <c r="K23" s="29">
        <v>1.994</v>
      </c>
      <c r="L23" s="29">
        <v>2.2212000000000001</v>
      </c>
    </row>
    <row r="24" spans="1:12" ht="14.6" thickBot="1" x14ac:dyDescent="0.4">
      <c r="A24" s="23" t="s">
        <v>46</v>
      </c>
      <c r="B24" s="23" t="s">
        <v>49</v>
      </c>
      <c r="C24" s="23">
        <v>16</v>
      </c>
      <c r="D24" s="23">
        <v>29734311</v>
      </c>
      <c r="E24" s="23" t="s">
        <v>395</v>
      </c>
      <c r="F24" s="23">
        <v>-0.44019999999999998</v>
      </c>
      <c r="G24" s="23">
        <v>3.6785000000000001</v>
      </c>
      <c r="H24" s="23">
        <v>4.4135999999999997</v>
      </c>
      <c r="I24" s="23">
        <v>2.4033000000000002</v>
      </c>
      <c r="J24" s="23">
        <v>0.47610000000000002</v>
      </c>
      <c r="K24" s="23">
        <v>1.7743</v>
      </c>
      <c r="L24" s="23">
        <v>1.9754</v>
      </c>
    </row>
  </sheetData>
  <mergeCells count="1">
    <mergeCell ref="A1:N1"/>
  </mergeCells>
  <phoneticPr fontId="2" type="noConversion"/>
  <conditionalFormatting sqref="A3">
    <cfRule type="duplicateValues" dxfId="293" priority="22"/>
    <cfRule type="duplicateValues" dxfId="292" priority="23"/>
    <cfRule type="duplicateValues" dxfId="291" priority="24"/>
    <cfRule type="duplicateValues" dxfId="290" priority="25"/>
    <cfRule type="duplicateValues" dxfId="289" priority="26"/>
  </conditionalFormatting>
  <conditionalFormatting sqref="A3">
    <cfRule type="duplicateValues" dxfId="288" priority="27"/>
    <cfRule type="duplicateValues" dxfId="287" priority="28"/>
  </conditionalFormatting>
  <conditionalFormatting sqref="A4:L4">
    <cfRule type="duplicateValues" dxfId="286" priority="15"/>
    <cfRule type="duplicateValues" dxfId="285" priority="16"/>
    <cfRule type="duplicateValues" dxfId="284" priority="17"/>
    <cfRule type="duplicateValues" dxfId="283" priority="18"/>
    <cfRule type="duplicateValues" dxfId="282" priority="19"/>
  </conditionalFormatting>
  <conditionalFormatting sqref="A4:L4">
    <cfRule type="duplicateValues" dxfId="281" priority="20"/>
    <cfRule type="duplicateValues" dxfId="280" priority="21"/>
  </conditionalFormatting>
  <conditionalFormatting sqref="A10:K10">
    <cfRule type="duplicateValues" dxfId="279" priority="8"/>
    <cfRule type="duplicateValues" dxfId="278" priority="9"/>
    <cfRule type="duplicateValues" dxfId="277" priority="10"/>
    <cfRule type="duplicateValues" dxfId="276" priority="11"/>
    <cfRule type="duplicateValues" dxfId="275" priority="12"/>
  </conditionalFormatting>
  <conditionalFormatting sqref="A10:K10">
    <cfRule type="duplicateValues" dxfId="274" priority="13"/>
    <cfRule type="duplicateValues" dxfId="273" priority="14"/>
  </conditionalFormatting>
  <conditionalFormatting sqref="A21:L21">
    <cfRule type="duplicateValues" dxfId="272" priority="1"/>
    <cfRule type="duplicateValues" dxfId="271" priority="2"/>
    <cfRule type="duplicateValues" dxfId="270" priority="3"/>
    <cfRule type="duplicateValues" dxfId="269" priority="4"/>
    <cfRule type="duplicateValues" dxfId="268" priority="5"/>
  </conditionalFormatting>
  <conditionalFormatting sqref="A21:L21">
    <cfRule type="duplicateValues" dxfId="267" priority="6"/>
    <cfRule type="duplicateValues" dxfId="266" priority="7"/>
  </conditionalFormatting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F00-000000000000}">
  <sheetPr codeName="Sheet105"/>
  <dimension ref="A1:N27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20</v>
      </c>
      <c r="D5" s="29">
        <v>28.273</v>
      </c>
      <c r="E5" s="29" t="s">
        <v>482</v>
      </c>
      <c r="F5" s="29" t="s">
        <v>482</v>
      </c>
      <c r="G5" s="29">
        <v>-0.25569999999999998</v>
      </c>
      <c r="H5" s="29">
        <v>3.5467</v>
      </c>
      <c r="I5" s="29">
        <v>6.54E-2</v>
      </c>
      <c r="J5" s="29">
        <v>3.9083000000000001</v>
      </c>
      <c r="K5" s="29">
        <v>1.5438000000000001</v>
      </c>
      <c r="L5" s="29">
        <v>1.6735</v>
      </c>
      <c r="M5" s="22"/>
      <c r="N5" s="22"/>
    </row>
    <row r="6" spans="1:14" x14ac:dyDescent="0.35">
      <c r="A6" s="29" t="s">
        <v>2</v>
      </c>
      <c r="B6" s="29" t="s">
        <v>3</v>
      </c>
      <c r="C6" s="29">
        <v>20</v>
      </c>
      <c r="D6" s="29">
        <v>28.273</v>
      </c>
      <c r="E6" s="29" t="s">
        <v>482</v>
      </c>
      <c r="F6" s="29" t="s">
        <v>482</v>
      </c>
      <c r="G6" s="29">
        <v>-0.23730000000000001</v>
      </c>
      <c r="H6" s="29">
        <v>3.8567</v>
      </c>
      <c r="I6" s="29">
        <v>5.6300000000000003E-2</v>
      </c>
      <c r="J6" s="29">
        <v>4.1100000000000003</v>
      </c>
      <c r="K6" s="29">
        <v>1.2317</v>
      </c>
      <c r="L6" s="29">
        <v>1.3695999999999999</v>
      </c>
    </row>
    <row r="7" spans="1:14" x14ac:dyDescent="0.35">
      <c r="A7" s="29" t="s">
        <v>2</v>
      </c>
      <c r="B7" s="29" t="s">
        <v>3</v>
      </c>
      <c r="C7" s="29">
        <v>16</v>
      </c>
      <c r="D7" s="29">
        <v>32.874000000000002</v>
      </c>
      <c r="E7" s="29" t="s">
        <v>298</v>
      </c>
      <c r="F7" s="29" t="s">
        <v>298</v>
      </c>
      <c r="G7" s="29">
        <v>-0.19120000000000001</v>
      </c>
      <c r="H7" s="29">
        <v>2.5950000000000002</v>
      </c>
      <c r="I7" s="29">
        <v>3.6600000000000001E-2</v>
      </c>
      <c r="J7" s="29">
        <v>2.6688999999999998</v>
      </c>
      <c r="K7" s="29"/>
      <c r="L7" s="29"/>
    </row>
    <row r="8" spans="1:14" x14ac:dyDescent="0.35">
      <c r="A8" s="29" t="s">
        <v>4</v>
      </c>
      <c r="B8" s="29" t="s">
        <v>1101</v>
      </c>
      <c r="C8" s="29">
        <v>15</v>
      </c>
      <c r="D8" s="29">
        <v>5.2880000000000003</v>
      </c>
      <c r="E8" s="29" t="s">
        <v>405</v>
      </c>
      <c r="F8" s="29" t="s">
        <v>405</v>
      </c>
      <c r="G8" s="29">
        <v>-0.31540000000000001</v>
      </c>
      <c r="H8" s="29">
        <v>2.9226999999999999</v>
      </c>
      <c r="I8" s="29">
        <v>9.9400000000000002E-2</v>
      </c>
      <c r="J8" s="29">
        <v>7.6687000000000003</v>
      </c>
      <c r="K8" s="29">
        <v>1.1973</v>
      </c>
      <c r="L8" s="29">
        <v>1.2968</v>
      </c>
    </row>
    <row r="9" spans="1:14" ht="14.6" thickBot="1" x14ac:dyDescent="0.4">
      <c r="A9" s="23" t="s">
        <v>4</v>
      </c>
      <c r="B9" s="23" t="s">
        <v>1102</v>
      </c>
      <c r="C9" s="23">
        <v>20</v>
      </c>
      <c r="D9" s="23">
        <v>29.986000000000001</v>
      </c>
      <c r="E9" s="23" t="s">
        <v>482</v>
      </c>
      <c r="F9" s="23" t="s">
        <v>482</v>
      </c>
      <c r="G9" s="23">
        <v>-0.25890000000000002</v>
      </c>
      <c r="H9" s="23">
        <v>2.6475</v>
      </c>
      <c r="I9" s="23">
        <v>6.7000000000000004E-2</v>
      </c>
      <c r="J9" s="23">
        <v>5.2911000000000001</v>
      </c>
      <c r="K9" s="23">
        <v>1.1997</v>
      </c>
      <c r="L9" s="23">
        <v>1.2666999999999999</v>
      </c>
    </row>
    <row r="10" spans="1:14" x14ac:dyDescent="0.35">
      <c r="J10" s="22"/>
    </row>
    <row r="12" spans="1:14" ht="15.45" thickBot="1" x14ac:dyDescent="0.4">
      <c r="A12" s="30" t="s">
        <v>1125</v>
      </c>
      <c r="B12" s="31"/>
      <c r="C12" s="31"/>
      <c r="D12" s="31"/>
      <c r="E12" s="31"/>
      <c r="F12" s="31"/>
      <c r="G12" s="31"/>
      <c r="H12" s="31"/>
      <c r="I12" s="31"/>
      <c r="J12" s="31"/>
      <c r="K12" s="31"/>
    </row>
    <row r="13" spans="1:14" ht="15.45" thickBot="1" x14ac:dyDescent="0.4">
      <c r="A13" s="3" t="s">
        <v>0</v>
      </c>
      <c r="B13" s="3" t="s">
        <v>57</v>
      </c>
      <c r="C13" s="3" t="s">
        <v>23</v>
      </c>
      <c r="D13" s="3" t="s">
        <v>24</v>
      </c>
      <c r="E13" s="3" t="s">
        <v>25</v>
      </c>
      <c r="F13" s="3" t="s">
        <v>26</v>
      </c>
      <c r="G13" s="3" t="s">
        <v>8</v>
      </c>
      <c r="H13" s="3" t="s">
        <v>27</v>
      </c>
      <c r="I13" s="3" t="s">
        <v>28</v>
      </c>
      <c r="J13" s="3" t="s">
        <v>29</v>
      </c>
      <c r="K13" s="3" t="s">
        <v>30</v>
      </c>
    </row>
    <row r="14" spans="1:14" x14ac:dyDescent="0.35">
      <c r="A14" s="31" t="s">
        <v>21</v>
      </c>
      <c r="B14" s="31" t="s">
        <v>1102</v>
      </c>
      <c r="C14" s="29">
        <v>20</v>
      </c>
      <c r="D14" s="29">
        <v>30</v>
      </c>
      <c r="E14" s="29" t="s">
        <v>479</v>
      </c>
      <c r="F14" s="29" t="s">
        <v>375</v>
      </c>
      <c r="G14" s="29">
        <v>2.7366000000000001</v>
      </c>
      <c r="H14" s="29">
        <v>5.4608999999999996</v>
      </c>
      <c r="I14" s="29">
        <v>0.31929999999999997</v>
      </c>
      <c r="J14" s="29">
        <v>29.5</v>
      </c>
      <c r="K14" s="29">
        <v>31.5</v>
      </c>
    </row>
    <row r="15" spans="1:14" ht="14.6" thickBot="1" x14ac:dyDescent="0.4">
      <c r="A15" s="24" t="s">
        <v>21</v>
      </c>
      <c r="B15" s="24" t="s">
        <v>1101</v>
      </c>
      <c r="C15" s="23">
        <v>7</v>
      </c>
      <c r="D15" s="23">
        <v>82</v>
      </c>
      <c r="E15" s="23" t="s">
        <v>1019</v>
      </c>
      <c r="F15" s="23" t="s">
        <v>1020</v>
      </c>
      <c r="G15" s="23">
        <v>2.7610999999999999</v>
      </c>
      <c r="H15" s="23">
        <v>7.6611000000000002</v>
      </c>
      <c r="I15" s="23">
        <v>0.30620000000000003</v>
      </c>
      <c r="J15" s="23">
        <v>81.5</v>
      </c>
      <c r="K15" s="23">
        <v>82.5</v>
      </c>
    </row>
    <row r="18" spans="1:12" ht="15.45" thickBot="1" x14ac:dyDescent="0.4">
      <c r="A18" s="30" t="s">
        <v>1126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</row>
    <row r="19" spans="1:12" ht="15.45" thickBot="1" x14ac:dyDescent="0.4">
      <c r="A19" s="3" t="s">
        <v>38</v>
      </c>
      <c r="B19" s="3" t="s">
        <v>40</v>
      </c>
      <c r="C19" s="3" t="s">
        <v>23</v>
      </c>
      <c r="D19" s="3" t="s">
        <v>41</v>
      </c>
      <c r="E19" s="3" t="s">
        <v>53</v>
      </c>
      <c r="F19" s="3" t="s">
        <v>42</v>
      </c>
      <c r="G19" s="3" t="s">
        <v>43</v>
      </c>
      <c r="H19" s="3" t="s">
        <v>39</v>
      </c>
      <c r="I19" s="3" t="s">
        <v>12</v>
      </c>
      <c r="J19" s="3" t="s">
        <v>44</v>
      </c>
      <c r="K19" s="3" t="s">
        <v>13</v>
      </c>
      <c r="L19" s="3" t="s">
        <v>45</v>
      </c>
    </row>
    <row r="20" spans="1:12" x14ac:dyDescent="0.35">
      <c r="A20" s="29" t="s">
        <v>46</v>
      </c>
      <c r="B20" s="29" t="s">
        <v>47</v>
      </c>
      <c r="C20" s="29">
        <v>20</v>
      </c>
      <c r="D20" s="29">
        <v>33510934</v>
      </c>
      <c r="E20" s="29" t="s">
        <v>479</v>
      </c>
      <c r="F20" s="29">
        <v>-0.26529999999999998</v>
      </c>
      <c r="G20" s="29">
        <v>3.2726000000000002</v>
      </c>
      <c r="H20" s="29">
        <v>3.984728</v>
      </c>
      <c r="I20" s="29">
        <v>4.2003000000000004</v>
      </c>
      <c r="J20" s="29">
        <v>0.47349999999999998</v>
      </c>
      <c r="K20" s="29">
        <v>1.5449999999999999</v>
      </c>
      <c r="L20" s="29">
        <v>1.6735</v>
      </c>
    </row>
    <row r="21" spans="1:12" x14ac:dyDescent="0.35">
      <c r="A21" s="29" t="s">
        <v>46</v>
      </c>
      <c r="B21" s="29" t="s">
        <v>47</v>
      </c>
      <c r="C21" s="29">
        <v>9</v>
      </c>
      <c r="D21" s="29">
        <v>483734</v>
      </c>
      <c r="E21" s="29" t="s">
        <v>54</v>
      </c>
      <c r="F21" s="29">
        <v>-0.24709999999999999</v>
      </c>
      <c r="G21" s="29">
        <v>3.4748000000000001</v>
      </c>
      <c r="H21" s="29">
        <v>4.1986379999999999</v>
      </c>
      <c r="I21" s="29">
        <v>4.4086999999999996</v>
      </c>
      <c r="J21" s="29">
        <v>0.43940000000000001</v>
      </c>
      <c r="K21" s="29">
        <v>1.2164999999999999</v>
      </c>
      <c r="L21" s="29">
        <v>1.3695999999999999</v>
      </c>
    </row>
    <row r="22" spans="1:12" x14ac:dyDescent="0.35">
      <c r="A22" s="29" t="s">
        <v>46</v>
      </c>
      <c r="B22" s="29" t="s">
        <v>48</v>
      </c>
      <c r="C22" s="29">
        <v>16</v>
      </c>
      <c r="D22" s="29">
        <v>29734311</v>
      </c>
      <c r="E22" s="29" t="s">
        <v>395</v>
      </c>
      <c r="F22" s="32">
        <v>-1.2432999999999999E-5</v>
      </c>
      <c r="G22" s="29">
        <v>3.1358000000000001</v>
      </c>
      <c r="H22" s="29">
        <v>3.8395999999999999</v>
      </c>
      <c r="I22" s="32">
        <v>1.1276E-8</v>
      </c>
      <c r="J22" s="29">
        <v>0.47610000000000002</v>
      </c>
      <c r="K22" s="29">
        <v>1.2316</v>
      </c>
      <c r="L22" s="29">
        <v>1.3695999999999999</v>
      </c>
    </row>
    <row r="23" spans="1:12" x14ac:dyDescent="0.35">
      <c r="A23" s="29" t="s">
        <v>46</v>
      </c>
      <c r="B23" s="29" t="s">
        <v>48</v>
      </c>
      <c r="C23" s="29">
        <v>20</v>
      </c>
      <c r="D23" s="29">
        <v>33510934</v>
      </c>
      <c r="E23" s="29" t="s">
        <v>479</v>
      </c>
      <c r="F23" s="29">
        <v>-0.18770000000000001</v>
      </c>
      <c r="G23" s="29">
        <v>3.3807999999999998</v>
      </c>
      <c r="H23" s="29">
        <v>4.0993000000000004</v>
      </c>
      <c r="I23" s="29">
        <v>2.5697999999999999</v>
      </c>
      <c r="J23" s="29">
        <v>0.47110000000000002</v>
      </c>
      <c r="K23" s="29"/>
      <c r="L23" s="29"/>
    </row>
    <row r="24" spans="1:12" x14ac:dyDescent="0.35">
      <c r="A24" s="29" t="s">
        <v>46</v>
      </c>
      <c r="B24" s="29" t="s">
        <v>49</v>
      </c>
      <c r="C24" s="29">
        <v>16</v>
      </c>
      <c r="D24" s="29">
        <v>29734311</v>
      </c>
      <c r="E24" s="29" t="s">
        <v>395</v>
      </c>
      <c r="F24" s="29">
        <v>-0.31879999999999997</v>
      </c>
      <c r="G24" s="29">
        <v>3.1358000000000001</v>
      </c>
      <c r="H24" s="29">
        <v>3.8395999999999999</v>
      </c>
      <c r="I24" s="29">
        <v>1.8183</v>
      </c>
      <c r="J24" s="29">
        <v>0.47610000000000002</v>
      </c>
      <c r="K24" s="29">
        <v>1.1991000000000001</v>
      </c>
      <c r="L24" s="29">
        <v>1.3695999999999999</v>
      </c>
    </row>
    <row r="25" spans="1:12" x14ac:dyDescent="0.35">
      <c r="A25" s="29" t="s">
        <v>46</v>
      </c>
      <c r="B25" s="29" t="s">
        <v>49</v>
      </c>
      <c r="C25" s="29">
        <v>20</v>
      </c>
      <c r="D25" s="29">
        <v>33510934</v>
      </c>
      <c r="E25" s="29" t="s">
        <v>479</v>
      </c>
      <c r="F25" s="29">
        <v>-0.35549999999999998</v>
      </c>
      <c r="G25" s="29">
        <v>3.3807999999999998</v>
      </c>
      <c r="H25" s="29">
        <v>4.0991999999999997</v>
      </c>
      <c r="I25" s="29">
        <v>2.0842000000000001</v>
      </c>
      <c r="J25" s="29">
        <v>0.47110000000000002</v>
      </c>
      <c r="K25" s="29"/>
      <c r="L25" s="29"/>
    </row>
    <row r="26" spans="1:12" x14ac:dyDescent="0.35">
      <c r="A26" s="29" t="s">
        <v>46</v>
      </c>
      <c r="B26" s="29" t="s">
        <v>51</v>
      </c>
      <c r="C26" s="29">
        <v>9</v>
      </c>
      <c r="D26" s="29">
        <v>483734</v>
      </c>
      <c r="E26" s="29" t="s">
        <v>54</v>
      </c>
      <c r="F26" s="29">
        <v>-0.18479999999999999</v>
      </c>
      <c r="G26" s="29">
        <v>3.4994999999999998</v>
      </c>
      <c r="H26" s="29">
        <v>4.2247000000000003</v>
      </c>
      <c r="I26" s="29">
        <v>4.7290000000000001</v>
      </c>
      <c r="J26" s="29">
        <v>0.43940000000000001</v>
      </c>
      <c r="K26" s="29">
        <v>1.1974</v>
      </c>
      <c r="L26" s="29">
        <v>1.2753000000000001</v>
      </c>
    </row>
    <row r="27" spans="1:12" ht="14.6" thickBot="1" x14ac:dyDescent="0.4">
      <c r="A27" s="23" t="s">
        <v>46</v>
      </c>
      <c r="B27" s="23" t="s">
        <v>52</v>
      </c>
      <c r="C27" s="23">
        <v>9</v>
      </c>
      <c r="D27" s="23">
        <v>483734</v>
      </c>
      <c r="E27" s="23" t="s">
        <v>54</v>
      </c>
      <c r="F27" s="23">
        <v>-0.16880000000000001</v>
      </c>
      <c r="G27" s="23">
        <v>3.4645000000000001</v>
      </c>
      <c r="H27" s="23">
        <v>4.1878000000000002</v>
      </c>
      <c r="I27" s="23">
        <v>2.0567000000000002</v>
      </c>
      <c r="J27" s="23">
        <v>0.43719999999999998</v>
      </c>
      <c r="K27" s="23">
        <v>1.1675</v>
      </c>
      <c r="L27" s="23">
        <v>1.3695999999999999</v>
      </c>
    </row>
  </sheetData>
  <mergeCells count="1">
    <mergeCell ref="A1:N1"/>
  </mergeCells>
  <phoneticPr fontId="2" type="noConversion"/>
  <conditionalFormatting sqref="A3">
    <cfRule type="duplicateValues" dxfId="265" priority="22"/>
    <cfRule type="duplicateValues" dxfId="264" priority="23"/>
    <cfRule type="duplicateValues" dxfId="263" priority="24"/>
    <cfRule type="duplicateValues" dxfId="262" priority="25"/>
    <cfRule type="duplicateValues" dxfId="261" priority="26"/>
  </conditionalFormatting>
  <conditionalFormatting sqref="A3">
    <cfRule type="duplicateValues" dxfId="260" priority="27"/>
    <cfRule type="duplicateValues" dxfId="259" priority="28"/>
  </conditionalFormatting>
  <conditionalFormatting sqref="A4:L4">
    <cfRule type="duplicateValues" dxfId="258" priority="15"/>
    <cfRule type="duplicateValues" dxfId="257" priority="16"/>
    <cfRule type="duplicateValues" dxfId="256" priority="17"/>
    <cfRule type="duplicateValues" dxfId="255" priority="18"/>
    <cfRule type="duplicateValues" dxfId="254" priority="19"/>
  </conditionalFormatting>
  <conditionalFormatting sqref="A4:L4">
    <cfRule type="duplicateValues" dxfId="253" priority="20"/>
    <cfRule type="duplicateValues" dxfId="252" priority="21"/>
  </conditionalFormatting>
  <conditionalFormatting sqref="A13:K13">
    <cfRule type="duplicateValues" dxfId="251" priority="8"/>
    <cfRule type="duplicateValues" dxfId="250" priority="9"/>
    <cfRule type="duplicateValues" dxfId="249" priority="10"/>
    <cfRule type="duplicateValues" dxfId="248" priority="11"/>
    <cfRule type="duplicateValues" dxfId="247" priority="12"/>
  </conditionalFormatting>
  <conditionalFormatting sqref="A13:K13">
    <cfRule type="duplicateValues" dxfId="246" priority="13"/>
    <cfRule type="duplicateValues" dxfId="245" priority="14"/>
  </conditionalFormatting>
  <conditionalFormatting sqref="A19:L19">
    <cfRule type="duplicateValues" dxfId="244" priority="1"/>
    <cfRule type="duplicateValues" dxfId="243" priority="2"/>
    <cfRule type="duplicateValues" dxfId="242" priority="3"/>
    <cfRule type="duplicateValues" dxfId="241" priority="4"/>
    <cfRule type="duplicateValues" dxfId="240" priority="5"/>
  </conditionalFormatting>
  <conditionalFormatting sqref="A19:L19">
    <cfRule type="duplicateValues" dxfId="239" priority="6"/>
    <cfRule type="duplicateValues" dxfId="238" priority="7"/>
  </conditionalFormatting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000-000000000000}">
  <sheetPr codeName="Sheet112"/>
  <dimension ref="A1:N26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1</v>
      </c>
      <c r="D5" s="29">
        <v>0.20399999999999999</v>
      </c>
      <c r="E5" s="29" t="s">
        <v>272</v>
      </c>
      <c r="F5" s="29" t="s">
        <v>272</v>
      </c>
      <c r="G5" s="29">
        <v>-0.27289999999999998</v>
      </c>
      <c r="H5" s="29">
        <v>3.0798999999999999</v>
      </c>
      <c r="I5" s="29">
        <v>7.4499999999999997E-2</v>
      </c>
      <c r="J5" s="29">
        <v>3.3306</v>
      </c>
      <c r="K5" s="29">
        <v>2.0434000000000001</v>
      </c>
      <c r="L5" s="29">
        <v>2.2355</v>
      </c>
      <c r="M5" s="22"/>
      <c r="N5" s="22"/>
    </row>
    <row r="6" spans="1:14" x14ac:dyDescent="0.35">
      <c r="A6" s="29" t="s">
        <v>2</v>
      </c>
      <c r="B6" s="29" t="s">
        <v>3</v>
      </c>
      <c r="C6" s="29">
        <v>15</v>
      </c>
      <c r="D6" s="29">
        <v>73.494299999999996</v>
      </c>
      <c r="E6" s="29" t="s">
        <v>284</v>
      </c>
      <c r="F6" s="29" t="s">
        <v>284</v>
      </c>
      <c r="G6" s="29">
        <v>-0.29210000000000003</v>
      </c>
      <c r="H6" s="29">
        <v>4.1597999999999997</v>
      </c>
      <c r="I6" s="29">
        <v>8.5300000000000001E-2</v>
      </c>
      <c r="J6" s="29">
        <v>4.3617999999999997</v>
      </c>
      <c r="K6" s="29">
        <v>1.7224999999999999</v>
      </c>
      <c r="L6" s="29">
        <v>1.9567000000000001</v>
      </c>
    </row>
    <row r="7" spans="1:14" x14ac:dyDescent="0.35">
      <c r="A7" s="29" t="s">
        <v>4</v>
      </c>
      <c r="B7" s="29" t="s">
        <v>1102</v>
      </c>
      <c r="C7" s="29">
        <v>9</v>
      </c>
      <c r="D7" s="29">
        <v>32.115000000000002</v>
      </c>
      <c r="E7" s="29" t="s">
        <v>303</v>
      </c>
      <c r="F7" s="29" t="s">
        <v>303</v>
      </c>
      <c r="G7" s="29">
        <v>-0.3604</v>
      </c>
      <c r="H7" s="29">
        <v>2.8347000000000002</v>
      </c>
      <c r="I7" s="29">
        <v>0.12989999999999999</v>
      </c>
      <c r="J7" s="29">
        <v>5.5693000000000001</v>
      </c>
      <c r="K7" s="29">
        <v>2.2017000000000002</v>
      </c>
      <c r="L7" s="29">
        <v>2.3321000000000001</v>
      </c>
    </row>
    <row r="8" spans="1:14" ht="14.6" thickBot="1" x14ac:dyDescent="0.4">
      <c r="A8" s="23" t="s">
        <v>4</v>
      </c>
      <c r="B8" s="23" t="s">
        <v>1102</v>
      </c>
      <c r="C8" s="23">
        <v>20</v>
      </c>
      <c r="D8" s="23">
        <v>21.502199999999998</v>
      </c>
      <c r="E8" s="23" t="s">
        <v>1022</v>
      </c>
      <c r="F8" s="23" t="s">
        <v>1022</v>
      </c>
      <c r="G8" s="23">
        <v>-0.31009999999999999</v>
      </c>
      <c r="H8" s="23">
        <v>2.8620999999999999</v>
      </c>
      <c r="I8" s="23">
        <v>9.6100000000000005E-2</v>
      </c>
      <c r="J8" s="23">
        <v>5.6531000000000002</v>
      </c>
      <c r="K8" s="23">
        <v>1.6045</v>
      </c>
      <c r="L8" s="23">
        <v>1.7005999999999999</v>
      </c>
    </row>
    <row r="9" spans="1:14" x14ac:dyDescent="0.35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0" spans="1:14" x14ac:dyDescent="0.3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</row>
    <row r="11" spans="1:14" ht="15.45" thickBot="1" x14ac:dyDescent="0.4">
      <c r="A11" s="30" t="s">
        <v>1123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20"/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s="31" t="s">
        <v>21</v>
      </c>
      <c r="B13" s="31" t="s">
        <v>1102</v>
      </c>
      <c r="C13" s="29">
        <v>9</v>
      </c>
      <c r="D13" s="29">
        <v>32</v>
      </c>
      <c r="E13" s="29" t="s">
        <v>302</v>
      </c>
      <c r="F13" s="29" t="s">
        <v>303</v>
      </c>
      <c r="G13" s="29">
        <v>2.7345000000000002</v>
      </c>
      <c r="H13" s="29">
        <v>5.9272999999999998</v>
      </c>
      <c r="I13" s="29">
        <v>0.34660000000000002</v>
      </c>
      <c r="J13" s="29">
        <v>31.5</v>
      </c>
      <c r="K13" s="29">
        <v>32.5</v>
      </c>
    </row>
    <row r="14" spans="1:14" x14ac:dyDescent="0.35">
      <c r="A14" s="31" t="s">
        <v>21</v>
      </c>
      <c r="B14" s="31" t="s">
        <v>1101</v>
      </c>
      <c r="C14" s="29">
        <v>7</v>
      </c>
      <c r="D14" s="29">
        <v>83</v>
      </c>
      <c r="E14" s="29" t="s">
        <v>285</v>
      </c>
      <c r="F14" s="29" t="s">
        <v>286</v>
      </c>
      <c r="G14" s="29">
        <v>2.9874999999999998</v>
      </c>
      <c r="H14" s="29">
        <v>7.7534999999999998</v>
      </c>
      <c r="I14" s="29">
        <v>0.3891</v>
      </c>
      <c r="J14" s="29">
        <v>82.5</v>
      </c>
      <c r="K14" s="29">
        <v>83.5</v>
      </c>
    </row>
    <row r="15" spans="1:14" ht="14.6" thickBot="1" x14ac:dyDescent="0.4">
      <c r="A15" s="24" t="s">
        <v>21</v>
      </c>
      <c r="B15" s="24" t="s">
        <v>3</v>
      </c>
      <c r="C15" s="23">
        <v>9</v>
      </c>
      <c r="D15" s="23">
        <v>4</v>
      </c>
      <c r="E15" s="23" t="s">
        <v>1023</v>
      </c>
      <c r="F15" s="23" t="s">
        <v>1024</v>
      </c>
      <c r="G15" s="23">
        <v>2.5438999999999998</v>
      </c>
      <c r="H15" s="23">
        <v>3.2025999999999999</v>
      </c>
      <c r="I15" s="23">
        <v>0.25240000000000001</v>
      </c>
      <c r="J15" s="23">
        <v>3.5</v>
      </c>
      <c r="K15" s="23">
        <v>4.5</v>
      </c>
    </row>
    <row r="18" spans="1:12" ht="15.45" thickBot="1" x14ac:dyDescent="0.4">
      <c r="A18" s="30" t="s">
        <v>1124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</row>
    <row r="19" spans="1:12" ht="15.45" thickBot="1" x14ac:dyDescent="0.4">
      <c r="A19" s="3" t="s">
        <v>38</v>
      </c>
      <c r="B19" s="3" t="s">
        <v>40</v>
      </c>
      <c r="C19" s="3" t="s">
        <v>23</v>
      </c>
      <c r="D19" s="3" t="s">
        <v>41</v>
      </c>
      <c r="E19" s="3" t="s">
        <v>53</v>
      </c>
      <c r="F19" s="3" t="s">
        <v>42</v>
      </c>
      <c r="G19" s="3" t="s">
        <v>43</v>
      </c>
      <c r="H19" s="3" t="s">
        <v>39</v>
      </c>
      <c r="I19" s="3" t="s">
        <v>12</v>
      </c>
      <c r="J19" s="3" t="s">
        <v>44</v>
      </c>
      <c r="K19" s="3" t="s">
        <v>13</v>
      </c>
      <c r="L19" s="3" t="s">
        <v>45</v>
      </c>
    </row>
    <row r="20" spans="1:12" x14ac:dyDescent="0.35">
      <c r="A20" s="29" t="s">
        <v>46</v>
      </c>
      <c r="B20" s="29" t="s">
        <v>47</v>
      </c>
      <c r="C20" s="29">
        <v>1</v>
      </c>
      <c r="D20" s="29">
        <v>55897532</v>
      </c>
      <c r="E20" s="29" t="s">
        <v>272</v>
      </c>
      <c r="F20" s="29">
        <v>-0.28120000000000001</v>
      </c>
      <c r="G20" s="29">
        <v>3.2248000000000001</v>
      </c>
      <c r="H20" s="29">
        <v>3.9340639999999998</v>
      </c>
      <c r="I20" s="29">
        <v>3.5341999999999998</v>
      </c>
      <c r="J20" s="29">
        <v>0.5</v>
      </c>
      <c r="K20" s="29">
        <v>2.04</v>
      </c>
      <c r="L20" s="29">
        <v>2.2355</v>
      </c>
    </row>
    <row r="21" spans="1:12" x14ac:dyDescent="0.35">
      <c r="A21" s="29" t="s">
        <v>46</v>
      </c>
      <c r="B21" s="29" t="s">
        <v>48</v>
      </c>
      <c r="C21" s="29">
        <v>1</v>
      </c>
      <c r="D21" s="29">
        <v>55897532</v>
      </c>
      <c r="E21" s="29" t="s">
        <v>272</v>
      </c>
      <c r="F21" s="29">
        <v>-0.2117</v>
      </c>
      <c r="G21" s="29">
        <v>3.2248000000000001</v>
      </c>
      <c r="H21" s="29">
        <v>3.9340999999999999</v>
      </c>
      <c r="I21" s="29">
        <v>2.0042</v>
      </c>
      <c r="J21" s="29">
        <v>0.4975</v>
      </c>
      <c r="K21" s="29">
        <v>2.0539000000000001</v>
      </c>
      <c r="L21" s="29">
        <v>2.2355</v>
      </c>
    </row>
    <row r="22" spans="1:12" x14ac:dyDescent="0.35">
      <c r="A22" s="29" t="s">
        <v>46</v>
      </c>
      <c r="B22" s="29" t="s">
        <v>49</v>
      </c>
      <c r="C22" s="29">
        <v>1</v>
      </c>
      <c r="D22" s="29">
        <v>55897532</v>
      </c>
      <c r="E22" s="29" t="s">
        <v>272</v>
      </c>
      <c r="F22" s="29">
        <v>-0.41820000000000002</v>
      </c>
      <c r="G22" s="29">
        <v>3.2248000000000001</v>
      </c>
      <c r="H22" s="29">
        <v>3.9340999999999999</v>
      </c>
      <c r="I22" s="29">
        <v>1.9166000000000001</v>
      </c>
      <c r="J22" s="29">
        <v>0.4975</v>
      </c>
      <c r="K22" s="29">
        <v>2.0547</v>
      </c>
      <c r="L22" s="29">
        <v>2.2355</v>
      </c>
    </row>
    <row r="23" spans="1:12" x14ac:dyDescent="0.35">
      <c r="A23" s="29" t="s">
        <v>46</v>
      </c>
      <c r="B23" s="29" t="s">
        <v>47</v>
      </c>
      <c r="C23" s="29">
        <v>14</v>
      </c>
      <c r="D23" s="29">
        <v>5644733</v>
      </c>
      <c r="E23" s="29" t="s">
        <v>278</v>
      </c>
      <c r="F23" s="29">
        <v>-0.26179999999999998</v>
      </c>
      <c r="G23" s="29">
        <v>3.2848999999999999</v>
      </c>
      <c r="H23" s="29">
        <v>3.9977589999999998</v>
      </c>
      <c r="I23" s="29">
        <v>3.4986000000000002</v>
      </c>
      <c r="J23" s="29">
        <v>0.49370000000000003</v>
      </c>
      <c r="K23" s="29">
        <v>1.7401</v>
      </c>
      <c r="L23" s="29">
        <v>1.9567000000000001</v>
      </c>
    </row>
    <row r="24" spans="1:12" x14ac:dyDescent="0.35">
      <c r="A24" s="29" t="s">
        <v>46</v>
      </c>
      <c r="B24" s="29" t="s">
        <v>49</v>
      </c>
      <c r="C24" s="29">
        <v>15</v>
      </c>
      <c r="D24" s="29">
        <v>14066510</v>
      </c>
      <c r="E24" s="29" t="s">
        <v>273</v>
      </c>
      <c r="F24" s="29">
        <v>-0.47749999999999998</v>
      </c>
      <c r="G24" s="29">
        <v>4.1597999999999997</v>
      </c>
      <c r="H24" s="29">
        <v>4.9191000000000003</v>
      </c>
      <c r="I24" s="29">
        <v>2.9133</v>
      </c>
      <c r="J24" s="29">
        <v>0.495</v>
      </c>
      <c r="K24" s="29">
        <v>1.7337</v>
      </c>
      <c r="L24" s="29">
        <v>1.9567000000000001</v>
      </c>
    </row>
    <row r="25" spans="1:12" x14ac:dyDescent="0.35">
      <c r="A25" s="29" t="s">
        <v>46</v>
      </c>
      <c r="B25" s="29" t="s">
        <v>51</v>
      </c>
      <c r="C25" s="29">
        <v>15</v>
      </c>
      <c r="D25" s="29">
        <v>14066510</v>
      </c>
      <c r="E25" s="29" t="s">
        <v>273</v>
      </c>
      <c r="F25" s="29">
        <v>-0.2117</v>
      </c>
      <c r="G25" s="29">
        <v>3.3828999999999998</v>
      </c>
      <c r="H25" s="29">
        <v>4.1014999999999997</v>
      </c>
      <c r="I25" s="29">
        <v>4.7202999999999999</v>
      </c>
      <c r="J25" s="29">
        <v>0.4975</v>
      </c>
      <c r="K25" s="29">
        <v>1.7016</v>
      </c>
      <c r="L25" s="29">
        <v>1.8075000000000001</v>
      </c>
    </row>
    <row r="26" spans="1:12" ht="14.6" thickBot="1" x14ac:dyDescent="0.4">
      <c r="A26" s="23" t="s">
        <v>46</v>
      </c>
      <c r="B26" s="23" t="s">
        <v>52</v>
      </c>
      <c r="C26" s="23">
        <v>15</v>
      </c>
      <c r="D26" s="23">
        <v>14066510</v>
      </c>
      <c r="E26" s="23" t="s">
        <v>273</v>
      </c>
      <c r="F26" s="23">
        <v>-0.21410000000000001</v>
      </c>
      <c r="G26" s="23">
        <v>3.3816999999999999</v>
      </c>
      <c r="H26" s="23">
        <v>4.1002000000000001</v>
      </c>
      <c r="I26" s="23">
        <v>2.3422000000000001</v>
      </c>
      <c r="J26" s="23">
        <v>0.495</v>
      </c>
      <c r="K26" s="23">
        <v>1.7008000000000001</v>
      </c>
      <c r="L26" s="23">
        <v>1.9567000000000001</v>
      </c>
    </row>
  </sheetData>
  <mergeCells count="1">
    <mergeCell ref="A1:N1"/>
  </mergeCells>
  <phoneticPr fontId="2" type="noConversion"/>
  <conditionalFormatting sqref="A3">
    <cfRule type="duplicateValues" dxfId="237" priority="22"/>
    <cfRule type="duplicateValues" dxfId="236" priority="23"/>
    <cfRule type="duplicateValues" dxfId="235" priority="24"/>
    <cfRule type="duplicateValues" dxfId="234" priority="25"/>
    <cfRule type="duplicateValues" dxfId="233" priority="26"/>
  </conditionalFormatting>
  <conditionalFormatting sqref="A3">
    <cfRule type="duplicateValues" dxfId="232" priority="27"/>
    <cfRule type="duplicateValues" dxfId="231" priority="28"/>
  </conditionalFormatting>
  <conditionalFormatting sqref="A4:L4">
    <cfRule type="duplicateValues" dxfId="230" priority="15"/>
    <cfRule type="duplicateValues" dxfId="229" priority="16"/>
    <cfRule type="duplicateValues" dxfId="228" priority="17"/>
    <cfRule type="duplicateValues" dxfId="227" priority="18"/>
    <cfRule type="duplicateValues" dxfId="226" priority="19"/>
  </conditionalFormatting>
  <conditionalFormatting sqref="A4:L4">
    <cfRule type="duplicateValues" dxfId="225" priority="20"/>
    <cfRule type="duplicateValues" dxfId="224" priority="21"/>
  </conditionalFormatting>
  <conditionalFormatting sqref="A12:K12">
    <cfRule type="duplicateValues" dxfId="223" priority="8"/>
    <cfRule type="duplicateValues" dxfId="222" priority="9"/>
    <cfRule type="duplicateValues" dxfId="221" priority="10"/>
    <cfRule type="duplicateValues" dxfId="220" priority="11"/>
    <cfRule type="duplicateValues" dxfId="219" priority="12"/>
  </conditionalFormatting>
  <conditionalFormatting sqref="A12:K12">
    <cfRule type="duplicateValues" dxfId="218" priority="13"/>
    <cfRule type="duplicateValues" dxfId="217" priority="14"/>
  </conditionalFormatting>
  <conditionalFormatting sqref="A19:L19">
    <cfRule type="duplicateValues" dxfId="216" priority="1"/>
    <cfRule type="duplicateValues" dxfId="215" priority="2"/>
    <cfRule type="duplicateValues" dxfId="214" priority="3"/>
    <cfRule type="duplicateValues" dxfId="213" priority="4"/>
    <cfRule type="duplicateValues" dxfId="212" priority="5"/>
  </conditionalFormatting>
  <conditionalFormatting sqref="A19:L19">
    <cfRule type="duplicateValues" dxfId="211" priority="6"/>
    <cfRule type="duplicateValues" dxfId="210" priority="7"/>
  </conditionalFormatting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100-000000000000}">
  <sheetPr codeName="Sheet120"/>
  <dimension ref="A1:N29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1</v>
      </c>
      <c r="D5" s="29">
        <v>0.20399999999999999</v>
      </c>
      <c r="E5" s="29" t="s">
        <v>272</v>
      </c>
      <c r="F5" s="29" t="s">
        <v>272</v>
      </c>
      <c r="G5" s="29">
        <v>-0.2631</v>
      </c>
      <c r="H5" s="29">
        <v>2.9922</v>
      </c>
      <c r="I5" s="29">
        <v>6.9199999999999998E-2</v>
      </c>
      <c r="J5" s="29">
        <v>3.2237</v>
      </c>
      <c r="K5" s="29">
        <v>1.9571000000000001</v>
      </c>
      <c r="L5" s="29">
        <v>2.1480000000000001</v>
      </c>
      <c r="M5" s="22"/>
      <c r="N5" s="22"/>
    </row>
    <row r="6" spans="1:14" x14ac:dyDescent="0.35">
      <c r="A6" s="29" t="s">
        <v>2</v>
      </c>
      <c r="B6" s="29" t="s">
        <v>3</v>
      </c>
      <c r="C6" s="29">
        <v>14</v>
      </c>
      <c r="D6" s="29">
        <v>21.937100000000001</v>
      </c>
      <c r="E6" s="29" t="s">
        <v>278</v>
      </c>
      <c r="F6" s="29" t="s">
        <v>278</v>
      </c>
      <c r="G6" s="29">
        <v>-0.27250000000000002</v>
      </c>
      <c r="H6" s="29">
        <v>3.8401000000000001</v>
      </c>
      <c r="I6" s="29">
        <v>7.4300000000000005E-2</v>
      </c>
      <c r="J6" s="29">
        <v>3.9943</v>
      </c>
      <c r="K6" s="29">
        <v>1.6295999999999999</v>
      </c>
      <c r="L6" s="29">
        <v>1.8594999999999999</v>
      </c>
    </row>
    <row r="7" spans="1:14" x14ac:dyDescent="0.35">
      <c r="A7" s="29" t="s">
        <v>4</v>
      </c>
      <c r="B7" s="29" t="s">
        <v>1102</v>
      </c>
      <c r="C7" s="29">
        <v>9</v>
      </c>
      <c r="D7" s="29">
        <v>32.115000000000002</v>
      </c>
      <c r="E7" s="29" t="s">
        <v>303</v>
      </c>
      <c r="F7" s="29" t="s">
        <v>303</v>
      </c>
      <c r="G7" s="29">
        <v>-0.35320000000000001</v>
      </c>
      <c r="H7" s="29">
        <v>2.7412999999999998</v>
      </c>
      <c r="I7" s="29">
        <v>0.12479999999999999</v>
      </c>
      <c r="J7" s="29">
        <v>5.3907999999999996</v>
      </c>
      <c r="K7" s="29">
        <v>2.1892</v>
      </c>
      <c r="L7" s="29">
        <v>2.3144</v>
      </c>
    </row>
    <row r="8" spans="1:14" ht="14.6" thickBot="1" x14ac:dyDescent="0.4">
      <c r="A8" s="23" t="s">
        <v>4</v>
      </c>
      <c r="B8" s="23" t="s">
        <v>1102</v>
      </c>
      <c r="C8" s="23">
        <v>20</v>
      </c>
      <c r="D8" s="23">
        <v>21.501999999999999</v>
      </c>
      <c r="E8" s="23" t="s">
        <v>1021</v>
      </c>
      <c r="F8" s="23" t="s">
        <v>1021</v>
      </c>
      <c r="G8" s="23">
        <v>-0.30959999999999999</v>
      </c>
      <c r="H8" s="23">
        <v>2.9047000000000001</v>
      </c>
      <c r="I8" s="23">
        <v>9.5899999999999999E-2</v>
      </c>
      <c r="J8" s="23">
        <v>5.7347000000000001</v>
      </c>
      <c r="K8" s="23">
        <v>1.5759000000000001</v>
      </c>
      <c r="L8" s="23">
        <v>1.6717</v>
      </c>
    </row>
    <row r="9" spans="1:14" x14ac:dyDescent="0.35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0" spans="1:14" x14ac:dyDescent="0.3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</row>
    <row r="11" spans="1:14" ht="15.45" thickBot="1" x14ac:dyDescent="0.4">
      <c r="A11" s="30" t="s">
        <v>1121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20"/>
    </row>
    <row r="12" spans="1:14" ht="15.45" thickBot="1" x14ac:dyDescent="0.4">
      <c r="A12" s="3" t="s">
        <v>0</v>
      </c>
      <c r="B12" s="3" t="s">
        <v>57</v>
      </c>
      <c r="C12" s="3" t="s">
        <v>23</v>
      </c>
      <c r="D12" s="3" t="s">
        <v>24</v>
      </c>
      <c r="E12" s="3" t="s">
        <v>25</v>
      </c>
      <c r="F12" s="3" t="s">
        <v>26</v>
      </c>
      <c r="G12" s="3" t="s">
        <v>8</v>
      </c>
      <c r="H12" s="3" t="s">
        <v>27</v>
      </c>
      <c r="I12" s="3" t="s">
        <v>28</v>
      </c>
      <c r="J12" s="3" t="s">
        <v>29</v>
      </c>
      <c r="K12" s="3" t="s">
        <v>30</v>
      </c>
    </row>
    <row r="13" spans="1:14" x14ac:dyDescent="0.35">
      <c r="A13" s="31" t="s">
        <v>21</v>
      </c>
      <c r="B13" s="31" t="s">
        <v>1102</v>
      </c>
      <c r="C13" s="29">
        <v>9</v>
      </c>
      <c r="D13" s="29">
        <v>32</v>
      </c>
      <c r="E13" s="29" t="s">
        <v>302</v>
      </c>
      <c r="F13" s="29" t="s">
        <v>303</v>
      </c>
      <c r="G13" s="29">
        <v>2.5148999999999999</v>
      </c>
      <c r="H13" s="29">
        <v>5.5077999999999996</v>
      </c>
      <c r="I13" s="29">
        <v>0.33079999999999998</v>
      </c>
      <c r="J13" s="29">
        <v>31.5</v>
      </c>
      <c r="K13" s="29">
        <v>32.5</v>
      </c>
    </row>
    <row r="14" spans="1:14" x14ac:dyDescent="0.35">
      <c r="A14" s="31" t="s">
        <v>21</v>
      </c>
      <c r="B14" s="31" t="s">
        <v>1102</v>
      </c>
      <c r="C14" s="29">
        <v>15</v>
      </c>
      <c r="D14" s="29">
        <v>144</v>
      </c>
      <c r="E14" s="29" t="s">
        <v>274</v>
      </c>
      <c r="F14" s="29" t="s">
        <v>275</v>
      </c>
      <c r="G14" s="29">
        <v>2.5973999999999999</v>
      </c>
      <c r="H14" s="29">
        <v>5.7821999999999996</v>
      </c>
      <c r="I14" s="29">
        <v>0.3387</v>
      </c>
      <c r="J14" s="29">
        <v>143.5</v>
      </c>
      <c r="K14" s="29">
        <v>145.5</v>
      </c>
    </row>
    <row r="15" spans="1:14" x14ac:dyDescent="0.35">
      <c r="A15" s="31" t="s">
        <v>21</v>
      </c>
      <c r="B15" s="31" t="s">
        <v>1101</v>
      </c>
      <c r="C15" s="29">
        <v>7</v>
      </c>
      <c r="D15" s="29">
        <v>83</v>
      </c>
      <c r="E15" s="29" t="s">
        <v>285</v>
      </c>
      <c r="F15" s="29" t="s">
        <v>286</v>
      </c>
      <c r="G15" s="29">
        <v>3.1899000000000002</v>
      </c>
      <c r="H15" s="29">
        <v>8.2960999999999991</v>
      </c>
      <c r="I15" s="29">
        <v>0.38</v>
      </c>
      <c r="J15" s="29">
        <v>82.5</v>
      </c>
      <c r="K15" s="29">
        <v>83.5</v>
      </c>
    </row>
    <row r="16" spans="1:14" x14ac:dyDescent="0.35">
      <c r="A16" s="31" t="s">
        <v>21</v>
      </c>
      <c r="B16" s="31" t="s">
        <v>3</v>
      </c>
      <c r="C16" s="29">
        <v>6</v>
      </c>
      <c r="D16" s="29">
        <v>141</v>
      </c>
      <c r="E16" s="29" t="s">
        <v>287</v>
      </c>
      <c r="F16" s="29" t="s">
        <v>288</v>
      </c>
      <c r="G16" s="29">
        <v>2.9015</v>
      </c>
      <c r="H16" s="29">
        <v>3.8132000000000001</v>
      </c>
      <c r="I16" s="29">
        <v>0.2666</v>
      </c>
      <c r="J16" s="29">
        <v>138.5</v>
      </c>
      <c r="K16" s="29">
        <v>143.5</v>
      </c>
    </row>
    <row r="17" spans="1:12" ht="14.6" thickBot="1" x14ac:dyDescent="0.4">
      <c r="A17" s="24" t="s">
        <v>21</v>
      </c>
      <c r="B17" s="24" t="s">
        <v>3</v>
      </c>
      <c r="C17" s="23">
        <v>14</v>
      </c>
      <c r="D17" s="23">
        <v>20</v>
      </c>
      <c r="E17" s="23" t="s">
        <v>35</v>
      </c>
      <c r="F17" s="23" t="s">
        <v>36</v>
      </c>
      <c r="G17" s="23">
        <v>2.6492</v>
      </c>
      <c r="H17" s="23">
        <v>3.9468000000000001</v>
      </c>
      <c r="I17" s="23">
        <v>0.2361</v>
      </c>
      <c r="J17" s="23">
        <v>19.5</v>
      </c>
      <c r="K17" s="23">
        <v>20.5</v>
      </c>
    </row>
    <row r="20" spans="1:12" ht="15.45" thickBot="1" x14ac:dyDescent="0.4">
      <c r="A20" s="30" t="s">
        <v>1122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</row>
    <row r="21" spans="1:12" ht="15.45" thickBot="1" x14ac:dyDescent="0.4">
      <c r="A21" s="3" t="s">
        <v>38</v>
      </c>
      <c r="B21" s="3" t="s">
        <v>40</v>
      </c>
      <c r="C21" s="3" t="s">
        <v>23</v>
      </c>
      <c r="D21" s="3" t="s">
        <v>41</v>
      </c>
      <c r="E21" s="3" t="s">
        <v>53</v>
      </c>
      <c r="F21" s="3" t="s">
        <v>42</v>
      </c>
      <c r="G21" s="3" t="s">
        <v>43</v>
      </c>
      <c r="H21" s="3" t="s">
        <v>39</v>
      </c>
      <c r="I21" s="3" t="s">
        <v>12</v>
      </c>
      <c r="J21" s="3" t="s">
        <v>44</v>
      </c>
      <c r="K21" s="3" t="s">
        <v>13</v>
      </c>
      <c r="L21" s="3" t="s">
        <v>45</v>
      </c>
    </row>
    <row r="22" spans="1:12" x14ac:dyDescent="0.35">
      <c r="A22" s="29" t="s">
        <v>46</v>
      </c>
      <c r="B22" s="29" t="s">
        <v>50</v>
      </c>
      <c r="C22" s="29">
        <v>3</v>
      </c>
      <c r="D22" s="29">
        <v>5967867</v>
      </c>
      <c r="E22" s="29" t="s">
        <v>638</v>
      </c>
      <c r="F22" s="32">
        <v>-1.3407999999999999E-5</v>
      </c>
      <c r="G22" s="29">
        <v>3.4336000000000002</v>
      </c>
      <c r="H22" s="29">
        <v>4.1551</v>
      </c>
      <c r="I22" s="32">
        <v>8.2855E-9</v>
      </c>
      <c r="J22" s="29">
        <v>0.43840000000000001</v>
      </c>
      <c r="K22" s="29">
        <v>1.9383999999999999</v>
      </c>
      <c r="L22" s="29">
        <v>2.1480000000000001</v>
      </c>
    </row>
    <row r="23" spans="1:12" x14ac:dyDescent="0.35">
      <c r="A23" s="29" t="s">
        <v>46</v>
      </c>
      <c r="B23" s="29" t="s">
        <v>50</v>
      </c>
      <c r="C23" s="29">
        <v>7</v>
      </c>
      <c r="D23" s="29">
        <v>6706629</v>
      </c>
      <c r="E23" s="29" t="s">
        <v>637</v>
      </c>
      <c r="F23" s="32">
        <v>1.428E-5</v>
      </c>
      <c r="G23" s="29">
        <v>3.6429999999999998</v>
      </c>
      <c r="H23" s="29">
        <v>4.3761000000000001</v>
      </c>
      <c r="I23" s="32">
        <v>9.4646000000000006E-9</v>
      </c>
      <c r="J23" s="29">
        <v>0.47739999999999999</v>
      </c>
      <c r="K23" s="29"/>
      <c r="L23" s="29"/>
    </row>
    <row r="24" spans="1:12" x14ac:dyDescent="0.35">
      <c r="A24" s="29" t="s">
        <v>46</v>
      </c>
      <c r="B24" s="29" t="s">
        <v>50</v>
      </c>
      <c r="C24" s="29">
        <v>9</v>
      </c>
      <c r="D24" s="29">
        <v>38790684</v>
      </c>
      <c r="E24" s="29" t="s">
        <v>299</v>
      </c>
      <c r="F24" s="32">
        <v>2.0000000000000001E-4</v>
      </c>
      <c r="G24" s="29">
        <v>3.1219999999999999</v>
      </c>
      <c r="H24" s="29">
        <v>3.8250000000000002</v>
      </c>
      <c r="I24" s="32">
        <v>1.1710000000000001E-6</v>
      </c>
      <c r="J24" s="29">
        <v>0.47110000000000002</v>
      </c>
      <c r="K24" s="29"/>
      <c r="L24" s="29"/>
    </row>
    <row r="25" spans="1:12" x14ac:dyDescent="0.35">
      <c r="A25" s="29" t="s">
        <v>46</v>
      </c>
      <c r="B25" s="29" t="s">
        <v>50</v>
      </c>
      <c r="C25" s="29">
        <v>16</v>
      </c>
      <c r="D25" s="29">
        <v>26894658</v>
      </c>
      <c r="E25" s="29" t="s">
        <v>636</v>
      </c>
      <c r="F25" s="32">
        <v>-1.2646999999999999E-5</v>
      </c>
      <c r="G25" s="29">
        <v>5.4160000000000004</v>
      </c>
      <c r="H25" s="29">
        <v>6.2282999999999999</v>
      </c>
      <c r="I25" s="32">
        <v>7.4466000000000003E-9</v>
      </c>
      <c r="J25" s="29">
        <v>0.4874</v>
      </c>
      <c r="K25" s="29"/>
      <c r="L25" s="29"/>
    </row>
    <row r="26" spans="1:12" x14ac:dyDescent="0.35">
      <c r="A26" s="29" t="s">
        <v>46</v>
      </c>
      <c r="B26" s="29" t="s">
        <v>51</v>
      </c>
      <c r="C26" s="29">
        <v>1</v>
      </c>
      <c r="D26" s="29">
        <v>55897532</v>
      </c>
      <c r="E26" s="29" t="s">
        <v>272</v>
      </c>
      <c r="F26" s="29">
        <v>-2.5000000000000001E-3</v>
      </c>
      <c r="G26" s="29">
        <v>3.1459999999999999</v>
      </c>
      <c r="H26" s="29">
        <v>3.8504999999999998</v>
      </c>
      <c r="I26" s="29">
        <v>3.6440000000000001</v>
      </c>
      <c r="J26" s="29">
        <v>0.5</v>
      </c>
      <c r="K26" s="29">
        <v>2.0203000000000002</v>
      </c>
      <c r="L26" s="29">
        <v>2.0259999999999998</v>
      </c>
    </row>
    <row r="27" spans="1:12" x14ac:dyDescent="0.35">
      <c r="A27" s="29" t="s">
        <v>46</v>
      </c>
      <c r="B27" s="29" t="s">
        <v>47</v>
      </c>
      <c r="C27" s="29">
        <v>14</v>
      </c>
      <c r="D27" s="29">
        <v>5644733</v>
      </c>
      <c r="E27" s="29" t="s">
        <v>278</v>
      </c>
      <c r="F27" s="29">
        <v>-0.27279999999999999</v>
      </c>
      <c r="G27" s="29">
        <v>3.7955999999999999</v>
      </c>
      <c r="H27" s="29">
        <v>4.5367959999999998</v>
      </c>
      <c r="I27" s="29">
        <v>3.9975000000000001</v>
      </c>
      <c r="J27" s="29">
        <v>0.49370000000000003</v>
      </c>
      <c r="K27" s="29">
        <v>1.6304000000000001</v>
      </c>
      <c r="L27" s="29">
        <v>1.8594999999999999</v>
      </c>
    </row>
    <row r="28" spans="1:12" x14ac:dyDescent="0.35">
      <c r="A28" s="29" t="s">
        <v>46</v>
      </c>
      <c r="B28" s="29" t="s">
        <v>49</v>
      </c>
      <c r="C28" s="29">
        <v>14</v>
      </c>
      <c r="D28" s="29">
        <v>5644733</v>
      </c>
      <c r="E28" s="29" t="s">
        <v>278</v>
      </c>
      <c r="F28" s="29">
        <v>-0.43390000000000001</v>
      </c>
      <c r="G28" s="29">
        <v>3.7955999999999999</v>
      </c>
      <c r="H28" s="29">
        <v>4.5368000000000004</v>
      </c>
      <c r="I28" s="29">
        <v>2.4861</v>
      </c>
      <c r="J28" s="29">
        <v>0.49370000000000003</v>
      </c>
      <c r="K28" s="29">
        <v>1.6413</v>
      </c>
      <c r="L28" s="29">
        <v>1.8594999999999999</v>
      </c>
    </row>
    <row r="29" spans="1:12" ht="14.6" thickBot="1" x14ac:dyDescent="0.4">
      <c r="A29" s="23" t="s">
        <v>46</v>
      </c>
      <c r="B29" s="23" t="s">
        <v>52</v>
      </c>
      <c r="C29" s="23">
        <v>14</v>
      </c>
      <c r="D29" s="23">
        <v>5644733</v>
      </c>
      <c r="E29" s="23" t="s">
        <v>278</v>
      </c>
      <c r="F29" s="23">
        <v>-0.2155</v>
      </c>
      <c r="G29" s="23">
        <v>3.1924000000000001</v>
      </c>
      <c r="H29" s="23">
        <v>3.8997000000000002</v>
      </c>
      <c r="I29" s="23">
        <v>2.4944999999999999</v>
      </c>
      <c r="J29" s="23">
        <v>0.49370000000000003</v>
      </c>
      <c r="K29" s="23">
        <v>1.6249</v>
      </c>
      <c r="L29" s="23">
        <v>1.8594999999999999</v>
      </c>
    </row>
  </sheetData>
  <mergeCells count="1">
    <mergeCell ref="A1:N1"/>
  </mergeCells>
  <phoneticPr fontId="2" type="noConversion"/>
  <conditionalFormatting sqref="A3">
    <cfRule type="duplicateValues" dxfId="209" priority="22"/>
    <cfRule type="duplicateValues" dxfId="208" priority="23"/>
    <cfRule type="duplicateValues" dxfId="207" priority="24"/>
    <cfRule type="duplicateValues" dxfId="206" priority="25"/>
    <cfRule type="duplicateValues" dxfId="205" priority="26"/>
  </conditionalFormatting>
  <conditionalFormatting sqref="A3">
    <cfRule type="duplicateValues" dxfId="204" priority="27"/>
    <cfRule type="duplicateValues" dxfId="203" priority="28"/>
  </conditionalFormatting>
  <conditionalFormatting sqref="A4:L4">
    <cfRule type="duplicateValues" dxfId="202" priority="15"/>
    <cfRule type="duplicateValues" dxfId="201" priority="16"/>
    <cfRule type="duplicateValues" dxfId="200" priority="17"/>
    <cfRule type="duplicateValues" dxfId="199" priority="18"/>
    <cfRule type="duplicateValues" dxfId="198" priority="19"/>
  </conditionalFormatting>
  <conditionalFormatting sqref="A4:L4">
    <cfRule type="duplicateValues" dxfId="197" priority="20"/>
    <cfRule type="duplicateValues" dxfId="196" priority="21"/>
  </conditionalFormatting>
  <conditionalFormatting sqref="A12:K12">
    <cfRule type="duplicateValues" dxfId="195" priority="8"/>
    <cfRule type="duplicateValues" dxfId="194" priority="9"/>
    <cfRule type="duplicateValues" dxfId="193" priority="10"/>
    <cfRule type="duplicateValues" dxfId="192" priority="11"/>
    <cfRule type="duplicateValues" dxfId="191" priority="12"/>
  </conditionalFormatting>
  <conditionalFormatting sqref="A12:K12">
    <cfRule type="duplicateValues" dxfId="190" priority="13"/>
    <cfRule type="duplicateValues" dxfId="189" priority="14"/>
  </conditionalFormatting>
  <conditionalFormatting sqref="A21:L21">
    <cfRule type="duplicateValues" dxfId="188" priority="1"/>
    <cfRule type="duplicateValues" dxfId="187" priority="2"/>
    <cfRule type="duplicateValues" dxfId="186" priority="3"/>
    <cfRule type="duplicateValues" dxfId="185" priority="4"/>
    <cfRule type="duplicateValues" dxfId="184" priority="5"/>
  </conditionalFormatting>
  <conditionalFormatting sqref="A21:L21">
    <cfRule type="duplicateValues" dxfId="183" priority="6"/>
    <cfRule type="duplicateValues" dxfId="182" priority="7"/>
  </conditionalFormatting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200-000000000000}">
  <sheetPr codeName="Sheet121"/>
  <dimension ref="A1:N24"/>
  <sheetViews>
    <sheetView workbookViewId="0">
      <selection activeCell="J11" sqref="J11"/>
    </sheetView>
  </sheetViews>
  <sheetFormatPr defaultColWidth="9" defaultRowHeight="14.15" x14ac:dyDescent="0.35"/>
  <cols>
    <col min="1" max="1" width="10.140625" style="21" customWidth="1"/>
    <col min="2" max="2" width="11.2109375" style="21" customWidth="1"/>
    <col min="3" max="3" width="9" style="21"/>
    <col min="4" max="4" width="12.42578125" style="21" customWidth="1"/>
    <col min="5" max="5" width="14.85546875" style="21" customWidth="1"/>
    <col min="6" max="6" width="14.640625" style="21" customWidth="1"/>
    <col min="7" max="7" width="16.140625" style="21" customWidth="1"/>
    <col min="8" max="8" width="9" style="21"/>
    <col min="9" max="9" width="12.42578125" style="21" customWidth="1"/>
    <col min="10" max="12" width="14.78515625" style="21" customWidth="1"/>
    <col min="13" max="13" width="9" style="21"/>
    <col min="14" max="14" width="14.35546875" style="21" customWidth="1"/>
    <col min="15" max="16384" width="9" style="21"/>
  </cols>
  <sheetData>
    <row r="1" spans="1:14" ht="15" x14ac:dyDescent="0.35">
      <c r="A1" s="47" t="s">
        <v>12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3" spans="1:14" ht="15.45" thickBot="1" x14ac:dyDescent="0.4">
      <c r="A3" s="6" t="s">
        <v>1108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2"/>
      <c r="N3" s="22"/>
    </row>
    <row r="4" spans="1:14" ht="15.45" thickBot="1" x14ac:dyDescent="0.4">
      <c r="A4" s="3" t="s">
        <v>0</v>
      </c>
      <c r="B4" s="3" t="s">
        <v>1</v>
      </c>
      <c r="C4" s="3" t="s">
        <v>5</v>
      </c>
      <c r="D4" s="3" t="s">
        <v>6</v>
      </c>
      <c r="E4" s="3" t="s">
        <v>9</v>
      </c>
      <c r="F4" s="3" t="s">
        <v>10</v>
      </c>
      <c r="G4" s="3" t="s">
        <v>7</v>
      </c>
      <c r="H4" s="3" t="s">
        <v>8</v>
      </c>
      <c r="I4" s="3" t="s">
        <v>11</v>
      </c>
      <c r="J4" s="3" t="s">
        <v>12</v>
      </c>
      <c r="K4" s="3" t="s">
        <v>13</v>
      </c>
      <c r="L4" s="3" t="s">
        <v>14</v>
      </c>
      <c r="M4" s="22"/>
      <c r="N4" s="22"/>
    </row>
    <row r="5" spans="1:14" x14ac:dyDescent="0.35">
      <c r="A5" s="29" t="s">
        <v>2</v>
      </c>
      <c r="B5" s="29" t="s">
        <v>3</v>
      </c>
      <c r="C5" s="29">
        <v>1</v>
      </c>
      <c r="D5" s="29">
        <v>0.20399999999999999</v>
      </c>
      <c r="E5" s="29" t="s">
        <v>272</v>
      </c>
      <c r="F5" s="29" t="s">
        <v>272</v>
      </c>
      <c r="G5" s="29">
        <v>-0.27929999999999999</v>
      </c>
      <c r="H5" s="29">
        <v>2.7757000000000001</v>
      </c>
      <c r="I5" s="29">
        <v>7.8E-2</v>
      </c>
      <c r="J5" s="29">
        <v>3.0419</v>
      </c>
      <c r="K5" s="29">
        <v>2.3794</v>
      </c>
      <c r="L5" s="29">
        <v>2.5640999999999998</v>
      </c>
      <c r="M5" s="22"/>
      <c r="N5" s="22"/>
    </row>
    <row r="6" spans="1:14" x14ac:dyDescent="0.35">
      <c r="A6" s="29" t="s">
        <v>4</v>
      </c>
      <c r="B6" s="29" t="s">
        <v>1101</v>
      </c>
      <c r="C6" s="29">
        <v>7</v>
      </c>
      <c r="D6" s="29">
        <v>84.471999999999994</v>
      </c>
      <c r="E6" s="29" t="s">
        <v>1027</v>
      </c>
      <c r="F6" s="29" t="s">
        <v>1027</v>
      </c>
      <c r="G6" s="29">
        <v>-0.46160000000000001</v>
      </c>
      <c r="H6" s="29">
        <v>3.1724999999999999</v>
      </c>
      <c r="I6" s="29">
        <v>0.21299999999999999</v>
      </c>
      <c r="J6" s="29">
        <v>8.2028999999999996</v>
      </c>
      <c r="K6" s="29">
        <v>2.3841000000000001</v>
      </c>
      <c r="L6" s="29">
        <v>2.5971000000000002</v>
      </c>
    </row>
    <row r="7" spans="1:14" ht="14.6" thickBot="1" x14ac:dyDescent="0.4">
      <c r="A7" s="23" t="s">
        <v>4</v>
      </c>
      <c r="B7" s="23" t="s">
        <v>1102</v>
      </c>
      <c r="C7" s="23">
        <v>20</v>
      </c>
      <c r="D7" s="23">
        <v>21.502199999999998</v>
      </c>
      <c r="E7" s="23" t="s">
        <v>1022</v>
      </c>
      <c r="F7" s="23" t="s">
        <v>1022</v>
      </c>
      <c r="G7" s="23">
        <v>-0.35620000000000002</v>
      </c>
      <c r="H7" s="23">
        <v>3.5996999999999999</v>
      </c>
      <c r="I7" s="23">
        <v>0.12690000000000001</v>
      </c>
      <c r="J7" s="23">
        <v>7.0572999999999997</v>
      </c>
      <c r="K7" s="23">
        <v>1.6712</v>
      </c>
      <c r="L7" s="23">
        <v>1.798</v>
      </c>
    </row>
    <row r="8" spans="1:14" x14ac:dyDescent="0.35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4" x14ac:dyDescent="0.35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0" spans="1:14" ht="15.45" thickBot="1" x14ac:dyDescent="0.4">
      <c r="A10" s="30" t="s">
        <v>1119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20"/>
    </row>
    <row r="11" spans="1:14" ht="15.45" thickBot="1" x14ac:dyDescent="0.4">
      <c r="A11" s="3" t="s">
        <v>0</v>
      </c>
      <c r="B11" s="3" t="s">
        <v>57</v>
      </c>
      <c r="C11" s="3" t="s">
        <v>23</v>
      </c>
      <c r="D11" s="3" t="s">
        <v>24</v>
      </c>
      <c r="E11" s="3" t="s">
        <v>25</v>
      </c>
      <c r="F11" s="3" t="s">
        <v>26</v>
      </c>
      <c r="G11" s="3" t="s">
        <v>8</v>
      </c>
      <c r="H11" s="3" t="s">
        <v>27</v>
      </c>
      <c r="I11" s="3" t="s">
        <v>28</v>
      </c>
      <c r="J11" s="3" t="s">
        <v>29</v>
      </c>
      <c r="K11" s="3" t="s">
        <v>30</v>
      </c>
      <c r="L11" s="20"/>
    </row>
    <row r="12" spans="1:14" ht="14.6" thickBot="1" x14ac:dyDescent="0.4">
      <c r="A12" s="24" t="s">
        <v>21</v>
      </c>
      <c r="B12" s="24" t="s">
        <v>1101</v>
      </c>
      <c r="C12" s="23">
        <v>7</v>
      </c>
      <c r="D12" s="23">
        <v>83</v>
      </c>
      <c r="E12" s="23" t="s">
        <v>285</v>
      </c>
      <c r="F12" s="23" t="s">
        <v>286</v>
      </c>
      <c r="G12" s="23">
        <v>2.8102999999999998</v>
      </c>
      <c r="H12" s="23">
        <v>7.2988999999999997</v>
      </c>
      <c r="I12" s="23">
        <v>0.43519999999999998</v>
      </c>
      <c r="J12" s="23">
        <v>82.5</v>
      </c>
      <c r="K12" s="23">
        <v>83.5</v>
      </c>
    </row>
    <row r="15" spans="1:14" ht="15.45" thickBot="1" x14ac:dyDescent="0.4">
      <c r="A15" s="30" t="s">
        <v>1120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</row>
    <row r="16" spans="1:14" ht="15.45" thickBot="1" x14ac:dyDescent="0.4">
      <c r="A16" s="3" t="s">
        <v>38</v>
      </c>
      <c r="B16" s="3" t="s">
        <v>40</v>
      </c>
      <c r="C16" s="3" t="s">
        <v>23</v>
      </c>
      <c r="D16" s="3" t="s">
        <v>41</v>
      </c>
      <c r="E16" s="3" t="s">
        <v>53</v>
      </c>
      <c r="F16" s="3" t="s">
        <v>42</v>
      </c>
      <c r="G16" s="3" t="s">
        <v>43</v>
      </c>
      <c r="H16" s="3" t="s">
        <v>39</v>
      </c>
      <c r="I16" s="3" t="s">
        <v>12</v>
      </c>
      <c r="J16" s="3" t="s">
        <v>44</v>
      </c>
      <c r="K16" s="3" t="s">
        <v>13</v>
      </c>
      <c r="L16" s="3" t="s">
        <v>45</v>
      </c>
    </row>
    <row r="17" spans="1:12" x14ac:dyDescent="0.35">
      <c r="A17" s="29" t="s">
        <v>46</v>
      </c>
      <c r="B17" s="29" t="s">
        <v>47</v>
      </c>
      <c r="C17" s="29">
        <v>15</v>
      </c>
      <c r="D17" s="29">
        <v>14006679</v>
      </c>
      <c r="E17" s="29" t="s">
        <v>294</v>
      </c>
      <c r="F17" s="29">
        <v>-0.33839999999999998</v>
      </c>
      <c r="G17" s="29">
        <v>4.5460000000000003</v>
      </c>
      <c r="H17" s="29">
        <v>5.3230320000000004</v>
      </c>
      <c r="I17" s="29">
        <v>5.0099</v>
      </c>
      <c r="J17" s="29">
        <v>0.49619999999999997</v>
      </c>
      <c r="K17" s="29">
        <v>2.0225</v>
      </c>
      <c r="L17" s="29">
        <v>2.2862</v>
      </c>
    </row>
    <row r="18" spans="1:12" x14ac:dyDescent="0.35">
      <c r="A18" s="29" t="s">
        <v>46</v>
      </c>
      <c r="B18" s="29" t="s">
        <v>48</v>
      </c>
      <c r="C18" s="29">
        <v>15</v>
      </c>
      <c r="D18" s="29">
        <v>14006679</v>
      </c>
      <c r="E18" s="29" t="s">
        <v>294</v>
      </c>
      <c r="F18" s="29">
        <v>-0.27960000000000002</v>
      </c>
      <c r="G18" s="29">
        <v>4.5460000000000003</v>
      </c>
      <c r="H18" s="29">
        <v>5.3230000000000004</v>
      </c>
      <c r="I18" s="29">
        <v>3.4184999999999999</v>
      </c>
      <c r="J18" s="29">
        <v>0.49370000000000003</v>
      </c>
      <c r="K18" s="29">
        <v>1.9974000000000001</v>
      </c>
      <c r="L18" s="29">
        <v>2.2862</v>
      </c>
    </row>
    <row r="19" spans="1:12" x14ac:dyDescent="0.35">
      <c r="A19" s="29" t="s">
        <v>46</v>
      </c>
      <c r="B19" s="29" t="s">
        <v>49</v>
      </c>
      <c r="C19" s="29">
        <v>15</v>
      </c>
      <c r="D19" s="29">
        <v>14006679</v>
      </c>
      <c r="E19" s="29" t="s">
        <v>294</v>
      </c>
      <c r="F19" s="29">
        <v>-0.57040000000000002</v>
      </c>
      <c r="G19" s="29">
        <v>4.6928999999999998</v>
      </c>
      <c r="H19" s="29">
        <v>5.4763000000000002</v>
      </c>
      <c r="I19" s="29">
        <v>3.53</v>
      </c>
      <c r="J19" s="29">
        <v>0.49370000000000003</v>
      </c>
      <c r="K19" s="29">
        <v>2.0350999999999999</v>
      </c>
      <c r="L19" s="29">
        <v>2.2862</v>
      </c>
    </row>
    <row r="20" spans="1:12" ht="14.6" thickBot="1" x14ac:dyDescent="0.4">
      <c r="A20" s="23" t="s">
        <v>46</v>
      </c>
      <c r="B20" s="23" t="s">
        <v>51</v>
      </c>
      <c r="C20" s="23">
        <v>15</v>
      </c>
      <c r="D20" s="23">
        <v>14006679</v>
      </c>
      <c r="E20" s="23" t="s">
        <v>294</v>
      </c>
      <c r="F20" s="23">
        <v>-0.28289999999999998</v>
      </c>
      <c r="G20" s="23">
        <v>3.9784000000000002</v>
      </c>
      <c r="H20" s="23">
        <v>4.7289000000000003</v>
      </c>
      <c r="I20" s="23">
        <v>5.3596000000000004</v>
      </c>
      <c r="J20" s="23">
        <v>0.49619999999999997</v>
      </c>
      <c r="K20" s="23">
        <v>2.0354000000000001</v>
      </c>
      <c r="L20" s="23">
        <v>2.1354000000000002</v>
      </c>
    </row>
    <row r="24" spans="1:12" x14ac:dyDescent="0.35">
      <c r="C24" s="20"/>
      <c r="D24" s="20"/>
      <c r="E24" s="20"/>
      <c r="F24" s="20"/>
      <c r="G24" s="20"/>
      <c r="H24" s="20"/>
      <c r="I24" s="20"/>
      <c r="J24" s="20"/>
      <c r="K24" s="20"/>
    </row>
  </sheetData>
  <mergeCells count="1">
    <mergeCell ref="A1:N1"/>
  </mergeCells>
  <phoneticPr fontId="2" type="noConversion"/>
  <conditionalFormatting sqref="A3">
    <cfRule type="duplicateValues" dxfId="181" priority="22"/>
    <cfRule type="duplicateValues" dxfId="180" priority="23"/>
    <cfRule type="duplicateValues" dxfId="179" priority="24"/>
    <cfRule type="duplicateValues" dxfId="178" priority="25"/>
    <cfRule type="duplicateValues" dxfId="177" priority="26"/>
  </conditionalFormatting>
  <conditionalFormatting sqref="A3">
    <cfRule type="duplicateValues" dxfId="176" priority="27"/>
    <cfRule type="duplicateValues" dxfId="175" priority="28"/>
  </conditionalFormatting>
  <conditionalFormatting sqref="A4:L4">
    <cfRule type="duplicateValues" dxfId="174" priority="15"/>
    <cfRule type="duplicateValues" dxfId="173" priority="16"/>
    <cfRule type="duplicateValues" dxfId="172" priority="17"/>
    <cfRule type="duplicateValues" dxfId="171" priority="18"/>
    <cfRule type="duplicateValues" dxfId="170" priority="19"/>
  </conditionalFormatting>
  <conditionalFormatting sqref="A4:L4">
    <cfRule type="duplicateValues" dxfId="169" priority="20"/>
    <cfRule type="duplicateValues" dxfId="168" priority="21"/>
  </conditionalFormatting>
  <conditionalFormatting sqref="A11:K11">
    <cfRule type="duplicateValues" dxfId="167" priority="8"/>
    <cfRule type="duplicateValues" dxfId="166" priority="9"/>
    <cfRule type="duplicateValues" dxfId="165" priority="10"/>
    <cfRule type="duplicateValues" dxfId="164" priority="11"/>
    <cfRule type="duplicateValues" dxfId="163" priority="12"/>
  </conditionalFormatting>
  <conditionalFormatting sqref="A11:K11">
    <cfRule type="duplicateValues" dxfId="162" priority="13"/>
    <cfRule type="duplicateValues" dxfId="161" priority="14"/>
  </conditionalFormatting>
  <conditionalFormatting sqref="A16:L16">
    <cfRule type="duplicateValues" dxfId="160" priority="1"/>
    <cfRule type="duplicateValues" dxfId="159" priority="2"/>
    <cfRule type="duplicateValues" dxfId="158" priority="3"/>
    <cfRule type="duplicateValues" dxfId="157" priority="4"/>
    <cfRule type="duplicateValues" dxfId="156" priority="5"/>
  </conditionalFormatting>
  <conditionalFormatting sqref="A16:L16">
    <cfRule type="duplicateValues" dxfId="155" priority="6"/>
    <cfRule type="duplicateValues" dxfId="154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5</vt:i4>
      </vt:variant>
    </vt:vector>
  </HeadingPairs>
  <TitlesOfParts>
    <vt:vector size="105" baseType="lpstr">
      <vt:lpstr>lipids index</vt:lpstr>
      <vt:lpstr>lipid-1</vt:lpstr>
      <vt:lpstr>lipid-2</vt:lpstr>
      <vt:lpstr>lipid-3</vt:lpstr>
      <vt:lpstr>lipid-4</vt:lpstr>
      <vt:lpstr>lipid-5</vt:lpstr>
      <vt:lpstr>lipid-6</vt:lpstr>
      <vt:lpstr>lipid-7</vt:lpstr>
      <vt:lpstr>lipid-8</vt:lpstr>
      <vt:lpstr>lipid-9</vt:lpstr>
      <vt:lpstr>lipid-10</vt:lpstr>
      <vt:lpstr>lipid-11</vt:lpstr>
      <vt:lpstr>lipid-12</vt:lpstr>
      <vt:lpstr>lipid-13</vt:lpstr>
      <vt:lpstr>lipid-14</vt:lpstr>
      <vt:lpstr>lipid-15</vt:lpstr>
      <vt:lpstr>lipid-16</vt:lpstr>
      <vt:lpstr>lipid-17</vt:lpstr>
      <vt:lpstr>lipid-18</vt:lpstr>
      <vt:lpstr>lipid-19</vt:lpstr>
      <vt:lpstr>lipid-20</vt:lpstr>
      <vt:lpstr>lipid-21</vt:lpstr>
      <vt:lpstr>lipid-22</vt:lpstr>
      <vt:lpstr>lipid-23</vt:lpstr>
      <vt:lpstr>lipid-24</vt:lpstr>
      <vt:lpstr>lipid-25</vt:lpstr>
      <vt:lpstr>lipid-26</vt:lpstr>
      <vt:lpstr>lipid-27</vt:lpstr>
      <vt:lpstr>lipid-28</vt:lpstr>
      <vt:lpstr>lipid-29</vt:lpstr>
      <vt:lpstr>lipid-30</vt:lpstr>
      <vt:lpstr>lipid-31</vt:lpstr>
      <vt:lpstr>lipid-33</vt:lpstr>
      <vt:lpstr>lipid-34</vt:lpstr>
      <vt:lpstr>lipid-35</vt:lpstr>
      <vt:lpstr>lipid-36</vt:lpstr>
      <vt:lpstr>lipid-37</vt:lpstr>
      <vt:lpstr>lipid-38</vt:lpstr>
      <vt:lpstr>lipid-39</vt:lpstr>
      <vt:lpstr>lipid-40</vt:lpstr>
      <vt:lpstr>lipid-41</vt:lpstr>
      <vt:lpstr>lipid-42</vt:lpstr>
      <vt:lpstr>lipid-43</vt:lpstr>
      <vt:lpstr>lipid-44</vt:lpstr>
      <vt:lpstr>lipid-45</vt:lpstr>
      <vt:lpstr>lipid-46</vt:lpstr>
      <vt:lpstr>lipid-47</vt:lpstr>
      <vt:lpstr>lipid-48</vt:lpstr>
      <vt:lpstr>lipid-49</vt:lpstr>
      <vt:lpstr>lipid-50</vt:lpstr>
      <vt:lpstr>lipid-51</vt:lpstr>
      <vt:lpstr>lipid-52</vt:lpstr>
      <vt:lpstr>lipid-53</vt:lpstr>
      <vt:lpstr>lipid-54</vt:lpstr>
      <vt:lpstr>lipid-55</vt:lpstr>
      <vt:lpstr>lipid-56</vt:lpstr>
      <vt:lpstr>lipid-57</vt:lpstr>
      <vt:lpstr>lipid-58</vt:lpstr>
      <vt:lpstr>lipid-59</vt:lpstr>
      <vt:lpstr>lipid-60</vt:lpstr>
      <vt:lpstr>lipid-61</vt:lpstr>
      <vt:lpstr>lipid-62</vt:lpstr>
      <vt:lpstr>lipid-63</vt:lpstr>
      <vt:lpstr>lipid-64</vt:lpstr>
      <vt:lpstr>lipid-65</vt:lpstr>
      <vt:lpstr>lipid-68</vt:lpstr>
      <vt:lpstr>lipid-69</vt:lpstr>
      <vt:lpstr>lipid-70</vt:lpstr>
      <vt:lpstr>lipid71</vt:lpstr>
      <vt:lpstr>lipid-72</vt:lpstr>
      <vt:lpstr>lipid-73</vt:lpstr>
      <vt:lpstr>lipid-74</vt:lpstr>
      <vt:lpstr>lipid-75</vt:lpstr>
      <vt:lpstr>lipid-76</vt:lpstr>
      <vt:lpstr>lipid-77</vt:lpstr>
      <vt:lpstr>lipid-78</vt:lpstr>
      <vt:lpstr>lipid-79</vt:lpstr>
      <vt:lpstr>lipid-80</vt:lpstr>
      <vt:lpstr>lipid-81</vt:lpstr>
      <vt:lpstr>lipid-82</vt:lpstr>
      <vt:lpstr>lipid-83</vt:lpstr>
      <vt:lpstr>lipid-84</vt:lpstr>
      <vt:lpstr>lipid-85</vt:lpstr>
      <vt:lpstr>llipid-86</vt:lpstr>
      <vt:lpstr>lipid-87</vt:lpstr>
      <vt:lpstr>lipid-88</vt:lpstr>
      <vt:lpstr>lipid-89</vt:lpstr>
      <vt:lpstr>lipid-90</vt:lpstr>
      <vt:lpstr>lipid-91</vt:lpstr>
      <vt:lpstr>lipid-92</vt:lpstr>
      <vt:lpstr>lipid-93</vt:lpstr>
      <vt:lpstr>lipid-94</vt:lpstr>
      <vt:lpstr>lipid-95</vt:lpstr>
      <vt:lpstr>lipid-96</vt:lpstr>
      <vt:lpstr>lipid-97</vt:lpstr>
      <vt:lpstr>lipid-98</vt:lpstr>
      <vt:lpstr>lipid-99</vt:lpstr>
      <vt:lpstr>lipid-100</vt:lpstr>
      <vt:lpstr>lipid-101</vt:lpstr>
      <vt:lpstr>lipid-102</vt:lpstr>
      <vt:lpstr>lipid-103</vt:lpstr>
      <vt:lpstr>lipid-104</vt:lpstr>
      <vt:lpstr>lipid-105</vt:lpstr>
      <vt:lpstr>lipid-106</vt:lpstr>
      <vt:lpstr>lipid-1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u Han</cp:lastModifiedBy>
  <dcterms:created xsi:type="dcterms:W3CDTF">2015-06-05T18:19:34Z</dcterms:created>
  <dcterms:modified xsi:type="dcterms:W3CDTF">2022-08-21T18:38:16Z</dcterms:modified>
</cp:coreProperties>
</file>